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70" windowWidth="14940" windowHeight="9150"/>
  </bookViews>
  <sheets>
    <sheet name="Prognoscan_result" sheetId="9" r:id="rId1"/>
  </sheets>
  <calcPr calcId="145621"/>
</workbook>
</file>

<file path=xl/sharedStrings.xml><?xml version="1.0" encoding="utf-8"?>
<sst xmlns="http://schemas.openxmlformats.org/spreadsheetml/2006/main" count="9986" uniqueCount="1862">
  <si>
    <t>MIR143HG</t>
  </si>
  <si>
    <t>AMOTL1</t>
  </si>
  <si>
    <t>ACTG2</t>
  </si>
  <si>
    <t>FILIP1</t>
  </si>
  <si>
    <t>ARHGEF17</t>
  </si>
  <si>
    <t>ITPKB</t>
  </si>
  <si>
    <t>TOP2A</t>
  </si>
  <si>
    <t>HAND1</t>
  </si>
  <si>
    <t>SERINC2</t>
  </si>
  <si>
    <t>TRAP1</t>
  </si>
  <si>
    <t>CAMSAP1</t>
  </si>
  <si>
    <t>APOBR</t>
  </si>
  <si>
    <t>PAG1</t>
  </si>
  <si>
    <t>MRPS9</t>
  </si>
  <si>
    <t>ID_NAME</t>
  </si>
  <si>
    <t>DATASET</t>
  </si>
  <si>
    <t>CANCER TYPE</t>
  </si>
  <si>
    <t>ENDPOINT</t>
  </si>
  <si>
    <t>CUTPOINT</t>
  </si>
  <si>
    <t>MINIMUM P-VALUE</t>
  </si>
  <si>
    <t>CORRECTED P-VALUE</t>
  </si>
  <si>
    <t>ln(HR-high / HR-low)</t>
  </si>
  <si>
    <t>COX P-VALUE</t>
  </si>
  <si>
    <t>ln(HR)</t>
  </si>
  <si>
    <t>HR [95% CI-low CI-upp]</t>
  </si>
  <si>
    <t>GSE5287</t>
  </si>
  <si>
    <t>Bladder cancer</t>
  </si>
  <si>
    <t>Overall Survival</t>
  </si>
  <si>
    <t>-</t>
  </si>
  <si>
    <t>1.06 [0.85 - 1.32]</t>
  </si>
  <si>
    <t>GSE13507</t>
  </si>
  <si>
    <t>1.13 [1.02 - 1.25]</t>
  </si>
  <si>
    <t>Disease Specific Survival</t>
  </si>
  <si>
    <t>1.21 [1.05 - 1.40]</t>
  </si>
  <si>
    <t>GSE12417-GPL96</t>
  </si>
  <si>
    <t>Blood cancer</t>
  </si>
  <si>
    <t>0.75 [0.22 - 2.51]</t>
  </si>
  <si>
    <t>GSE12417-GPL97</t>
  </si>
  <si>
    <t>1.06 [0.20 - 5.57]</t>
  </si>
  <si>
    <t>GSE12417-GPL570</t>
  </si>
  <si>
    <t>1.50 [0.22 - 10.33]</t>
  </si>
  <si>
    <t>1.68 [0.29 - 9.75]</t>
  </si>
  <si>
    <t>GSE5122</t>
  </si>
  <si>
    <t>1.07 [0.76 - 1.51]</t>
  </si>
  <si>
    <t>GSE8970</t>
  </si>
  <si>
    <t>0.88 [0.54 - 1.45]</t>
  </si>
  <si>
    <t>GSE4475</t>
  </si>
  <si>
    <t>1.14 [0.93 - 1.39]</t>
  </si>
  <si>
    <t>E-TABM-346</t>
  </si>
  <si>
    <t>0.83 [0.58 - 1.18]</t>
  </si>
  <si>
    <t>Event Free Survival</t>
  </si>
  <si>
    <t>0.82 [0.58 - 1.14]</t>
  </si>
  <si>
    <t>GSE16131-GPL96</t>
  </si>
  <si>
    <t>0.78 [0.54 - 1.13]</t>
  </si>
  <si>
    <t>GSE16131-GPL97</t>
  </si>
  <si>
    <t>1.04 [0.75 - 1.45]</t>
  </si>
  <si>
    <t>GSE2658</t>
  </si>
  <si>
    <t>1.10 [0.78 - 1.55]</t>
  </si>
  <si>
    <t>1.01 [0.80 - 1.28]</t>
  </si>
  <si>
    <t>GSE4271-GPL96</t>
  </si>
  <si>
    <t>Brain cancer</t>
  </si>
  <si>
    <t>1.27 [0.87 - 1.84]</t>
  </si>
  <si>
    <t>GSE4271-GPL97</t>
  </si>
  <si>
    <t>0.98 [0.63 - 1.52]</t>
  </si>
  <si>
    <t>GSE7696</t>
  </si>
  <si>
    <t>1.03 [0.72 - 1.48]</t>
  </si>
  <si>
    <t>1.15 [0.17 - 7.62]</t>
  </si>
  <si>
    <t>MGH-glioma</t>
  </si>
  <si>
    <t>1.46 [0.91 - 2.32]</t>
  </si>
  <si>
    <t>GSE4412-GPL96</t>
  </si>
  <si>
    <t>1.68 [0.96 - 2.92]</t>
  </si>
  <si>
    <t>GSE4412-GPL97</t>
  </si>
  <si>
    <t>1.28 [0.75 - 2.17]</t>
  </si>
  <si>
    <t>GSE16581</t>
  </si>
  <si>
    <t>0.34 [0.09 - 1.20]</t>
  </si>
  <si>
    <t>2.24 [0.05 - 92.34]</t>
  </si>
  <si>
    <t>GSE19615</t>
  </si>
  <si>
    <t>Breast cancer</t>
  </si>
  <si>
    <t>Distant Metastasis Free Survival</t>
  </si>
  <si>
    <t>1.68 [0.89 - 3.18]</t>
  </si>
  <si>
    <t>1.24 [0.50 - 3.10]</t>
  </si>
  <si>
    <t>GSE3143</t>
  </si>
  <si>
    <t>0.99 [0.79 - 1.22]</t>
  </si>
  <si>
    <t>GSE7849</t>
  </si>
  <si>
    <t>Disease Free Survival</t>
  </si>
  <si>
    <t>0.88 [0.65 - 1.19]</t>
  </si>
  <si>
    <t>GSE12276</t>
  </si>
  <si>
    <t>Relapse Free Survival</t>
  </si>
  <si>
    <t>0.95 [0.81 - 1.12]</t>
  </si>
  <si>
    <t>1.12 [0.99 - 1.26]</t>
  </si>
  <si>
    <t>GSE6532-GPL570</t>
  </si>
  <si>
    <t>1.10 [0.78 - 1.56]</t>
  </si>
  <si>
    <t>5.90 [1.40 - 24.93]</t>
  </si>
  <si>
    <t>GSE9195</t>
  </si>
  <si>
    <t>0.80 [0.03 - 25.39]</t>
  </si>
  <si>
    <t>0.85 [0.48 - 1.48]</t>
  </si>
  <si>
    <t>1.48 [0.08 - 26.23]</t>
  </si>
  <si>
    <t>0.92 [0.58 - 1.46]</t>
  </si>
  <si>
    <t>GSE12093</t>
  </si>
  <si>
    <t>0.54 [0.29 - 1.01]</t>
  </si>
  <si>
    <t>GSE11121</t>
  </si>
  <si>
    <t>1.05 [0.78 - 1.41]</t>
  </si>
  <si>
    <t>GSE1378</t>
  </si>
  <si>
    <t>0.98 [0.78 - 1.24]</t>
  </si>
  <si>
    <t>0.49 [0.07 - 3.45]</t>
  </si>
  <si>
    <t>GSE1379</t>
  </si>
  <si>
    <t>1.03 [0.81 - 1.31]</t>
  </si>
  <si>
    <t>2.00 [0.64 - 6.22]</t>
  </si>
  <si>
    <t>GSE9893</t>
  </si>
  <si>
    <t>0.86 [0.70 - 1.07]</t>
  </si>
  <si>
    <t>GSE2034</t>
  </si>
  <si>
    <t>1.05 [0.85 - 1.30]</t>
  </si>
  <si>
    <t>GSE1456-GPL96</t>
  </si>
  <si>
    <t>1.15 [0.81 - 1.64]</t>
  </si>
  <si>
    <t>0.97 [0.67 - 1.42]</t>
  </si>
  <si>
    <t>1.11 [0.72 - 1.70]</t>
  </si>
  <si>
    <t>GSE1456-GPL97</t>
  </si>
  <si>
    <t>1.36 [0.91 - 2.03]</t>
  </si>
  <si>
    <t>1.26 [0.84 - 1.89]</t>
  </si>
  <si>
    <t>1.34 [0.84 - 2.16]</t>
  </si>
  <si>
    <t>GSE7378</t>
  </si>
  <si>
    <t>0.73 [0.39 - 1.36]</t>
  </si>
  <si>
    <t>E-TABM-158</t>
  </si>
  <si>
    <t>0.89 [0.71 - 1.11]</t>
  </si>
  <si>
    <t>0.89 [0.75 - 1.07]</t>
  </si>
  <si>
    <t>0.87 [0.70 - 1.09]</t>
  </si>
  <si>
    <t>GSE3494-GPL96</t>
  </si>
  <si>
    <t>0.98 [0.71 - 1.36]</t>
  </si>
  <si>
    <t>GSE3494-GPL97</t>
  </si>
  <si>
    <t>1.87 [0.93 - 3.74]</t>
  </si>
  <si>
    <t>GSE4922-GPL96</t>
  </si>
  <si>
    <t>0.93 [0.70 - 1.22]</t>
  </si>
  <si>
    <t>GSE4922-GPL97</t>
  </si>
  <si>
    <t>1.29 [0.75 - 2.22]</t>
  </si>
  <si>
    <t>GSE2990</t>
  </si>
  <si>
    <t>0.71 [0.47 - 1.07]</t>
  </si>
  <si>
    <t>0.98 [0.70 - 1.37]</t>
  </si>
  <si>
    <t>1.10 [0.86 - 1.39]</t>
  </si>
  <si>
    <t>0.83 [0.51 - 1.35]</t>
  </si>
  <si>
    <t>GSE7390</t>
  </si>
  <si>
    <t>1.02 [0.87 - 1.19]</t>
  </si>
  <si>
    <t>1.06 [0.94 - 1.20]</t>
  </si>
  <si>
    <t>1.07 [0.92 - 1.23]</t>
  </si>
  <si>
    <t>GSE12945</t>
  </si>
  <si>
    <t>Colorectal cancer</t>
  </si>
  <si>
    <t>1.09 [0.55 - 2.14]</t>
  </si>
  <si>
    <t>1.09 [0.67 - 1.78]</t>
  </si>
  <si>
    <t>GSE17536</t>
  </si>
  <si>
    <t>1.19 [0.94 - 1.50]</t>
  </si>
  <si>
    <t>0.52 [0.12 - 2.27]</t>
  </si>
  <si>
    <t>2.59 [0.34 - 19.88]</t>
  </si>
  <si>
    <t>0.46 [0.08 - 2.50]</t>
  </si>
  <si>
    <t>1.17 [0.96 - 1.43]</t>
  </si>
  <si>
    <t>0.85 [0.63 - 1.16]</t>
  </si>
  <si>
    <t>GSE14333</t>
  </si>
  <si>
    <t>1.13 [0.90 - 1.42]</t>
  </si>
  <si>
    <t>1.05 [0.87 - 1.27]</t>
  </si>
  <si>
    <t>GSE17537</t>
  </si>
  <si>
    <t>3.71 [0.14 - 99.69]</t>
  </si>
  <si>
    <t>1.33 [0.93 - 1.88]</t>
  </si>
  <si>
    <t>0.89 [0.55 - 1.44]</t>
  </si>
  <si>
    <t>1.40 [0.85 - 2.31]</t>
  </si>
  <si>
    <t>2.05 [0.06 - 72.85]</t>
  </si>
  <si>
    <t>2.55 [0.03 - 241.43]</t>
  </si>
  <si>
    <t>GSE11595</t>
  </si>
  <si>
    <t>Esophagus cancer</t>
  </si>
  <si>
    <t>1.07 [0.71 - 1.61]</t>
  </si>
  <si>
    <t>GSE22138</t>
  </si>
  <si>
    <t>Eye cancer</t>
  </si>
  <si>
    <t>0.00 [0.00 - 0.00]</t>
  </si>
  <si>
    <t>1.14 [0.86 - 1.51]</t>
  </si>
  <si>
    <t>GSE2837</t>
  </si>
  <si>
    <t>Head and neck cancer</t>
  </si>
  <si>
    <t>2.38 [0.66 - 8.61]</t>
  </si>
  <si>
    <t>0.00 [0.00 - 15.69]</t>
  </si>
  <si>
    <t>jacob-00182-CANDF</t>
  </si>
  <si>
    <t>Lung cancer</t>
  </si>
  <si>
    <t>1.03 [0.63 - 1.68]</t>
  </si>
  <si>
    <t>jacob-00182-HLM</t>
  </si>
  <si>
    <t>1.14 [0.61 - 2.12]</t>
  </si>
  <si>
    <t>MICHIGAN-LC</t>
  </si>
  <si>
    <t>0.88 [0.47 - 1.65]</t>
  </si>
  <si>
    <t>jacob-00182-MSK</t>
  </si>
  <si>
    <t>0.84 [0.45 - 1.56]</t>
  </si>
  <si>
    <t>GSE13213</t>
  </si>
  <si>
    <t>1.05 [0.79 - 1.39]</t>
  </si>
  <si>
    <t>GSE31210</t>
  </si>
  <si>
    <t>0.83 [0.60 - 1.13]</t>
  </si>
  <si>
    <t>1.25 [0.85 - 1.84]</t>
  </si>
  <si>
    <t>1.08 [0.81 - 1.44]</t>
  </si>
  <si>
    <t>0.84 [0.55 - 1.28]</t>
  </si>
  <si>
    <t>jacob-00182-UM</t>
  </si>
  <si>
    <t>0.88 [0.60 - 1.28]</t>
  </si>
  <si>
    <t>GSE3141</t>
  </si>
  <si>
    <t>1.15 [0.86 - 1.53]</t>
  </si>
  <si>
    <t>0.98 [0.68 - 1.42]</t>
  </si>
  <si>
    <t>GSE14814</t>
  </si>
  <si>
    <t>1.14 [0.75 - 1.73]</t>
  </si>
  <si>
    <t>1.09 [0.68 - 1.75]</t>
  </si>
  <si>
    <t>GSE4716-GPL3694</t>
  </si>
  <si>
    <t>3.41 [1.08 - 10.74]</t>
  </si>
  <si>
    <t>GSE8894</t>
  </si>
  <si>
    <t>0.02 [0.00 - 7011.59]</t>
  </si>
  <si>
    <t>0.99 [0.86 - 1.14]</t>
  </si>
  <si>
    <t>GSE4573</t>
  </si>
  <si>
    <t>0.64 [0.36 - 1.14]</t>
  </si>
  <si>
    <t>GSE17710</t>
  </si>
  <si>
    <t>1.06 [0.83 - 1.36]</t>
  </si>
  <si>
    <t>1.08 [0.85 - 1.38]</t>
  </si>
  <si>
    <t>1.11 [0.87 - 1.41]</t>
  </si>
  <si>
    <t>1.04 [0.82 - 1.33]</t>
  </si>
  <si>
    <t>GSE9891</t>
  </si>
  <si>
    <t>Ovarian cancer</t>
  </si>
  <si>
    <t>1.10 [0.96 - 1.25]</t>
  </si>
  <si>
    <t>1.74 [0.80 - 3.80]</t>
  </si>
  <si>
    <t>DUKE-OC</t>
  </si>
  <si>
    <t>0.99 [0.87 - 1.12]</t>
  </si>
  <si>
    <t>GSE8841</t>
  </si>
  <si>
    <t>0.99 [0.58 - 1.70]</t>
  </si>
  <si>
    <t>0.94 [0.57 - 1.56]</t>
  </si>
  <si>
    <t>1.00 [1.00 - 1.00]</t>
  </si>
  <si>
    <t>GSE26712</t>
  </si>
  <si>
    <t>1.15 [1.02 - 1.31]</t>
  </si>
  <si>
    <t>1.17 [1.03 - 1.34]</t>
  </si>
  <si>
    <t>GSE17260</t>
  </si>
  <si>
    <t>Progression Free Survival</t>
  </si>
  <si>
    <t>1.00 [0.90 - 1.11]</t>
  </si>
  <si>
    <t>GSE14764</t>
  </si>
  <si>
    <t>1.83 [1.16 - 2.87]</t>
  </si>
  <si>
    <t>GSE16560</t>
  </si>
  <si>
    <t>Prostate cancer</t>
  </si>
  <si>
    <t>0.47 [0.27 - 0.81]</t>
  </si>
  <si>
    <t>E-DKFZ-1</t>
  </si>
  <si>
    <t>Renal cell carcinoma</t>
  </si>
  <si>
    <t>0.64 [0.17 - 2.38]</t>
  </si>
  <si>
    <t>GSE19234</t>
  </si>
  <si>
    <t>Skin cancer</t>
  </si>
  <si>
    <t>0.75 [0.46 - 1.22]</t>
  </si>
  <si>
    <t>0.84 [0.53 - 1.34]</t>
  </si>
  <si>
    <t>GSE30929</t>
  </si>
  <si>
    <t>Soft tissue cancer</t>
  </si>
  <si>
    <t>Distant Recurrence Free Survival</t>
  </si>
  <si>
    <t>1.13 [0.92 - 1.38]</t>
  </si>
  <si>
    <t>1.65 [0.45 - 6.09]</t>
  </si>
  <si>
    <t>4.37 [0.85 - 22.41]</t>
  </si>
  <si>
    <t>1.36 [0.46 - 3.98]</t>
  </si>
  <si>
    <t>1.64 [0.77 - 3.48]</t>
  </si>
  <si>
    <t>1.15 [0.45 - 2.91]</t>
  </si>
  <si>
    <t>1.95 [0.66 - 5.76]</t>
  </si>
  <si>
    <t>2.10 [0.71 - 6.22]</t>
  </si>
  <si>
    <t>1.04 [0.57 - 1.90]</t>
  </si>
  <si>
    <t>1.64 [0.68 - 3.99]</t>
  </si>
  <si>
    <t>1.10 [0.19 - 6.56]</t>
  </si>
  <si>
    <t>1.03 [0.66 - 1.60]</t>
  </si>
  <si>
    <t>1.02 [0.81 - 1.28]</t>
  </si>
  <si>
    <t>0.92 [0.71 - 1.19]</t>
  </si>
  <si>
    <t>1.09 [0.91 - 1.31]</t>
  </si>
  <si>
    <t>0.99 [0.69 - 1.40]</t>
  </si>
  <si>
    <t>0.94 [0.76 - 1.16]</t>
  </si>
  <si>
    <t>1.36 [1.13 - 1.65]</t>
  </si>
  <si>
    <t>1.02 [0.78 - 1.35]</t>
  </si>
  <si>
    <t>0.63 [0.31 - 1.25]</t>
  </si>
  <si>
    <t>0.97 [0.66 - 1.43]</t>
  </si>
  <si>
    <t>0.76 [0.56 - 1.03]</t>
  </si>
  <si>
    <t>1.21 [0.88 - 1.66]</t>
  </si>
  <si>
    <t>1.02 [0.31 - 3.30]</t>
  </si>
  <si>
    <t>0.73 [0.13 - 4.24]</t>
  </si>
  <si>
    <t>1.03 [0.62 - 1.70]</t>
  </si>
  <si>
    <t>0.94 [0.26 - 3.45]</t>
  </si>
  <si>
    <t>0.79 [0.56 - 1.12]</t>
  </si>
  <si>
    <t>1.33 [0.95 - 1.86]</t>
  </si>
  <si>
    <t>0.53 [0.26 - 1.07]</t>
  </si>
  <si>
    <t>0.97 [0.61 - 1.54]</t>
  </si>
  <si>
    <t>0.44 [0.09 - 2.20]</t>
  </si>
  <si>
    <t>0.30 [0.05 - 1.80]</t>
  </si>
  <si>
    <t>0.32 [0.01 - 11.04]</t>
  </si>
  <si>
    <t>0.26 [0.01 - 8.62]</t>
  </si>
  <si>
    <t>4.88 [1.76 - 13.51]</t>
  </si>
  <si>
    <t>2.38 [0.95 - 5.94]</t>
  </si>
  <si>
    <t>4.27 [0.65 - 27.98]</t>
  </si>
  <si>
    <t>1.51 [0.54 - 4.22]</t>
  </si>
  <si>
    <t>0.94 [0.79 - 1.12]</t>
  </si>
  <si>
    <t>1.14 [0.98 - 1.32]</t>
  </si>
  <si>
    <t>1.23 [1.06 - 1.43]</t>
  </si>
  <si>
    <t>1.22 [0.96 - 1.56]</t>
  </si>
  <si>
    <t>0.49 [0.10 - 2.37]</t>
  </si>
  <si>
    <t>0.76 [0.18 - 3.14]</t>
  </si>
  <si>
    <t>0.70 [0.24 - 2.03]</t>
  </si>
  <si>
    <t>0.83 [0.53 - 1.29]</t>
  </si>
  <si>
    <t>0.50 [0.02 - 12.92]</t>
  </si>
  <si>
    <t>0.12 [0.00 - 3.50]</t>
  </si>
  <si>
    <t>1.87 [0.10 - 33.54]</t>
  </si>
  <si>
    <t>0.56 [0.23 - 1.37]</t>
  </si>
  <si>
    <t>0.44 [0.06 - 3.49]</t>
  </si>
  <si>
    <t>0.49 [0.05 - 5.05]</t>
  </si>
  <si>
    <t>0.65 [0.24 - 1.77]</t>
  </si>
  <si>
    <t>0.32 [0.02 - 5.85]</t>
  </si>
  <si>
    <t>1.70 [0.92 - 3.16]</t>
  </si>
  <si>
    <t>1.19 [0.87 - 1.62]</t>
  </si>
  <si>
    <t>1.28 [0.77 - 2.12]</t>
  </si>
  <si>
    <t>1.29 [0.62 - 2.68]</t>
  </si>
  <si>
    <t>1.03 [0.66 - 1.59]</t>
  </si>
  <si>
    <t>1.17 [0.80 - 1.73]</t>
  </si>
  <si>
    <t>0.94 [0.63 - 1.38]</t>
  </si>
  <si>
    <t>0.58 [0.36 - 0.93]</t>
  </si>
  <si>
    <t>1.01 [0.64 - 1.60]</t>
  </si>
  <si>
    <t>0.80 [0.50 - 1.28]</t>
  </si>
  <si>
    <t>1.18 [0.79 - 1.78]</t>
  </si>
  <si>
    <t>1.50 [0.99 - 2.29]</t>
  </si>
  <si>
    <t>0.66 [0.37 - 1.18]</t>
  </si>
  <si>
    <t>1.47 [0.90 - 2.40]</t>
  </si>
  <si>
    <t>0.97 [0.66 - 1.42]</t>
  </si>
  <si>
    <t>1.09 [0.75 - 1.58]</t>
  </si>
  <si>
    <t>1.27 [0.89 - 1.81]</t>
  </si>
  <si>
    <t>0.85 [0.62 - 1.17]</t>
  </si>
  <si>
    <t>0.91 [0.63 - 1.31]</t>
  </si>
  <si>
    <t>0.78 [0.48 - 1.27]</t>
  </si>
  <si>
    <t>0.74 [0.50 - 1.08]</t>
  </si>
  <si>
    <t>1.16 [0.87 - 1.53]</t>
  </si>
  <si>
    <t>1.04 [0.82 - 1.31]</t>
  </si>
  <si>
    <t>0.81 [0.61 - 1.08]</t>
  </si>
  <si>
    <t>1.97 [1.08 - 3.61]</t>
  </si>
  <si>
    <t>0.46 [0.08 - 2.63]</t>
  </si>
  <si>
    <t>1.55 [1.13 - 2.11]</t>
  </si>
  <si>
    <t>1.80 [1.30 - 2.50]</t>
  </si>
  <si>
    <t>1.58 [0.85 - 2.94]</t>
  </si>
  <si>
    <t>0.76 [0.28 - 2.07]</t>
  </si>
  <si>
    <t>1.40 [0.13 - 15.20]</t>
  </si>
  <si>
    <t>1.78 [1.08 - 2.94]</t>
  </si>
  <si>
    <t>0.97 [0.14 - 6.94]</t>
  </si>
  <si>
    <t>0.69 [0.29 - 1.64]</t>
  </si>
  <si>
    <t>1.93 [0.52 - 7.19]</t>
  </si>
  <si>
    <t>1.65 [0.45 - 6.04]</t>
  </si>
  <si>
    <t>1.04 [0.83 - 1.31]</t>
  </si>
  <si>
    <t>1.52 [1.11 - 2.07]</t>
  </si>
  <si>
    <t>1.11 [0.88 - 1.40]</t>
  </si>
  <si>
    <t>1.21 [0.90 - 1.62]</t>
  </si>
  <si>
    <t>0.03 [0.00 - 1.44]</t>
  </si>
  <si>
    <t>0.03 [0.00 - 5.36]</t>
  </si>
  <si>
    <t>0.68 [0.01 - 40.51]</t>
  </si>
  <si>
    <t>1.83 [0.97 - 3.48]</t>
  </si>
  <si>
    <t>1.36 [0.32 - 5.78]</t>
  </si>
  <si>
    <t>0.26 [0.02 - 3.48]</t>
  </si>
  <si>
    <t>0.69 [0.13 - 3.84]</t>
  </si>
  <si>
    <t>1.71 [0.84 - 3.48]</t>
  </si>
  <si>
    <t>0.53 [0.07 - 4.10]</t>
  </si>
  <si>
    <t>1.78 [0.79 - 4.00]</t>
  </si>
  <si>
    <t>0.03 [0.00 - 0.73]</t>
  </si>
  <si>
    <t>0.37 [0.00 - 30.82]</t>
  </si>
  <si>
    <t>1.28 [0.12 - 13.51]</t>
  </si>
  <si>
    <t>1.31 [0.90 - 1.91]</t>
  </si>
  <si>
    <t>1.60 [0.44 - 5.77]</t>
  </si>
  <si>
    <t>2.14 [0.70 - 6.54]</t>
  </si>
  <si>
    <t>1.74 [1.03 - 2.95]</t>
  </si>
  <si>
    <t>0.47 [0.00 - 100.94]</t>
  </si>
  <si>
    <t>0.33 [0.03 - 4.00]</t>
  </si>
  <si>
    <t>1.52 [0.05 - 44.36]</t>
  </si>
  <si>
    <t>1.03 [0.72 - 1.45]</t>
  </si>
  <si>
    <t>1.17 [0.76 - 1.80]</t>
  </si>
  <si>
    <t>0.93 [0.65 - 1.33]</t>
  </si>
  <si>
    <t>1.62 [0.76 - 3.47]</t>
  </si>
  <si>
    <t>0.82 [0.34 - 2.00]</t>
  </si>
  <si>
    <t>1.01 [0.66 - 1.57]</t>
  </si>
  <si>
    <t>0.51 [0.28 - 0.93]</t>
  </si>
  <si>
    <t>0.92 [0.42 - 2.02]</t>
  </si>
  <si>
    <t>1.56 [0.75 - 3.21]</t>
  </si>
  <si>
    <t>0.61 [0.35 - 1.06]</t>
  </si>
  <si>
    <t>1.15 [0.71 - 1.88]</t>
  </si>
  <si>
    <t>0.96 [0.71 - 1.30]</t>
  </si>
  <si>
    <t>0.94 [0.61 - 1.45]</t>
  </si>
  <si>
    <t>1.09 [0.80 - 1.49]</t>
  </si>
  <si>
    <t>1.31 [0.86 - 2.00]</t>
  </si>
  <si>
    <t>0.90 [0.63 - 1.28]</t>
  </si>
  <si>
    <t>0.85 [0.49 - 1.48]</t>
  </si>
  <si>
    <t>0.94 [0.74 - 1.20]</t>
  </si>
  <si>
    <t>0.65 [0.21 - 2.03]</t>
  </si>
  <si>
    <t>0.91 [0.60 - 1.37]</t>
  </si>
  <si>
    <t>0.92 [0.59 - 1.44]</t>
  </si>
  <si>
    <t>1.02 [0.61 - 1.69]</t>
  </si>
  <si>
    <t>0.93 [0.63 - 1.36]</t>
  </si>
  <si>
    <t>0.87 [0.51 - 1.49]</t>
  </si>
  <si>
    <t>0.95 [0.63 - 1.44]</t>
  </si>
  <si>
    <t>1.02 [0.75 - 1.38]</t>
  </si>
  <si>
    <t>1.16 [0.92 - 1.45]</t>
  </si>
  <si>
    <t>0.58 [0.25 - 1.36]</t>
  </si>
  <si>
    <t>1.60 [0.75 - 3.40]</t>
  </si>
  <si>
    <t>0.73 [0.47 - 1.14]</t>
  </si>
  <si>
    <t>1.03 [0.75 - 1.42]</t>
  </si>
  <si>
    <t>1.05 [0.86 - 1.28]</t>
  </si>
  <si>
    <t>0.75 [0.48 - 1.17]</t>
  </si>
  <si>
    <t>1.02 [0.73 - 1.42]</t>
  </si>
  <si>
    <t>0.94 [0.71 - 1.24]</t>
  </si>
  <si>
    <t>1.43 [0.67 - 3.05]</t>
  </si>
  <si>
    <t>1.37 [0.68 - 2.73]</t>
  </si>
  <si>
    <t>3.22 [0.97 - 10.68]</t>
  </si>
  <si>
    <t>0.38 [0.12 - 1.20]</t>
  </si>
  <si>
    <t>1.15 [0.35 - 3.78]</t>
  </si>
  <si>
    <t>0.78 [0.60 - 1.01]</t>
  </si>
  <si>
    <t>0.72 [0.48 - 1.08]</t>
  </si>
  <si>
    <t>0.68 [0.47 - 0.98]</t>
  </si>
  <si>
    <t>1.17 [0.81 - 1.68]</t>
  </si>
  <si>
    <t>1.00 [0.72 - 1.38]</t>
  </si>
  <si>
    <t>1.14 [0.80 - 1.61]</t>
  </si>
  <si>
    <t>0.41 [0.07 - 2.50]</t>
  </si>
  <si>
    <t>0.71 [0.40 - 1.28]</t>
  </si>
  <si>
    <t>0.75 [0.43 - 1.29]</t>
  </si>
  <si>
    <t>0.90 [0.74 - 1.11]</t>
  </si>
  <si>
    <t>0.90 [0.68 - 1.21]</t>
  </si>
  <si>
    <t>0.88 [0.66 - 1.19]</t>
  </si>
  <si>
    <t>0.58 [0.13 - 2.70]</t>
  </si>
  <si>
    <t>1.72 [1.11 - 2.67]</t>
  </si>
  <si>
    <t>17.88 [0.86 - 373.40]</t>
  </si>
  <si>
    <t>0.80 [0.26 - 2.40]</t>
  </si>
  <si>
    <t>1.05 [0.89 - 1.25]</t>
  </si>
  <si>
    <t>0.53 [0.23 - 1.20]</t>
  </si>
  <si>
    <t>1.37 [0.44 - 4.25]</t>
  </si>
  <si>
    <t>2.36 [1.02 - 5.45]</t>
  </si>
  <si>
    <t>1.32 [0.76 - 2.31]</t>
  </si>
  <si>
    <t>1.00 [0.70 - 1.42]</t>
  </si>
  <si>
    <t>0.99 [0.68 - 1.43]</t>
  </si>
  <si>
    <t>1.28 [0.80 - 2.04]</t>
  </si>
  <si>
    <t>0.83 [0.54 - 1.28]</t>
  </si>
  <si>
    <t>0.89 [0.71 - 1.13]</t>
  </si>
  <si>
    <t>1.23 [0.78 - 1.93]</t>
  </si>
  <si>
    <t>1.32 [0.83 - 2.10]</t>
  </si>
  <si>
    <t>1.50 [0.84 - 2.68]</t>
  </si>
  <si>
    <t>3.22 [1.04 - 9.94]</t>
  </si>
  <si>
    <t>0.74 [0.19 - 2.87]</t>
  </si>
  <si>
    <t>0.60 [0.20 - 1.85]</t>
  </si>
  <si>
    <t>0.86 [0.24 - 3.11]</t>
  </si>
  <si>
    <t>1.11 [0.79 - 1.56]</t>
  </si>
  <si>
    <t>1.25 [0.95 - 1.65]</t>
  </si>
  <si>
    <t>1.28 [0.34 - 4.87]</t>
  </si>
  <si>
    <t>0.68 [0.20 - 2.34]</t>
  </si>
  <si>
    <t>0.94 [0.59 - 1.47]</t>
  </si>
  <si>
    <t>0.91 [0.63 - 1.33]</t>
  </si>
  <si>
    <t>0.90 [0.74 - 1.09]</t>
  </si>
  <si>
    <t>0.85 [0.69 - 1.04]</t>
  </si>
  <si>
    <t>1.07 [0.07 - 17.47]</t>
  </si>
  <si>
    <t>0.66 [0.10 - 4.36]</t>
  </si>
  <si>
    <t>0.36 [0.18 - 0.72]</t>
  </si>
  <si>
    <t>0.41 [0.23 - 0.75]</t>
  </si>
  <si>
    <t>0.45 [0.19 - 1.09]</t>
  </si>
  <si>
    <t>0.73 [0.55 - 0.97]</t>
  </si>
  <si>
    <t>1.13 [0.46 - 2.76]</t>
  </si>
  <si>
    <t>0.69 [0.25 - 1.89]</t>
  </si>
  <si>
    <t>1.26 [0.40 - 3.99]</t>
  </si>
  <si>
    <t>0.38 [0.03 - 4.29]</t>
  </si>
  <si>
    <t>0.00 [0.00 - 2.85]</t>
  </si>
  <si>
    <t>1.16 [0.34 - 4.00]</t>
  </si>
  <si>
    <t>0.97 [0.32 - 2.90]</t>
  </si>
  <si>
    <t>1.73 [0.58 - 5.14]</t>
  </si>
  <si>
    <t>0.83 [0.60 - 1.15]</t>
  </si>
  <si>
    <t>1.77 [0.83 - 3.77]</t>
  </si>
  <si>
    <t>1.07 [0.66 - 1.74]</t>
  </si>
  <si>
    <t>0.89 [0.50 - 1.57]</t>
  </si>
  <si>
    <t>GSE11117</t>
  </si>
  <si>
    <t>0.84 [0.62 - 1.15]</t>
  </si>
  <si>
    <t>1.02 [0.22 - 4.67]</t>
  </si>
  <si>
    <t>0.89 [0.16 - 5.09]</t>
  </si>
  <si>
    <t>1.19 [0.74 - 1.91]</t>
  </si>
  <si>
    <t>1.04 [0.76 - 1.42]</t>
  </si>
  <si>
    <t>1.00 [0.70 - 1.43]</t>
  </si>
  <si>
    <t>0.87 [0.55 - 1.40]</t>
  </si>
  <si>
    <t>0.94 [0.64 - 1.37]</t>
  </si>
  <si>
    <t>0.83 [0.40 - 1.72]</t>
  </si>
  <si>
    <t>38.53 [2.85 - 520.42]</t>
  </si>
  <si>
    <t>0.73 [0.37 - 1.43]</t>
  </si>
  <si>
    <t>0.62 [0.33 - 1.17]</t>
  </si>
  <si>
    <t>0.91 [0.73 - 1.13]</t>
  </si>
  <si>
    <t>1.02 [0.78 - 1.33]</t>
  </si>
  <si>
    <t>0.90 [0.64 - 1.25]</t>
  </si>
  <si>
    <t>1.01 [0.62 - 1.66]</t>
  </si>
  <si>
    <t>0.47 [0.06 - 3.56]</t>
  </si>
  <si>
    <t>2.13 [0.39 - 11.55]</t>
  </si>
  <si>
    <t>1.09 [0.77 - 1.52]</t>
  </si>
  <si>
    <t>1.38 [0.90 - 2.12]</t>
  </si>
  <si>
    <t>2.40 [1.40 - 4.09]</t>
  </si>
  <si>
    <t>3.27 [1.15 - 9.33]</t>
  </si>
  <si>
    <t>1.35 [0.91 - 2.00]</t>
  </si>
  <si>
    <t>0.76 [0.45 - 1.28]</t>
  </si>
  <si>
    <t>0.29 [0.04 - 2.01]</t>
  </si>
  <si>
    <t>1.47 [0.81 - 2.65]</t>
  </si>
  <si>
    <t>1.79 [1.02 - 3.14]</t>
  </si>
  <si>
    <t>0.88 [0.72 - 1.09]</t>
  </si>
  <si>
    <t>0.94 [0.70 - 1.26]</t>
  </si>
  <si>
    <t>0.63 [0.48 - 0.83]</t>
  </si>
  <si>
    <t>1.93 [0.44 - 8.57]</t>
  </si>
  <si>
    <t>0.45 [0.24 - 0.83]</t>
  </si>
  <si>
    <t>0.58 [0.34 - 1.02]</t>
  </si>
  <si>
    <t>0.09 [0.00 - 3.42]</t>
  </si>
  <si>
    <t>0.98 [0.48 - 2.00]</t>
  </si>
  <si>
    <t>0.81 [0.56 - 1.18]</t>
  </si>
  <si>
    <t>0.75 [0.36 - 1.56]</t>
  </si>
  <si>
    <t>0.89 [0.69 - 1.16]</t>
  </si>
  <si>
    <t>0.80 [0.31 - 2.01]</t>
  </si>
  <si>
    <t>0.51 [0.10 - 2.51]</t>
  </si>
  <si>
    <t>0.20 [0.02 - 1.70]</t>
  </si>
  <si>
    <t>0.49 [0.25 - 1.00]</t>
  </si>
  <si>
    <t>0.65 [0.43 - 1.00]</t>
  </si>
  <si>
    <t>1.17 [0.58 - 2.38]</t>
  </si>
  <si>
    <t>0.80 [0.23 - 2.80]</t>
  </si>
  <si>
    <t>1.01 [0.71 - 1.42]</t>
  </si>
  <si>
    <t>1.20 [0.59 - 2.44]</t>
  </si>
  <si>
    <t>1.23 [0.60 - 2.55]</t>
  </si>
  <si>
    <t>1.24 [0.53 - 2.87]</t>
  </si>
  <si>
    <t>0.29 [0.05 - 1.86]</t>
  </si>
  <si>
    <t>1.73 [0.83 - 3.61]</t>
  </si>
  <si>
    <t>1.40 [0.78 - 2.51]</t>
  </si>
  <si>
    <t>1.48 [0.75 - 2.94]</t>
  </si>
  <si>
    <t>0.61 [0.34 - 1.10]</t>
  </si>
  <si>
    <t>0.54 [0.33 - 0.87]</t>
  </si>
  <si>
    <t>0.90 [0.58 - 1.41]</t>
  </si>
  <si>
    <t>1.16 [0.42 - 3.23]</t>
  </si>
  <si>
    <t>0.71 [0.31 - 1.64]</t>
  </si>
  <si>
    <t>0.89 [0.52 - 1.53]</t>
  </si>
  <si>
    <t>0.98 [0.80 - 1.21]</t>
  </si>
  <si>
    <t>1.06 [0.89 - 1.25]</t>
  </si>
  <si>
    <t>1.04 [0.85 - 1.27]</t>
  </si>
  <si>
    <t>1.98 [0.11 - 37.24]</t>
  </si>
  <si>
    <t>1.74 [0.24 - 12.43]</t>
  </si>
  <si>
    <t>7.13 [1.53 - 33.23]</t>
  </si>
  <si>
    <t>3.13 [1.21 - 8.06]</t>
  </si>
  <si>
    <t>2.21 [0.88 - 5.55]</t>
  </si>
  <si>
    <t>1.35 [1.05 - 1.73]</t>
  </si>
  <si>
    <t>0.29 [0.01 - 6.15]</t>
  </si>
  <si>
    <t>1.05 [0.12 - 9.54]</t>
  </si>
  <si>
    <t>0.71 [0.06 - 8.32]</t>
  </si>
  <si>
    <t>1.06 [0.48 - 2.33]</t>
  </si>
  <si>
    <t>0.81 [0.46 - 1.43]</t>
  </si>
  <si>
    <t>2.07 [0.65 - 6.64]</t>
  </si>
  <si>
    <t>1.10 [0.47 - 2.55]</t>
  </si>
  <si>
    <t>0.84 [0.43 - 1.64]</t>
  </si>
  <si>
    <t>0.51 [0.23 - 1.12]</t>
  </si>
  <si>
    <t>0.53 [0.32 - 0.85]</t>
  </si>
  <si>
    <t>0.40 [0.16 - 0.99]</t>
  </si>
  <si>
    <t>0.33 [0.17 - 0.62]</t>
  </si>
  <si>
    <t>0.77 [0.46 - 1.26]</t>
  </si>
  <si>
    <t>1.05 [0.73 - 1.50]</t>
  </si>
  <si>
    <t>1.11 [0.36 - 3.48]</t>
  </si>
  <si>
    <t>1.01 [0.27 - 3.70]</t>
  </si>
  <si>
    <t>GSE4716-GPL3696</t>
  </si>
  <si>
    <t>0.45 [0.07 - 3.00]</t>
  </si>
  <si>
    <t>0.95 [0.70 - 1.28]</t>
  </si>
  <si>
    <t>1.24 [0.84 - 1.83]</t>
  </si>
  <si>
    <t>1.70 [0.26 - 11.06]</t>
  </si>
  <si>
    <t>1.06 [0.65 - 1.72]</t>
  </si>
  <si>
    <t>1.82 [0.29 - 11.56]</t>
  </si>
  <si>
    <t>1.27 [0.78 - 2.08]</t>
  </si>
  <si>
    <t>1.29 [0.81 - 2.06]</t>
  </si>
  <si>
    <t>1.62 [1.18 - 2.23]</t>
  </si>
  <si>
    <t>1.74 [0.68 - 4.44]</t>
  </si>
  <si>
    <t>0.71 [0.47 - 1.08]</t>
  </si>
  <si>
    <t>0.81 [0.49 - 1.36]</t>
  </si>
  <si>
    <t>1.33 [0.87 - 2.04]</t>
  </si>
  <si>
    <t>1.29 [0.88 - 1.90]</t>
  </si>
  <si>
    <t>0.83 [0.50 - 1.38]</t>
  </si>
  <si>
    <t>0.74 [0.51 - 1.08]</t>
  </si>
  <si>
    <t>0.84 [0.59 - 1.19]</t>
  </si>
  <si>
    <t>0.81 [0.43 - 1.54]</t>
  </si>
  <si>
    <t>0.65 [0.28 - 1.48]</t>
  </si>
  <si>
    <t>0.64 [0.24 - 1.72]</t>
  </si>
  <si>
    <t>0.59 [0.18 - 1.97]</t>
  </si>
  <si>
    <t>0.70 [0.20 - 2.49]</t>
  </si>
  <si>
    <t>0.72 [0.47 - 1.10]</t>
  </si>
  <si>
    <t>0.58 [0.32 - 1.07]</t>
  </si>
  <si>
    <t>0.78 [0.45 - 1.36]</t>
  </si>
  <si>
    <t>0.82 [0.43 - 1.57]</t>
  </si>
  <si>
    <t>0.84 [0.54 - 1.33]</t>
  </si>
  <si>
    <t>1.83 [0.42 - 8.08]</t>
  </si>
  <si>
    <t>0.42 [0.09 - 2.01]</t>
  </si>
  <si>
    <t>1.12 [0.67 - 1.89]</t>
  </si>
  <si>
    <t>0.40 [0.08 - 1.95]</t>
  </si>
  <si>
    <t>1.43 [0.78 - 2.64]</t>
  </si>
  <si>
    <t>0.74 [0.16 - 3.36]</t>
  </si>
  <si>
    <t>1.25 [0.76 - 2.05]</t>
  </si>
  <si>
    <t>1.41 [0.73 - 2.73]</t>
  </si>
  <si>
    <t>0.83 [0.42 - 1.62]</t>
  </si>
  <si>
    <t>0.55 [0.28 - 1.07]</t>
  </si>
  <si>
    <t>0.58 [0.19 - 1.74]</t>
  </si>
  <si>
    <t>1.09 [0.39 - 3.00]</t>
  </si>
  <si>
    <t>1.60 [0.64 - 3.97]</t>
  </si>
  <si>
    <t>1.76 [0.73 - 4.24]</t>
  </si>
  <si>
    <t>0.78 [0.33 - 1.87]</t>
  </si>
  <si>
    <t>0.66 [0.25 - 1.73]</t>
  </si>
  <si>
    <t>1.44 [0.35 - 5.96]</t>
  </si>
  <si>
    <t>1.02 [0.34 - 3.04]</t>
  </si>
  <si>
    <t>1.23 [0.25 - 6.13]</t>
  </si>
  <si>
    <t>1.08 [0.25 - 4.70]</t>
  </si>
  <si>
    <t>1.71 [0.37 - 7.99]</t>
  </si>
  <si>
    <t>0.79 [0.29 - 2.18]</t>
  </si>
  <si>
    <t>0.60 [0.27 - 1.31]</t>
  </si>
  <si>
    <t>0.80 [0.43 - 1.50]</t>
  </si>
  <si>
    <t>1.11 [0.49 - 2.55]</t>
  </si>
  <si>
    <t>1.06 [0.92 - 1.23]</t>
  </si>
  <si>
    <t>1.32 [0.80 - 2.16]</t>
  </si>
  <si>
    <t>1.13 [0.81 - 1.57]</t>
  </si>
  <si>
    <t>0.85 [0.70 - 1.03]</t>
  </si>
  <si>
    <t>1.06 [0.61 - 1.85]</t>
  </si>
  <si>
    <t>1.28 [0.75 - 2.19]</t>
  </si>
  <si>
    <t>0.69 [0.36 - 1.34]</t>
  </si>
  <si>
    <t>1.02 [0.52 - 2.01]</t>
  </si>
  <si>
    <t>0.59 [0.32 - 1.10]</t>
  </si>
  <si>
    <t>0.71 [0.56 - 0.91]</t>
  </si>
  <si>
    <t>0.93 [0.67 - 1.30]</t>
  </si>
  <si>
    <t>0.86 [0.46 - 1.59]</t>
  </si>
  <si>
    <t>1.02 [0.18 - 5.62]</t>
  </si>
  <si>
    <t>0.95 [0.39 - 2.31]</t>
  </si>
  <si>
    <t>0.59 [0.29 - 1.22]</t>
  </si>
  <si>
    <t>0.54 [0.19 - 1.55]</t>
  </si>
  <si>
    <t>0.32 [0.05 - 2.13]</t>
  </si>
  <si>
    <t>0.44 [0.10 - 1.90]</t>
  </si>
  <si>
    <t>0.42 [0.16 - 1.05]</t>
  </si>
  <si>
    <t>0.66 [0.28 - 1.53]</t>
  </si>
  <si>
    <t>0.66 [0.24 - 1.83]</t>
  </si>
  <si>
    <t>0.78 [0.54 - 1.14]</t>
  </si>
  <si>
    <t>0.74 [0.56 - 0.98]</t>
  </si>
  <si>
    <t>10.47 [0.46 - 238.37]</t>
  </si>
  <si>
    <t>0.75 [0.01 - 51.79]</t>
  </si>
  <si>
    <t>2.90 [0.13 - 64.37]</t>
  </si>
  <si>
    <t>2.02 [0.09 - 47.32]</t>
  </si>
  <si>
    <t>5.10 [0.14 - 182.68]</t>
  </si>
  <si>
    <t>3.36 [0.41 - 27.54]</t>
  </si>
  <si>
    <t>3.92 [0.95 - 16.24]</t>
  </si>
  <si>
    <t>1.31 [0.47 - 3.66]</t>
  </si>
  <si>
    <t>36.78 [1.36 - 997.58]</t>
  </si>
  <si>
    <t>3.52 [0.63 - 19.60]</t>
  </si>
  <si>
    <t>0.99 [0.70 - 1.42]</t>
  </si>
  <si>
    <t>0.99 [0.72 - 1.36]</t>
  </si>
  <si>
    <t>1.01 [0.48 - 2.10]</t>
  </si>
  <si>
    <t>0.92 [0.48 - 1.79]</t>
  </si>
  <si>
    <t>0.91 [0.77 - 1.08]</t>
  </si>
  <si>
    <t>1.59 [1.09 - 2.33]</t>
  </si>
  <si>
    <t>1.00 [0.87 - 1.16]</t>
  </si>
  <si>
    <t>1.52 [1.06 - 2.19]</t>
  </si>
  <si>
    <t>1.26 [0.85 - 1.85]</t>
  </si>
  <si>
    <t>1.30 [0.52 - 3.25]</t>
  </si>
  <si>
    <t>1.25 [0.49 - 3.16]</t>
  </si>
  <si>
    <t>2.89 [0.95 - 8.81]</t>
  </si>
  <si>
    <t>0.80 [0.20 - 3.17]</t>
  </si>
  <si>
    <t>0.83 [0.20 - 3.43]</t>
  </si>
  <si>
    <t>0.62 [0.10 - 3.80]</t>
  </si>
  <si>
    <t>4.38 [1.15 - 16.68]</t>
  </si>
  <si>
    <t>0.05 [0.00 - 1.81]</t>
  </si>
  <si>
    <t>0.82 [0.13 - 5.31]</t>
  </si>
  <si>
    <t>1.12 [0.24 - 5.28]</t>
  </si>
  <si>
    <t>0.40 [0.08 - 2.07]</t>
  </si>
  <si>
    <t>0.02 [0.00 - 1.96]</t>
  </si>
  <si>
    <t>0.83 [0.10 - 7.11]</t>
  </si>
  <si>
    <t>2.46 [0.69 - 8.78]</t>
  </si>
  <si>
    <t>0.45 [0.10 - 1.98]</t>
  </si>
  <si>
    <t>1.22 [0.39 - 3.85]</t>
  </si>
  <si>
    <t>0.51 [0.17 - 1.57]</t>
  </si>
  <si>
    <t>0.75 [0.21 - 2.70]</t>
  </si>
  <si>
    <t>1.47 [0.42 - 5.14]</t>
  </si>
  <si>
    <t>2.12 [0.77 - 5.81]</t>
  </si>
  <si>
    <t>1.36 [0.42 - 4.37]</t>
  </si>
  <si>
    <t>1.23 [0.73 - 2.07]</t>
  </si>
  <si>
    <t>0.94 [0.44 - 2.02]</t>
  </si>
  <si>
    <t>1.40 [0.62 - 3.15]</t>
  </si>
  <si>
    <t>2.12 [1.10 - 4.07]</t>
  </si>
  <si>
    <t>1.50 [0.74 - 3.06]</t>
  </si>
  <si>
    <t>1.15 [0.27 - 4.92]</t>
  </si>
  <si>
    <t>13.97 [2.64 - 73.90]</t>
  </si>
  <si>
    <t>5.75 [1.47 - 22.43]</t>
  </si>
  <si>
    <t>2.35 [0.65 - 8.50]</t>
  </si>
  <si>
    <t>1.12 [0.32 - 3.87]</t>
  </si>
  <si>
    <t>2.16 [0.47 - 9.92]</t>
  </si>
  <si>
    <t>7.54 [1.87 - 30.40]</t>
  </si>
  <si>
    <t>1.09 [0.29 - 4.13]</t>
  </si>
  <si>
    <t>1.58 [0.46 - 5.44]</t>
  </si>
  <si>
    <t>1.19 [0.80 - 1.76]</t>
  </si>
  <si>
    <t>1.30 [0.83 - 2.04]</t>
  </si>
  <si>
    <t>1.25 [0.91 - 1.72]</t>
  </si>
  <si>
    <t>1.03 [0.75 - 1.41]</t>
  </si>
  <si>
    <t>1.19 [0.82 - 1.72]</t>
  </si>
  <si>
    <t>1.63 [0.24 - 11.21]</t>
  </si>
  <si>
    <t>1.56 [0.37 - 6.48]</t>
  </si>
  <si>
    <t>1.67 [0.53 - 5.22]</t>
  </si>
  <si>
    <t>0.89 [0.27 - 2.95]</t>
  </si>
  <si>
    <t>2.05 [0.81 - 5.20]</t>
  </si>
  <si>
    <t>1.70 [0.68 - 4.27]</t>
  </si>
  <si>
    <t>0.89 [0.27 - 2.89]</t>
  </si>
  <si>
    <t>1.87 [0.84 - 4.13]</t>
  </si>
  <si>
    <t>1.16 [0.42 - 3.19]</t>
  </si>
  <si>
    <t>1.16 [0.59 - 2.31]</t>
  </si>
  <si>
    <t>1.07 [0.47 - 2.43]</t>
  </si>
  <si>
    <t>0.83 [0.36 - 1.94]</t>
  </si>
  <si>
    <t>1.38 [0.43 - 4.47]</t>
  </si>
  <si>
    <t>1.33 [0.52 - 3.41]</t>
  </si>
  <si>
    <t>0.61 [0.16 - 2.36]</t>
  </si>
  <si>
    <t>1.03 [0.68 - 1.55]</t>
  </si>
  <si>
    <t>1.07 [0.81 - 1.40]</t>
  </si>
  <si>
    <t>2.19 [1.04 - 4.61]</t>
  </si>
  <si>
    <t>0.80 [0.28 - 2.34]</t>
  </si>
  <si>
    <t>0.71 [0.30 - 1.68]</t>
  </si>
  <si>
    <t>0.97 [0.78 - 1.22]</t>
  </si>
  <si>
    <t>1.01 [0.73 - 1.40]</t>
  </si>
  <si>
    <t>1.77 [0.55 - 5.67]</t>
  </si>
  <si>
    <t>0.95 [0.57 - 1.57]</t>
  </si>
  <si>
    <t>1.01 [0.65 - 1.57]</t>
  </si>
  <si>
    <t>0.96 [0.66 - 1.41]</t>
  </si>
  <si>
    <t>1.01 [0.29 - 3.60]</t>
  </si>
  <si>
    <t>0.95 [0.60 - 1.50]</t>
  </si>
  <si>
    <t>0.57 [0.20 - 1.62]</t>
  </si>
  <si>
    <t>1.06 [0.43 - 2.60]</t>
  </si>
  <si>
    <t>0.96 [0.63 - 1.46]</t>
  </si>
  <si>
    <t>0.97 [0.57 - 1.66]</t>
  </si>
  <si>
    <t>0.99 [0.27 - 3.65]</t>
  </si>
  <si>
    <t>0.76 [0.28 - 2.06]</t>
  </si>
  <si>
    <t>1.22 [0.75 - 1.99]</t>
  </si>
  <si>
    <t>1.72 [1.04 - 2.86]</t>
  </si>
  <si>
    <t>1.82 [1.08 - 3.08]</t>
  </si>
  <si>
    <t>1.00 [0.60 - 1.65]</t>
  </si>
  <si>
    <t>1.99 [1.12 - 3.54]</t>
  </si>
  <si>
    <t>1.82 [1.00 - 3.34]</t>
  </si>
  <si>
    <t>1.55 [1.03 - 2.35]</t>
  </si>
  <si>
    <t>1.30 [0.71 - 2.39]</t>
  </si>
  <si>
    <t>1.46 [0.77 - 2.76]</t>
  </si>
  <si>
    <t>26.38 [2.09 - 332.40]</t>
  </si>
  <si>
    <t>2.21 [0.18 - 26.67]</t>
  </si>
  <si>
    <t>4.39 [0.93 - 20.84]</t>
  </si>
  <si>
    <t>7.99 [1.72 - 37.17]</t>
  </si>
  <si>
    <t>10.73 [1.46 - 78.94]</t>
  </si>
  <si>
    <t>2.91 [0.97 - 8.78]</t>
  </si>
  <si>
    <t>0.43 [0.09 - 1.98]</t>
  </si>
  <si>
    <t>4.22 [1.77 - 10.07]</t>
  </si>
  <si>
    <t>0.32 [0.04 - 2.51]</t>
  </si>
  <si>
    <t>3.85 [1.61 - 9.20]</t>
  </si>
  <si>
    <t>0.40 [0.04 - 4.20]</t>
  </si>
  <si>
    <t>4.67 [1.72 - 12.69]</t>
  </si>
  <si>
    <t>0.28 [0.07 - 1.04]</t>
  </si>
  <si>
    <t>0.40 [0.02 - 7.77]</t>
  </si>
  <si>
    <t>2.31 [0.66 - 8.08]</t>
  </si>
  <si>
    <t>4.45 [1.40 - 14.09]</t>
  </si>
  <si>
    <t>0.93 [0.14 - 6.35]</t>
  </si>
  <si>
    <t>3.21 [1.51 - 6.82]</t>
  </si>
  <si>
    <t>3.53 [1.30 - 9.60]</t>
  </si>
  <si>
    <t>1.59 [0.54 - 4.64]</t>
  </si>
  <si>
    <t>1.32 [0.32 - 5.43]</t>
  </si>
  <si>
    <t>1.06 [0.72 - 1.54]</t>
  </si>
  <si>
    <t>1.00 [0.82 - 1.23]</t>
  </si>
  <si>
    <t>2.41 [1.13 - 5.14]</t>
  </si>
  <si>
    <t>1.98 [0.92 - 4.24]</t>
  </si>
  <si>
    <t>1.55 [0.68 - 3.53]</t>
  </si>
  <si>
    <t>3.09 [1.02 - 9.35]</t>
  </si>
  <si>
    <t>2.53 [0.72 - 8.89]</t>
  </si>
  <si>
    <t>0.25 [0.02 - 3.58]</t>
  </si>
  <si>
    <t>5.34 [1.43 - 20.00]</t>
  </si>
  <si>
    <t>1.99 [0.30 - 13.40]</t>
  </si>
  <si>
    <t>0.08 [0.00 - 4.38]</t>
  </si>
  <si>
    <t>3.00 [0.82 - 11.05]</t>
  </si>
  <si>
    <t>0.12 [0.00 - 4.23]</t>
  </si>
  <si>
    <t>3.50 [0.86 - 14.28]</t>
  </si>
  <si>
    <t>0.12 [0.00 - 13.29]</t>
  </si>
  <si>
    <t>1.93 [0.30 - 12.34]</t>
  </si>
  <si>
    <t>6.29 [0.66 - 59.63]</t>
  </si>
  <si>
    <t>3.68 [0.27 - 49.94]</t>
  </si>
  <si>
    <t>0.22 [0.02 - 3.00]</t>
  </si>
  <si>
    <t>0.13 [0.00 - 4.21]</t>
  </si>
  <si>
    <t>13.58 [1.06 - 174.05]</t>
  </si>
  <si>
    <t>6.01 [1.10 - 32.92]</t>
  </si>
  <si>
    <t>1.09 [0.62 - 1.89]</t>
  </si>
  <si>
    <t>1.08 [0.44 - 2.65]</t>
  </si>
  <si>
    <t>1.06 [0.71 - 1.58]</t>
  </si>
  <si>
    <t>0.00 [0.00 - 152.86]</t>
  </si>
  <si>
    <t>0.58 [0.30 - 1.13]</t>
  </si>
  <si>
    <t>1.15 [0.80 - 1.64]</t>
  </si>
  <si>
    <t>0.34 [0.04 - 2.96]</t>
  </si>
  <si>
    <t>1.20 [0.25 - 5.80]</t>
  </si>
  <si>
    <t>0.56 [0.18 - 1.76]</t>
  </si>
  <si>
    <t>0.46 [0.06 - 3.36]</t>
  </si>
  <si>
    <t>1.13 [0.81 - 1.59]</t>
  </si>
  <si>
    <t>3.13 [0.21 - 47.16]</t>
  </si>
  <si>
    <t>1.50 [0.01 - 302.02]</t>
  </si>
  <si>
    <t>1.33 [0.57 - 3.12]</t>
  </si>
  <si>
    <t>1.10 [0.43 - 2.81]</t>
  </si>
  <si>
    <t>1.25 [0.33 - 4.71]</t>
  </si>
  <si>
    <t>1.77 [0.65 - 4.82]</t>
  </si>
  <si>
    <t>2.30 [0.67 - 7.92]</t>
  </si>
  <si>
    <t>1.65 [0.57 - 4.78]</t>
  </si>
  <si>
    <t>1.19 [0.44 - 3.24]</t>
  </si>
  <si>
    <t>2.37 [0.86 - 6.56]</t>
  </si>
  <si>
    <t>0.81 [0.13 - 4.83]</t>
  </si>
  <si>
    <t>0.69 [0.45 - 1.07]</t>
  </si>
  <si>
    <t>1.76 [0.95 - 3.24]</t>
  </si>
  <si>
    <t>0.19 [0.06 - 0.59]</t>
  </si>
  <si>
    <t>1.18 [0.60 - 2.33]</t>
  </si>
  <si>
    <t>1.72 [0.47 - 6.25]</t>
  </si>
  <si>
    <t>0.74 [0.43 - 1.26]</t>
  </si>
  <si>
    <t>3.56 [1.11 - 11.47]</t>
  </si>
  <si>
    <t>1.18 [0.71 - 1.95]</t>
  </si>
  <si>
    <t>1.35 [0.52 - 3.50]</t>
  </si>
  <si>
    <t>0.57 [0.38 - 0.85]</t>
  </si>
  <si>
    <t>3.13 [1.33 - 7.34]</t>
  </si>
  <si>
    <t>0.33 [0.08 - 1.46]</t>
  </si>
  <si>
    <t>0.81 [0.34 - 1.92]</t>
  </si>
  <si>
    <t>1.11 [0.57 - 2.16]</t>
  </si>
  <si>
    <t>0.85 [0.51 - 1.41]</t>
  </si>
  <si>
    <t>0.57 [0.32 - 1.02]</t>
  </si>
  <si>
    <t>1.27 [0.70 - 2.31]</t>
  </si>
  <si>
    <t>0.60 [0.34 - 1.06]</t>
  </si>
  <si>
    <t>0.96 [0.59 - 1.55]</t>
  </si>
  <si>
    <t>1.08 [0.83 - 1.40]</t>
  </si>
  <si>
    <t>0.58 [0.22 - 1.52]</t>
  </si>
  <si>
    <t>0.76 [0.26 - 2.24]</t>
  </si>
  <si>
    <t>1.81 [0.74 - 4.46]</t>
  </si>
  <si>
    <t>2.06 [0.75 - 5.64]</t>
  </si>
  <si>
    <t>0.85 [0.37 - 1.96]</t>
  </si>
  <si>
    <t>1.07 [0.42 - 2.74]</t>
  </si>
  <si>
    <t>0.75 [0.30 - 1.91]</t>
  </si>
  <si>
    <t>1.00 [0.47 - 2.13]</t>
  </si>
  <si>
    <t>0.00 [0.00 - 0.93]</t>
  </si>
  <si>
    <t>0.32 [0.04 - 2.81]</t>
  </si>
  <si>
    <t>1.17 [0.83 - 1.65]</t>
  </si>
  <si>
    <t>1.11 [0.81 - 1.51]</t>
  </si>
  <si>
    <t>1.20 [0.90 - 1.61]</t>
  </si>
  <si>
    <t>0.64 [0.26 - 1.56]</t>
  </si>
  <si>
    <t>0.72 [0.24 - 2.18]</t>
  </si>
  <si>
    <t>0.80 [0.35 - 1.80]</t>
  </si>
  <si>
    <t>0.65 [0.24 - 1.75]</t>
  </si>
  <si>
    <t>0.72 [0.26 - 2.00]</t>
  </si>
  <si>
    <t>0.86 [0.39 - 1.90]</t>
  </si>
  <si>
    <t>0.95 [0.69 - 1.33]</t>
  </si>
  <si>
    <t>0.76 [0.43 - 1.35]</t>
  </si>
  <si>
    <t>0.87 [0.61 - 1.22]</t>
  </si>
  <si>
    <t>0.97 [0.69 - 1.38]</t>
  </si>
  <si>
    <t>0.83 [0.57 - 1.21]</t>
  </si>
  <si>
    <t>0.79 [0.57 - 1.08]</t>
  </si>
  <si>
    <t>0.84 [0.56 - 1.25]</t>
  </si>
  <si>
    <t>1.36 [0.90 - 2.04]</t>
  </si>
  <si>
    <t>1.39 [0.97 - 1.98]</t>
  </si>
  <si>
    <t>0.92 [0.55 - 1.52]</t>
  </si>
  <si>
    <t>1.66 [1.08 - 2.54]</t>
  </si>
  <si>
    <t>1.18 [0.84 - 1.66]</t>
  </si>
  <si>
    <t>0.93 [0.59 - 1.47]</t>
  </si>
  <si>
    <t>1.21 [0.80 - 1.81]</t>
  </si>
  <si>
    <t>1.06 [0.74 - 1.52]</t>
  </si>
  <si>
    <t>1.15 [0.84 - 1.56]</t>
  </si>
  <si>
    <t>0.90 [0.69 - 1.17]</t>
  </si>
  <si>
    <t>0.55 [0.20 - 1.47]</t>
  </si>
  <si>
    <t>1.02 [0.43 - 2.42]</t>
  </si>
  <si>
    <t>1.45 [0.42 - 4.96]</t>
  </si>
  <si>
    <t>2.17 [0.84 - 5.57]</t>
  </si>
  <si>
    <t>2.56 [0.69 - 9.46]</t>
  </si>
  <si>
    <t>1.87 [0.55 - 6.31]</t>
  </si>
  <si>
    <t>0.84 [0.34 - 2.05]</t>
  </si>
  <si>
    <t>0.54 [0.36 - 0.82]</t>
  </si>
  <si>
    <t>2.39 [1.09 - 5.27]</t>
  </si>
  <si>
    <t>1.07 [0.50 - 2.25]</t>
  </si>
  <si>
    <t>1.52 [0.79 - 2.95]</t>
  </si>
  <si>
    <t>0.89 [0.62 - 1.29]</t>
  </si>
  <si>
    <t>0.95 [0.58 - 1.57]</t>
  </si>
  <si>
    <t>0.33 [0.06 - 1.82]</t>
  </si>
  <si>
    <t>0.91 [0.21 - 4.04]</t>
  </si>
  <si>
    <t>2.69 [0.42 - 17.45]</t>
  </si>
  <si>
    <t>1.13 [0.32 - 4.08]</t>
  </si>
  <si>
    <t>0.82 [0.54 - 1.27]</t>
  </si>
  <si>
    <t>0.88 [0.68 - 1.12]</t>
  </si>
  <si>
    <t>1.00 [0.80 - 1.24]</t>
  </si>
  <si>
    <t>1.05 [0.80 - 1.39]</t>
  </si>
  <si>
    <t>2.23 [1.21 - 4.10]</t>
  </si>
  <si>
    <t>0.82 [0.32 - 2.05]</t>
  </si>
  <si>
    <t>0.78 [0.24 - 2.52]</t>
  </si>
  <si>
    <t>1.70 [0.85 - 3.43]</t>
  </si>
  <si>
    <t>5.29 [1.75 - 16.01]</t>
  </si>
  <si>
    <t>0.48 [0.10 - 2.28]</t>
  </si>
  <si>
    <t>0.58 [0.20 - 1.63]</t>
  </si>
  <si>
    <t>0.44 [0.16 - 1.25]</t>
  </si>
  <si>
    <t>0.72 [0.17 - 3.14]</t>
  </si>
  <si>
    <t>0.87 [0.25 - 3.02]</t>
  </si>
  <si>
    <t>1.16 [0.45 - 3.00]</t>
  </si>
  <si>
    <t>1.22 [0.92 - 1.62]</t>
  </si>
  <si>
    <t>1.23 [0.99 - 1.52]</t>
  </si>
  <si>
    <t>1.08 [0.92 - 1.27]</t>
  </si>
  <si>
    <t>0.62 [0.32 - 1.20]</t>
  </si>
  <si>
    <t>0.41 [0.04 - 4.38]</t>
  </si>
  <si>
    <t>0.70 [0.27 - 1.79]</t>
  </si>
  <si>
    <t>0.59 [0.10 - 3.68]</t>
  </si>
  <si>
    <t>0.74 [0.02 - 33.94]</t>
  </si>
  <si>
    <t>1.74 [0.27 - 11.34]</t>
  </si>
  <si>
    <t>3.08 [0.47 - 20.12]</t>
  </si>
  <si>
    <t>1.39 [0.23 - 8.60]</t>
  </si>
  <si>
    <t>0.07 [0.00 - 8.19]</t>
  </si>
  <si>
    <t>1.23 [0.73 - 2.05]</t>
  </si>
  <si>
    <t>1.33 [0.54 - 3.30]</t>
  </si>
  <si>
    <t>0.72 [0.31 - 1.66]</t>
  </si>
  <si>
    <t>0.47 [0.21 - 1.03]</t>
  </si>
  <si>
    <t>0.48 [0.19 - 1.19]</t>
  </si>
  <si>
    <t>1.68 [0.53 - 5.32]</t>
  </si>
  <si>
    <t>0.95 [0.33 - 2.69]</t>
  </si>
  <si>
    <t>1.17 [0.88 - 1.57]</t>
  </si>
  <si>
    <t>1.01 [0.34 - 3.05]</t>
  </si>
  <si>
    <t>1.19 [0.86 - 1.64]</t>
  </si>
  <si>
    <t>1.24 [0.70 - 2.22]</t>
  </si>
  <si>
    <t>1.34 [0.75 - 2.39]</t>
  </si>
  <si>
    <t>0.80 [0.26 - 2.41]</t>
  </si>
  <si>
    <t>1.17 [0.17 - 8.17]</t>
  </si>
  <si>
    <t>0.24 [0.03 - 2.00]</t>
  </si>
  <si>
    <t>1.37 [0.80 - 2.34]</t>
  </si>
  <si>
    <t>1.41 [1.08 - 1.84]</t>
  </si>
  <si>
    <t>0.70 [0.43 - 1.16]</t>
  </si>
  <si>
    <t>1.34 [0.68 - 2.65]</t>
  </si>
  <si>
    <t>0.74 [0.15 - 3.61]</t>
  </si>
  <si>
    <t>1.06 [0.06 - 18.72]</t>
  </si>
  <si>
    <t>0.26 [0.01 - 7.62]</t>
  </si>
  <si>
    <t>1.30 [0.61 - 2.77]</t>
  </si>
  <si>
    <t>0.67 [0.11 - 4.18]</t>
  </si>
  <si>
    <t>0.89 [0.03 - 28.87]</t>
  </si>
  <si>
    <t>1.52 [0.65 - 3.55]</t>
  </si>
  <si>
    <t>0.87 [0.13 - 5.92]</t>
  </si>
  <si>
    <t>0.64 [0.06 - 7.37]</t>
  </si>
  <si>
    <t>0.16 [0.02 - 1.38]</t>
  </si>
  <si>
    <t>0.00 [0.00 - 0.40]</t>
  </si>
  <si>
    <t>0.00 [0.00 - 13348519.00]</t>
  </si>
  <si>
    <t>1.30 [0.09 - 19.19]</t>
  </si>
  <si>
    <t>1.07 [0.50 - 2.27]</t>
  </si>
  <si>
    <t>0.55 [0.10 - 3.02]</t>
  </si>
  <si>
    <t>0.89 [0.66 - 1.20]</t>
  </si>
  <si>
    <t>0.92 [0.75 - 1.12]</t>
  </si>
  <si>
    <t>0.63 [0.43 - 0.91]</t>
  </si>
  <si>
    <t>0.30 [0.19 - 0.48]</t>
  </si>
  <si>
    <t>0.56 [0.39 - 0.80]</t>
  </si>
  <si>
    <t>0.59 [0.36 - 0.96]</t>
  </si>
  <si>
    <t>0.26 [0.14 - 0.49]</t>
  </si>
  <si>
    <t>1.33 [0.85 - 2.09]</t>
  </si>
  <si>
    <t>1.03 [0.79 - 1.35]</t>
  </si>
  <si>
    <t>0.83 [0.62 - 1.09]</t>
  </si>
  <si>
    <t>0.86 [0.58 - 1.29]</t>
  </si>
  <si>
    <t>0.91 [0.71 - 1.17]</t>
  </si>
  <si>
    <t>0.58 [0.33 - 0.99]</t>
  </si>
  <si>
    <t>0.79 [0.58 - 1.08]</t>
  </si>
  <si>
    <t>0.53 [0.30 - 0.95]</t>
  </si>
  <si>
    <t>0.88 [0.64 - 1.21]</t>
  </si>
  <si>
    <t>0.75 [0.54 - 1.03]</t>
  </si>
  <si>
    <t>0.84 [0.61 - 1.15]</t>
  </si>
  <si>
    <t>0.90 [0.78 - 1.04]</t>
  </si>
  <si>
    <t>0.91 [0.72 - 1.15]</t>
  </si>
  <si>
    <t>0.95 [0.77 - 1.18]</t>
  </si>
  <si>
    <t>0.69 [0.38 - 1.26]</t>
  </si>
  <si>
    <t>1.00 [0.33 - 3.06]</t>
  </si>
  <si>
    <t>0.77 [0.64 - 0.93]</t>
  </si>
  <si>
    <t>0.87 [0.73 - 1.05]</t>
  </si>
  <si>
    <t>0.78 [0.64 - 0.94]</t>
  </si>
  <si>
    <t>0.78 [0.61 - 0.99]</t>
  </si>
  <si>
    <t>0.83 [0.66 - 1.05]</t>
  </si>
  <si>
    <t>0.88 [0.76 - 1.01]</t>
  </si>
  <si>
    <t>1.29 [0.51 - 3.25]</t>
  </si>
  <si>
    <t>0.46 [0.18 - 1.17]</t>
  </si>
  <si>
    <t>0.53 [0.28 - 1.00]</t>
  </si>
  <si>
    <t>1.21 [0.40 - 3.63]</t>
  </si>
  <si>
    <t>0.76 [0.46 - 1.25]</t>
  </si>
  <si>
    <t>0.83 [0.43 - 1.58]</t>
  </si>
  <si>
    <t>0.26 [0.06 - 1.22]</t>
  </si>
  <si>
    <t>2.04 [0.39 - 10.83]</t>
  </si>
  <si>
    <t>1.01 [0.74 - 1.38]</t>
  </si>
  <si>
    <t>0.70 [0.27 - 1.81]</t>
  </si>
  <si>
    <t>2.54 [0.88 - 7.31]</t>
  </si>
  <si>
    <t>0.75 [0.40 - 1.40]</t>
  </si>
  <si>
    <t>0.87 [0.64 - 1.18]</t>
  </si>
  <si>
    <t>0.86 [0.51 - 1.43]</t>
  </si>
  <si>
    <t>0.77 [0.45 - 1.32]</t>
  </si>
  <si>
    <t>0.35 [0.06 - 2.01]</t>
  </si>
  <si>
    <t>0.56 [0.28 - 1.11]</t>
  </si>
  <si>
    <t>2.20 [0.04 - 123.30]</t>
  </si>
  <si>
    <t>2.71 [0.41 - 18.12]</t>
  </si>
  <si>
    <t>1.01 [0.84 - 1.22]</t>
  </si>
  <si>
    <t>0.77 [0.15 - 3.83]</t>
  </si>
  <si>
    <t>0.33 [0.03 - 3.59]</t>
  </si>
  <si>
    <t>0.13 [0.01 - 1.83]</t>
  </si>
  <si>
    <t>1.15 [0.67 - 1.98]</t>
  </si>
  <si>
    <t>0.90 [0.59 - 1.36]</t>
  </si>
  <si>
    <t>0.68 [0.25 - 1.82]</t>
  </si>
  <si>
    <t>1.72 [0.66 - 4.53]</t>
  </si>
  <si>
    <t>0.84 [0.75 - 0.94]</t>
  </si>
  <si>
    <t>0.79 [0.61 - 1.02]</t>
  </si>
  <si>
    <t>0.73 [0.40 - 1.34]</t>
  </si>
  <si>
    <t>1.20 [0.60 - 2.40]</t>
  </si>
  <si>
    <t>1.00 [0.45 - 2.24]</t>
  </si>
  <si>
    <t>0.08 [0.00 - 3.93]</t>
  </si>
  <si>
    <t>1.33 [0.26 - 6.92]</t>
  </si>
  <si>
    <t>1.47 [0.38 - 5.73]</t>
  </si>
  <si>
    <t>1.48 [0.30 - 7.18]</t>
  </si>
  <si>
    <t>0.79 [0.46 - 1.35]</t>
  </si>
  <si>
    <t>0.94 [0.60 - 1.48]</t>
  </si>
  <si>
    <t>1.81 [0.32 - 10.11]</t>
  </si>
  <si>
    <t>1.08 [0.28 - 4.12]</t>
  </si>
  <si>
    <t>0.96 [0.61 - 1.50]</t>
  </si>
  <si>
    <t>0.96 [0.66 - 1.38]</t>
  </si>
  <si>
    <t>1.02 [0.87 - 1.20]</t>
  </si>
  <si>
    <t>1.02 [0.83 - 1.24]</t>
  </si>
  <si>
    <t>1.00 [0.82 - 1.24]</t>
  </si>
  <si>
    <t>2.23 [0.38 - 13.05]</t>
  </si>
  <si>
    <t>1.90 [0.48 - 7.56]</t>
  </si>
  <si>
    <t>0.31 [0.06 - 1.61]</t>
  </si>
  <si>
    <t>1.28 [0.69 - 2.37]</t>
  </si>
  <si>
    <t>1.22 [0.68 - 2.19]</t>
  </si>
  <si>
    <t>1.00 [0.68 - 1.48]</t>
  </si>
  <si>
    <t>0.17 [0.01 - 5.66]</t>
  </si>
  <si>
    <t>0.09 [0.01 - 1.36]</t>
  </si>
  <si>
    <t>0.27 [0.02 - 4.05]</t>
  </si>
  <si>
    <t>0.00 [0.00 - 0.19]</t>
  </si>
  <si>
    <t>0.01 [0.00 - 84.28]</t>
  </si>
  <si>
    <t>1.93 [1.08 - 3.46]</t>
  </si>
  <si>
    <t>1.02 [0.47 - 2.24]</t>
  </si>
  <si>
    <t>0.70 [0.29 - 1.66]</t>
  </si>
  <si>
    <t>0.77 [0.56 - 1.06]</t>
  </si>
  <si>
    <t>0.83 [0.65 - 1.06]</t>
  </si>
  <si>
    <t>0.74 [0.47 - 1.18]</t>
  </si>
  <si>
    <t>1.28 [0.70 - 2.33]</t>
  </si>
  <si>
    <t>0.83 [0.20 - 3.50]</t>
  </si>
  <si>
    <t>1.43 [0.28 - 7.34]</t>
  </si>
  <si>
    <t>1.69 [0.87 - 3.28]</t>
  </si>
  <si>
    <t>0.80 [0.48 - 1.32]</t>
  </si>
  <si>
    <t>0.82 [0.25 - 2.76]</t>
  </si>
  <si>
    <t>1.01 [0.33 - 3.08]</t>
  </si>
  <si>
    <t>0.73 [0.33 - 1.65]</t>
  </si>
  <si>
    <t>15.62 [2.02 - 121.06]</t>
  </si>
  <si>
    <t>0.16 [0.00 - 5.35]</t>
  </si>
  <si>
    <t>1.04 [0.71 - 1.51]</t>
  </si>
  <si>
    <t>1.01 [0.66 - 1.54]</t>
  </si>
  <si>
    <t>1.06 [0.77 - 1.45]</t>
  </si>
  <si>
    <t>1.08 [0.70 - 1.65]</t>
  </si>
  <si>
    <t>0.90 [0.53 - 1.54]</t>
  </si>
  <si>
    <t>1.12 [0.39 - 3.21]</t>
  </si>
  <si>
    <t>0.45 [0.13 - 1.49]</t>
  </si>
  <si>
    <t>0.84 [0.37 - 1.90]</t>
  </si>
  <si>
    <t>0.89 [0.60 - 1.31]</t>
  </si>
  <si>
    <t>0.88 [0.49 - 1.59]</t>
  </si>
  <si>
    <t>0.96 [0.57 - 1.61]</t>
  </si>
  <si>
    <t>1.14 [0.26 - 5.00]</t>
  </si>
  <si>
    <t>0.97 [0.55 - 1.71]</t>
  </si>
  <si>
    <t>0.24 [0.04 - 1.34]</t>
  </si>
  <si>
    <t>0.04 [0.01 - 0.21]</t>
  </si>
  <si>
    <t>0.59 [0.36 - 0.97]</t>
  </si>
  <si>
    <t>0.30 [0.06 - 1.57]</t>
  </si>
  <si>
    <t>0.97 [0.58 - 1.62]</t>
  </si>
  <si>
    <t>0.98 [0.74 - 1.30]</t>
  </si>
  <si>
    <t>1.10 [0.79 - 1.54]</t>
  </si>
  <si>
    <t>0.58 [0.38 - 0.88]</t>
  </si>
  <si>
    <t>0.89 [0.65 - 1.21]</t>
  </si>
  <si>
    <t>0.91 [0.64 - 1.29]</t>
  </si>
  <si>
    <t>0.61 [0.38 - 0.99]</t>
  </si>
  <si>
    <t>1.01 [0.80 - 1.27]</t>
  </si>
  <si>
    <t>0.96 [0.76 - 1.23]</t>
  </si>
  <si>
    <t>1.01 [0.79 - 1.30]</t>
  </si>
  <si>
    <t>1.02 [0.82 - 1.29]</t>
  </si>
  <si>
    <t>0.82 [0.63 - 1.07]</t>
  </si>
  <si>
    <t>1.04 [0.80 - 1.35]</t>
  </si>
  <si>
    <t>0.97 [0.76 - 1.25]</t>
  </si>
  <si>
    <t>0.78 [0.63 - 0.97]</t>
  </si>
  <si>
    <t>1.00 [0.68 - 1.47]</t>
  </si>
  <si>
    <t>1.16 [0.84 - 1.61]</t>
  </si>
  <si>
    <t>1.02 [0.67 - 1.55]</t>
  </si>
  <si>
    <t>1.51 [0.98 - 2.32]</t>
  </si>
  <si>
    <t>2.16 [0.84 - 5.60]</t>
  </si>
  <si>
    <t>1.04 [0.62 - 1.73]</t>
  </si>
  <si>
    <t>1.12 [0.20 - 6.32]</t>
  </si>
  <si>
    <t>1.22 [0.97 - 1.54]</t>
  </si>
  <si>
    <t>1.41 [0.99 - 1.99]</t>
  </si>
  <si>
    <t>1.12 [0.91 - 1.37]</t>
  </si>
  <si>
    <t>1.06 [0.71 - 1.59]</t>
  </si>
  <si>
    <t>0.81 [0.52 - 1.26]</t>
  </si>
  <si>
    <t>1.22 [0.83 - 1.78]</t>
  </si>
  <si>
    <t>1.09 [0.59 - 2.05]</t>
  </si>
  <si>
    <t>3.73 [0.68 - 20.59]</t>
  </si>
  <si>
    <t>0.78 [0.32 - 1.94]</t>
  </si>
  <si>
    <t>0.56 [0.02 - 15.09]</t>
  </si>
  <si>
    <t>0.59 [0.00 - 81.57]</t>
  </si>
  <si>
    <t>0.89 [0.36 - 2.21]</t>
  </si>
  <si>
    <t>1.29 [0.43 - 3.93]</t>
  </si>
  <si>
    <t>1.04 [0.38 - 2.82]</t>
  </si>
  <si>
    <t>1.82 [0.61 - 5.48]</t>
  </si>
  <si>
    <t>0.98 [0.40 - 2.38]</t>
  </si>
  <si>
    <t>1.93 [0.33 - 11.17]</t>
  </si>
  <si>
    <t>0.87 [0.39 - 1.93]</t>
  </si>
  <si>
    <t>3.11 [0.59 - 16.38]</t>
  </si>
  <si>
    <t>1.29 [1.00 - 1.68]</t>
  </si>
  <si>
    <t>1.04 [0.85 - 1.28]</t>
  </si>
  <si>
    <t>1.00 [0.84 - 1.20]</t>
  </si>
  <si>
    <t>0.94 [0.81 - 1.08]</t>
  </si>
  <si>
    <t>0.97 [0.80 - 1.17]</t>
  </si>
  <si>
    <t>0.73 [0.41 - 1.31]</t>
  </si>
  <si>
    <t>0.71 [0.16 - 3.12]</t>
  </si>
  <si>
    <t>0.21 [0.05 - 0.88]</t>
  </si>
  <si>
    <t>0.57 [0.32 - 1.01]</t>
  </si>
  <si>
    <t>1.71 [0.77 - 3.79]</t>
  </si>
  <si>
    <t>11.37 [0.75 - 172.69]</t>
  </si>
  <si>
    <t>3.17 [1.12 - 8.97]</t>
  </si>
  <si>
    <t>0.80 [0.05 - 12.27]</t>
  </si>
  <si>
    <t>2.29 [0.92 - 5.71]</t>
  </si>
  <si>
    <t>7.88 [0.35 - 174.94]</t>
  </si>
  <si>
    <t>4.75 [1.44 - 15.63]</t>
  </si>
  <si>
    <t>1.09 [0.05 - 23.78]</t>
  </si>
  <si>
    <t>2.28 [0.73 - 7.13]</t>
  </si>
  <si>
    <t>2.46 [0.65 - 9.32]</t>
  </si>
  <si>
    <t>0.50 [0.29 - 0.86]</t>
  </si>
  <si>
    <t>0.99 [0.46 - 2.11]</t>
  </si>
  <si>
    <t>1.20 [0.65 - 2.21]</t>
  </si>
  <si>
    <t>0.76 [0.24 - 2.45]</t>
  </si>
  <si>
    <t>0.17 [0.03 - 0.82]</t>
  </si>
  <si>
    <t>1.29 [0.72 - 2.33]</t>
  </si>
  <si>
    <t>1.71 [1.27 - 2.30]</t>
  </si>
  <si>
    <t>0.85 [0.56 - 1.28]</t>
  </si>
  <si>
    <t>1.14 [0.54 - 2.41]</t>
  </si>
  <si>
    <t>1.36 [0.59 - 3.12]</t>
  </si>
  <si>
    <t>1.22 [0.59 - 2.50]</t>
  </si>
  <si>
    <t>1.18 [0.70 - 2.00]</t>
  </si>
  <si>
    <t>0.79 [0.47 - 1.33]</t>
  </si>
  <si>
    <t>1.43 [0.87 - 2.34]</t>
  </si>
  <si>
    <t>1.33 [0.73 - 2.41]</t>
  </si>
  <si>
    <t>1.12 [0.57 - 2.19]</t>
  </si>
  <si>
    <t>1.14 [0.52 - 2.51]</t>
  </si>
  <si>
    <t>0.87 [0.55 - 1.37]</t>
  </si>
  <si>
    <t>0.63 [0.39 - 0.99]</t>
  </si>
  <si>
    <t>0.93 [0.24 - 3.56]</t>
  </si>
  <si>
    <t>0.68 [0.38 - 1.21]</t>
  </si>
  <si>
    <t>0.66 [0.40 - 1.09]</t>
  </si>
  <si>
    <t>0.84 [0.48 - 1.47]</t>
  </si>
  <si>
    <t>0.97 [0.46 - 2.04]</t>
  </si>
  <si>
    <t>0.67 [0.32 - 1.38]</t>
  </si>
  <si>
    <t>0.77 [0.48 - 1.22]</t>
  </si>
  <si>
    <t>0.97 [0.58 - 1.61]</t>
  </si>
  <si>
    <t>0.89 [0.49 - 1.63]</t>
  </si>
  <si>
    <t>1.08 [0.70 - 1.67]</t>
  </si>
  <si>
    <t>0.69 [0.39 - 1.23]</t>
  </si>
  <si>
    <t>0.99 [0.69 - 1.43]</t>
  </si>
  <si>
    <t>0.79 [0.53 - 1.18]</t>
  </si>
  <si>
    <t>1.74 [0.83 - 3.64]</t>
  </si>
  <si>
    <t>1.13 [0.57 - 2.21]</t>
  </si>
  <si>
    <t>0.83 [0.52 - 1.34]</t>
  </si>
  <si>
    <t>1.26 [0.92 - 1.73]</t>
  </si>
  <si>
    <t>1.22 [0.87 - 1.70]</t>
  </si>
  <si>
    <t>1.14 [0.89 - 1.47]</t>
  </si>
  <si>
    <t>0.98 [0.09 - 10.52]</t>
  </si>
  <si>
    <t>0.39 [0.06 - 2.45]</t>
  </si>
  <si>
    <t>0.45 [0.11 - 1.84]</t>
  </si>
  <si>
    <t>0.95 [0.14 - 6.43]</t>
  </si>
  <si>
    <t>0.54 [0.08 - 3.65]</t>
  </si>
  <si>
    <t>1.55 [0.39 - 6.18]</t>
  </si>
  <si>
    <t>1.40 [0.83 - 2.36]</t>
  </si>
  <si>
    <t>0.87 [0.27 - 2.84]</t>
  </si>
  <si>
    <t>1.67 [0.68 - 4.10]</t>
  </si>
  <si>
    <t>0.48 [0.18 - 1.26]</t>
  </si>
  <si>
    <t>1.58 [0.47 - 5.30]</t>
  </si>
  <si>
    <t>1.68 [0.94 - 3.01]</t>
  </si>
  <si>
    <t>0.48 [0.16 - 1.47]</t>
  </si>
  <si>
    <t>0.70 [0.19 - 2.62]</t>
  </si>
  <si>
    <t>0.41 [0.09 - 1.84]</t>
  </si>
  <si>
    <t>1.30 [0.72 - 2.36]</t>
  </si>
  <si>
    <t>1.62 [0.93 - 2.81]</t>
  </si>
  <si>
    <t>1.23 [0.74 - 2.06]</t>
  </si>
  <si>
    <t>0.79 [0.56 - 1.13]</t>
  </si>
  <si>
    <t>1.05 [0.75 - 1.45]</t>
  </si>
  <si>
    <t>1.14 [0.85 - 1.52]</t>
  </si>
  <si>
    <t>0.96 [0.71 - 1.29]</t>
  </si>
  <si>
    <t>0.55 [0.10 - 3.03]</t>
  </si>
  <si>
    <t>0.59 [0.06 - 5.91]</t>
  </si>
  <si>
    <t>5.68 [0.05 - 597.48]</t>
  </si>
  <si>
    <t>1.47 [0.09 - 22.73]</t>
  </si>
  <si>
    <t>2.84 [0.56 - 14.54]</t>
  </si>
  <si>
    <t>0.55 [0.05 - 6.17]</t>
  </si>
  <si>
    <t>0.78 [0.06 - 9.96]</t>
  </si>
  <si>
    <t>1.63 [0.07 - 40.01]</t>
  </si>
  <si>
    <t>2.69 [0.36 - 20.20]</t>
  </si>
  <si>
    <t>0.23 [0.00 - 66.92]</t>
  </si>
  <si>
    <t>1.02 [0.14 - 7.51]</t>
  </si>
  <si>
    <t>0.19 [0.00 - 15.75]</t>
  </si>
  <si>
    <t>1.40 [0.11 - 18.10]</t>
  </si>
  <si>
    <t>0.90 [0.20 - 4.06]</t>
  </si>
  <si>
    <t>3.49 [0.77 - 15.79]</t>
  </si>
  <si>
    <t>2.82 [0.54 - 14.74]</t>
  </si>
  <si>
    <t>0.80 [0.58 - 1.11]</t>
  </si>
  <si>
    <t>1.03 [0.63 - 1.69]</t>
  </si>
  <si>
    <t>0.80 [0.60 - 1.06]</t>
  </si>
  <si>
    <t>0.01 [0.00 - 235.51]</t>
  </si>
  <si>
    <t>1.00 [0.74 - 1.35]</t>
  </si>
  <si>
    <t>1.85 [0.21 - 16.71]</t>
  </si>
  <si>
    <t>0.02 [0.00 - 314.44]</t>
  </si>
  <si>
    <t>0.44 [0.09 - 2.12]</t>
  </si>
  <si>
    <t>0.30 [0.01 - 7.23]</t>
  </si>
  <si>
    <t>0.03 [0.00 - 14.08]</t>
  </si>
  <si>
    <t>0.54 [0.00 - 191.42]</t>
  </si>
  <si>
    <t>0.55 [0.26 - 1.19]</t>
  </si>
  <si>
    <t>HARVARD-LC</t>
  </si>
  <si>
    <t>0.61 [0.28 - 1.30]</t>
  </si>
  <si>
    <t>0.98 [0.57 - 1.68]</t>
  </si>
  <si>
    <t>0.45 [0.19 - 1.08]</t>
  </si>
  <si>
    <t>0.47 [0.16 - 1.35]</t>
  </si>
  <si>
    <t>0.74 [0.45 - 1.20]</t>
  </si>
  <si>
    <t>0.31 [0.16 - 0.60]</t>
  </si>
  <si>
    <t>0.94 [0.63 - 1.39]</t>
  </si>
  <si>
    <t>0.16 [0.07 - 0.37]</t>
  </si>
  <si>
    <t>1.89 [1.03 - 3.49]</t>
  </si>
  <si>
    <t>0.21 [0.08 - 0.60]</t>
  </si>
  <si>
    <t>0.34 [0.21 - 0.57]</t>
  </si>
  <si>
    <t>0.98 [0.73 - 1.31]</t>
  </si>
  <si>
    <t>1.52 [1.01 - 2.30]</t>
  </si>
  <si>
    <t>0.33 [0.15 - 0.72]</t>
  </si>
  <si>
    <t>0.16 [0.09 - 0.30]</t>
  </si>
  <si>
    <t>0.53 [0.34 - 0.84]</t>
  </si>
  <si>
    <t>0.71 [0.46 - 1.11]</t>
  </si>
  <si>
    <t>0.76 [0.57 - 1.02]</t>
  </si>
  <si>
    <t>0.93 [0.65 - 1.35]</t>
  </si>
  <si>
    <t>0.78 [0.56 - 1.09]</t>
  </si>
  <si>
    <t>0.99 [0.71 - 1.38]</t>
  </si>
  <si>
    <t>0.96 [0.54 - 1.71]</t>
  </si>
  <si>
    <t>0.98 [0.51 - 1.88]</t>
  </si>
  <si>
    <t>0.79 [0.62 - 1.01]</t>
  </si>
  <si>
    <t>0.86 [0.63 - 1.19]</t>
  </si>
  <si>
    <t>0.44 [0.07 - 2.65]</t>
  </si>
  <si>
    <t>0.72 [0.30 - 1.72]</t>
  </si>
  <si>
    <t>0.19 [0.01 - 4.17]</t>
  </si>
  <si>
    <t>0.81 [0.52 - 1.25]</t>
  </si>
  <si>
    <t>0.86 [0.46 - 1.61]</t>
  </si>
  <si>
    <t>1.17 [0.57 - 2.44]</t>
  </si>
  <si>
    <t>0.76 [0.40 - 1.44]</t>
  </si>
  <si>
    <t>0.79 [0.38 - 1.62]</t>
  </si>
  <si>
    <t>1.23 [0.57 - 2.66]</t>
  </si>
  <si>
    <t>0.78 [0.37 - 1.66]</t>
  </si>
  <si>
    <t>0.65 [0.44 - 0.96]</t>
  </si>
  <si>
    <t>0.80 [0.60 - 1.07]</t>
  </si>
  <si>
    <t>0.93 [0.74 - 1.17]</t>
  </si>
  <si>
    <t>0.74 [0.39 - 1.41]</t>
  </si>
  <si>
    <t>0.80 [0.27 - 2.37]</t>
  </si>
  <si>
    <t>1.00 [0.80 - 1.25]</t>
  </si>
  <si>
    <t>0.85 [0.46 - 1.58]</t>
  </si>
  <si>
    <t>0.52 [0.23 - 1.17]</t>
  </si>
  <si>
    <t>0.98 [0.38 - 2.56]</t>
  </si>
  <si>
    <t>1.09 [0.44 - 2.69]</t>
  </si>
  <si>
    <t>0.96 [0.73 - 1.25]</t>
  </si>
  <si>
    <t>1.00 [0.78 - 1.29]</t>
  </si>
  <si>
    <t>0.80 [0.44 - 1.44]</t>
  </si>
  <si>
    <t>1.00 [0.63 - 1.60]</t>
  </si>
  <si>
    <t>1.23 [0.66 - 2.28]</t>
  </si>
  <si>
    <t>1.04 [0.86 - 1.27]</t>
  </si>
  <si>
    <t>1.58 [0.91 - 2.73]</t>
  </si>
  <si>
    <t>0.84 [0.35 - 2.03]</t>
  </si>
  <si>
    <t>1.61 [0.43 - 6.03]</t>
  </si>
  <si>
    <t>2.17 [1.00 - 4.70]</t>
  </si>
  <si>
    <t>4.29 [0.97 - 19.07]</t>
  </si>
  <si>
    <t>0.42 [0.25 - 0.69]</t>
  </si>
  <si>
    <t>0.24 [0.05 - 1.22]</t>
  </si>
  <si>
    <t>1.70 [0.46 - 6.24]</t>
  </si>
  <si>
    <t>0.44 [0.09 - 2.22]</t>
  </si>
  <si>
    <t>0.72 [0.11 - 4.94]</t>
  </si>
  <si>
    <t>0.35 [0.05 - 2.63]</t>
  </si>
  <si>
    <t>1.08 [0.94 - 1.23]</t>
  </si>
  <si>
    <t>0.91 [0.61 - 1.37]</t>
  </si>
  <si>
    <t>0.77 [0.57 - 1.05]</t>
  </si>
  <si>
    <t>1.20 [0.92 - 1.56]</t>
  </si>
  <si>
    <t>0.79 [0.59 - 1.08]</t>
  </si>
  <si>
    <t>0.97 [0.70 - 1.35]</t>
  </si>
  <si>
    <t>1.32 [0.74 - 2.36]</t>
  </si>
  <si>
    <t>1.05 [0.64 - 1.72]</t>
  </si>
  <si>
    <t>0.79 [0.38 - 1.65]</t>
  </si>
  <si>
    <t>1.39 [0.41 - 4.69]</t>
  </si>
  <si>
    <t>1.31 [0.71 - 2.40]</t>
  </si>
  <si>
    <t>1.80 [1.30 - 2.49]</t>
  </si>
  <si>
    <t>0.24 [0.02 - 3.16]</t>
  </si>
  <si>
    <t>0.15 [0.01 - 2.36]</t>
  </si>
  <si>
    <t>0.36 [0.03 - 3.85]</t>
  </si>
  <si>
    <t>1.46 [0.86 - 2.47]</t>
  </si>
  <si>
    <t>1.17 [0.22 - 6.11]</t>
  </si>
  <si>
    <t>1.17 [0.48 - 2.84]</t>
  </si>
  <si>
    <t>0.85 [0.63 - 1.15]</t>
  </si>
  <si>
    <t>0.94 [0.83 - 1.06]</t>
  </si>
  <si>
    <t>0.93 [0.79 - 1.11]</t>
  </si>
  <si>
    <t>1.06 [0.67 - 1.68]</t>
  </si>
  <si>
    <t>1.27 [0.69 - 2.35]</t>
  </si>
  <si>
    <t>1.60 [0.41 - 6.17]</t>
  </si>
  <si>
    <t>1.17 [0.68 - 2.02]</t>
  </si>
  <si>
    <t>0.85 [0.30 - 2.40]</t>
  </si>
  <si>
    <t>1.59 [0.23 - 10.96]</t>
  </si>
  <si>
    <t>1.21 [0.65 - 2.24]</t>
  </si>
  <si>
    <t>0.68 [0.20 - 2.30]</t>
  </si>
  <si>
    <t>0.93 [0.09 - 9.58]</t>
  </si>
  <si>
    <t>1.05 [0.77 - 1.43]</t>
  </si>
  <si>
    <t>1.86 [0.92 - 3.74]</t>
  </si>
  <si>
    <t>0.73 [0.36 - 1.48]</t>
  </si>
  <si>
    <t>0.89 [0.66 - 1.21]</t>
  </si>
  <si>
    <t>0.70 [0.51 - 0.96]</t>
  </si>
  <si>
    <t>0.79 [0.54 - 1.14]</t>
  </si>
  <si>
    <t>0.83 [0.44 - 1.56]</t>
  </si>
  <si>
    <t>0.67 [0.38 - 1.20]</t>
  </si>
  <si>
    <t>1.08 [0.53 - 2.21]</t>
  </si>
  <si>
    <t>0.78 [0.57 - 1.07]</t>
  </si>
  <si>
    <t>0.83 [0.64 - 1.07]</t>
  </si>
  <si>
    <t>0.79 [0.45 - 1.39]</t>
  </si>
  <si>
    <t>1.44 [1.05 - 1.96]</t>
  </si>
  <si>
    <t>1.34 [1.08 - 1.64]</t>
  </si>
  <si>
    <t>1.20 [0.83 - 1.73]</t>
  </si>
  <si>
    <t>1.36 [0.97 - 1.90]</t>
  </si>
  <si>
    <t>1.31 [0.94 - 1.82]</t>
  </si>
  <si>
    <t>1.26 [1.02 - 1.56]</t>
  </si>
  <si>
    <t>0.85 [0.34 - 2.10]</t>
  </si>
  <si>
    <t>0.78 [0.25 - 2.41]</t>
  </si>
  <si>
    <t>1.28 [0.63 - 2.60]</t>
  </si>
  <si>
    <t>1.18 [1.01 - 1.38]</t>
  </si>
  <si>
    <t>1.20 [0.96 - 1.50]</t>
  </si>
  <si>
    <t>1.34 [0.87 - 2.07]</t>
  </si>
  <si>
    <t>0.10 [0.01 - 0.99]</t>
  </si>
  <si>
    <t>0.25 [0.04 - 1.37]</t>
  </si>
  <si>
    <t>0.07 [0.01 - 0.74]</t>
  </si>
  <si>
    <t>0.70 [0.07 - 7.12]</t>
  </si>
  <si>
    <t>0.47 [0.08 - 2.96]</t>
  </si>
  <si>
    <t>0.13 [0.01 - 2.02]</t>
  </si>
  <si>
    <t>0.21 [0.03 - 1.43]</t>
  </si>
  <si>
    <t>0.39 [0.06 - 2.58]</t>
  </si>
  <si>
    <t>0.39 [0.09 - 1.64]</t>
  </si>
  <si>
    <t>1.36 [0.63 - 2.97]</t>
  </si>
  <si>
    <t>1.68 [1.16 - 2.44]</t>
  </si>
  <si>
    <t>3.79 [1.21 - 11.90]</t>
  </si>
  <si>
    <t>3.12 [0.85 - 11.38]</t>
  </si>
  <si>
    <t>0.39 [0.00 - 401.84]</t>
  </si>
  <si>
    <t>2.83 [1.40 - 5.72]</t>
  </si>
  <si>
    <t>0.82 [0.07 - 9.29]</t>
  </si>
  <si>
    <t>0.65 [0.47 - 0.90]</t>
  </si>
  <si>
    <t>0.59 [0.27 - 1.31]</t>
  </si>
  <si>
    <t>0.62 [0.39 - 0.98]</t>
  </si>
  <si>
    <t>0.58 [0.38 - 0.89]</t>
  </si>
  <si>
    <t>0.52 [0.29 - 0.95]</t>
  </si>
  <si>
    <t>0.61 [0.43 - 0.85]</t>
  </si>
  <si>
    <t>0.53 [0.39 - 0.72]</t>
  </si>
  <si>
    <t>0.68 [0.43 - 1.08]</t>
  </si>
  <si>
    <t>0.95 [0.74 - 1.22]</t>
  </si>
  <si>
    <t>0.81 [0.61 - 1.06]</t>
  </si>
  <si>
    <t>0.56 [0.20 - 1.58]</t>
  </si>
  <si>
    <t>1.08 [0.41 - 2.81]</t>
  </si>
  <si>
    <t>1.22 [0.83 - 1.79]</t>
  </si>
  <si>
    <t>0.95 [0.80 - 1.12]</t>
  </si>
  <si>
    <t>0.99 [0.77 - 1.27]</t>
  </si>
  <si>
    <t>0.67 [0.43 - 1.02]</t>
  </si>
  <si>
    <t>1.60 [0.37 - 6.99]</t>
  </si>
  <si>
    <t>0.49 [0.17 - 1.42]</t>
  </si>
  <si>
    <t>1.08 [0.67 - 1.75]</t>
  </si>
  <si>
    <t>1.31 [0.56 - 3.07]</t>
  </si>
  <si>
    <t>1.14 [0.84 - 1.53]</t>
  </si>
  <si>
    <t>1.25 [0.80 - 1.98]</t>
  </si>
  <si>
    <t>1.33 [0.67 - 2.68]</t>
  </si>
  <si>
    <t>1.09 [0.77 - 1.55]</t>
  </si>
  <si>
    <t>1.53 [0.59 - 3.98]</t>
  </si>
  <si>
    <t>1.17 [0.54 - 2.53]</t>
  </si>
  <si>
    <t>3.09 [0.72 - 13.18]</t>
  </si>
  <si>
    <t>2.87 [0.10 - 79.60]</t>
  </si>
  <si>
    <t>2.46 [0.47 - 12.95]</t>
  </si>
  <si>
    <t>1.75 [1.19 - 2.57]</t>
  </si>
  <si>
    <t>1.78 [0.66 - 4.84]</t>
  </si>
  <si>
    <t>0.54 [0.18 - 1.64]</t>
  </si>
  <si>
    <t>0.99 [0.29 - 3.35]</t>
  </si>
  <si>
    <t>2.63 [0.98 - 7.08]</t>
  </si>
  <si>
    <t>3.71 [1.38 - 10.01]</t>
  </si>
  <si>
    <t>5.26 [1.61 - 17.22]</t>
  </si>
  <si>
    <t>4.19 [1.49 - 11.80]</t>
  </si>
  <si>
    <t>2.68 [1.19 - 6.01]</t>
  </si>
  <si>
    <t>0.65 [0.31 - 1.34]</t>
  </si>
  <si>
    <t>0.71 [0.39 - 1.32]</t>
  </si>
  <si>
    <t>0.76 [0.33 - 1.74]</t>
  </si>
  <si>
    <t>0.53 [0.27 - 1.06]</t>
  </si>
  <si>
    <t>1.79 [0.64 - 5.04]</t>
  </si>
  <si>
    <t>2.84 [0.78 - 10.32]</t>
  </si>
  <si>
    <t>1.64 [0.64 - 4.18]</t>
  </si>
  <si>
    <t>2.04 [0.51 - 8.27]</t>
  </si>
  <si>
    <t>1.05 [0.79 - 1.40]</t>
  </si>
  <si>
    <t>0.75 [0.17 - 3.25]</t>
  </si>
  <si>
    <t>1.21 [0.61 - 2.38]</t>
  </si>
  <si>
    <t>0.24 [0.05 - 1.30]</t>
  </si>
  <si>
    <t>0.82 [0.23 - 2.95]</t>
  </si>
  <si>
    <t>0.73 [0.39 - 1.37]</t>
  </si>
  <si>
    <t>0.87 [0.59 - 1.28]</t>
  </si>
  <si>
    <t>0.97 [0.42 - 2.26]</t>
  </si>
  <si>
    <t>0.94 [0.37 - 2.38]</t>
  </si>
  <si>
    <t>1.06 [0.42 - 2.67]</t>
  </si>
  <si>
    <t>1.01 [0.37 - 2.80]</t>
  </si>
  <si>
    <t>1.16 [0.78 - 1.72]</t>
  </si>
  <si>
    <t>0.98 [0.64 - 1.50]</t>
  </si>
  <si>
    <t>0.61 [0.12 - 3.04]</t>
  </si>
  <si>
    <t>3.24 [0.90 - 11.69]</t>
  </si>
  <si>
    <t>1.13 [0.73 - 1.75]</t>
  </si>
  <si>
    <t>0.86 [0.09 - 8.68]</t>
  </si>
  <si>
    <t>1.04 [0.56 - 1.92]</t>
  </si>
  <si>
    <t>1.26 [0.67 - 2.38]</t>
  </si>
  <si>
    <t>0.52 [0.02 - 15.38]</t>
  </si>
  <si>
    <t>1.31 [0.58 - 2.94]</t>
  </si>
  <si>
    <t>0.93 [0.76 - 1.14]</t>
  </si>
  <si>
    <t>0.68 [0.47 - 1.00]</t>
  </si>
  <si>
    <t>0.78 [0.55 - 1.11]</t>
  </si>
  <si>
    <t>0.91 [0.65 - 1.27]</t>
  </si>
  <si>
    <t>0.87 [0.65 - 1.17]</t>
  </si>
  <si>
    <t>0.75 [0.52 - 1.07]</t>
  </si>
  <si>
    <t>0.69 [0.42 - 1.16]</t>
  </si>
  <si>
    <t>0.72 [0.51 - 1.02]</t>
  </si>
  <si>
    <t>1.03 [0.89 - 1.19]</t>
  </si>
  <si>
    <t>1.00 [0.73 - 1.36]</t>
  </si>
  <si>
    <t>1.04 [0.93 - 1.16]</t>
  </si>
  <si>
    <t>0.78 [0.41 - 1.50]</t>
  </si>
  <si>
    <t>2.06 [0.78 - 5.45]</t>
  </si>
  <si>
    <t>1.24 [0.67 - 2.31]</t>
  </si>
  <si>
    <t>1.09 [0.74 - 1.61]</t>
  </si>
  <si>
    <t>0.74 [0.41 - 1.34]</t>
  </si>
  <si>
    <t>0.97 [0.58 - 1.63]</t>
  </si>
  <si>
    <t>0.42 [0.16 - 1.07]</t>
  </si>
  <si>
    <t>0.52 [0.28 - 0.98]</t>
  </si>
  <si>
    <t>0.26 [0.12 - 0.56]</t>
  </si>
  <si>
    <t>1.33 [0.63 - 2.81]</t>
  </si>
  <si>
    <t>1.33 [0.60 - 2.97]</t>
  </si>
  <si>
    <t>1.19 [0.57 - 2.52]</t>
  </si>
  <si>
    <t>0.58 [0.22 - 1.50]</t>
  </si>
  <si>
    <t>0.23 [0.01 - 3.56]</t>
  </si>
  <si>
    <t>0.63 [0.24 - 1.64]</t>
  </si>
  <si>
    <t>1.00 [0.78 - 1.28]</t>
  </si>
  <si>
    <t>1.24 [0.96 - 1.62]</t>
  </si>
  <si>
    <t>0.81 [0.50 - 1.32]</t>
  </si>
  <si>
    <t>0.82 [0.46 - 1.44]</t>
  </si>
  <si>
    <t>0.83 [0.52 - 1.32]</t>
  </si>
  <si>
    <t>1.15 [0.45 - 2.89]</t>
  </si>
  <si>
    <t>1.20 [0.53 - 2.73]</t>
  </si>
  <si>
    <t>1.08 [0.48 - 2.45]</t>
  </si>
  <si>
    <t>1.24 [0.44 - 3.53]</t>
  </si>
  <si>
    <t>1.21 [0.47 - 3.10]</t>
  </si>
  <si>
    <t>0.97 [0.38 - 2.51]</t>
  </si>
  <si>
    <t>0.84 [0.65 - 1.10]</t>
  </si>
  <si>
    <t>0.95 [0.68 - 1.32]</t>
  </si>
  <si>
    <t>0.99 [0.55 - 1.78]</t>
  </si>
  <si>
    <t>0.84 [0.44 - 1.61]</t>
  </si>
  <si>
    <t>1.56 [0.52 - 4.66]</t>
  </si>
  <si>
    <t>1.01 [0.78 - 1.32]</t>
  </si>
  <si>
    <t>1.09 [0.83 - 1.42]</t>
  </si>
  <si>
    <t>1.00 [0.74 - 1.36]</t>
  </si>
  <si>
    <t>0.62 [0.35 - 1.11]</t>
  </si>
  <si>
    <t>1.10 [0.60 - 2.04]</t>
  </si>
  <si>
    <t>1.49 [0.58 - 3.79]</t>
  </si>
  <si>
    <t>0.80 [0.38 - 1.67]</t>
  </si>
  <si>
    <t>1.48 [0.57 - 3.85]</t>
  </si>
  <si>
    <t>0.69 [0.35 - 1.32]</t>
  </si>
  <si>
    <t>0.95 [0.40 - 2.25]</t>
  </si>
  <si>
    <t>0.77 [0.53 - 1.12]</t>
  </si>
  <si>
    <t>0.81 [0.50 - 1.33]</t>
  </si>
  <si>
    <t>0.78 [0.40 - 1.51]</t>
  </si>
  <si>
    <t>0.84 [0.61 - 1.14]</t>
  </si>
  <si>
    <t>1.03 [0.65 - 1.61]</t>
  </si>
  <si>
    <t>1.07 [0.74 - 1.53]</t>
  </si>
  <si>
    <t>1.00 [0.63 - 1.59]</t>
  </si>
  <si>
    <t>0.97 [0.56 - 1.67]</t>
  </si>
  <si>
    <t>1.03 [0.70 - 1.52]</t>
  </si>
  <si>
    <t>0.94 [0.56 - 1.57]</t>
  </si>
  <si>
    <t>1.03 [0.54 - 1.97]</t>
  </si>
  <si>
    <t>1.09 [0.72 - 1.65]</t>
  </si>
  <si>
    <t>0.96 [0.56 - 1.65]</t>
  </si>
  <si>
    <t>1.02 [0.65 - 1.62]</t>
  </si>
  <si>
    <t>0.99 [0.58 - 1.68]</t>
  </si>
  <si>
    <t>0.97 [0.66 - 1.44]</t>
  </si>
  <si>
    <t>1.16 [0.58 - 2.30]</t>
  </si>
  <si>
    <t>0.42 [0.19 - 0.93]</t>
  </si>
  <si>
    <t>0.62 [0.29 - 1.32]</t>
  </si>
  <si>
    <t>2.86 [0.96 - 8.51]</t>
  </si>
  <si>
    <t>1.10 [0.38 - 3.15]</t>
  </si>
  <si>
    <t>0.68 [0.24 - 1.91]</t>
  </si>
  <si>
    <t>1.10 [0.55 - 2.18]</t>
  </si>
  <si>
    <t>1.38 [0.71 - 2.71]</t>
  </si>
  <si>
    <t>2.11 [1.11 - 4.02]</t>
  </si>
  <si>
    <t>32.24 [1.44 - 719.85]</t>
  </si>
  <si>
    <t>1.07 [0.80 - 1.42]</t>
  </si>
  <si>
    <t>1.39 [1.00 - 1.92]</t>
  </si>
  <si>
    <t>1.06 [0.83 - 1.35]</t>
  </si>
  <si>
    <t>0.15 [0.01 - 2.24]</t>
  </si>
  <si>
    <t>0.81 [0.15 - 4.48]</t>
  </si>
  <si>
    <t>0.70 [0.49 - 1.00]</t>
  </si>
  <si>
    <t>0.70 [0.47 - 1.02]</t>
  </si>
  <si>
    <t>0.33 [0.15 - 0.77]</t>
  </si>
  <si>
    <t>0.35 [0.19 - 0.65]</t>
  </si>
  <si>
    <t>0.40 [0.15 - 1.03]</t>
  </si>
  <si>
    <t>0.75 [0.28 - 2.00]</t>
  </si>
  <si>
    <t>0.33 [0.16 - 0.68]</t>
  </si>
  <si>
    <t>0.78 [0.37 - 1.62]</t>
  </si>
  <si>
    <t>0.57 [0.33 - 0.98]</t>
  </si>
  <si>
    <t>0.98 [0.72 - 1.33]</t>
  </si>
  <si>
    <t>0.95 [0.67 - 1.34]</t>
  </si>
  <si>
    <t>1.48 [0.88 - 2.51]</t>
  </si>
  <si>
    <t>0.74 [0.40 - 1.36]</t>
  </si>
  <si>
    <t>1.07 [0.85 - 1.35]</t>
  </si>
  <si>
    <t>0.99 [0.83 - 1.19]</t>
  </si>
  <si>
    <t>0.85 [0.62 - 1.16]</t>
  </si>
  <si>
    <t>0.92 [0.65 - 1.31]</t>
  </si>
  <si>
    <t>0.88 [0.65 - 1.20]</t>
  </si>
  <si>
    <t>0.88 [0.62 - 1.25]</t>
  </si>
  <si>
    <t>0.92 [0.76 - 1.12]</t>
  </si>
  <si>
    <t>1.00 [0.73 - 1.38]</t>
  </si>
  <si>
    <t>1.00 [0.79 - 1.27]</t>
  </si>
  <si>
    <t>0.95 [0.73 - 1.24]</t>
  </si>
  <si>
    <t>0.94 [0.69 - 1.28]</t>
  </si>
  <si>
    <t>0.90 [0.64 - 1.26]</t>
  </si>
  <si>
    <t>0.87 [0.59 - 1.27]</t>
  </si>
  <si>
    <t>1.06 [0.59 - 1.89]</t>
  </si>
  <si>
    <t>1.29 [0.64 - 2.58]</t>
  </si>
  <si>
    <t>0.97 [0.55 - 1.72]</t>
  </si>
  <si>
    <t>0.92 [0.74 - 1.14]</t>
  </si>
  <si>
    <t>0.77 [0.59 - 1.01]</t>
  </si>
  <si>
    <t>0.69 [0.37 - 1.30]</t>
  </si>
  <si>
    <t>1.57 [0.81 - 3.02]</t>
  </si>
  <si>
    <t>1.03 [0.87 - 1.23]</t>
  </si>
  <si>
    <t>1.19 [0.93 - 1.51]</t>
  </si>
  <si>
    <t>1.26 [0.97 - 1.65]</t>
  </si>
  <si>
    <t>0.81 [0.38 - 1.72]</t>
  </si>
  <si>
    <t>1.34 [0.98 - 1.84]</t>
  </si>
  <si>
    <t>1.57 [0.19 - 12.93]</t>
  </si>
  <si>
    <t>0.97 [0.46 - 2.05]</t>
  </si>
  <si>
    <t>0.87 [0.73 - 1.04]</t>
  </si>
  <si>
    <t>0.86 [0.52 - 1.42]</t>
  </si>
  <si>
    <t>0.64 [0.26 - 1.57]</t>
  </si>
  <si>
    <t>0.69 [0.31 - 1.50]</t>
  </si>
  <si>
    <t>1.17 [0.69 - 1.99]</t>
  </si>
  <si>
    <t>1.68 [0.83 - 3.39]</t>
  </si>
  <si>
    <t>1.88 [0.86 - 4.11]</t>
  </si>
  <si>
    <t>1.24 [0.69 - 2.24]</t>
  </si>
  <si>
    <t>1.86 [0.96 - 3.59]</t>
  </si>
  <si>
    <t>1.67 [0.90 - 3.09]</t>
  </si>
  <si>
    <t>1.62 [0.98 - 2.67]</t>
  </si>
  <si>
    <t>0.93 [0.55 - 1.57]</t>
  </si>
  <si>
    <t>0.95 [0.60 - 1.51]</t>
  </si>
  <si>
    <t>1.20 [0.55 - 2.61]</t>
  </si>
  <si>
    <t>1.21 [0.80 - 1.83]</t>
  </si>
  <si>
    <t>0.72 [0.31 - 1.65]</t>
  </si>
  <si>
    <t>0.72 [0.27 - 1.93]</t>
  </si>
  <si>
    <t>0.79 [0.26 - 2.38]</t>
  </si>
  <si>
    <t>0.56 [0.23 - 1.40]</t>
  </si>
  <si>
    <t>0.00 [0.00 - 64346.90]</t>
  </si>
  <si>
    <t>1.08 [0.72 - 1.62]</t>
  </si>
  <si>
    <t>1.13 [0.77 - 1.66]</t>
  </si>
  <si>
    <t>0.92 [0.63 - 1.35]</t>
  </si>
  <si>
    <t>2.63 [1.41 - 4.91]</t>
  </si>
  <si>
    <t>1.97 [1.24 - 3.12]</t>
  </si>
  <si>
    <t>0.98 [0.52 - 1.86]</t>
  </si>
  <si>
    <t>1.47 [1.07 - 2.01]</t>
  </si>
  <si>
    <t>1.42 [0.30 - 6.73]</t>
  </si>
  <si>
    <t>1.24 [1.01 - 1.53]</t>
  </si>
  <si>
    <t>0.98 [0.71 - 1.37]</t>
  </si>
  <si>
    <t>0.83 [0.45 - 1.52]</t>
  </si>
  <si>
    <t>0.90 [0.55 - 1.47]</t>
  </si>
  <si>
    <t>1.00 [0.55 - 1.84]</t>
  </si>
  <si>
    <t>0.89 [0.65 - 1.22]</t>
  </si>
  <si>
    <t>1.07 [0.66 - 1.75]</t>
  </si>
  <si>
    <t>0.99 [0.78 - 1.25]</t>
  </si>
  <si>
    <t>0.98 [0.53 - 1.81]</t>
  </si>
  <si>
    <t>0.87 [0.61 - 1.24]</t>
  </si>
  <si>
    <t>0.88 [0.71 - 1.08]</t>
  </si>
  <si>
    <t>0.79 [0.58 - 1.09]</t>
  </si>
  <si>
    <t>0.92 [0.69 - 1.21]</t>
  </si>
  <si>
    <t>0.80 [0.61 - 1.06]</t>
  </si>
  <si>
    <t>0.81 [0.53 - 1.23]</t>
  </si>
  <si>
    <t>1.40 [0.95 - 2.06]</t>
  </si>
  <si>
    <t>1.59 [1.06 - 2.40]</t>
  </si>
  <si>
    <t>1.52 [1.11 - 2.08]</t>
  </si>
  <si>
    <t>1.28 [1.09 - 1.51]</t>
  </si>
  <si>
    <t>1.61 [1.23 - 2.12]</t>
  </si>
  <si>
    <t>0.96 [0.81 - 1.14]</t>
  </si>
  <si>
    <t>0.91 [0.76 - 1.09]</t>
  </si>
  <si>
    <t>0.25 [0.06 - 1.10]</t>
  </si>
  <si>
    <t>1.02 [0.81 - 1.29]</t>
  </si>
  <si>
    <t>1.17 [0.37 - 3.63]</t>
  </si>
  <si>
    <t>1.07 [0.84 - 1.36]</t>
  </si>
  <si>
    <t>1.13 [0.88 - 1.46]</t>
  </si>
  <si>
    <t>0.97 [0.70 - 1.36]</t>
  </si>
  <si>
    <t>0.94 [0.76 - 1.15]</t>
  </si>
  <si>
    <t>0.72 [0.50 - 1.03]</t>
  </si>
  <si>
    <t>0.80 [0.61 - 1.05]</t>
  </si>
  <si>
    <t>0.88 [0.48 - 1.65]</t>
  </si>
  <si>
    <t>1.02 [0.54 - 1.93]</t>
  </si>
  <si>
    <t>1.11 [0.62 - 2.01]</t>
  </si>
  <si>
    <t>0.77 [0.39 - 1.49]</t>
  </si>
  <si>
    <t>1.00 [0.71 - 1.40]</t>
  </si>
  <si>
    <t>1.02 [0.83 - 1.26]</t>
  </si>
  <si>
    <t>1.16 [0.95 - 1.40]</t>
  </si>
  <si>
    <t>1.40 [1.19 - 1.65]</t>
  </si>
  <si>
    <t>1.20 [0.96 - 1.51]</t>
  </si>
  <si>
    <t>1.47 [1.19 - 1.81]</t>
  </si>
  <si>
    <t>1.39 [1.12 - 1.72]</t>
  </si>
  <si>
    <t>1.41 [1.13 - 1.76]</t>
  </si>
  <si>
    <t>1.54 [1.19 - 1.99]</t>
  </si>
  <si>
    <t>1.09 [0.40 - 2.94]</t>
  </si>
  <si>
    <t>0.94 [0.77 - 1.15]</t>
  </si>
  <si>
    <t>0.98 [0.80 - 1.20]</t>
  </si>
  <si>
    <t>1.56 [1.14 - 2.14]</t>
  </si>
  <si>
    <t>1.85 [1.15 - 2.96]</t>
  </si>
  <si>
    <t>1.31 [1.03 - 1.66]</t>
  </si>
  <si>
    <t>1.37 [1.08 - 1.73]</t>
  </si>
  <si>
    <t>1.30 [1.06 - 1.61]</t>
  </si>
  <si>
    <t>1.70 [1.24 - 2.35]</t>
  </si>
  <si>
    <t>0.91 [0.45 - 1.83]</t>
  </si>
  <si>
    <t>1.00 [0.37 - 2.66]</t>
  </si>
  <si>
    <t>1.35 [0.04 - 47.04]</t>
  </si>
  <si>
    <t>1.23 [0.58 - 2.59]</t>
  </si>
  <si>
    <t>1.15 [0.67 - 1.97]</t>
  </si>
  <si>
    <t>1.15 [0.70 - 1.88]</t>
  </si>
  <si>
    <t>1.03 [0.71 - 1.49]</t>
  </si>
  <si>
    <t>1.24 [0.83 - 1.85]</t>
  </si>
  <si>
    <t>1.36 [0.87 - 2.13]</t>
  </si>
  <si>
    <t>0.98 [0.49 - 1.97]</t>
  </si>
  <si>
    <t>1.14 [0.63 - 2.04]</t>
  </si>
  <si>
    <t>0.88 [0.44 - 1.79]</t>
  </si>
  <si>
    <t>1.25 [1.03 - 1.51]</t>
  </si>
  <si>
    <t>1.26 [1.04 - 1.54]</t>
  </si>
  <si>
    <t>1.19 [0.93 - 1.53]</t>
  </si>
  <si>
    <t>1.77 [0.70 - 4.51]</t>
  </si>
  <si>
    <t>1.25 [0.90 - 1.74]</t>
  </si>
  <si>
    <t>1.40 [0.86 - 2.27]</t>
  </si>
  <si>
    <t>1.18 [0.49 - 2.81]</t>
  </si>
  <si>
    <t>1.15 [0.79 - 1.66]</t>
  </si>
  <si>
    <t>1.29 [0.85 - 1.95]</t>
  </si>
  <si>
    <t>1.34 [0.53 - 3.39]</t>
  </si>
  <si>
    <t>1.06 [0.76 - 1.47]</t>
  </si>
  <si>
    <t>2.02 [1.27 - 3.21]</t>
  </si>
  <si>
    <t>2.31 [1.31 - 4.07]</t>
  </si>
  <si>
    <t>2.13 [1.49 - 3.06]</t>
  </si>
  <si>
    <t>1.90 [1.41 - 2.55]</t>
  </si>
  <si>
    <t>1.69 [1.28 - 2.21]</t>
  </si>
  <si>
    <t>1.48 [1.15 - 1.91]</t>
  </si>
  <si>
    <t>1.99 [1.36 - 2.93]</t>
  </si>
  <si>
    <t>1.52 [1.10 - 2.09]</t>
  </si>
  <si>
    <t>2.14 [1.35 - 3.41]</t>
  </si>
  <si>
    <t>2.02 [1.36 - 3.00]</t>
  </si>
  <si>
    <t>1.43 [0.99 - 2.07]</t>
  </si>
  <si>
    <t>1.47 [0.98 - 2.21]</t>
  </si>
  <si>
    <t>1.23 [0.81 - 1.85]</t>
  </si>
  <si>
    <t>1.28 [0.78 - 2.10]</t>
  </si>
  <si>
    <t>2.05 [1.03 - 4.09]</t>
  </si>
  <si>
    <t>2.16 [1.16 - 4.01]</t>
  </si>
  <si>
    <t>0.81 [0.64 - 1.01]</t>
  </si>
  <si>
    <t>1.00 [0.74 - 1.34]</t>
  </si>
  <si>
    <t>0.84 [0.67 - 1.05]</t>
  </si>
  <si>
    <t>0.75 [0.57 - 0.98]</t>
  </si>
  <si>
    <t>1.03 [0.77 - 1.38]</t>
  </si>
  <si>
    <t>0.71 [0.55 - 0.92]</t>
  </si>
  <si>
    <t>1.56 [1.21 - 2.01]</t>
  </si>
  <si>
    <t>1.53 [1.13 - 2.06]</t>
  </si>
  <si>
    <t>1.23 [0.91 - 1.66]</t>
  </si>
  <si>
    <t>1.46 [1.19 - 1.80]</t>
  </si>
  <si>
    <t>1.50 [1.18 - 1.91]</t>
  </si>
  <si>
    <t>1.30 [1.03 - 1.65]</t>
  </si>
  <si>
    <t>1.54 [1.12 - 2.11]</t>
  </si>
  <si>
    <t>1.23 [0.96 - 1.57]</t>
  </si>
  <si>
    <t>2.56 [1.51 - 4.35]</t>
  </si>
  <si>
    <t>1.20 [0.99 - 1.45]</t>
  </si>
  <si>
    <t>1.71 [1.15 - 2.56]</t>
  </si>
  <si>
    <t>1.20 [0.93 - 1.55]</t>
  </si>
  <si>
    <t>3.55 [1.72 - 7.35]</t>
  </si>
  <si>
    <t>1.31 [1.08 - 1.61]</t>
  </si>
  <si>
    <t>1.28 [1.02 - 1.59]</t>
  </si>
  <si>
    <t>1.32 [1.05 - 1.66]</t>
  </si>
  <si>
    <t>1.15 [0.99 - 1.34]</t>
  </si>
  <si>
    <t>1.15 [0.96 - 1.36]</t>
  </si>
  <si>
    <t>1.28 [1.05 - 1.55]</t>
  </si>
  <si>
    <t>2.47 [1.19 - 5.15]</t>
  </si>
  <si>
    <t>1.57 [0.95 - 2.61]</t>
  </si>
  <si>
    <t>2.48 [0.66 - 9.38]</t>
  </si>
  <si>
    <t>1.51 [0.70 - 3.23]</t>
  </si>
  <si>
    <t>1.12 [0.76 - 1.65]</t>
  </si>
  <si>
    <t>0.48 [0.11 - 2.07]</t>
  </si>
  <si>
    <t>0.78 [0.44 - 1.39]</t>
  </si>
  <si>
    <t>1.08 [0.78 - 1.49]</t>
  </si>
  <si>
    <t>0.75 [0.46 - 1.20]</t>
  </si>
  <si>
    <t>0.89 [0.59 - 1.35]</t>
  </si>
  <si>
    <t>0.68 [0.26 - 1.76]</t>
  </si>
  <si>
    <t>0.72 [0.24 - 2.14]</t>
  </si>
  <si>
    <t>0.94 [0.73 - 1.20]</t>
  </si>
  <si>
    <t>0.61 [0.38 - 0.98]</t>
  </si>
  <si>
    <t>0.69 [0.46 - 1.04]</t>
  </si>
  <si>
    <t>1.22 [0.65 - 2.28]</t>
  </si>
  <si>
    <t>0.87 [0.56 - 1.36]</t>
  </si>
  <si>
    <t>0.30 [0.06 - 1.45]</t>
  </si>
  <si>
    <t>1.09 [0.48 - 2.46]</t>
  </si>
  <si>
    <t>0.26 [0.04 - 1.74]</t>
  </si>
  <si>
    <t>1.13 [0.67 - 1.89]</t>
  </si>
  <si>
    <t>1.07 [0.56 - 2.07]</t>
  </si>
  <si>
    <t>0.21 [0.04 - 1.00]</t>
  </si>
  <si>
    <t>0.89 [0.54 - 1.50]</t>
  </si>
  <si>
    <t>0.68 [0.49 - 0.94]</t>
  </si>
  <si>
    <t>1.14 [0.86 - 1.52]</t>
  </si>
  <si>
    <t>1.17 [0.95 - 1.44]</t>
  </si>
  <si>
    <t>2.52 [0.53 - 11.93]</t>
  </si>
  <si>
    <t>1.06 [0.56 - 2.01]</t>
  </si>
  <si>
    <t>0.82 [0.26 - 2.63]</t>
  </si>
  <si>
    <t>0.96 [0.63 - 1.48]</t>
  </si>
  <si>
    <t>1.01 [0.73 - 1.39]</t>
  </si>
  <si>
    <t>1.17 [0.79 - 1.73]</t>
  </si>
  <si>
    <t>1.38 [0.88 - 2.17]</t>
  </si>
  <si>
    <t>1.67 [1.12 - 2.51]</t>
  </si>
  <si>
    <t>1.01 [0.77 - 1.33]</t>
  </si>
  <si>
    <t>1.01 [0.75 - 1.38]</t>
  </si>
  <si>
    <t>1.69 [0.95 - 2.98]</t>
  </si>
  <si>
    <t>1.57 [1.12 - 2.19]</t>
  </si>
  <si>
    <t>1.45 [1.07 - 1.96]</t>
  </si>
  <si>
    <t>1.78 [1.35 - 2.35]</t>
  </si>
  <si>
    <t>1.88 [1.30 - 2.72]</t>
  </si>
  <si>
    <t>1.52 [1.04 - 2.21]</t>
  </si>
  <si>
    <t>2.00 [1.53 - 2.61]</t>
  </si>
  <si>
    <t>1.55 [1.17 - 2.04]</t>
  </si>
  <si>
    <t>1.88 [1.30 - 2.73]</t>
  </si>
  <si>
    <t>1.96 [1.50 - 2.56]</t>
  </si>
  <si>
    <t>1.09 [0.89 - 1.33]</t>
  </si>
  <si>
    <t>1.13 [0.91 - 1.40]</t>
  </si>
  <si>
    <t>1.14 [0.81 - 1.59]</t>
  </si>
  <si>
    <t>1.37 [1.03 - 1.83]</t>
  </si>
  <si>
    <t>1.11 [0.84 - 1.47]</t>
  </si>
  <si>
    <t>1.12 [0.81 - 1.53]</t>
  </si>
  <si>
    <t>1.18 [0.83 - 1.67]</t>
  </si>
  <si>
    <t>1.14 [0.77 - 1.71]</t>
  </si>
  <si>
    <t>1.71 [0.65 - 4.47]</t>
  </si>
  <si>
    <t>1.53 [0.13 - 18.40]</t>
  </si>
  <si>
    <t>1.23 [1.02 - 1.49]</t>
  </si>
  <si>
    <t>1.25 [1.05 - 1.48]</t>
  </si>
  <si>
    <t>1.22 [0.54 - 2.78]</t>
  </si>
  <si>
    <t>0.98 [0.62 - 1.57]</t>
  </si>
  <si>
    <t>1.28 [0.87 - 1.88]</t>
  </si>
  <si>
    <t>1.30 [0.90 - 1.86]</t>
  </si>
  <si>
    <t>1.34 [0.90 - 1.99]</t>
  </si>
  <si>
    <t>1.27 [0.88 - 1.83]</t>
  </si>
  <si>
    <t>1.36 [0.93 - 1.97]</t>
  </si>
  <si>
    <t>1.21 [0.83 - 1.75]</t>
  </si>
  <si>
    <t>1.34 [0.92 - 1.95]</t>
  </si>
  <si>
    <t>1.25 [0.84 - 1.84]</t>
  </si>
  <si>
    <t>1.12 [0.95 - 1.31]</t>
  </si>
  <si>
    <t>1.23 [0.86 - 1.76]</t>
  </si>
  <si>
    <t>1.14 [0.99 - 1.32]</t>
  </si>
  <si>
    <t>0.97 [0.83 - 1.14]</t>
  </si>
  <si>
    <t>0.96 [0.81 - 1.15]</t>
  </si>
  <si>
    <t>1.25 [0.81 - 1.92]</t>
  </si>
  <si>
    <t>1.04 [0.90 - 1.20]</t>
  </si>
  <si>
    <t>1.13 [0.96 - 1.33]</t>
  </si>
  <si>
    <t>0.99 [0.84 - 1.17]</t>
  </si>
  <si>
    <t>1.11 [0.95 - 1.29]</t>
  </si>
  <si>
    <t>1.06 [0.85 - 1.33]</t>
  </si>
  <si>
    <t>1.12 [0.83 - 1.53]</t>
  </si>
  <si>
    <t>1.02 [0.69 - 1.50]</t>
  </si>
  <si>
    <t>1.28 [1.12 - 1.47]</t>
  </si>
  <si>
    <t>1.74 [0.35 - 8.58]</t>
  </si>
  <si>
    <t>3.40 [1.45 - 7.95]</t>
  </si>
  <si>
    <t>3.02 [1.32 - 6.87]</t>
  </si>
  <si>
    <t>1.08 [0.59 - 1.98]</t>
  </si>
  <si>
    <t>1.75 [1.44 - 2.13]</t>
  </si>
  <si>
    <t>1.91 [1.52 - 2.39]</t>
  </si>
  <si>
    <t>0.55 [0.14 - 2.21]</t>
  </si>
  <si>
    <t>1.13 [0.75 - 1.70]</t>
  </si>
  <si>
    <t>0.93 [0.52 - 1.69]</t>
  </si>
  <si>
    <t>0.44 [0.08 - 2.57]</t>
  </si>
  <si>
    <t>3.91 [0.84 - 18.19]</t>
  </si>
  <si>
    <t>1.12 [0.72 - 1.74]</t>
  </si>
  <si>
    <t>0.83 [0.37 - 1.85]</t>
  </si>
  <si>
    <t>0.48 [0.14 - 1.70]</t>
  </si>
  <si>
    <t>0.94 [0.59 - 1.50]</t>
  </si>
  <si>
    <t>2.34 [0.70 - 7.76]</t>
  </si>
  <si>
    <t>2.37 [0.65 - 8.63]</t>
  </si>
  <si>
    <t>0.84 [0.45 - 1.54]</t>
  </si>
  <si>
    <t>1.13 [0.97 - 1.32]</t>
  </si>
  <si>
    <t>0.93 [0.73 - 1.18]</t>
  </si>
  <si>
    <t>0.89 [0.52 - 1.52]</t>
  </si>
  <si>
    <t>0.92 [0.42 - 2.03]</t>
  </si>
  <si>
    <t>1.05 [0.81 - 1.35]</t>
  </si>
  <si>
    <t>0.22 [0.01 - 6.44]</t>
  </si>
  <si>
    <t>0.58 [0.27 - 1.24]</t>
  </si>
  <si>
    <t>0.70 [0.36 - 1.33]</t>
  </si>
  <si>
    <t>0.56 [0.21 - 1.51]</t>
  </si>
  <si>
    <t>0.91 [0.67 - 1.25]</t>
  </si>
  <si>
    <t>7.80 [0.46 - 131.55]</t>
  </si>
  <si>
    <t>286.45 [0.40 - 203066.01]</t>
  </si>
  <si>
    <t>0.41 [0.07 - 2.29]</t>
  </si>
  <si>
    <t>1.61 [0.63 - 4.16]</t>
  </si>
  <si>
    <t>1.13 [0.52 - 2.47]</t>
  </si>
  <si>
    <t>0.37 [0.14 - 0.99]</t>
  </si>
  <si>
    <t>1.21 [0.84 - 1.74]</t>
  </si>
  <si>
    <t>0.86 [0.75 - 0.98]</t>
  </si>
  <si>
    <t>1.05 [0.48 - 2.29]</t>
  </si>
  <si>
    <t>0.95 [0.11 - 7.92]</t>
  </si>
  <si>
    <t>17.41 [0.90 - 335.35]</t>
  </si>
  <si>
    <t>2.64 [0.65 - 10.67]</t>
  </si>
  <si>
    <t>4.58 [0.93 - 22.59]</t>
  </si>
  <si>
    <t>16.19 [1.22 - 214.23]</t>
  </si>
  <si>
    <t>1.39 [0.31 - 6.23]</t>
  </si>
  <si>
    <t>1.54 [0.64 - 3.69]</t>
  </si>
  <si>
    <t>1.19 [1.06 - 1.34]</t>
  </si>
  <si>
    <t>0.67 [0.33 - 1.39]</t>
  </si>
  <si>
    <t>3.64 [1.66 - 7.97]</t>
  </si>
  <si>
    <t>3.31 [1.32 - 8.32]</t>
  </si>
  <si>
    <t>2.20 [0.97 - 4.99]</t>
  </si>
  <si>
    <t>1.33 [0.91 - 1.96]</t>
  </si>
  <si>
    <t>1.07 [0.77 - 1.48]</t>
  </si>
  <si>
    <t>2.24 [0.79 - 6.32]</t>
  </si>
  <si>
    <t>1.68 [0.77 - 3.66]</t>
  </si>
  <si>
    <t>1.68 [0.87 - 3.23]</t>
  </si>
  <si>
    <t>1.60 [0.72 - 3.55]</t>
  </si>
  <si>
    <t>1.15 [0.47 - 2.78]</t>
  </si>
  <si>
    <t>0.88 [0.66 - 1.16]</t>
  </si>
  <si>
    <t>1.37 [0.67 - 2.81]</t>
  </si>
  <si>
    <t>0.98 [0.79 - 1.23]</t>
  </si>
  <si>
    <t>1.00 [0.54 - 1.87]</t>
  </si>
  <si>
    <t>1.55 [0.62 - 3.88]</t>
  </si>
  <si>
    <t>0.99 [0.48 - 2.05]</t>
  </si>
  <si>
    <t>1.11 [0.52 - 2.37]</t>
  </si>
  <si>
    <t>1.24 [0.70 - 2.21]</t>
  </si>
  <si>
    <t>1.19 [0.65 - 2.18]</t>
  </si>
  <si>
    <t>1.16 [0.73 - 1.86]</t>
  </si>
  <si>
    <t>1.07 [0.15 - 7.63]</t>
  </si>
  <si>
    <t>1.78 [0.45 - 6.98]</t>
  </si>
  <si>
    <t>0.55 [0.24 - 1.27]</t>
  </si>
  <si>
    <t>0.76 [0.38 - 1.55]</t>
  </si>
  <si>
    <t>0.78 [0.06 - 9.59]</t>
  </si>
  <si>
    <t>0.25 [0.01 - 9.73]</t>
  </si>
  <si>
    <t>0.47 [0.03 - 8.69]</t>
  </si>
  <si>
    <t>1.09 [0.58 - 2.04]</t>
  </si>
  <si>
    <t>1.07 [0.83 - 1.39]</t>
  </si>
  <si>
    <t>0.56 [0.31 - 1.00]</t>
  </si>
  <si>
    <t>0.08 [0.00 - 9.44]</t>
  </si>
  <si>
    <t>0.09 [0.00 - 18.62]</t>
  </si>
  <si>
    <t>0.13 [0.00 - 10.16]</t>
  </si>
  <si>
    <t>1.08 [0.50 - 2.34]</t>
  </si>
  <si>
    <t>2.27 [0.87 - 5.95]</t>
  </si>
  <si>
    <t>1.83 [0.58 - 5.79]</t>
  </si>
  <si>
    <t>0.62 [0.24 - 1.58]</t>
  </si>
  <si>
    <t>0.05 [0.00 - 6.33]</t>
  </si>
  <si>
    <t>2.32 [1.35 - 3.99]</t>
  </si>
  <si>
    <t>0.71 [0.38 - 1.33]</t>
  </si>
  <si>
    <t>0.48 [0.06 - 3.58]</t>
  </si>
  <si>
    <t>1.54 [0.58 - 4.06]</t>
  </si>
  <si>
    <t>0.87 [0.47 - 1.60]</t>
  </si>
  <si>
    <t>0.75 [0.32 - 1.75]</t>
  </si>
  <si>
    <t>3.57 [1.16 - 11.00]</t>
  </si>
  <si>
    <t>1.41 [0.49 - 4.08]</t>
  </si>
  <si>
    <t>0.86 [0.48 - 1.55]</t>
  </si>
  <si>
    <t>0.39 [0.11 - 1.41]</t>
  </si>
  <si>
    <t>1.67 [0.69 - 4.05]</t>
  </si>
  <si>
    <t>0.56 [0.38 - 0.84]</t>
  </si>
  <si>
    <t>0.69 [0.51 - 0.94]</t>
  </si>
  <si>
    <t>1.15 [0.60 - 2.21]</t>
  </si>
  <si>
    <t>1.64 [0.80 - 3.37]</t>
  </si>
  <si>
    <t>0.92 [0.46 - 1.84]</t>
  </si>
  <si>
    <t>0.56 [0.24 - 1.31]</t>
  </si>
  <si>
    <t>1.17 [0.84 - 1.62]</t>
  </si>
  <si>
    <t>1.55 [0.61 - 3.98]</t>
  </si>
  <si>
    <t>1.66 [0.57 - 4.86]</t>
  </si>
  <si>
    <t>1.51 [0.67 - 3.37]</t>
  </si>
  <si>
    <t>0.84 [0.60 - 1.18]</t>
  </si>
  <si>
    <t>0.01 [0.00 - 0.69]</t>
  </si>
  <si>
    <t>1.86 [0.76 - 4.56]</t>
  </si>
  <si>
    <t>1.12 [0.42 - 3.01]</t>
  </si>
  <si>
    <t>1.26 [0.60 - 2.61]</t>
  </si>
  <si>
    <t>1.00 [0.39 - 2.60]</t>
  </si>
  <si>
    <t>1.32 [0.59 - 2.95]</t>
  </si>
  <si>
    <t>0.92 [0.65 - 1.29]</t>
  </si>
  <si>
    <t>2.62 [0.69 - 9.87]</t>
  </si>
  <si>
    <t>2.61 [1.04 - 6.56]</t>
  </si>
  <si>
    <t>0.94 [0.69 - 1.27]</t>
  </si>
  <si>
    <t>0.96 [0.68 - 1.34]</t>
  </si>
  <si>
    <t>0.89 [0.60 - 1.33]</t>
  </si>
  <si>
    <t>0.65 [0.38 - 1.11]</t>
  </si>
  <si>
    <t>1.37 [0.44 - 4.31]</t>
  </si>
  <si>
    <t>1.39 [0.89 - 2.18]</t>
  </si>
  <si>
    <t>3.01 [0.67 - 13.48]</t>
  </si>
  <si>
    <t>0.51 [0.32 - 0.81]</t>
  </si>
  <si>
    <t>4.41 [1.46 - 13.25]</t>
  </si>
  <si>
    <t>0.44 [0.19 - 1.02]</t>
  </si>
  <si>
    <t>Numbers os samples</t>
  </si>
  <si>
    <r>
      <t xml:space="preserve">Supplementary Spreadsheet: </t>
    </r>
    <r>
      <rPr>
        <b/>
        <sz val="11"/>
        <color theme="1"/>
        <rFont val="Calibri"/>
        <family val="2"/>
        <scheme val="minor"/>
      </rPr>
      <t>PrognoScan result:</t>
    </r>
    <r>
      <rPr>
        <b/>
        <sz val="10"/>
        <rFont val="Arial"/>
        <family val="2"/>
      </rPr>
      <t xml:space="preserve"> The top 10 salient genes exhibit variation in the Corrected P- value and Cox P-value for different cancer type including CRC. Cells of significant results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/>
  </cellStyleXfs>
  <cellXfs count="6">
    <xf numFmtId="0" fontId="0" fillId="0" borderId="0" xfId="0" applyNumberFormat="1" applyFont="1" applyFill="1" applyBorder="1" applyAlignment="1"/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4">
    <dxf>
      <fill>
        <patternFill>
          <bgColor theme="6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22"/>
  <sheetViews>
    <sheetView tabSelected="1" workbookViewId="0">
      <selection activeCell="A2" sqref="A2"/>
    </sheetView>
  </sheetViews>
  <sheetFormatPr defaultRowHeight="12.75" x14ac:dyDescent="0.2"/>
  <cols>
    <col min="1" max="16384" width="9.140625" style="1"/>
  </cols>
  <sheetData>
    <row r="1" spans="1:12" s="5" customFormat="1" ht="15" x14ac:dyDescent="0.25">
      <c r="A1" s="5" t="s">
        <v>1861</v>
      </c>
    </row>
    <row r="3" spans="1:12" ht="15" x14ac:dyDescent="0.25">
      <c r="A3" s="2" t="s">
        <v>14</v>
      </c>
      <c r="B3" s="2" t="s">
        <v>15</v>
      </c>
      <c r="C3" s="2" t="s">
        <v>16</v>
      </c>
      <c r="D3" s="2" t="s">
        <v>17</v>
      </c>
      <c r="E3" s="2" t="s">
        <v>1860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4</v>
      </c>
    </row>
    <row r="4" spans="1:12" x14ac:dyDescent="0.2">
      <c r="A4" s="1" t="s">
        <v>2</v>
      </c>
      <c r="B4" s="1" t="s">
        <v>25</v>
      </c>
      <c r="C4" s="1" t="s">
        <v>26</v>
      </c>
      <c r="D4" s="1" t="s">
        <v>27</v>
      </c>
      <c r="E4" s="1">
        <v>30</v>
      </c>
      <c r="F4" s="1">
        <v>0.63333300000000003</v>
      </c>
      <c r="G4" s="1">
        <v>6.38629E-2</v>
      </c>
      <c r="H4" s="1" t="s">
        <v>28</v>
      </c>
      <c r="I4" s="1">
        <v>0.76120399999999999</v>
      </c>
      <c r="J4" s="1">
        <v>0.611043</v>
      </c>
      <c r="K4" s="1">
        <v>5.78971E-2</v>
      </c>
      <c r="L4" s="1" t="s">
        <v>29</v>
      </c>
    </row>
    <row r="5" spans="1:12" x14ac:dyDescent="0.2">
      <c r="A5" s="1" t="s">
        <v>2</v>
      </c>
      <c r="B5" s="1" t="s">
        <v>30</v>
      </c>
      <c r="C5" s="1" t="s">
        <v>26</v>
      </c>
      <c r="D5" s="1" t="s">
        <v>27</v>
      </c>
      <c r="E5" s="1">
        <v>165</v>
      </c>
      <c r="F5" s="1">
        <v>0.72121199999999996</v>
      </c>
      <c r="G5" s="1">
        <v>1.8197599999999999E-3</v>
      </c>
      <c r="H5" s="1">
        <v>4.1914399999999997E-2</v>
      </c>
      <c r="I5" s="1">
        <v>0.77812899999999996</v>
      </c>
      <c r="J5" s="1">
        <v>2.1994E-2</v>
      </c>
      <c r="K5" s="1">
        <v>0.121651</v>
      </c>
      <c r="L5" s="1" t="s">
        <v>31</v>
      </c>
    </row>
    <row r="6" spans="1:12" x14ac:dyDescent="0.2">
      <c r="A6" s="1" t="s">
        <v>2</v>
      </c>
      <c r="B6" s="1" t="s">
        <v>30</v>
      </c>
      <c r="C6" s="1" t="s">
        <v>26</v>
      </c>
      <c r="D6" s="1" t="s">
        <v>32</v>
      </c>
      <c r="E6" s="1">
        <v>165</v>
      </c>
      <c r="F6" s="1">
        <v>0.72121199999999996</v>
      </c>
      <c r="G6" s="1">
        <v>1.99736E-4</v>
      </c>
      <c r="H6" s="1">
        <v>6.4199699999999997E-3</v>
      </c>
      <c r="I6" s="1">
        <v>1.24905</v>
      </c>
      <c r="J6" s="1">
        <v>1.0645699999999999E-2</v>
      </c>
      <c r="K6" s="1">
        <v>0.19042999999999999</v>
      </c>
      <c r="L6" s="1" t="s">
        <v>33</v>
      </c>
    </row>
    <row r="7" spans="1:12" x14ac:dyDescent="0.2">
      <c r="A7" s="1" t="s">
        <v>2</v>
      </c>
      <c r="B7" s="1" t="s">
        <v>34</v>
      </c>
      <c r="C7" s="1" t="s">
        <v>35</v>
      </c>
      <c r="D7" s="1" t="s">
        <v>27</v>
      </c>
      <c r="E7" s="1">
        <v>163</v>
      </c>
      <c r="F7" s="1">
        <v>0.79754599999999998</v>
      </c>
      <c r="G7" s="1">
        <v>4.3562299999999998E-2</v>
      </c>
      <c r="H7" s="1">
        <v>0.45141999999999999</v>
      </c>
      <c r="I7" s="1">
        <v>-0.54347999999999996</v>
      </c>
      <c r="J7" s="1">
        <v>0.63768499999999995</v>
      </c>
      <c r="K7" s="1">
        <v>-0.29072799999999999</v>
      </c>
      <c r="L7" s="1" t="s">
        <v>36</v>
      </c>
    </row>
    <row r="8" spans="1:12" x14ac:dyDescent="0.2">
      <c r="A8" s="1" t="s">
        <v>2</v>
      </c>
      <c r="B8" s="1" t="s">
        <v>37</v>
      </c>
      <c r="C8" s="1" t="s">
        <v>35</v>
      </c>
      <c r="D8" s="1" t="s">
        <v>27</v>
      </c>
      <c r="E8" s="1">
        <v>163</v>
      </c>
      <c r="F8" s="1">
        <v>0.84662599999999999</v>
      </c>
      <c r="G8" s="1">
        <v>0.18220900000000001</v>
      </c>
      <c r="H8" s="1" t="s">
        <v>28</v>
      </c>
      <c r="I8" s="1">
        <v>-0.40702700000000003</v>
      </c>
      <c r="J8" s="1">
        <v>0.94880299999999995</v>
      </c>
      <c r="K8" s="1">
        <v>5.4450199999999997E-2</v>
      </c>
      <c r="L8" s="1" t="s">
        <v>38</v>
      </c>
    </row>
    <row r="9" spans="1:12" x14ac:dyDescent="0.2">
      <c r="A9" s="1" t="s">
        <v>2</v>
      </c>
      <c r="B9" s="1" t="s">
        <v>39</v>
      </c>
      <c r="C9" s="1" t="s">
        <v>35</v>
      </c>
      <c r="D9" s="1" t="s">
        <v>27</v>
      </c>
      <c r="E9" s="1">
        <v>79</v>
      </c>
      <c r="F9" s="1">
        <v>0.27848099999999998</v>
      </c>
      <c r="G9" s="1">
        <v>1.9790700000000001E-2</v>
      </c>
      <c r="H9" s="1">
        <v>0.26596199999999998</v>
      </c>
      <c r="I9" s="1">
        <v>0.88240700000000005</v>
      </c>
      <c r="J9" s="1">
        <v>0.67811500000000002</v>
      </c>
      <c r="K9" s="1">
        <v>0.40812799999999999</v>
      </c>
      <c r="L9" s="1" t="s">
        <v>40</v>
      </c>
    </row>
    <row r="10" spans="1:12" x14ac:dyDescent="0.2">
      <c r="A10" s="1" t="s">
        <v>2</v>
      </c>
      <c r="B10" s="1" t="s">
        <v>39</v>
      </c>
      <c r="C10" s="1" t="s">
        <v>35</v>
      </c>
      <c r="D10" s="1" t="s">
        <v>27</v>
      </c>
      <c r="E10" s="1">
        <v>79</v>
      </c>
      <c r="F10" s="1">
        <v>0.29113899999999998</v>
      </c>
      <c r="G10" s="1">
        <v>6.4619899999999994E-2</v>
      </c>
      <c r="H10" s="1" t="s">
        <v>28</v>
      </c>
      <c r="I10" s="1">
        <v>0.64894600000000002</v>
      </c>
      <c r="J10" s="1">
        <v>0.56597299999999995</v>
      </c>
      <c r="K10" s="1">
        <v>0.51594200000000001</v>
      </c>
      <c r="L10" s="1" t="s">
        <v>41</v>
      </c>
    </row>
    <row r="11" spans="1:12" x14ac:dyDescent="0.2">
      <c r="A11" s="1" t="s">
        <v>2</v>
      </c>
      <c r="B11" s="1" t="s">
        <v>42</v>
      </c>
      <c r="C11" s="1" t="s">
        <v>35</v>
      </c>
      <c r="D11" s="1" t="s">
        <v>27</v>
      </c>
      <c r="E11" s="1">
        <v>58</v>
      </c>
      <c r="F11" s="1">
        <v>0.62068999999999996</v>
      </c>
      <c r="G11" s="1">
        <v>0.15298999999999999</v>
      </c>
      <c r="H11" s="1" t="s">
        <v>28</v>
      </c>
      <c r="I11" s="1">
        <v>0.40729500000000002</v>
      </c>
      <c r="J11" s="1">
        <v>0.71342700000000003</v>
      </c>
      <c r="K11" s="1">
        <v>6.4640000000000003E-2</v>
      </c>
      <c r="L11" s="1" t="s">
        <v>43</v>
      </c>
    </row>
    <row r="12" spans="1:12" x14ac:dyDescent="0.2">
      <c r="A12" s="1" t="s">
        <v>2</v>
      </c>
      <c r="B12" s="1" t="s">
        <v>44</v>
      </c>
      <c r="C12" s="1" t="s">
        <v>35</v>
      </c>
      <c r="D12" s="1" t="s">
        <v>27</v>
      </c>
      <c r="E12" s="1">
        <v>34</v>
      </c>
      <c r="F12" s="1">
        <v>0.88235300000000005</v>
      </c>
      <c r="G12" s="1">
        <v>4.91078E-2</v>
      </c>
      <c r="H12" s="1">
        <v>0.48624499999999998</v>
      </c>
      <c r="I12" s="1">
        <v>-1.39514</v>
      </c>
      <c r="J12" s="1">
        <v>0.62222699999999997</v>
      </c>
      <c r="K12" s="1">
        <v>-0.124879</v>
      </c>
      <c r="L12" s="1" t="s">
        <v>45</v>
      </c>
    </row>
    <row r="13" spans="1:12" x14ac:dyDescent="0.2">
      <c r="A13" s="1" t="s">
        <v>2</v>
      </c>
      <c r="B13" s="1" t="s">
        <v>46</v>
      </c>
      <c r="C13" s="1" t="s">
        <v>35</v>
      </c>
      <c r="D13" s="1" t="s">
        <v>27</v>
      </c>
      <c r="E13" s="1">
        <v>158</v>
      </c>
      <c r="F13" s="1">
        <v>0.58860800000000002</v>
      </c>
      <c r="G13" s="1">
        <v>8.61314E-3</v>
      </c>
      <c r="H13" s="1">
        <v>0.144208</v>
      </c>
      <c r="I13" s="1">
        <v>0.60012699999999997</v>
      </c>
      <c r="J13" s="1">
        <v>0.2072</v>
      </c>
      <c r="K13" s="1">
        <v>0.12875500000000001</v>
      </c>
      <c r="L13" s="1" t="s">
        <v>47</v>
      </c>
    </row>
    <row r="14" spans="1:12" x14ac:dyDescent="0.2">
      <c r="A14" s="1" t="s">
        <v>2</v>
      </c>
      <c r="B14" s="1" t="s">
        <v>48</v>
      </c>
      <c r="C14" s="1" t="s">
        <v>35</v>
      </c>
      <c r="D14" s="1" t="s">
        <v>27</v>
      </c>
      <c r="E14" s="1">
        <v>53</v>
      </c>
      <c r="F14" s="1">
        <v>0.79245299999999996</v>
      </c>
      <c r="G14" s="1">
        <v>0.146479</v>
      </c>
      <c r="H14" s="1" t="s">
        <v>28</v>
      </c>
      <c r="I14" s="1">
        <v>-0.76528600000000002</v>
      </c>
      <c r="J14" s="1">
        <v>0.292238</v>
      </c>
      <c r="K14" s="1">
        <v>-0.188137</v>
      </c>
      <c r="L14" s="1" t="s">
        <v>49</v>
      </c>
    </row>
    <row r="15" spans="1:12" x14ac:dyDescent="0.2">
      <c r="A15" s="1" t="s">
        <v>2</v>
      </c>
      <c r="B15" s="1" t="s">
        <v>48</v>
      </c>
      <c r="C15" s="1" t="s">
        <v>35</v>
      </c>
      <c r="D15" s="1" t="s">
        <v>50</v>
      </c>
      <c r="E15" s="1">
        <v>53</v>
      </c>
      <c r="F15" s="1">
        <v>0.56603800000000004</v>
      </c>
      <c r="G15" s="1">
        <v>8.3372299999999996E-2</v>
      </c>
      <c r="H15" s="1" t="s">
        <v>28</v>
      </c>
      <c r="I15" s="1">
        <v>-0.62780899999999995</v>
      </c>
      <c r="J15" s="1">
        <v>0.23647799999999999</v>
      </c>
      <c r="K15" s="1">
        <v>-0.202041</v>
      </c>
      <c r="L15" s="1" t="s">
        <v>51</v>
      </c>
    </row>
    <row r="16" spans="1:12" x14ac:dyDescent="0.2">
      <c r="A16" s="1" t="s">
        <v>2</v>
      </c>
      <c r="B16" s="1" t="s">
        <v>52</v>
      </c>
      <c r="C16" s="1" t="s">
        <v>35</v>
      </c>
      <c r="D16" s="1" t="s">
        <v>27</v>
      </c>
      <c r="E16" s="1">
        <v>180</v>
      </c>
      <c r="F16" s="1">
        <v>0.61111099999999996</v>
      </c>
      <c r="G16" s="1">
        <v>1.6624099999999999E-2</v>
      </c>
      <c r="H16" s="1">
        <v>0.234844</v>
      </c>
      <c r="I16" s="1">
        <v>-0.53655699999999995</v>
      </c>
      <c r="J16" s="1">
        <v>0.18451699999999999</v>
      </c>
      <c r="K16" s="1">
        <v>-0.24743499999999999</v>
      </c>
      <c r="L16" s="1" t="s">
        <v>53</v>
      </c>
    </row>
    <row r="17" spans="1:12" x14ac:dyDescent="0.2">
      <c r="A17" s="1" t="s">
        <v>2</v>
      </c>
      <c r="B17" s="1" t="s">
        <v>54</v>
      </c>
      <c r="C17" s="1" t="s">
        <v>35</v>
      </c>
      <c r="D17" s="1" t="s">
        <v>27</v>
      </c>
      <c r="E17" s="1">
        <v>180</v>
      </c>
      <c r="F17" s="1">
        <v>0.86666699999999997</v>
      </c>
      <c r="G17" s="1">
        <v>2.9174100000000001E-2</v>
      </c>
      <c r="H17" s="1">
        <v>0.34768500000000002</v>
      </c>
      <c r="I17" s="1">
        <v>0.57986800000000005</v>
      </c>
      <c r="J17" s="1">
        <v>0.81681000000000004</v>
      </c>
      <c r="K17" s="1">
        <v>3.9127200000000001E-2</v>
      </c>
      <c r="L17" s="1" t="s">
        <v>55</v>
      </c>
    </row>
    <row r="18" spans="1:12" x14ac:dyDescent="0.2">
      <c r="A18" s="1" t="s">
        <v>2</v>
      </c>
      <c r="B18" s="1" t="s">
        <v>56</v>
      </c>
      <c r="C18" s="1" t="s">
        <v>35</v>
      </c>
      <c r="D18" s="1" t="s">
        <v>32</v>
      </c>
      <c r="E18" s="1">
        <v>559</v>
      </c>
      <c r="F18" s="1">
        <v>0.49373899999999998</v>
      </c>
      <c r="G18" s="1">
        <v>0.20852599999999999</v>
      </c>
      <c r="H18" s="1" t="s">
        <v>28</v>
      </c>
      <c r="I18" s="1">
        <v>0.25255699999999998</v>
      </c>
      <c r="J18" s="1">
        <v>0.57621500000000003</v>
      </c>
      <c r="K18" s="1">
        <v>9.74333E-2</v>
      </c>
      <c r="L18" s="1" t="s">
        <v>57</v>
      </c>
    </row>
    <row r="19" spans="1:12" x14ac:dyDescent="0.2">
      <c r="A19" s="1" t="s">
        <v>2</v>
      </c>
      <c r="B19" s="1" t="s">
        <v>56</v>
      </c>
      <c r="C19" s="1" t="s">
        <v>35</v>
      </c>
      <c r="D19" s="1" t="s">
        <v>32</v>
      </c>
      <c r="E19" s="1">
        <v>559</v>
      </c>
      <c r="F19" s="1">
        <v>0.103757</v>
      </c>
      <c r="G19" s="1">
        <v>7.5568899999999994E-2</v>
      </c>
      <c r="H19" s="1" t="s">
        <v>28</v>
      </c>
      <c r="I19" s="1">
        <v>-0.50743099999999997</v>
      </c>
      <c r="J19" s="1">
        <v>0.91968799999999995</v>
      </c>
      <c r="K19" s="1">
        <v>1.19617E-2</v>
      </c>
      <c r="L19" s="1" t="s">
        <v>58</v>
      </c>
    </row>
    <row r="20" spans="1:12" x14ac:dyDescent="0.2">
      <c r="A20" s="1" t="s">
        <v>2</v>
      </c>
      <c r="B20" s="1" t="s">
        <v>59</v>
      </c>
      <c r="C20" s="1" t="s">
        <v>60</v>
      </c>
      <c r="D20" s="1" t="s">
        <v>27</v>
      </c>
      <c r="E20" s="1">
        <v>77</v>
      </c>
      <c r="F20" s="1">
        <v>0.64935100000000001</v>
      </c>
      <c r="G20" s="1">
        <v>1.62156E-2</v>
      </c>
      <c r="H20" s="1">
        <v>0.23066800000000001</v>
      </c>
      <c r="I20" s="1">
        <v>0.62442600000000004</v>
      </c>
      <c r="J20" s="1">
        <v>0.21878</v>
      </c>
      <c r="K20" s="1">
        <v>0.23603199999999999</v>
      </c>
      <c r="L20" s="1" t="s">
        <v>61</v>
      </c>
    </row>
    <row r="21" spans="1:12" x14ac:dyDescent="0.2">
      <c r="A21" s="1" t="s">
        <v>2</v>
      </c>
      <c r="B21" s="1" t="s">
        <v>62</v>
      </c>
      <c r="C21" s="1" t="s">
        <v>60</v>
      </c>
      <c r="D21" s="1" t="s">
        <v>27</v>
      </c>
      <c r="E21" s="1">
        <v>77</v>
      </c>
      <c r="F21" s="1">
        <v>0.74026000000000003</v>
      </c>
      <c r="G21" s="1">
        <v>0.18117</v>
      </c>
      <c r="H21" s="1" t="s">
        <v>28</v>
      </c>
      <c r="I21" s="1">
        <v>-0.406586</v>
      </c>
      <c r="J21" s="1">
        <v>0.921705</v>
      </c>
      <c r="K21" s="1">
        <v>-2.2091699999999999E-2</v>
      </c>
      <c r="L21" s="1" t="s">
        <v>63</v>
      </c>
    </row>
    <row r="22" spans="1:12" x14ac:dyDescent="0.2">
      <c r="A22" s="1" t="s">
        <v>2</v>
      </c>
      <c r="B22" s="1" t="s">
        <v>64</v>
      </c>
      <c r="C22" s="1" t="s">
        <v>60</v>
      </c>
      <c r="D22" s="1" t="s">
        <v>27</v>
      </c>
      <c r="E22" s="1">
        <v>70</v>
      </c>
      <c r="F22" s="1">
        <v>0.58571399999999996</v>
      </c>
      <c r="G22" s="1">
        <v>2.08887E-2</v>
      </c>
      <c r="H22" s="1">
        <v>0.276279</v>
      </c>
      <c r="I22" s="1">
        <v>-0.64565300000000003</v>
      </c>
      <c r="J22" s="1">
        <v>0.853244</v>
      </c>
      <c r="K22" s="1">
        <v>3.3783500000000001E-2</v>
      </c>
      <c r="L22" s="1" t="s">
        <v>65</v>
      </c>
    </row>
    <row r="23" spans="1:12" x14ac:dyDescent="0.2">
      <c r="A23" s="1" t="s">
        <v>2</v>
      </c>
      <c r="B23" s="1" t="s">
        <v>64</v>
      </c>
      <c r="C23" s="1" t="s">
        <v>60</v>
      </c>
      <c r="D23" s="1" t="s">
        <v>27</v>
      </c>
      <c r="E23" s="1">
        <v>70</v>
      </c>
      <c r="F23" s="1">
        <v>0.12857099999999999</v>
      </c>
      <c r="G23" s="1">
        <v>0.25712400000000002</v>
      </c>
      <c r="H23" s="1" t="s">
        <v>28</v>
      </c>
      <c r="I23" s="1">
        <v>0.45935399999999998</v>
      </c>
      <c r="J23" s="1">
        <v>0.88553499999999996</v>
      </c>
      <c r="K23" s="1">
        <v>0.13894400000000001</v>
      </c>
      <c r="L23" s="1" t="s">
        <v>66</v>
      </c>
    </row>
    <row r="24" spans="1:12" x14ac:dyDescent="0.2">
      <c r="A24" s="1" t="s">
        <v>2</v>
      </c>
      <c r="B24" s="1" t="s">
        <v>67</v>
      </c>
      <c r="C24" s="1" t="s">
        <v>60</v>
      </c>
      <c r="D24" s="1" t="s">
        <v>27</v>
      </c>
      <c r="E24" s="1">
        <v>50</v>
      </c>
      <c r="F24" s="1">
        <v>0.84</v>
      </c>
      <c r="G24" s="1">
        <v>1.6724900000000001E-2</v>
      </c>
      <c r="H24" s="1">
        <v>0.23586699999999999</v>
      </c>
      <c r="I24" s="1">
        <v>1.01267</v>
      </c>
      <c r="J24" s="1">
        <v>0.115257</v>
      </c>
      <c r="K24" s="1">
        <v>0.37520500000000001</v>
      </c>
      <c r="L24" s="1" t="s">
        <v>68</v>
      </c>
    </row>
    <row r="25" spans="1:12" x14ac:dyDescent="0.2">
      <c r="A25" s="1" t="s">
        <v>2</v>
      </c>
      <c r="B25" s="1" t="s">
        <v>69</v>
      </c>
      <c r="C25" s="1" t="s">
        <v>60</v>
      </c>
      <c r="D25" s="1" t="s">
        <v>27</v>
      </c>
      <c r="E25" s="1">
        <v>74</v>
      </c>
      <c r="F25" s="1">
        <v>0.162162</v>
      </c>
      <c r="G25" s="1">
        <v>7.6282600000000004E-3</v>
      </c>
      <c r="H25" s="1">
        <v>0.13142899999999999</v>
      </c>
      <c r="I25" s="1">
        <v>1.31087</v>
      </c>
      <c r="J25" s="1">
        <v>6.8029900000000004E-2</v>
      </c>
      <c r="K25" s="1">
        <v>0.51732800000000001</v>
      </c>
      <c r="L25" s="1" t="s">
        <v>70</v>
      </c>
    </row>
    <row r="26" spans="1:12" x14ac:dyDescent="0.2">
      <c r="A26" s="1" t="s">
        <v>2</v>
      </c>
      <c r="B26" s="1" t="s">
        <v>71</v>
      </c>
      <c r="C26" s="1" t="s">
        <v>60</v>
      </c>
      <c r="D26" s="1" t="s">
        <v>27</v>
      </c>
      <c r="E26" s="1">
        <v>74</v>
      </c>
      <c r="F26" s="1">
        <v>0.79729700000000003</v>
      </c>
      <c r="G26" s="1">
        <v>1.6830899999999999E-3</v>
      </c>
      <c r="H26" s="1">
        <v>3.9303499999999998E-2</v>
      </c>
      <c r="I26" s="1">
        <v>1.0066999999999999</v>
      </c>
      <c r="J26" s="1">
        <v>0.36836099999999999</v>
      </c>
      <c r="K26" s="1">
        <v>0.24324299999999999</v>
      </c>
      <c r="L26" s="1" t="s">
        <v>72</v>
      </c>
    </row>
    <row r="27" spans="1:12" x14ac:dyDescent="0.2">
      <c r="A27" s="1" t="s">
        <v>2</v>
      </c>
      <c r="B27" s="1" t="s">
        <v>73</v>
      </c>
      <c r="C27" s="1" t="s">
        <v>60</v>
      </c>
      <c r="D27" s="1" t="s">
        <v>27</v>
      </c>
      <c r="E27" s="1">
        <v>67</v>
      </c>
      <c r="F27" s="1">
        <v>0.41791</v>
      </c>
      <c r="G27" s="1">
        <v>2.8394200000000001E-2</v>
      </c>
      <c r="H27" s="1">
        <v>0.34139199999999997</v>
      </c>
      <c r="I27" s="1">
        <v>-1.5953999999999999</v>
      </c>
      <c r="J27" s="1">
        <v>9.3068999999999999E-2</v>
      </c>
      <c r="K27" s="1">
        <v>-1.08876</v>
      </c>
      <c r="L27" s="1" t="s">
        <v>74</v>
      </c>
    </row>
    <row r="28" spans="1:12" x14ac:dyDescent="0.2">
      <c r="A28" s="1" t="s">
        <v>2</v>
      </c>
      <c r="B28" s="1" t="s">
        <v>73</v>
      </c>
      <c r="C28" s="1" t="s">
        <v>60</v>
      </c>
      <c r="D28" s="1" t="s">
        <v>27</v>
      </c>
      <c r="E28" s="1">
        <v>67</v>
      </c>
      <c r="F28" s="1">
        <v>0.223881</v>
      </c>
      <c r="G28" s="1">
        <v>0.10507</v>
      </c>
      <c r="H28" s="1" t="s">
        <v>28</v>
      </c>
      <c r="I28" s="1">
        <v>15.417899999999999</v>
      </c>
      <c r="J28" s="1">
        <v>0.67023600000000005</v>
      </c>
      <c r="K28" s="1">
        <v>0.80770500000000001</v>
      </c>
      <c r="L28" s="1" t="s">
        <v>75</v>
      </c>
    </row>
    <row r="29" spans="1:12" x14ac:dyDescent="0.2">
      <c r="A29" s="1" t="s">
        <v>2</v>
      </c>
      <c r="B29" s="1" t="s">
        <v>76</v>
      </c>
      <c r="C29" s="1" t="s">
        <v>77</v>
      </c>
      <c r="D29" s="1" t="s">
        <v>78</v>
      </c>
      <c r="E29" s="1">
        <v>115</v>
      </c>
      <c r="F29" s="1">
        <v>0.130435</v>
      </c>
      <c r="G29" s="1">
        <v>0.13328100000000001</v>
      </c>
      <c r="H29" s="1" t="s">
        <v>28</v>
      </c>
      <c r="I29" s="1">
        <v>15.239100000000001</v>
      </c>
      <c r="J29" s="1">
        <v>0.1119</v>
      </c>
      <c r="K29" s="1">
        <v>0.51846199999999998</v>
      </c>
      <c r="L29" s="1" t="s">
        <v>79</v>
      </c>
    </row>
    <row r="30" spans="1:12" x14ac:dyDescent="0.2">
      <c r="A30" s="1" t="s">
        <v>2</v>
      </c>
      <c r="B30" s="1" t="s">
        <v>76</v>
      </c>
      <c r="C30" s="1" t="s">
        <v>77</v>
      </c>
      <c r="D30" s="1" t="s">
        <v>78</v>
      </c>
      <c r="E30" s="1">
        <v>115</v>
      </c>
      <c r="F30" s="1">
        <v>0.895652</v>
      </c>
      <c r="G30" s="1">
        <v>0.186254</v>
      </c>
      <c r="H30" s="1" t="s">
        <v>28</v>
      </c>
      <c r="I30" s="1">
        <v>-15.187799999999999</v>
      </c>
      <c r="J30" s="1">
        <v>0.64044800000000002</v>
      </c>
      <c r="K30" s="1">
        <v>0.217969</v>
      </c>
      <c r="L30" s="1" t="s">
        <v>80</v>
      </c>
    </row>
    <row r="31" spans="1:12" x14ac:dyDescent="0.2">
      <c r="A31" s="1" t="s">
        <v>2</v>
      </c>
      <c r="B31" s="1" t="s">
        <v>81</v>
      </c>
      <c r="C31" s="1" t="s">
        <v>77</v>
      </c>
      <c r="D31" s="1" t="s">
        <v>27</v>
      </c>
      <c r="E31" s="1">
        <v>158</v>
      </c>
      <c r="F31" s="1">
        <v>0.16455700000000001</v>
      </c>
      <c r="G31" s="1">
        <v>0.27684599999999998</v>
      </c>
      <c r="H31" s="1" t="s">
        <v>28</v>
      </c>
      <c r="I31" s="1">
        <v>-0.362597</v>
      </c>
      <c r="J31" s="1">
        <v>0.90245900000000001</v>
      </c>
      <c r="K31" s="1">
        <v>-1.3511199999999999E-2</v>
      </c>
      <c r="L31" s="1" t="s">
        <v>82</v>
      </c>
    </row>
    <row r="32" spans="1:12" x14ac:dyDescent="0.2">
      <c r="A32" s="1" t="s">
        <v>2</v>
      </c>
      <c r="B32" s="1" t="s">
        <v>83</v>
      </c>
      <c r="C32" s="1" t="s">
        <v>77</v>
      </c>
      <c r="D32" s="1" t="s">
        <v>84</v>
      </c>
      <c r="E32" s="1">
        <v>76</v>
      </c>
      <c r="F32" s="1">
        <v>0.236842</v>
      </c>
      <c r="G32" s="1">
        <v>8.6121699999999995E-2</v>
      </c>
      <c r="H32" s="1" t="s">
        <v>28</v>
      </c>
      <c r="I32" s="1">
        <v>-0.881193</v>
      </c>
      <c r="J32" s="1">
        <v>0.40650799999999998</v>
      </c>
      <c r="K32" s="1">
        <v>-0.129658</v>
      </c>
      <c r="L32" s="1" t="s">
        <v>85</v>
      </c>
    </row>
    <row r="33" spans="1:12" x14ac:dyDescent="0.2">
      <c r="A33" s="1" t="s">
        <v>2</v>
      </c>
      <c r="B33" s="1" t="s">
        <v>86</v>
      </c>
      <c r="C33" s="1" t="s">
        <v>77</v>
      </c>
      <c r="D33" s="1" t="s">
        <v>87</v>
      </c>
      <c r="E33" s="1">
        <v>204</v>
      </c>
      <c r="F33" s="1">
        <v>0.102941</v>
      </c>
      <c r="G33" s="1">
        <v>0.18190700000000001</v>
      </c>
      <c r="H33" s="1" t="s">
        <v>28</v>
      </c>
      <c r="I33" s="1">
        <v>-0.30941299999999999</v>
      </c>
      <c r="J33" s="1">
        <v>0.54531399999999997</v>
      </c>
      <c r="K33" s="1">
        <v>-5.0789500000000001E-2</v>
      </c>
      <c r="L33" s="1" t="s">
        <v>88</v>
      </c>
    </row>
    <row r="34" spans="1:12" x14ac:dyDescent="0.2">
      <c r="A34" s="1" t="s">
        <v>2</v>
      </c>
      <c r="B34" s="1" t="s">
        <v>86</v>
      </c>
      <c r="C34" s="1" t="s">
        <v>77</v>
      </c>
      <c r="D34" s="1" t="s">
        <v>87</v>
      </c>
      <c r="E34" s="1">
        <v>204</v>
      </c>
      <c r="F34" s="1">
        <v>0.89705900000000005</v>
      </c>
      <c r="G34" s="3">
        <v>7.3127999999999997E-6</v>
      </c>
      <c r="H34" s="1">
        <v>3.3637599999999999E-4</v>
      </c>
      <c r="I34" s="1">
        <v>1.0593900000000001</v>
      </c>
      <c r="J34" s="1">
        <v>6.1122000000000003E-2</v>
      </c>
      <c r="K34" s="1">
        <v>0.112952</v>
      </c>
      <c r="L34" s="1" t="s">
        <v>89</v>
      </c>
    </row>
    <row r="35" spans="1:12" x14ac:dyDescent="0.2">
      <c r="A35" s="1" t="s">
        <v>2</v>
      </c>
      <c r="B35" s="1" t="s">
        <v>90</v>
      </c>
      <c r="C35" s="1" t="s">
        <v>77</v>
      </c>
      <c r="D35" s="1" t="s">
        <v>78</v>
      </c>
      <c r="E35" s="1">
        <v>87</v>
      </c>
      <c r="F35" s="1">
        <v>0.24137900000000001</v>
      </c>
      <c r="G35" s="1">
        <v>0.227357</v>
      </c>
      <c r="H35" s="1" t="s">
        <v>28</v>
      </c>
      <c r="I35" s="1">
        <v>0.64209799999999995</v>
      </c>
      <c r="J35" s="1">
        <v>0.58373200000000003</v>
      </c>
      <c r="K35" s="1">
        <v>9.7042900000000001E-2</v>
      </c>
      <c r="L35" s="1" t="s">
        <v>91</v>
      </c>
    </row>
    <row r="36" spans="1:12" x14ac:dyDescent="0.2">
      <c r="A36" s="1" t="s">
        <v>2</v>
      </c>
      <c r="B36" s="1" t="s">
        <v>90</v>
      </c>
      <c r="C36" s="1" t="s">
        <v>77</v>
      </c>
      <c r="D36" s="1" t="s">
        <v>87</v>
      </c>
      <c r="E36" s="1">
        <v>87</v>
      </c>
      <c r="F36" s="1">
        <v>0.793103</v>
      </c>
      <c r="G36" s="1">
        <v>3.1904600000000002E-4</v>
      </c>
      <c r="H36" s="1">
        <v>9.6348400000000004E-3</v>
      </c>
      <c r="I36" s="1">
        <v>1.3054600000000001</v>
      </c>
      <c r="J36" s="1">
        <v>1.5685999999999999E-2</v>
      </c>
      <c r="K36" s="1">
        <v>1.77559</v>
      </c>
      <c r="L36" s="1" t="s">
        <v>92</v>
      </c>
    </row>
    <row r="37" spans="1:12" x14ac:dyDescent="0.2">
      <c r="A37" s="1" t="s">
        <v>2</v>
      </c>
      <c r="B37" s="1" t="s">
        <v>90</v>
      </c>
      <c r="C37" s="1" t="s">
        <v>77</v>
      </c>
      <c r="D37" s="1" t="s">
        <v>78</v>
      </c>
      <c r="E37" s="1">
        <v>87</v>
      </c>
      <c r="F37" s="1">
        <v>0.793103</v>
      </c>
      <c r="G37" s="1">
        <v>3.1904600000000002E-4</v>
      </c>
      <c r="H37" s="1">
        <v>9.6348400000000004E-3</v>
      </c>
      <c r="I37" s="1">
        <v>1.3054600000000001</v>
      </c>
      <c r="J37" s="1">
        <v>1.5685999999999999E-2</v>
      </c>
      <c r="K37" s="1">
        <v>1.77559</v>
      </c>
      <c r="L37" s="1" t="s">
        <v>92</v>
      </c>
    </row>
    <row r="38" spans="1:12" x14ac:dyDescent="0.2">
      <c r="A38" s="1" t="s">
        <v>2</v>
      </c>
      <c r="B38" s="1" t="s">
        <v>90</v>
      </c>
      <c r="C38" s="1" t="s">
        <v>77</v>
      </c>
      <c r="D38" s="1" t="s">
        <v>87</v>
      </c>
      <c r="E38" s="1">
        <v>87</v>
      </c>
      <c r="F38" s="1">
        <v>0.24137900000000001</v>
      </c>
      <c r="G38" s="1">
        <v>0.227357</v>
      </c>
      <c r="H38" s="1" t="s">
        <v>28</v>
      </c>
      <c r="I38" s="1">
        <v>0.64209799999999995</v>
      </c>
      <c r="J38" s="1">
        <v>0.58373200000000003</v>
      </c>
      <c r="K38" s="1">
        <v>9.7042900000000001E-2</v>
      </c>
      <c r="L38" s="1" t="s">
        <v>91</v>
      </c>
    </row>
    <row r="39" spans="1:12" x14ac:dyDescent="0.2">
      <c r="A39" s="1" t="s">
        <v>2</v>
      </c>
      <c r="B39" s="1" t="s">
        <v>93</v>
      </c>
      <c r="C39" s="1" t="s">
        <v>77</v>
      </c>
      <c r="D39" s="1" t="s">
        <v>78</v>
      </c>
      <c r="E39" s="1">
        <v>77</v>
      </c>
      <c r="F39" s="1">
        <v>0.58441600000000005</v>
      </c>
      <c r="G39" s="1">
        <v>0.11895799999999999</v>
      </c>
      <c r="H39" s="1" t="s">
        <v>28</v>
      </c>
      <c r="I39" s="1">
        <v>-1.16682</v>
      </c>
      <c r="J39" s="1">
        <v>0.90036300000000002</v>
      </c>
      <c r="K39" s="1">
        <v>-0.22071399999999999</v>
      </c>
      <c r="L39" s="1" t="s">
        <v>94</v>
      </c>
    </row>
    <row r="40" spans="1:12" x14ac:dyDescent="0.2">
      <c r="A40" s="1" t="s">
        <v>2</v>
      </c>
      <c r="B40" s="1" t="s">
        <v>93</v>
      </c>
      <c r="C40" s="1" t="s">
        <v>77</v>
      </c>
      <c r="D40" s="1" t="s">
        <v>78</v>
      </c>
      <c r="E40" s="1">
        <v>77</v>
      </c>
      <c r="F40" s="1">
        <v>0.76623399999999997</v>
      </c>
      <c r="G40" s="1">
        <v>6.8269800000000005E-2</v>
      </c>
      <c r="H40" s="1" t="s">
        <v>28</v>
      </c>
      <c r="I40" s="1">
        <v>-15.4688</v>
      </c>
      <c r="J40" s="1">
        <v>0.55697799999999997</v>
      </c>
      <c r="K40" s="1">
        <v>-0.16800100000000001</v>
      </c>
      <c r="L40" s="1" t="s">
        <v>95</v>
      </c>
    </row>
    <row r="41" spans="1:12" x14ac:dyDescent="0.2">
      <c r="A41" s="1" t="s">
        <v>2</v>
      </c>
      <c r="B41" s="1" t="s">
        <v>93</v>
      </c>
      <c r="C41" s="1" t="s">
        <v>77</v>
      </c>
      <c r="D41" s="1" t="s">
        <v>87</v>
      </c>
      <c r="E41" s="1">
        <v>77</v>
      </c>
      <c r="F41" s="1">
        <v>0.58441600000000005</v>
      </c>
      <c r="G41" s="1">
        <v>0.35453299999999999</v>
      </c>
      <c r="H41" s="1" t="s">
        <v>28</v>
      </c>
      <c r="I41" s="1">
        <v>-0.54986500000000005</v>
      </c>
      <c r="J41" s="1">
        <v>0.789107</v>
      </c>
      <c r="K41" s="1">
        <v>0.39227299999999998</v>
      </c>
      <c r="L41" s="1" t="s">
        <v>96</v>
      </c>
    </row>
    <row r="42" spans="1:12" x14ac:dyDescent="0.2">
      <c r="A42" s="1" t="s">
        <v>2</v>
      </c>
      <c r="B42" s="1" t="s">
        <v>93</v>
      </c>
      <c r="C42" s="1" t="s">
        <v>77</v>
      </c>
      <c r="D42" s="1" t="s">
        <v>87</v>
      </c>
      <c r="E42" s="1">
        <v>77</v>
      </c>
      <c r="F42" s="1">
        <v>0.77922100000000005</v>
      </c>
      <c r="G42" s="1">
        <v>4.2823699999999999E-2</v>
      </c>
      <c r="H42" s="1">
        <v>0.44658999999999999</v>
      </c>
      <c r="I42" s="1">
        <v>-15.4472</v>
      </c>
      <c r="J42" s="1">
        <v>0.71180299999999996</v>
      </c>
      <c r="K42" s="1">
        <v>-8.7269100000000002E-2</v>
      </c>
      <c r="L42" s="1" t="s">
        <v>97</v>
      </c>
    </row>
    <row r="43" spans="1:12" x14ac:dyDescent="0.2">
      <c r="A43" s="1" t="s">
        <v>2</v>
      </c>
      <c r="B43" s="1" t="s">
        <v>98</v>
      </c>
      <c r="C43" s="1" t="s">
        <v>77</v>
      </c>
      <c r="D43" s="1" t="s">
        <v>78</v>
      </c>
      <c r="E43" s="1">
        <v>136</v>
      </c>
      <c r="F43" s="1">
        <v>0.40441199999999999</v>
      </c>
      <c r="G43" s="1">
        <v>9.25342E-3</v>
      </c>
      <c r="H43" s="1">
        <v>0.15227399999999999</v>
      </c>
      <c r="I43" s="1">
        <v>-1.19842</v>
      </c>
      <c r="J43" s="1">
        <v>5.3768900000000001E-2</v>
      </c>
      <c r="K43" s="1">
        <v>-0.61221899999999996</v>
      </c>
      <c r="L43" s="1" t="s">
        <v>99</v>
      </c>
    </row>
    <row r="44" spans="1:12" x14ac:dyDescent="0.2">
      <c r="A44" s="1" t="s">
        <v>2</v>
      </c>
      <c r="B44" s="1" t="s">
        <v>100</v>
      </c>
      <c r="C44" s="1" t="s">
        <v>77</v>
      </c>
      <c r="D44" s="1" t="s">
        <v>78</v>
      </c>
      <c r="E44" s="1">
        <v>200</v>
      </c>
      <c r="F44" s="1">
        <v>0.27</v>
      </c>
      <c r="G44" s="1">
        <v>1.56542E-2</v>
      </c>
      <c r="H44" s="1">
        <v>0.22486500000000001</v>
      </c>
      <c r="I44" s="1">
        <v>-0.71616000000000002</v>
      </c>
      <c r="J44" s="1">
        <v>0.74815299999999996</v>
      </c>
      <c r="K44" s="1">
        <v>4.8128400000000002E-2</v>
      </c>
      <c r="L44" s="1" t="s">
        <v>101</v>
      </c>
    </row>
    <row r="45" spans="1:12" x14ac:dyDescent="0.2">
      <c r="A45" s="1" t="s">
        <v>2</v>
      </c>
      <c r="B45" s="1" t="s">
        <v>102</v>
      </c>
      <c r="C45" s="1" t="s">
        <v>77</v>
      </c>
      <c r="D45" s="1" t="s">
        <v>87</v>
      </c>
      <c r="E45" s="1">
        <v>60</v>
      </c>
      <c r="F45" s="1">
        <v>0.13333300000000001</v>
      </c>
      <c r="G45" s="1">
        <v>3.9007100000000003E-2</v>
      </c>
      <c r="H45" s="1">
        <v>0.42085400000000001</v>
      </c>
      <c r="I45" s="1">
        <v>1.8392500000000001</v>
      </c>
      <c r="J45" s="1">
        <v>0.87052399999999996</v>
      </c>
      <c r="K45" s="1">
        <v>-1.94012E-2</v>
      </c>
      <c r="L45" s="1" t="s">
        <v>103</v>
      </c>
    </row>
    <row r="46" spans="1:12" x14ac:dyDescent="0.2">
      <c r="A46" s="1" t="s">
        <v>2</v>
      </c>
      <c r="B46" s="1" t="s">
        <v>102</v>
      </c>
      <c r="C46" s="1" t="s">
        <v>77</v>
      </c>
      <c r="D46" s="1" t="s">
        <v>87</v>
      </c>
      <c r="E46" s="1">
        <v>60</v>
      </c>
      <c r="F46" s="1">
        <v>0.23333300000000001</v>
      </c>
      <c r="G46" s="1">
        <v>4.55705E-2</v>
      </c>
      <c r="H46" s="1">
        <v>0.46431800000000001</v>
      </c>
      <c r="I46" s="1">
        <v>-0.79249000000000003</v>
      </c>
      <c r="J46" s="1">
        <v>0.4773</v>
      </c>
      <c r="K46" s="1">
        <v>-0.70487500000000003</v>
      </c>
      <c r="L46" s="1" t="s">
        <v>104</v>
      </c>
    </row>
    <row r="47" spans="1:12" x14ac:dyDescent="0.2">
      <c r="A47" s="1" t="s">
        <v>2</v>
      </c>
      <c r="B47" s="1" t="s">
        <v>105</v>
      </c>
      <c r="C47" s="1" t="s">
        <v>77</v>
      </c>
      <c r="D47" s="1" t="s">
        <v>87</v>
      </c>
      <c r="E47" s="1">
        <v>60</v>
      </c>
      <c r="F47" s="1">
        <v>0.183333</v>
      </c>
      <c r="G47" s="1">
        <v>0.32660299999999998</v>
      </c>
      <c r="H47" s="1" t="s">
        <v>28</v>
      </c>
      <c r="I47" s="1">
        <v>0.52672200000000002</v>
      </c>
      <c r="J47" s="1">
        <v>0.80913199999999996</v>
      </c>
      <c r="K47" s="1">
        <v>2.9886900000000001E-2</v>
      </c>
      <c r="L47" s="1" t="s">
        <v>106</v>
      </c>
    </row>
    <row r="48" spans="1:12" x14ac:dyDescent="0.2">
      <c r="A48" s="1" t="s">
        <v>2</v>
      </c>
      <c r="B48" s="1" t="s">
        <v>105</v>
      </c>
      <c r="C48" s="1" t="s">
        <v>77</v>
      </c>
      <c r="D48" s="1" t="s">
        <v>87</v>
      </c>
      <c r="E48" s="1">
        <v>60</v>
      </c>
      <c r="F48" s="1">
        <v>0.88333300000000003</v>
      </c>
      <c r="G48" s="1">
        <v>3.2821799999999998E-2</v>
      </c>
      <c r="H48" s="1">
        <v>0.37609799999999999</v>
      </c>
      <c r="I48" s="1">
        <v>1.02993</v>
      </c>
      <c r="J48" s="1">
        <v>0.23164799999999999</v>
      </c>
      <c r="K48" s="1">
        <v>0.69270500000000002</v>
      </c>
      <c r="L48" s="1" t="s">
        <v>107</v>
      </c>
    </row>
    <row r="49" spans="1:12" x14ac:dyDescent="0.2">
      <c r="A49" s="1" t="s">
        <v>2</v>
      </c>
      <c r="B49" s="1" t="s">
        <v>108</v>
      </c>
      <c r="C49" s="1" t="s">
        <v>77</v>
      </c>
      <c r="D49" s="1" t="s">
        <v>27</v>
      </c>
      <c r="E49" s="1">
        <v>155</v>
      </c>
      <c r="F49" s="1">
        <v>0.29677399999999998</v>
      </c>
      <c r="G49" s="1">
        <v>2.2438699999999999E-2</v>
      </c>
      <c r="H49" s="1">
        <v>0.29046699999999998</v>
      </c>
      <c r="I49" s="1">
        <v>-0.63068999999999997</v>
      </c>
      <c r="J49" s="1">
        <v>0.177643</v>
      </c>
      <c r="K49" s="1">
        <v>-0.14704</v>
      </c>
      <c r="L49" s="1" t="s">
        <v>109</v>
      </c>
    </row>
    <row r="50" spans="1:12" x14ac:dyDescent="0.2">
      <c r="A50" s="1" t="s">
        <v>2</v>
      </c>
      <c r="B50" s="1" t="s">
        <v>110</v>
      </c>
      <c r="C50" s="1" t="s">
        <v>77</v>
      </c>
      <c r="D50" s="1" t="s">
        <v>78</v>
      </c>
      <c r="E50" s="1">
        <v>286</v>
      </c>
      <c r="F50" s="1">
        <v>0.65034999999999998</v>
      </c>
      <c r="G50" s="1">
        <v>0.14430299999999999</v>
      </c>
      <c r="H50" s="1" t="s">
        <v>28</v>
      </c>
      <c r="I50" s="1">
        <v>-0.30956299999999998</v>
      </c>
      <c r="J50" s="1">
        <v>0.64397800000000005</v>
      </c>
      <c r="K50" s="1">
        <v>4.9483699999999999E-2</v>
      </c>
      <c r="L50" s="1" t="s">
        <v>111</v>
      </c>
    </row>
    <row r="51" spans="1:12" x14ac:dyDescent="0.2">
      <c r="A51" s="1" t="s">
        <v>2</v>
      </c>
      <c r="B51" s="1" t="s">
        <v>112</v>
      </c>
      <c r="C51" s="1" t="s">
        <v>77</v>
      </c>
      <c r="D51" s="1" t="s">
        <v>27</v>
      </c>
      <c r="E51" s="1">
        <v>159</v>
      </c>
      <c r="F51" s="1">
        <v>0.113208</v>
      </c>
      <c r="G51" s="1">
        <v>1.45346E-2</v>
      </c>
      <c r="H51" s="1">
        <v>0.21305399999999999</v>
      </c>
      <c r="I51" s="1">
        <v>15.224600000000001</v>
      </c>
      <c r="J51" s="1">
        <v>0.44101800000000002</v>
      </c>
      <c r="K51" s="1">
        <v>0.14019100000000001</v>
      </c>
      <c r="L51" s="1" t="s">
        <v>113</v>
      </c>
    </row>
    <row r="52" spans="1:12" x14ac:dyDescent="0.2">
      <c r="A52" s="1" t="s">
        <v>2</v>
      </c>
      <c r="B52" s="1" t="s">
        <v>112</v>
      </c>
      <c r="C52" s="1" t="s">
        <v>77</v>
      </c>
      <c r="D52" s="1" t="s">
        <v>87</v>
      </c>
      <c r="E52" s="1">
        <v>159</v>
      </c>
      <c r="F52" s="1">
        <v>0.23270399999999999</v>
      </c>
      <c r="G52" s="1">
        <v>0.122651</v>
      </c>
      <c r="H52" s="1" t="s">
        <v>28</v>
      </c>
      <c r="I52" s="1">
        <v>-0.51614700000000002</v>
      </c>
      <c r="J52" s="1">
        <v>0.88796200000000003</v>
      </c>
      <c r="K52" s="1">
        <v>-2.7181899999999998E-2</v>
      </c>
      <c r="L52" s="1" t="s">
        <v>114</v>
      </c>
    </row>
    <row r="53" spans="1:12" x14ac:dyDescent="0.2">
      <c r="A53" s="1" t="s">
        <v>2</v>
      </c>
      <c r="B53" s="1" t="s">
        <v>112</v>
      </c>
      <c r="C53" s="1" t="s">
        <v>77</v>
      </c>
      <c r="D53" s="1" t="s">
        <v>32</v>
      </c>
      <c r="E53" s="1">
        <v>159</v>
      </c>
      <c r="F53" s="1">
        <v>0.113208</v>
      </c>
      <c r="G53" s="1">
        <v>3.66965E-2</v>
      </c>
      <c r="H53" s="1">
        <v>0.40460200000000002</v>
      </c>
      <c r="I53" s="1">
        <v>15.2263</v>
      </c>
      <c r="J53" s="1">
        <v>0.64764900000000003</v>
      </c>
      <c r="K53" s="1">
        <v>0.100178</v>
      </c>
      <c r="L53" s="1" t="s">
        <v>115</v>
      </c>
    </row>
    <row r="54" spans="1:12" x14ac:dyDescent="0.2">
      <c r="A54" s="1" t="s">
        <v>2</v>
      </c>
      <c r="B54" s="1" t="s">
        <v>116</v>
      </c>
      <c r="C54" s="1" t="s">
        <v>77</v>
      </c>
      <c r="D54" s="1" t="s">
        <v>27</v>
      </c>
      <c r="E54" s="1">
        <v>159</v>
      </c>
      <c r="F54" s="1">
        <v>0.51572300000000004</v>
      </c>
      <c r="G54" s="1">
        <v>1.07581E-2</v>
      </c>
      <c r="H54" s="1">
        <v>0.17056499999999999</v>
      </c>
      <c r="I54" s="1">
        <v>0.82255900000000004</v>
      </c>
      <c r="J54" s="1">
        <v>0.13123799999999999</v>
      </c>
      <c r="K54" s="1">
        <v>0.30898599999999998</v>
      </c>
      <c r="L54" s="1" t="s">
        <v>117</v>
      </c>
    </row>
    <row r="55" spans="1:12" x14ac:dyDescent="0.2">
      <c r="A55" s="1" t="s">
        <v>2</v>
      </c>
      <c r="B55" s="1" t="s">
        <v>116</v>
      </c>
      <c r="C55" s="1" t="s">
        <v>77</v>
      </c>
      <c r="D55" s="1" t="s">
        <v>87</v>
      </c>
      <c r="E55" s="1">
        <v>159</v>
      </c>
      <c r="F55" s="1">
        <v>0.459119</v>
      </c>
      <c r="G55" s="1">
        <v>5.52384E-2</v>
      </c>
      <c r="H55" s="1" t="s">
        <v>28</v>
      </c>
      <c r="I55" s="1">
        <v>0.636795</v>
      </c>
      <c r="J55" s="1">
        <v>0.26440900000000001</v>
      </c>
      <c r="K55" s="1">
        <v>0.23017000000000001</v>
      </c>
      <c r="L55" s="1" t="s">
        <v>118</v>
      </c>
    </row>
    <row r="56" spans="1:12" x14ac:dyDescent="0.2">
      <c r="A56" s="1" t="s">
        <v>2</v>
      </c>
      <c r="B56" s="1" t="s">
        <v>116</v>
      </c>
      <c r="C56" s="1" t="s">
        <v>77</v>
      </c>
      <c r="D56" s="1" t="s">
        <v>32</v>
      </c>
      <c r="E56" s="1">
        <v>159</v>
      </c>
      <c r="F56" s="1">
        <v>0.459119</v>
      </c>
      <c r="G56" s="1">
        <v>1.7117899999999998E-2</v>
      </c>
      <c r="H56" s="1">
        <v>0.23984</v>
      </c>
      <c r="I56" s="1">
        <v>0.95438500000000004</v>
      </c>
      <c r="J56" s="1">
        <v>0.21926200000000001</v>
      </c>
      <c r="K56" s="1">
        <v>0.29600399999999999</v>
      </c>
      <c r="L56" s="1" t="s">
        <v>119</v>
      </c>
    </row>
    <row r="57" spans="1:12" x14ac:dyDescent="0.2">
      <c r="A57" s="1" t="s">
        <v>2</v>
      </c>
      <c r="B57" s="1" t="s">
        <v>120</v>
      </c>
      <c r="C57" s="1" t="s">
        <v>77</v>
      </c>
      <c r="D57" s="1" t="s">
        <v>84</v>
      </c>
      <c r="E57" s="1">
        <v>54</v>
      </c>
      <c r="F57" s="1">
        <v>0.55555600000000005</v>
      </c>
      <c r="G57" s="1">
        <v>2.51328E-2</v>
      </c>
      <c r="H57" s="1">
        <v>0.314168</v>
      </c>
      <c r="I57" s="1">
        <v>-2.0457299999999998</v>
      </c>
      <c r="J57" s="1">
        <v>0.31748700000000002</v>
      </c>
      <c r="K57" s="1">
        <v>-0.316944</v>
      </c>
      <c r="L57" s="1" t="s">
        <v>121</v>
      </c>
    </row>
    <row r="58" spans="1:12" x14ac:dyDescent="0.2">
      <c r="A58" s="1" t="s">
        <v>2</v>
      </c>
      <c r="B58" s="1" t="s">
        <v>122</v>
      </c>
      <c r="C58" s="1" t="s">
        <v>77</v>
      </c>
      <c r="D58" s="1" t="s">
        <v>78</v>
      </c>
      <c r="E58" s="1">
        <v>117</v>
      </c>
      <c r="F58" s="1">
        <v>0.17948700000000001</v>
      </c>
      <c r="G58" s="1">
        <v>2.2113500000000001E-2</v>
      </c>
      <c r="H58" s="1">
        <v>0.287526</v>
      </c>
      <c r="I58" s="1">
        <v>-0.91413299999999997</v>
      </c>
      <c r="J58" s="1">
        <v>0.30838599999999999</v>
      </c>
      <c r="K58" s="1">
        <v>-0.115644</v>
      </c>
      <c r="L58" s="1" t="s">
        <v>123</v>
      </c>
    </row>
    <row r="59" spans="1:12" x14ac:dyDescent="0.2">
      <c r="A59" s="1" t="s">
        <v>2</v>
      </c>
      <c r="B59" s="1" t="s">
        <v>122</v>
      </c>
      <c r="C59" s="1" t="s">
        <v>77</v>
      </c>
      <c r="D59" s="1" t="s">
        <v>27</v>
      </c>
      <c r="E59" s="1">
        <v>117</v>
      </c>
      <c r="F59" s="1">
        <v>0.64957299999999996</v>
      </c>
      <c r="G59" s="1">
        <v>0.104822</v>
      </c>
      <c r="H59" s="1" t="s">
        <v>28</v>
      </c>
      <c r="I59" s="1">
        <v>-0.56967199999999996</v>
      </c>
      <c r="J59" s="1">
        <v>0.213703</v>
      </c>
      <c r="K59" s="1">
        <v>-0.112298</v>
      </c>
      <c r="L59" s="1" t="s">
        <v>124</v>
      </c>
    </row>
    <row r="60" spans="1:12" x14ac:dyDescent="0.2">
      <c r="A60" s="1" t="s">
        <v>2</v>
      </c>
      <c r="B60" s="1" t="s">
        <v>122</v>
      </c>
      <c r="C60" s="1" t="s">
        <v>77</v>
      </c>
      <c r="D60" s="1" t="s">
        <v>87</v>
      </c>
      <c r="E60" s="1">
        <v>117</v>
      </c>
      <c r="F60" s="1">
        <v>0.64957299999999996</v>
      </c>
      <c r="G60" s="1">
        <v>0.104822</v>
      </c>
      <c r="H60" s="1" t="s">
        <v>28</v>
      </c>
      <c r="I60" s="1">
        <v>-0.56967199999999996</v>
      </c>
      <c r="J60" s="1">
        <v>0.213703</v>
      </c>
      <c r="K60" s="1">
        <v>-0.112298</v>
      </c>
      <c r="L60" s="1" t="s">
        <v>124</v>
      </c>
    </row>
    <row r="61" spans="1:12" x14ac:dyDescent="0.2">
      <c r="A61" s="1" t="s">
        <v>2</v>
      </c>
      <c r="B61" s="1" t="s">
        <v>122</v>
      </c>
      <c r="C61" s="1" t="s">
        <v>77</v>
      </c>
      <c r="D61" s="1" t="s">
        <v>32</v>
      </c>
      <c r="E61" s="1">
        <v>117</v>
      </c>
      <c r="F61" s="1">
        <v>0.83760699999999999</v>
      </c>
      <c r="G61" s="1">
        <v>0.104771</v>
      </c>
      <c r="H61" s="1" t="s">
        <v>28</v>
      </c>
      <c r="I61" s="1">
        <v>-1.1297999999999999</v>
      </c>
      <c r="J61" s="1">
        <v>0.22695599999999999</v>
      </c>
      <c r="K61" s="1">
        <v>-0.13453200000000001</v>
      </c>
      <c r="L61" s="1" t="s">
        <v>125</v>
      </c>
    </row>
    <row r="62" spans="1:12" x14ac:dyDescent="0.2">
      <c r="A62" s="1" t="s">
        <v>2</v>
      </c>
      <c r="B62" s="1" t="s">
        <v>126</v>
      </c>
      <c r="C62" s="1" t="s">
        <v>77</v>
      </c>
      <c r="D62" s="1" t="s">
        <v>32</v>
      </c>
      <c r="E62" s="1">
        <v>236</v>
      </c>
      <c r="F62" s="1">
        <v>0.10169499999999999</v>
      </c>
      <c r="G62" s="1">
        <v>2.95961E-2</v>
      </c>
      <c r="H62" s="1">
        <v>0.35105599999999998</v>
      </c>
      <c r="I62" s="1">
        <v>-0.77483100000000005</v>
      </c>
      <c r="J62" s="1">
        <v>0.92089399999999999</v>
      </c>
      <c r="K62" s="1">
        <v>-1.6520199999999999E-2</v>
      </c>
      <c r="L62" s="1" t="s">
        <v>127</v>
      </c>
    </row>
    <row r="63" spans="1:12" x14ac:dyDescent="0.2">
      <c r="A63" s="1" t="s">
        <v>2</v>
      </c>
      <c r="B63" s="1" t="s">
        <v>128</v>
      </c>
      <c r="C63" s="1" t="s">
        <v>77</v>
      </c>
      <c r="D63" s="1" t="s">
        <v>32</v>
      </c>
      <c r="E63" s="1">
        <v>236</v>
      </c>
      <c r="F63" s="1">
        <v>0.82627099999999998</v>
      </c>
      <c r="G63" s="1">
        <v>2.7537900000000001E-2</v>
      </c>
      <c r="H63" s="1">
        <v>0.33439000000000002</v>
      </c>
      <c r="I63" s="1">
        <v>0.65464500000000003</v>
      </c>
      <c r="J63" s="1">
        <v>7.8534300000000001E-2</v>
      </c>
      <c r="K63" s="1">
        <v>0.62338400000000005</v>
      </c>
      <c r="L63" s="1" t="s">
        <v>129</v>
      </c>
    </row>
    <row r="64" spans="1:12" x14ac:dyDescent="0.2">
      <c r="A64" s="1" t="s">
        <v>2</v>
      </c>
      <c r="B64" s="1" t="s">
        <v>130</v>
      </c>
      <c r="C64" s="1" t="s">
        <v>77</v>
      </c>
      <c r="D64" s="1" t="s">
        <v>84</v>
      </c>
      <c r="E64" s="1">
        <v>249</v>
      </c>
      <c r="F64" s="1">
        <v>0.104418</v>
      </c>
      <c r="G64" s="1">
        <v>0.11737300000000001</v>
      </c>
      <c r="H64" s="1" t="s">
        <v>28</v>
      </c>
      <c r="I64" s="1">
        <v>-0.48287400000000003</v>
      </c>
      <c r="J64" s="1">
        <v>0.57739200000000002</v>
      </c>
      <c r="K64" s="1">
        <v>-7.7395500000000006E-2</v>
      </c>
      <c r="L64" s="1" t="s">
        <v>131</v>
      </c>
    </row>
    <row r="65" spans="1:12" x14ac:dyDescent="0.2">
      <c r="A65" s="1" t="s">
        <v>2</v>
      </c>
      <c r="B65" s="1" t="s">
        <v>132</v>
      </c>
      <c r="C65" s="1" t="s">
        <v>77</v>
      </c>
      <c r="D65" s="1" t="s">
        <v>84</v>
      </c>
      <c r="E65" s="1">
        <v>249</v>
      </c>
      <c r="F65" s="1">
        <v>0.57831299999999997</v>
      </c>
      <c r="G65" s="1">
        <v>0.123963</v>
      </c>
      <c r="H65" s="1" t="s">
        <v>28</v>
      </c>
      <c r="I65" s="1">
        <v>0.32560699999999998</v>
      </c>
      <c r="J65" s="1">
        <v>0.35649500000000001</v>
      </c>
      <c r="K65" s="1">
        <v>0.254583</v>
      </c>
      <c r="L65" s="1" t="s">
        <v>133</v>
      </c>
    </row>
    <row r="66" spans="1:12" x14ac:dyDescent="0.2">
      <c r="A66" s="1" t="s">
        <v>2</v>
      </c>
      <c r="B66" s="1" t="s">
        <v>134</v>
      </c>
      <c r="C66" s="1" t="s">
        <v>77</v>
      </c>
      <c r="D66" s="1" t="s">
        <v>87</v>
      </c>
      <c r="E66" s="1">
        <v>62</v>
      </c>
      <c r="F66" s="1">
        <v>0.5</v>
      </c>
      <c r="G66" s="1">
        <v>4.0704599999999997E-3</v>
      </c>
      <c r="H66" s="1">
        <v>8.0431100000000005E-2</v>
      </c>
      <c r="I66" s="1">
        <v>-1.4800599999999999</v>
      </c>
      <c r="J66" s="1">
        <v>0.10116600000000001</v>
      </c>
      <c r="K66" s="1">
        <v>-0.34641300000000003</v>
      </c>
      <c r="L66" s="1" t="s">
        <v>135</v>
      </c>
    </row>
    <row r="67" spans="1:12" x14ac:dyDescent="0.2">
      <c r="A67" s="1" t="s">
        <v>2</v>
      </c>
      <c r="B67" s="1" t="s">
        <v>134</v>
      </c>
      <c r="C67" s="1" t="s">
        <v>77</v>
      </c>
      <c r="D67" s="1" t="s">
        <v>78</v>
      </c>
      <c r="E67" s="1">
        <v>125</v>
      </c>
      <c r="F67" s="1">
        <v>0.48</v>
      </c>
      <c r="G67" s="1">
        <v>0.24093000000000001</v>
      </c>
      <c r="H67" s="1" t="s">
        <v>28</v>
      </c>
      <c r="I67" s="1">
        <v>0.449986</v>
      </c>
      <c r="J67" s="1">
        <v>0.888069</v>
      </c>
      <c r="K67" s="1">
        <v>-2.4162599999999999E-2</v>
      </c>
      <c r="L67" s="1" t="s">
        <v>136</v>
      </c>
    </row>
    <row r="68" spans="1:12" x14ac:dyDescent="0.2">
      <c r="A68" s="1" t="s">
        <v>2</v>
      </c>
      <c r="B68" s="1" t="s">
        <v>134</v>
      </c>
      <c r="C68" s="1" t="s">
        <v>77</v>
      </c>
      <c r="D68" s="1" t="s">
        <v>87</v>
      </c>
      <c r="E68" s="1">
        <v>125</v>
      </c>
      <c r="F68" s="1">
        <v>0.47199999999999998</v>
      </c>
      <c r="G68" s="1">
        <v>2.3718599999999999E-2</v>
      </c>
      <c r="H68" s="1">
        <v>0.301873</v>
      </c>
      <c r="I68" s="1">
        <v>0.66762500000000002</v>
      </c>
      <c r="J68" s="1">
        <v>0.45449000000000001</v>
      </c>
      <c r="K68" s="1">
        <v>9.1066999999999995E-2</v>
      </c>
      <c r="L68" s="1" t="s">
        <v>137</v>
      </c>
    </row>
    <row r="69" spans="1:12" x14ac:dyDescent="0.2">
      <c r="A69" s="1" t="s">
        <v>2</v>
      </c>
      <c r="B69" s="1" t="s">
        <v>134</v>
      </c>
      <c r="C69" s="1" t="s">
        <v>77</v>
      </c>
      <c r="D69" s="1" t="s">
        <v>78</v>
      </c>
      <c r="E69" s="1">
        <v>54</v>
      </c>
      <c r="F69" s="1">
        <v>0.25925900000000002</v>
      </c>
      <c r="G69" s="1">
        <v>3.6361499999999998E-2</v>
      </c>
      <c r="H69" s="1">
        <v>0.4022</v>
      </c>
      <c r="I69" s="1">
        <v>-1.2332700000000001</v>
      </c>
      <c r="J69" s="1">
        <v>0.45624399999999998</v>
      </c>
      <c r="K69" s="1">
        <v>-0.183227</v>
      </c>
      <c r="L69" s="1" t="s">
        <v>138</v>
      </c>
    </row>
    <row r="70" spans="1:12" x14ac:dyDescent="0.2">
      <c r="A70" s="1" t="s">
        <v>2</v>
      </c>
      <c r="B70" s="1" t="s">
        <v>139</v>
      </c>
      <c r="C70" s="1" t="s">
        <v>77</v>
      </c>
      <c r="D70" s="1" t="s">
        <v>27</v>
      </c>
      <c r="E70" s="1">
        <v>198</v>
      </c>
      <c r="F70" s="1">
        <v>0.17676800000000001</v>
      </c>
      <c r="G70" s="1">
        <v>4.8165300000000001E-2</v>
      </c>
      <c r="H70" s="1">
        <v>0.48049799999999998</v>
      </c>
      <c r="I70" s="1">
        <v>0.89613600000000004</v>
      </c>
      <c r="J70" s="1">
        <v>0.80114799999999997</v>
      </c>
      <c r="K70" s="1">
        <v>2.0105100000000001E-2</v>
      </c>
      <c r="L70" s="1" t="s">
        <v>140</v>
      </c>
    </row>
    <row r="71" spans="1:12" x14ac:dyDescent="0.2">
      <c r="A71" s="1" t="s">
        <v>2</v>
      </c>
      <c r="B71" s="1" t="s">
        <v>139</v>
      </c>
      <c r="C71" s="1" t="s">
        <v>77</v>
      </c>
      <c r="D71" s="1" t="s">
        <v>87</v>
      </c>
      <c r="E71" s="1">
        <v>198</v>
      </c>
      <c r="F71" s="1">
        <v>0.111111</v>
      </c>
      <c r="G71" s="1">
        <v>1.1729699999999999E-2</v>
      </c>
      <c r="H71" s="1">
        <v>0.18192900000000001</v>
      </c>
      <c r="I71" s="1">
        <v>1.2207399999999999</v>
      </c>
      <c r="J71" s="1">
        <v>0.32335000000000003</v>
      </c>
      <c r="K71" s="1">
        <v>6.0372200000000001E-2</v>
      </c>
      <c r="L71" s="1" t="s">
        <v>141</v>
      </c>
    </row>
    <row r="72" spans="1:12" x14ac:dyDescent="0.2">
      <c r="A72" s="1" t="s">
        <v>2</v>
      </c>
      <c r="B72" s="1" t="s">
        <v>139</v>
      </c>
      <c r="C72" s="1" t="s">
        <v>77</v>
      </c>
      <c r="D72" s="1" t="s">
        <v>78</v>
      </c>
      <c r="E72" s="1">
        <v>198</v>
      </c>
      <c r="F72" s="1">
        <v>0.85353500000000004</v>
      </c>
      <c r="G72" s="1">
        <v>9.8360500000000007E-3</v>
      </c>
      <c r="H72" s="1">
        <v>0.15946299999999999</v>
      </c>
      <c r="I72" s="1">
        <v>0.792543</v>
      </c>
      <c r="J72" s="1">
        <v>0.38422299999999998</v>
      </c>
      <c r="K72" s="1">
        <v>6.4082200000000006E-2</v>
      </c>
      <c r="L72" s="1" t="s">
        <v>142</v>
      </c>
    </row>
    <row r="73" spans="1:12" x14ac:dyDescent="0.2">
      <c r="A73" s="1" t="s">
        <v>2</v>
      </c>
      <c r="B73" s="1" t="s">
        <v>143</v>
      </c>
      <c r="C73" s="4" t="s">
        <v>144</v>
      </c>
      <c r="D73" s="1" t="s">
        <v>84</v>
      </c>
      <c r="E73" s="1">
        <v>51</v>
      </c>
      <c r="F73" s="1">
        <v>0.33333299999999999</v>
      </c>
      <c r="G73" s="1">
        <v>0.10279000000000001</v>
      </c>
      <c r="H73" s="1" t="s">
        <v>28</v>
      </c>
      <c r="I73" s="1">
        <v>15.708299999999999</v>
      </c>
      <c r="J73" s="1">
        <v>0.81165200000000004</v>
      </c>
      <c r="K73" s="1">
        <v>8.2390199999999997E-2</v>
      </c>
      <c r="L73" s="1" t="s">
        <v>145</v>
      </c>
    </row>
    <row r="74" spans="1:12" x14ac:dyDescent="0.2">
      <c r="A74" s="1" t="s">
        <v>2</v>
      </c>
      <c r="B74" s="1" t="s">
        <v>143</v>
      </c>
      <c r="C74" s="4" t="s">
        <v>144</v>
      </c>
      <c r="D74" s="1" t="s">
        <v>27</v>
      </c>
      <c r="E74" s="1">
        <v>62</v>
      </c>
      <c r="F74" s="1">
        <v>0.27419399999999999</v>
      </c>
      <c r="G74" s="1">
        <v>2.0367799999999998E-2</v>
      </c>
      <c r="H74" s="1">
        <v>0.27141300000000002</v>
      </c>
      <c r="I74" s="1">
        <v>15.611700000000001</v>
      </c>
      <c r="J74" s="1">
        <v>0.72029600000000005</v>
      </c>
      <c r="K74" s="1">
        <v>8.8657100000000003E-2</v>
      </c>
      <c r="L74" s="1" t="s">
        <v>146</v>
      </c>
    </row>
    <row r="75" spans="1:12" x14ac:dyDescent="0.2">
      <c r="A75" s="1" t="s">
        <v>2</v>
      </c>
      <c r="B75" s="1" t="s">
        <v>147</v>
      </c>
      <c r="C75" s="4" t="s">
        <v>144</v>
      </c>
      <c r="D75" s="1" t="s">
        <v>32</v>
      </c>
      <c r="E75" s="1">
        <v>177</v>
      </c>
      <c r="F75" s="1">
        <v>0.48022599999999999</v>
      </c>
      <c r="G75" s="1">
        <v>2.0982199999999999E-2</v>
      </c>
      <c r="H75" s="1">
        <v>0.27714699999999998</v>
      </c>
      <c r="I75" s="1">
        <v>0.64696699999999996</v>
      </c>
      <c r="J75" s="1">
        <v>0.14385200000000001</v>
      </c>
      <c r="K75" s="1">
        <v>0.17179</v>
      </c>
      <c r="L75" s="1" t="s">
        <v>148</v>
      </c>
    </row>
    <row r="76" spans="1:12" x14ac:dyDescent="0.2">
      <c r="A76" s="1" t="s">
        <v>2</v>
      </c>
      <c r="B76" s="1" t="s">
        <v>147</v>
      </c>
      <c r="C76" s="4" t="s">
        <v>144</v>
      </c>
      <c r="D76" s="1" t="s">
        <v>27</v>
      </c>
      <c r="E76" s="1">
        <v>177</v>
      </c>
      <c r="F76" s="1">
        <v>0.54237299999999999</v>
      </c>
      <c r="G76" s="1">
        <v>0.123625</v>
      </c>
      <c r="H76" s="1" t="s">
        <v>28</v>
      </c>
      <c r="I76" s="1">
        <v>-0.366948</v>
      </c>
      <c r="J76" s="1">
        <v>0.384434</v>
      </c>
      <c r="K76" s="1">
        <v>-0.65279200000000004</v>
      </c>
      <c r="L76" s="1" t="s">
        <v>149</v>
      </c>
    </row>
    <row r="77" spans="1:12" x14ac:dyDescent="0.2">
      <c r="A77" s="1" t="s">
        <v>2</v>
      </c>
      <c r="B77" s="1" t="s">
        <v>147</v>
      </c>
      <c r="C77" s="4" t="s">
        <v>144</v>
      </c>
      <c r="D77" s="1" t="s">
        <v>84</v>
      </c>
      <c r="E77" s="1">
        <v>145</v>
      </c>
      <c r="F77" s="1">
        <v>0.28275899999999998</v>
      </c>
      <c r="G77" s="1">
        <v>3.1744799999999997E-2</v>
      </c>
      <c r="H77" s="1">
        <v>0.36787700000000001</v>
      </c>
      <c r="I77" s="1">
        <v>0.99534400000000001</v>
      </c>
      <c r="J77" s="1">
        <v>0.35972999999999999</v>
      </c>
      <c r="K77" s="1">
        <v>0.95216800000000001</v>
      </c>
      <c r="L77" s="1" t="s">
        <v>150</v>
      </c>
    </row>
    <row r="78" spans="1:12" x14ac:dyDescent="0.2">
      <c r="A78" s="1" t="s">
        <v>2</v>
      </c>
      <c r="B78" s="1" t="s">
        <v>147</v>
      </c>
      <c r="C78" s="4" t="s">
        <v>144</v>
      </c>
      <c r="D78" s="1" t="s">
        <v>32</v>
      </c>
      <c r="E78" s="1">
        <v>177</v>
      </c>
      <c r="F78" s="1">
        <v>0.10169499999999999</v>
      </c>
      <c r="G78" s="1">
        <v>7.5518799999999997E-2</v>
      </c>
      <c r="H78" s="1" t="s">
        <v>28</v>
      </c>
      <c r="I78" s="1">
        <v>-0.66972799999999999</v>
      </c>
      <c r="J78" s="1">
        <v>0.36765100000000001</v>
      </c>
      <c r="K78" s="1">
        <v>-0.77901299999999996</v>
      </c>
      <c r="L78" s="1" t="s">
        <v>151</v>
      </c>
    </row>
    <row r="79" spans="1:12" x14ac:dyDescent="0.2">
      <c r="A79" s="1" t="s">
        <v>2</v>
      </c>
      <c r="B79" s="1" t="s">
        <v>147</v>
      </c>
      <c r="C79" s="4" t="s">
        <v>144</v>
      </c>
      <c r="D79" s="1" t="s">
        <v>27</v>
      </c>
      <c r="E79" s="1">
        <v>177</v>
      </c>
      <c r="F79" s="1">
        <v>0.48022599999999999</v>
      </c>
      <c r="G79" s="1">
        <v>1.0684000000000001E-2</v>
      </c>
      <c r="H79" s="1">
        <v>0.169685</v>
      </c>
      <c r="I79" s="1">
        <v>0.61696600000000001</v>
      </c>
      <c r="J79" s="1">
        <v>0.129436</v>
      </c>
      <c r="K79" s="1">
        <v>0.155783</v>
      </c>
      <c r="L79" s="1" t="s">
        <v>152</v>
      </c>
    </row>
    <row r="80" spans="1:12" x14ac:dyDescent="0.2">
      <c r="A80" s="1" t="s">
        <v>2</v>
      </c>
      <c r="B80" s="1" t="s">
        <v>147</v>
      </c>
      <c r="C80" s="4" t="s">
        <v>144</v>
      </c>
      <c r="D80" s="1" t="s">
        <v>84</v>
      </c>
      <c r="E80" s="1">
        <v>145</v>
      </c>
      <c r="F80" s="1">
        <v>0.82758600000000004</v>
      </c>
      <c r="G80" s="1">
        <v>1.4933699999999999E-2</v>
      </c>
      <c r="H80" s="1">
        <v>0.21730099999999999</v>
      </c>
      <c r="I80" s="1">
        <v>-2.08033</v>
      </c>
      <c r="J80" s="1">
        <v>0.318492</v>
      </c>
      <c r="K80" s="1">
        <v>-0.15823400000000001</v>
      </c>
      <c r="L80" s="1" t="s">
        <v>153</v>
      </c>
    </row>
    <row r="81" spans="1:12" x14ac:dyDescent="0.2">
      <c r="A81" s="1" t="s">
        <v>2</v>
      </c>
      <c r="B81" s="1" t="s">
        <v>154</v>
      </c>
      <c r="C81" s="4" t="s">
        <v>144</v>
      </c>
      <c r="D81" s="1" t="s">
        <v>84</v>
      </c>
      <c r="E81" s="1">
        <v>226</v>
      </c>
      <c r="F81" s="1">
        <v>0.54424799999999995</v>
      </c>
      <c r="G81" s="1">
        <v>2.1700199999999999E-2</v>
      </c>
      <c r="H81" s="1">
        <v>0.28376099999999999</v>
      </c>
      <c r="I81" s="1">
        <v>0.67163700000000004</v>
      </c>
      <c r="J81" s="1">
        <v>0.28515200000000002</v>
      </c>
      <c r="K81" s="1">
        <v>0.123767</v>
      </c>
      <c r="L81" s="1" t="s">
        <v>155</v>
      </c>
    </row>
    <row r="82" spans="1:12" x14ac:dyDescent="0.2">
      <c r="A82" s="1" t="s">
        <v>2</v>
      </c>
      <c r="B82" s="1" t="s">
        <v>154</v>
      </c>
      <c r="C82" s="4" t="s">
        <v>144</v>
      </c>
      <c r="D82" s="1" t="s">
        <v>84</v>
      </c>
      <c r="E82" s="1">
        <v>226</v>
      </c>
      <c r="F82" s="1">
        <v>0.46460200000000001</v>
      </c>
      <c r="G82" s="1">
        <v>9.6442600000000003E-2</v>
      </c>
      <c r="H82" s="1" t="s">
        <v>28</v>
      </c>
      <c r="I82" s="1">
        <v>0.48592299999999999</v>
      </c>
      <c r="J82" s="1">
        <v>0.61539699999999997</v>
      </c>
      <c r="K82" s="1">
        <v>4.9151899999999998E-2</v>
      </c>
      <c r="L82" s="1" t="s">
        <v>156</v>
      </c>
    </row>
    <row r="83" spans="1:12" x14ac:dyDescent="0.2">
      <c r="A83" s="1" t="s">
        <v>2</v>
      </c>
      <c r="B83" s="1" t="s">
        <v>157</v>
      </c>
      <c r="C83" s="4" t="s">
        <v>144</v>
      </c>
      <c r="D83" s="1" t="s">
        <v>27</v>
      </c>
      <c r="E83" s="1">
        <v>55</v>
      </c>
      <c r="F83" s="1">
        <v>0.65454500000000004</v>
      </c>
      <c r="G83" s="1">
        <v>7.6397999999999994E-2</v>
      </c>
      <c r="H83" s="1" t="s">
        <v>28</v>
      </c>
      <c r="I83" s="1">
        <v>0.77518600000000004</v>
      </c>
      <c r="J83" s="1">
        <v>0.43540299999999998</v>
      </c>
      <c r="K83" s="1">
        <v>1.3100499999999999</v>
      </c>
      <c r="L83" s="1" t="s">
        <v>158</v>
      </c>
    </row>
    <row r="84" spans="1:12" x14ac:dyDescent="0.2">
      <c r="A84" s="1" t="s">
        <v>2</v>
      </c>
      <c r="B84" s="1" t="s">
        <v>157</v>
      </c>
      <c r="C84" s="4" t="s">
        <v>144</v>
      </c>
      <c r="D84" s="1" t="s">
        <v>27</v>
      </c>
      <c r="E84" s="1">
        <v>55</v>
      </c>
      <c r="F84" s="1">
        <v>0.70909100000000003</v>
      </c>
      <c r="G84" s="1">
        <v>2.28458E-3</v>
      </c>
      <c r="H84" s="1">
        <v>5.0500700000000003E-2</v>
      </c>
      <c r="I84" s="1">
        <v>1.2831600000000001</v>
      </c>
      <c r="J84" s="1">
        <v>0.115546</v>
      </c>
      <c r="K84" s="1">
        <v>0.282003</v>
      </c>
      <c r="L84" s="1" t="s">
        <v>159</v>
      </c>
    </row>
    <row r="85" spans="1:12" x14ac:dyDescent="0.2">
      <c r="A85" s="1" t="s">
        <v>2</v>
      </c>
      <c r="B85" s="1" t="s">
        <v>157</v>
      </c>
      <c r="C85" s="4" t="s">
        <v>144</v>
      </c>
      <c r="D85" s="1" t="s">
        <v>84</v>
      </c>
      <c r="E85" s="1">
        <v>55</v>
      </c>
      <c r="F85" s="1">
        <v>0.10909099999999999</v>
      </c>
      <c r="G85" s="1">
        <v>1.45528E-3</v>
      </c>
      <c r="H85" s="1">
        <v>3.4849199999999997E-2</v>
      </c>
      <c r="I85" s="1">
        <v>-1.6797200000000001</v>
      </c>
      <c r="J85" s="1">
        <v>0.62634599999999996</v>
      </c>
      <c r="K85" s="1">
        <v>-0.120133</v>
      </c>
      <c r="L85" s="1" t="s">
        <v>160</v>
      </c>
    </row>
    <row r="86" spans="1:12" x14ac:dyDescent="0.2">
      <c r="A86" s="1" t="s">
        <v>2</v>
      </c>
      <c r="B86" s="1" t="s">
        <v>157</v>
      </c>
      <c r="C86" s="4" t="s">
        <v>144</v>
      </c>
      <c r="D86" s="1" t="s">
        <v>32</v>
      </c>
      <c r="E86" s="1">
        <v>49</v>
      </c>
      <c r="F86" s="1">
        <v>0.75510200000000005</v>
      </c>
      <c r="G86" s="1">
        <v>2.0402199999999999E-2</v>
      </c>
      <c r="H86" s="1">
        <v>0.27173599999999998</v>
      </c>
      <c r="I86" s="1">
        <v>1.2571399999999999</v>
      </c>
      <c r="J86" s="1">
        <v>0.19223299999999999</v>
      </c>
      <c r="K86" s="1">
        <v>0.334341</v>
      </c>
      <c r="L86" s="1" t="s">
        <v>161</v>
      </c>
    </row>
    <row r="87" spans="1:12" x14ac:dyDescent="0.2">
      <c r="A87" s="1" t="s">
        <v>2</v>
      </c>
      <c r="B87" s="1" t="s">
        <v>157</v>
      </c>
      <c r="C87" s="4" t="s">
        <v>144</v>
      </c>
      <c r="D87" s="1" t="s">
        <v>84</v>
      </c>
      <c r="E87" s="1">
        <v>55</v>
      </c>
      <c r="F87" s="1">
        <v>0.89090899999999995</v>
      </c>
      <c r="G87" s="1">
        <v>4.5324999999999997E-2</v>
      </c>
      <c r="H87" s="1">
        <v>0.46275899999999998</v>
      </c>
      <c r="I87" s="1">
        <v>1.1350899999999999</v>
      </c>
      <c r="J87" s="1">
        <v>0.69251200000000002</v>
      </c>
      <c r="K87" s="1">
        <v>0.71996700000000002</v>
      </c>
      <c r="L87" s="1" t="s">
        <v>162</v>
      </c>
    </row>
    <row r="88" spans="1:12" x14ac:dyDescent="0.2">
      <c r="A88" s="1" t="s">
        <v>2</v>
      </c>
      <c r="B88" s="1" t="s">
        <v>157</v>
      </c>
      <c r="C88" s="4" t="s">
        <v>144</v>
      </c>
      <c r="D88" s="1" t="s">
        <v>32</v>
      </c>
      <c r="E88" s="1">
        <v>49</v>
      </c>
      <c r="F88" s="1">
        <v>0.81632700000000002</v>
      </c>
      <c r="G88" s="1">
        <v>6.5757099999999999E-2</v>
      </c>
      <c r="H88" s="1" t="s">
        <v>28</v>
      </c>
      <c r="I88" s="1">
        <v>1.0852200000000001</v>
      </c>
      <c r="J88" s="1">
        <v>0.68724200000000002</v>
      </c>
      <c r="K88" s="1">
        <v>0.93494200000000005</v>
      </c>
      <c r="L88" s="1" t="s">
        <v>163</v>
      </c>
    </row>
    <row r="89" spans="1:12" x14ac:dyDescent="0.2">
      <c r="A89" s="1" t="s">
        <v>2</v>
      </c>
      <c r="B89" s="1" t="s">
        <v>164</v>
      </c>
      <c r="C89" s="1" t="s">
        <v>165</v>
      </c>
      <c r="D89" s="1" t="s">
        <v>27</v>
      </c>
      <c r="E89" s="1">
        <v>34</v>
      </c>
      <c r="F89" s="1">
        <v>0.88235300000000005</v>
      </c>
      <c r="G89" s="1">
        <v>0.28624899999999998</v>
      </c>
      <c r="H89" s="1" t="s">
        <v>28</v>
      </c>
      <c r="I89" s="1">
        <v>0.588727</v>
      </c>
      <c r="J89" s="1">
        <v>0.73794899999999997</v>
      </c>
      <c r="K89" s="1">
        <v>6.9235099999999994E-2</v>
      </c>
      <c r="L89" s="1" t="s">
        <v>166</v>
      </c>
    </row>
    <row r="90" spans="1:12" x14ac:dyDescent="0.2">
      <c r="A90" s="1" t="s">
        <v>2</v>
      </c>
      <c r="B90" s="1" t="s">
        <v>167</v>
      </c>
      <c r="C90" s="1" t="s">
        <v>168</v>
      </c>
      <c r="D90" s="1" t="s">
        <v>78</v>
      </c>
      <c r="E90" s="1">
        <v>63</v>
      </c>
      <c r="F90" s="1">
        <v>0.17460300000000001</v>
      </c>
      <c r="G90" s="3">
        <v>2.8475299999999998E-6</v>
      </c>
      <c r="H90" s="1">
        <v>1.4232399999999999E-4</v>
      </c>
      <c r="I90" s="1">
        <v>-1.64513</v>
      </c>
      <c r="J90" s="1">
        <v>1.96011E-2</v>
      </c>
      <c r="K90" s="1">
        <v>-33.8583</v>
      </c>
      <c r="L90" s="1" t="s">
        <v>169</v>
      </c>
    </row>
    <row r="91" spans="1:12" x14ac:dyDescent="0.2">
      <c r="A91" s="1" t="s">
        <v>2</v>
      </c>
      <c r="B91" s="1" t="s">
        <v>167</v>
      </c>
      <c r="C91" s="1" t="s">
        <v>168</v>
      </c>
      <c r="D91" s="1" t="s">
        <v>78</v>
      </c>
      <c r="E91" s="1">
        <v>63</v>
      </c>
      <c r="F91" s="1">
        <v>0.87301600000000001</v>
      </c>
      <c r="G91" s="1">
        <v>3.4855700000000003E-2</v>
      </c>
      <c r="H91" s="1">
        <v>0.39126300000000003</v>
      </c>
      <c r="I91" s="1">
        <v>0.88275999999999999</v>
      </c>
      <c r="J91" s="1">
        <v>0.354294</v>
      </c>
      <c r="K91" s="1">
        <v>0.132494</v>
      </c>
      <c r="L91" s="1" t="s">
        <v>170</v>
      </c>
    </row>
    <row r="92" spans="1:12" x14ac:dyDescent="0.2">
      <c r="A92" s="1" t="s">
        <v>2</v>
      </c>
      <c r="B92" s="1" t="s">
        <v>171</v>
      </c>
      <c r="C92" s="1" t="s">
        <v>172</v>
      </c>
      <c r="D92" s="1" t="s">
        <v>87</v>
      </c>
      <c r="E92" s="1">
        <v>28</v>
      </c>
      <c r="F92" s="1">
        <v>0.64285700000000001</v>
      </c>
      <c r="G92" s="1">
        <v>3.39111E-2</v>
      </c>
      <c r="H92" s="1">
        <v>0.38427699999999998</v>
      </c>
      <c r="I92" s="1">
        <v>1.11134</v>
      </c>
      <c r="J92" s="1">
        <v>0.18704999999999999</v>
      </c>
      <c r="K92" s="1">
        <v>0.86624599999999996</v>
      </c>
      <c r="L92" s="1" t="s">
        <v>173</v>
      </c>
    </row>
    <row r="93" spans="1:12" x14ac:dyDescent="0.2">
      <c r="A93" s="1" t="s">
        <v>2</v>
      </c>
      <c r="B93" s="1" t="s">
        <v>171</v>
      </c>
      <c r="C93" s="1" t="s">
        <v>172</v>
      </c>
      <c r="D93" s="1" t="s">
        <v>87</v>
      </c>
      <c r="E93" s="1">
        <v>28</v>
      </c>
      <c r="F93" s="1">
        <v>0.75</v>
      </c>
      <c r="G93" s="1">
        <v>3.4076099999999998E-2</v>
      </c>
      <c r="H93" s="1">
        <v>0.38550499999999999</v>
      </c>
      <c r="I93" s="1">
        <v>-1.9232100000000001</v>
      </c>
      <c r="J93" s="1">
        <v>0.12873100000000001</v>
      </c>
      <c r="K93" s="1">
        <v>-9.4850600000000007</v>
      </c>
      <c r="L93" s="1" t="s">
        <v>174</v>
      </c>
    </row>
    <row r="94" spans="1:12" x14ac:dyDescent="0.2">
      <c r="A94" s="1" t="s">
        <v>2</v>
      </c>
      <c r="B94" s="1" t="s">
        <v>175</v>
      </c>
      <c r="C94" s="1" t="s">
        <v>176</v>
      </c>
      <c r="D94" s="1" t="s">
        <v>27</v>
      </c>
      <c r="E94" s="1">
        <v>82</v>
      </c>
      <c r="F94" s="1">
        <v>0.79268300000000003</v>
      </c>
      <c r="G94" s="1">
        <v>0.15880900000000001</v>
      </c>
      <c r="H94" s="1" t="s">
        <v>28</v>
      </c>
      <c r="I94" s="1">
        <v>0.52436099999999997</v>
      </c>
      <c r="J94" s="1">
        <v>0.89533200000000002</v>
      </c>
      <c r="K94" s="1">
        <v>3.2697799999999999E-2</v>
      </c>
      <c r="L94" s="1" t="s">
        <v>177</v>
      </c>
    </row>
    <row r="95" spans="1:12" x14ac:dyDescent="0.2">
      <c r="A95" s="1" t="s">
        <v>2</v>
      </c>
      <c r="B95" s="1" t="s">
        <v>178</v>
      </c>
      <c r="C95" s="1" t="s">
        <v>176</v>
      </c>
      <c r="D95" s="1" t="s">
        <v>27</v>
      </c>
      <c r="E95" s="1">
        <v>79</v>
      </c>
      <c r="F95" s="1">
        <v>0.54430400000000001</v>
      </c>
      <c r="G95" s="1">
        <v>0.28515000000000001</v>
      </c>
      <c r="H95" s="1" t="s">
        <v>28</v>
      </c>
      <c r="I95" s="1">
        <v>0.27563799999999999</v>
      </c>
      <c r="J95" s="1">
        <v>0.69115499999999996</v>
      </c>
      <c r="K95" s="1">
        <v>0.126667</v>
      </c>
      <c r="L95" s="1" t="s">
        <v>179</v>
      </c>
    </row>
    <row r="96" spans="1:12" x14ac:dyDescent="0.2">
      <c r="A96" s="1" t="s">
        <v>2</v>
      </c>
      <c r="B96" s="1" t="s">
        <v>180</v>
      </c>
      <c r="C96" s="1" t="s">
        <v>176</v>
      </c>
      <c r="D96" s="1" t="s">
        <v>27</v>
      </c>
      <c r="E96" s="1">
        <v>86</v>
      </c>
      <c r="F96" s="1">
        <v>0.17441899999999999</v>
      </c>
      <c r="G96" s="1">
        <v>0.31884400000000002</v>
      </c>
      <c r="H96" s="1" t="s">
        <v>28</v>
      </c>
      <c r="I96" s="1">
        <v>-0.46735900000000002</v>
      </c>
      <c r="J96" s="1">
        <v>0.68817600000000001</v>
      </c>
      <c r="K96" s="1">
        <v>-0.12922</v>
      </c>
      <c r="L96" s="1" t="s">
        <v>181</v>
      </c>
    </row>
    <row r="97" spans="1:12" x14ac:dyDescent="0.2">
      <c r="A97" s="1" t="s">
        <v>2</v>
      </c>
      <c r="B97" s="1" t="s">
        <v>182</v>
      </c>
      <c r="C97" s="1" t="s">
        <v>176</v>
      </c>
      <c r="D97" s="1" t="s">
        <v>27</v>
      </c>
      <c r="E97" s="1">
        <v>104</v>
      </c>
      <c r="F97" s="1">
        <v>0.894231</v>
      </c>
      <c r="G97" s="1">
        <v>0.17325399999999999</v>
      </c>
      <c r="H97" s="1" t="s">
        <v>28</v>
      </c>
      <c r="I97" s="1">
        <v>-1.29067</v>
      </c>
      <c r="J97" s="1">
        <v>0.58035400000000004</v>
      </c>
      <c r="K97" s="1">
        <v>-0.17522199999999999</v>
      </c>
      <c r="L97" s="1" t="s">
        <v>183</v>
      </c>
    </row>
    <row r="98" spans="1:12" x14ac:dyDescent="0.2">
      <c r="A98" s="1" t="s">
        <v>2</v>
      </c>
      <c r="B98" s="1" t="s">
        <v>184</v>
      </c>
      <c r="C98" s="1" t="s">
        <v>176</v>
      </c>
      <c r="D98" s="1" t="s">
        <v>27</v>
      </c>
      <c r="E98" s="1">
        <v>117</v>
      </c>
      <c r="F98" s="1">
        <v>0.83760699999999999</v>
      </c>
      <c r="G98" s="1">
        <v>0.13570599999999999</v>
      </c>
      <c r="H98" s="1" t="s">
        <v>28</v>
      </c>
      <c r="I98" s="1">
        <v>-0.69088099999999997</v>
      </c>
      <c r="J98" s="1">
        <v>0.72882599999999997</v>
      </c>
      <c r="K98" s="1">
        <v>5.0011699999999999E-2</v>
      </c>
      <c r="L98" s="1" t="s">
        <v>185</v>
      </c>
    </row>
    <row r="99" spans="1:12" x14ac:dyDescent="0.2">
      <c r="A99" s="1" t="s">
        <v>2</v>
      </c>
      <c r="B99" s="1" t="s">
        <v>186</v>
      </c>
      <c r="C99" s="1" t="s">
        <v>176</v>
      </c>
      <c r="D99" s="1" t="s">
        <v>87</v>
      </c>
      <c r="E99" s="1">
        <v>204</v>
      </c>
      <c r="F99" s="1">
        <v>0.59803899999999999</v>
      </c>
      <c r="G99" s="1">
        <v>3.6466699999999998E-2</v>
      </c>
      <c r="H99" s="1">
        <v>0.40295500000000001</v>
      </c>
      <c r="I99" s="1">
        <v>-0.62542500000000001</v>
      </c>
      <c r="J99" s="1">
        <v>0.22678100000000001</v>
      </c>
      <c r="K99" s="1">
        <v>-0.192217</v>
      </c>
      <c r="L99" s="1" t="s">
        <v>187</v>
      </c>
    </row>
    <row r="100" spans="1:12" x14ac:dyDescent="0.2">
      <c r="A100" s="1" t="s">
        <v>2</v>
      </c>
      <c r="B100" s="1" t="s">
        <v>186</v>
      </c>
      <c r="C100" s="1" t="s">
        <v>176</v>
      </c>
      <c r="D100" s="1" t="s">
        <v>27</v>
      </c>
      <c r="E100" s="1">
        <v>204</v>
      </c>
      <c r="F100" s="1">
        <v>0.12254900000000001</v>
      </c>
      <c r="G100" s="1">
        <v>2.1722999999999999E-2</v>
      </c>
      <c r="H100" s="1">
        <v>0.283968</v>
      </c>
      <c r="I100" s="1">
        <v>15.272600000000001</v>
      </c>
      <c r="J100" s="1">
        <v>0.251052</v>
      </c>
      <c r="K100" s="1">
        <v>0.22476599999999999</v>
      </c>
      <c r="L100" s="1" t="s">
        <v>188</v>
      </c>
    </row>
    <row r="101" spans="1:12" x14ac:dyDescent="0.2">
      <c r="A101" s="1" t="s">
        <v>2</v>
      </c>
      <c r="B101" s="1" t="s">
        <v>186</v>
      </c>
      <c r="C101" s="1" t="s">
        <v>176</v>
      </c>
      <c r="D101" s="1" t="s">
        <v>87</v>
      </c>
      <c r="E101" s="1">
        <v>204</v>
      </c>
      <c r="F101" s="1">
        <v>0.10784299999999999</v>
      </c>
      <c r="G101" s="1">
        <v>0.13701099999999999</v>
      </c>
      <c r="H101" s="1" t="s">
        <v>28</v>
      </c>
      <c r="I101" s="1">
        <v>0.85711999999999999</v>
      </c>
      <c r="J101" s="1">
        <v>0.57793600000000001</v>
      </c>
      <c r="K101" s="1">
        <v>8.1218399999999996E-2</v>
      </c>
      <c r="L101" s="1" t="s">
        <v>189</v>
      </c>
    </row>
    <row r="102" spans="1:12" x14ac:dyDescent="0.2">
      <c r="A102" s="1" t="s">
        <v>2</v>
      </c>
      <c r="B102" s="1" t="s">
        <v>186</v>
      </c>
      <c r="C102" s="1" t="s">
        <v>176</v>
      </c>
      <c r="D102" s="1" t="s">
        <v>27</v>
      </c>
      <c r="E102" s="1">
        <v>204</v>
      </c>
      <c r="F102" s="1">
        <v>0.83823499999999995</v>
      </c>
      <c r="G102" s="1">
        <v>4.1671300000000001E-2</v>
      </c>
      <c r="H102" s="1">
        <v>0.43895899999999999</v>
      </c>
      <c r="I102" s="1">
        <v>-1.8140099999999999</v>
      </c>
      <c r="J102" s="1">
        <v>0.41634599999999999</v>
      </c>
      <c r="K102" s="1">
        <v>-0.17526600000000001</v>
      </c>
      <c r="L102" s="1" t="s">
        <v>190</v>
      </c>
    </row>
    <row r="103" spans="1:12" x14ac:dyDescent="0.2">
      <c r="A103" s="1" t="s">
        <v>2</v>
      </c>
      <c r="B103" s="1" t="s">
        <v>191</v>
      </c>
      <c r="C103" s="1" t="s">
        <v>176</v>
      </c>
      <c r="D103" s="1" t="s">
        <v>27</v>
      </c>
      <c r="E103" s="1">
        <v>178</v>
      </c>
      <c r="F103" s="1">
        <v>0.28089900000000001</v>
      </c>
      <c r="G103" s="1">
        <v>3.4888499999999999E-3</v>
      </c>
      <c r="H103" s="1">
        <v>7.1117399999999997E-2</v>
      </c>
      <c r="I103" s="1">
        <v>-0.59496599999999999</v>
      </c>
      <c r="J103" s="1">
        <v>0.50529800000000002</v>
      </c>
      <c r="K103" s="1">
        <v>-0.128604</v>
      </c>
      <c r="L103" s="1" t="s">
        <v>192</v>
      </c>
    </row>
    <row r="104" spans="1:12" x14ac:dyDescent="0.2">
      <c r="A104" s="1" t="s">
        <v>2</v>
      </c>
      <c r="B104" s="1" t="s">
        <v>193</v>
      </c>
      <c r="C104" s="1" t="s">
        <v>176</v>
      </c>
      <c r="D104" s="1" t="s">
        <v>27</v>
      </c>
      <c r="E104" s="1">
        <v>111</v>
      </c>
      <c r="F104" s="1">
        <v>0.78378400000000004</v>
      </c>
      <c r="G104" s="1">
        <v>0.10938100000000001</v>
      </c>
      <c r="H104" s="1" t="s">
        <v>28</v>
      </c>
      <c r="I104" s="1">
        <v>0.47612500000000002</v>
      </c>
      <c r="J104" s="1">
        <v>0.34774699999999997</v>
      </c>
      <c r="K104" s="1">
        <v>0.13780100000000001</v>
      </c>
      <c r="L104" s="1" t="s">
        <v>194</v>
      </c>
    </row>
    <row r="105" spans="1:12" x14ac:dyDescent="0.2">
      <c r="A105" s="1" t="s">
        <v>2</v>
      </c>
      <c r="B105" s="1" t="s">
        <v>193</v>
      </c>
      <c r="C105" s="1" t="s">
        <v>176</v>
      </c>
      <c r="D105" s="1" t="s">
        <v>27</v>
      </c>
      <c r="E105" s="1">
        <v>111</v>
      </c>
      <c r="F105" s="1">
        <v>0.81081099999999995</v>
      </c>
      <c r="G105" s="1">
        <v>7.4662400000000004E-2</v>
      </c>
      <c r="H105" s="1" t="s">
        <v>28</v>
      </c>
      <c r="I105" s="1">
        <v>-0.66617300000000002</v>
      </c>
      <c r="J105" s="1">
        <v>0.93246399999999996</v>
      </c>
      <c r="K105" s="1">
        <v>-1.5688400000000002E-2</v>
      </c>
      <c r="L105" s="1" t="s">
        <v>195</v>
      </c>
    </row>
    <row r="106" spans="1:12" x14ac:dyDescent="0.2">
      <c r="A106" s="1" t="s">
        <v>2</v>
      </c>
      <c r="B106" s="1" t="s">
        <v>196</v>
      </c>
      <c r="C106" s="1" t="s">
        <v>176</v>
      </c>
      <c r="D106" s="1" t="s">
        <v>27</v>
      </c>
      <c r="E106" s="1">
        <v>90</v>
      </c>
      <c r="F106" s="1">
        <v>0.81111100000000003</v>
      </c>
      <c r="G106" s="1">
        <v>0.136106</v>
      </c>
      <c r="H106" s="1" t="s">
        <v>28</v>
      </c>
      <c r="I106" s="1">
        <v>0.54267600000000005</v>
      </c>
      <c r="J106" s="1">
        <v>0.54008800000000001</v>
      </c>
      <c r="K106" s="1">
        <v>0.129993</v>
      </c>
      <c r="L106" s="1" t="s">
        <v>197</v>
      </c>
    </row>
    <row r="107" spans="1:12" x14ac:dyDescent="0.2">
      <c r="A107" s="1" t="s">
        <v>2</v>
      </c>
      <c r="B107" s="1" t="s">
        <v>196</v>
      </c>
      <c r="C107" s="1" t="s">
        <v>176</v>
      </c>
      <c r="D107" s="1" t="s">
        <v>32</v>
      </c>
      <c r="E107" s="1">
        <v>90</v>
      </c>
      <c r="F107" s="1">
        <v>0.36666700000000002</v>
      </c>
      <c r="G107" s="1">
        <v>0.15081600000000001</v>
      </c>
      <c r="H107" s="1" t="s">
        <v>28</v>
      </c>
      <c r="I107" s="1">
        <v>0.588723</v>
      </c>
      <c r="J107" s="1">
        <v>0.72474400000000005</v>
      </c>
      <c r="K107" s="1">
        <v>8.5534700000000005E-2</v>
      </c>
      <c r="L107" s="1" t="s">
        <v>198</v>
      </c>
    </row>
    <row r="108" spans="1:12" x14ac:dyDescent="0.2">
      <c r="A108" s="1" t="s">
        <v>2</v>
      </c>
      <c r="B108" s="1" t="s">
        <v>199</v>
      </c>
      <c r="C108" s="1" t="s">
        <v>176</v>
      </c>
      <c r="D108" s="1" t="s">
        <v>27</v>
      </c>
      <c r="E108" s="1">
        <v>50</v>
      </c>
      <c r="F108" s="1">
        <v>0.72</v>
      </c>
      <c r="G108" s="1">
        <v>1.5982400000000001E-2</v>
      </c>
      <c r="H108" s="1">
        <v>0.228267</v>
      </c>
      <c r="I108" s="1">
        <v>1.1212800000000001</v>
      </c>
      <c r="J108" s="1">
        <v>3.6283599999999999E-2</v>
      </c>
      <c r="K108" s="1">
        <v>1.22631</v>
      </c>
      <c r="L108" s="1" t="s">
        <v>200</v>
      </c>
    </row>
    <row r="109" spans="1:12" x14ac:dyDescent="0.2">
      <c r="A109" s="1" t="s">
        <v>2</v>
      </c>
      <c r="B109" s="1" t="s">
        <v>201</v>
      </c>
      <c r="C109" s="1" t="s">
        <v>176</v>
      </c>
      <c r="D109" s="1" t="s">
        <v>87</v>
      </c>
      <c r="E109" s="1">
        <v>138</v>
      </c>
      <c r="F109" s="1">
        <v>0.224638</v>
      </c>
      <c r="G109" s="1">
        <v>6.00657E-2</v>
      </c>
      <c r="H109" s="1" t="s">
        <v>28</v>
      </c>
      <c r="I109" s="1">
        <v>-0.48866700000000002</v>
      </c>
      <c r="J109" s="1">
        <v>0.55789999999999995</v>
      </c>
      <c r="K109" s="1">
        <v>-3.7763900000000001</v>
      </c>
      <c r="L109" s="1" t="s">
        <v>202</v>
      </c>
    </row>
    <row r="110" spans="1:12" x14ac:dyDescent="0.2">
      <c r="A110" s="1" t="s">
        <v>2</v>
      </c>
      <c r="B110" s="1" t="s">
        <v>201</v>
      </c>
      <c r="C110" s="1" t="s">
        <v>176</v>
      </c>
      <c r="D110" s="1" t="s">
        <v>87</v>
      </c>
      <c r="E110" s="1">
        <v>138</v>
      </c>
      <c r="F110" s="1">
        <v>0.31159399999999998</v>
      </c>
      <c r="G110" s="1">
        <v>0.12303799999999999</v>
      </c>
      <c r="H110" s="1" t="s">
        <v>28</v>
      </c>
      <c r="I110" s="1">
        <v>0.42059299999999999</v>
      </c>
      <c r="J110" s="1">
        <v>0.90386200000000005</v>
      </c>
      <c r="K110" s="1">
        <v>-8.7288699999999997E-3</v>
      </c>
      <c r="L110" s="1" t="s">
        <v>203</v>
      </c>
    </row>
    <row r="111" spans="1:12" x14ac:dyDescent="0.2">
      <c r="A111" s="1" t="s">
        <v>2</v>
      </c>
      <c r="B111" s="1" t="s">
        <v>204</v>
      </c>
      <c r="C111" s="1" t="s">
        <v>176</v>
      </c>
      <c r="D111" s="1" t="s">
        <v>27</v>
      </c>
      <c r="E111" s="1">
        <v>129</v>
      </c>
      <c r="F111" s="1">
        <v>0.65116300000000005</v>
      </c>
      <c r="G111" s="1">
        <v>4.9053399999999997E-2</v>
      </c>
      <c r="H111" s="1">
        <v>0.48591499999999999</v>
      </c>
      <c r="I111" s="1">
        <v>-0.52831799999999995</v>
      </c>
      <c r="J111" s="1">
        <v>0.12934599999999999</v>
      </c>
      <c r="K111" s="1">
        <v>-0.44130799999999998</v>
      </c>
      <c r="L111" s="1" t="s">
        <v>205</v>
      </c>
    </row>
    <row r="112" spans="1:12" x14ac:dyDescent="0.2">
      <c r="A112" s="1" t="s">
        <v>2</v>
      </c>
      <c r="B112" s="1" t="s">
        <v>206</v>
      </c>
      <c r="C112" s="1" t="s">
        <v>176</v>
      </c>
      <c r="D112" s="1" t="s">
        <v>27</v>
      </c>
      <c r="E112" s="1">
        <v>56</v>
      </c>
      <c r="F112" s="1">
        <v>0.51785700000000001</v>
      </c>
      <c r="G112" s="1">
        <v>0.108192</v>
      </c>
      <c r="H112" s="1" t="s">
        <v>28</v>
      </c>
      <c r="I112" s="1">
        <v>0.565635</v>
      </c>
      <c r="J112" s="1">
        <v>0.61754500000000001</v>
      </c>
      <c r="K112" s="1">
        <v>6.23048E-2</v>
      </c>
      <c r="L112" s="1" t="s">
        <v>207</v>
      </c>
    </row>
    <row r="113" spans="1:12" x14ac:dyDescent="0.2">
      <c r="A113" s="1" t="s">
        <v>2</v>
      </c>
      <c r="B113" s="1" t="s">
        <v>206</v>
      </c>
      <c r="C113" s="1" t="s">
        <v>176</v>
      </c>
      <c r="D113" s="1" t="s">
        <v>87</v>
      </c>
      <c r="E113" s="1">
        <v>56</v>
      </c>
      <c r="F113" s="1">
        <v>0.375</v>
      </c>
      <c r="G113" s="1">
        <v>0.13350799999999999</v>
      </c>
      <c r="H113" s="1" t="s">
        <v>28</v>
      </c>
      <c r="I113" s="1">
        <v>0.52560700000000005</v>
      </c>
      <c r="J113" s="1">
        <v>0.50690000000000002</v>
      </c>
      <c r="K113" s="1">
        <v>8.0559199999999997E-2</v>
      </c>
      <c r="L113" s="1" t="s">
        <v>208</v>
      </c>
    </row>
    <row r="114" spans="1:12" x14ac:dyDescent="0.2">
      <c r="A114" s="1" t="s">
        <v>2</v>
      </c>
      <c r="B114" s="1" t="s">
        <v>206</v>
      </c>
      <c r="C114" s="1" t="s">
        <v>176</v>
      </c>
      <c r="D114" s="1" t="s">
        <v>87</v>
      </c>
      <c r="E114" s="1">
        <v>56</v>
      </c>
      <c r="F114" s="1">
        <v>0.51785700000000001</v>
      </c>
      <c r="G114" s="1">
        <v>8.86073E-2</v>
      </c>
      <c r="H114" s="1" t="s">
        <v>28</v>
      </c>
      <c r="I114" s="1">
        <v>0.57742599999999999</v>
      </c>
      <c r="J114" s="1">
        <v>0.40662500000000001</v>
      </c>
      <c r="K114" s="1">
        <v>0.102769</v>
      </c>
      <c r="L114" s="1" t="s">
        <v>209</v>
      </c>
    </row>
    <row r="115" spans="1:12" x14ac:dyDescent="0.2">
      <c r="A115" s="1" t="s">
        <v>2</v>
      </c>
      <c r="B115" s="1" t="s">
        <v>206</v>
      </c>
      <c r="C115" s="1" t="s">
        <v>176</v>
      </c>
      <c r="D115" s="1" t="s">
        <v>27</v>
      </c>
      <c r="E115" s="1">
        <v>56</v>
      </c>
      <c r="F115" s="1">
        <v>0.875</v>
      </c>
      <c r="G115" s="1">
        <v>0.26693899999999998</v>
      </c>
      <c r="H115" s="1" t="s">
        <v>28</v>
      </c>
      <c r="I115" s="1">
        <v>-0.665709</v>
      </c>
      <c r="J115" s="1">
        <v>0.72525899999999999</v>
      </c>
      <c r="K115" s="1">
        <v>4.3246399999999997E-2</v>
      </c>
      <c r="L115" s="1" t="s">
        <v>210</v>
      </c>
    </row>
    <row r="116" spans="1:12" x14ac:dyDescent="0.2">
      <c r="A116" s="1" t="s">
        <v>2</v>
      </c>
      <c r="B116" s="1" t="s">
        <v>211</v>
      </c>
      <c r="C116" s="1" t="s">
        <v>212</v>
      </c>
      <c r="D116" s="1" t="s">
        <v>27</v>
      </c>
      <c r="E116" s="1">
        <v>278</v>
      </c>
      <c r="F116" s="1">
        <v>0.55395700000000003</v>
      </c>
      <c r="G116" s="1">
        <v>8.8390399999999994E-3</v>
      </c>
      <c r="H116" s="1">
        <v>0.14707500000000001</v>
      </c>
      <c r="I116" s="1">
        <v>0.49060199999999998</v>
      </c>
      <c r="J116" s="1">
        <v>0.17244000000000001</v>
      </c>
      <c r="K116" s="1">
        <v>9.1537999999999994E-2</v>
      </c>
      <c r="L116" s="1" t="s">
        <v>213</v>
      </c>
    </row>
    <row r="117" spans="1:12" x14ac:dyDescent="0.2">
      <c r="A117" s="1" t="s">
        <v>2</v>
      </c>
      <c r="B117" s="1" t="s">
        <v>211</v>
      </c>
      <c r="C117" s="1" t="s">
        <v>212</v>
      </c>
      <c r="D117" s="1" t="s">
        <v>27</v>
      </c>
      <c r="E117" s="1">
        <v>278</v>
      </c>
      <c r="F117" s="1">
        <v>0.61151100000000003</v>
      </c>
      <c r="G117" s="1">
        <v>1.69201E-2</v>
      </c>
      <c r="H117" s="1">
        <v>0.237845</v>
      </c>
      <c r="I117" s="1">
        <v>0.44804899999999998</v>
      </c>
      <c r="J117" s="1">
        <v>0.16037399999999999</v>
      </c>
      <c r="K117" s="1">
        <v>0.55668399999999996</v>
      </c>
      <c r="L117" s="1" t="s">
        <v>214</v>
      </c>
    </row>
    <row r="118" spans="1:12" x14ac:dyDescent="0.2">
      <c r="A118" s="1" t="s">
        <v>2</v>
      </c>
      <c r="B118" s="1" t="s">
        <v>215</v>
      </c>
      <c r="C118" s="1" t="s">
        <v>212</v>
      </c>
      <c r="D118" s="1" t="s">
        <v>27</v>
      </c>
      <c r="E118" s="1">
        <v>133</v>
      </c>
      <c r="F118" s="1">
        <v>0.75939900000000005</v>
      </c>
      <c r="G118" s="1">
        <v>0.33643899999999999</v>
      </c>
      <c r="H118" s="1" t="s">
        <v>28</v>
      </c>
      <c r="I118" s="1">
        <v>-0.279005</v>
      </c>
      <c r="J118" s="1">
        <v>0.82955400000000001</v>
      </c>
      <c r="K118" s="1">
        <v>-1.3581599999999999E-2</v>
      </c>
      <c r="L118" s="1" t="s">
        <v>216</v>
      </c>
    </row>
    <row r="119" spans="1:12" x14ac:dyDescent="0.2">
      <c r="A119" s="1" t="s">
        <v>2</v>
      </c>
      <c r="B119" s="1" t="s">
        <v>217</v>
      </c>
      <c r="C119" s="1" t="s">
        <v>212</v>
      </c>
      <c r="D119" s="1" t="s">
        <v>27</v>
      </c>
      <c r="E119" s="1">
        <v>81</v>
      </c>
      <c r="F119" s="1">
        <v>0.81481499999999996</v>
      </c>
      <c r="G119" s="1">
        <v>0.352601</v>
      </c>
      <c r="H119" s="1" t="s">
        <v>28</v>
      </c>
      <c r="I119" s="1">
        <v>-0.69412200000000002</v>
      </c>
      <c r="J119" s="1">
        <v>0.97426400000000002</v>
      </c>
      <c r="K119" s="1">
        <v>-8.90028E-3</v>
      </c>
      <c r="L119" s="1" t="s">
        <v>218</v>
      </c>
    </row>
    <row r="120" spans="1:12" x14ac:dyDescent="0.2">
      <c r="A120" s="1" t="s">
        <v>2</v>
      </c>
      <c r="B120" s="1" t="s">
        <v>217</v>
      </c>
      <c r="C120" s="1" t="s">
        <v>212</v>
      </c>
      <c r="D120" s="1" t="s">
        <v>27</v>
      </c>
      <c r="E120" s="1">
        <v>81</v>
      </c>
      <c r="F120" s="1">
        <v>0.39506200000000002</v>
      </c>
      <c r="G120" s="1">
        <v>0.145006</v>
      </c>
      <c r="H120" s="1" t="s">
        <v>28</v>
      </c>
      <c r="I120" s="1">
        <v>-0.75180100000000005</v>
      </c>
      <c r="J120" s="1">
        <v>0.81167699999999998</v>
      </c>
      <c r="K120" s="1">
        <v>-6.1212299999999997E-2</v>
      </c>
      <c r="L120" s="1" t="s">
        <v>219</v>
      </c>
    </row>
    <row r="121" spans="1:12" x14ac:dyDescent="0.2">
      <c r="A121" s="1" t="s">
        <v>2</v>
      </c>
      <c r="B121" s="1" t="s">
        <v>217</v>
      </c>
      <c r="C121" s="1" t="s">
        <v>212</v>
      </c>
      <c r="D121" s="1" t="s">
        <v>27</v>
      </c>
      <c r="E121" s="1">
        <v>81</v>
      </c>
      <c r="F121" s="1">
        <v>0</v>
      </c>
      <c r="G121" s="1">
        <v>1</v>
      </c>
      <c r="H121" s="1" t="s">
        <v>28</v>
      </c>
      <c r="I121" s="1">
        <v>0</v>
      </c>
      <c r="J121" s="1">
        <v>1</v>
      </c>
      <c r="K121" s="1">
        <v>0</v>
      </c>
      <c r="L121" s="1" t="s">
        <v>220</v>
      </c>
    </row>
    <row r="122" spans="1:12" x14ac:dyDescent="0.2">
      <c r="A122" s="1" t="s">
        <v>2</v>
      </c>
      <c r="B122" s="1" t="s">
        <v>221</v>
      </c>
      <c r="C122" s="1" t="s">
        <v>212</v>
      </c>
      <c r="D122" s="1" t="s">
        <v>84</v>
      </c>
      <c r="E122" s="1">
        <v>185</v>
      </c>
      <c r="F122" s="1">
        <v>0.85945899999999997</v>
      </c>
      <c r="G122" s="1">
        <v>1.53183E-2</v>
      </c>
      <c r="H122" s="1">
        <v>0.221354</v>
      </c>
      <c r="I122" s="1">
        <v>0.54692499999999999</v>
      </c>
      <c r="J122" s="1">
        <v>2.4701000000000001E-2</v>
      </c>
      <c r="K122" s="1">
        <v>0.14224100000000001</v>
      </c>
      <c r="L122" s="1" t="s">
        <v>222</v>
      </c>
    </row>
    <row r="123" spans="1:12" x14ac:dyDescent="0.2">
      <c r="A123" s="1" t="s">
        <v>2</v>
      </c>
      <c r="B123" s="1" t="s">
        <v>221</v>
      </c>
      <c r="C123" s="1" t="s">
        <v>212</v>
      </c>
      <c r="D123" s="1" t="s">
        <v>27</v>
      </c>
      <c r="E123" s="1">
        <v>185</v>
      </c>
      <c r="F123" s="1">
        <v>0.886486</v>
      </c>
      <c r="G123" s="1">
        <v>1.10399E-2</v>
      </c>
      <c r="H123" s="1">
        <v>0.17389499999999999</v>
      </c>
      <c r="I123" s="1">
        <v>0.65710599999999997</v>
      </c>
      <c r="J123" s="1">
        <v>1.4068900000000001E-2</v>
      </c>
      <c r="K123" s="1">
        <v>0.161056</v>
      </c>
      <c r="L123" s="1" t="s">
        <v>223</v>
      </c>
    </row>
    <row r="124" spans="1:12" x14ac:dyDescent="0.2">
      <c r="A124" s="1" t="s">
        <v>2</v>
      </c>
      <c r="B124" s="1" t="s">
        <v>224</v>
      </c>
      <c r="C124" s="1" t="s">
        <v>212</v>
      </c>
      <c r="D124" s="1" t="s">
        <v>225</v>
      </c>
      <c r="E124" s="1">
        <v>110</v>
      </c>
      <c r="F124" s="1">
        <v>0.45454499999999998</v>
      </c>
      <c r="G124" s="1">
        <v>0.14316899999999999</v>
      </c>
      <c r="H124" s="1" t="s">
        <v>28</v>
      </c>
      <c r="I124" s="1">
        <v>-0.33552500000000002</v>
      </c>
      <c r="J124" s="1">
        <v>0.94315400000000005</v>
      </c>
      <c r="K124" s="1">
        <v>-3.8433400000000002E-3</v>
      </c>
      <c r="L124" s="1" t="s">
        <v>226</v>
      </c>
    </row>
    <row r="125" spans="1:12" x14ac:dyDescent="0.2">
      <c r="A125" s="1" t="s">
        <v>2</v>
      </c>
      <c r="B125" s="1" t="s">
        <v>224</v>
      </c>
      <c r="C125" s="1" t="s">
        <v>212</v>
      </c>
      <c r="D125" s="1" t="s">
        <v>27</v>
      </c>
      <c r="E125" s="1">
        <v>110</v>
      </c>
      <c r="F125" s="1">
        <v>0.45454499999999998</v>
      </c>
      <c r="G125" s="1">
        <v>0.15762899999999999</v>
      </c>
      <c r="H125" s="1" t="s">
        <v>28</v>
      </c>
      <c r="I125" s="1">
        <v>-0.42011399999999999</v>
      </c>
      <c r="J125" s="1">
        <v>0.86701700000000004</v>
      </c>
      <c r="K125" s="1">
        <v>-1.0997399999999999E-2</v>
      </c>
      <c r="L125" s="1" t="s">
        <v>216</v>
      </c>
    </row>
    <row r="126" spans="1:12" x14ac:dyDescent="0.2">
      <c r="A126" s="1" t="s">
        <v>2</v>
      </c>
      <c r="B126" s="1" t="s">
        <v>227</v>
      </c>
      <c r="C126" s="1" t="s">
        <v>212</v>
      </c>
      <c r="D126" s="1" t="s">
        <v>27</v>
      </c>
      <c r="E126" s="1">
        <v>80</v>
      </c>
      <c r="F126" s="1">
        <v>0.5625</v>
      </c>
      <c r="G126" s="1">
        <v>1.87346E-3</v>
      </c>
      <c r="H126" s="1">
        <v>4.2928899999999999E-2</v>
      </c>
      <c r="I126" s="1">
        <v>1.41262</v>
      </c>
      <c r="J126" s="1">
        <v>9.0801100000000006E-3</v>
      </c>
      <c r="K126" s="1">
        <v>0.60279499999999997</v>
      </c>
      <c r="L126" s="1" t="s">
        <v>228</v>
      </c>
    </row>
    <row r="127" spans="1:12" x14ac:dyDescent="0.2">
      <c r="A127" s="1" t="s">
        <v>2</v>
      </c>
      <c r="B127" s="1" t="s">
        <v>229</v>
      </c>
      <c r="C127" s="1" t="s">
        <v>230</v>
      </c>
      <c r="D127" s="1" t="s">
        <v>27</v>
      </c>
      <c r="E127" s="1">
        <v>281</v>
      </c>
      <c r="F127" s="1">
        <v>0.14590700000000001</v>
      </c>
      <c r="G127" s="1">
        <v>3.51116E-4</v>
      </c>
      <c r="H127" s="1">
        <v>1.0463999999999999E-2</v>
      </c>
      <c r="I127" s="1">
        <v>-0.65135900000000002</v>
      </c>
      <c r="J127" s="1">
        <v>6.8545799999999999E-3</v>
      </c>
      <c r="K127" s="1">
        <v>-0.75529400000000002</v>
      </c>
      <c r="L127" s="1" t="s">
        <v>231</v>
      </c>
    </row>
    <row r="128" spans="1:12" x14ac:dyDescent="0.2">
      <c r="A128" s="1" t="s">
        <v>2</v>
      </c>
      <c r="B128" s="1" t="s">
        <v>232</v>
      </c>
      <c r="C128" s="1" t="s">
        <v>233</v>
      </c>
      <c r="D128" s="1" t="s">
        <v>27</v>
      </c>
      <c r="E128" s="1">
        <v>59</v>
      </c>
      <c r="F128" s="1">
        <v>0.62711899999999998</v>
      </c>
      <c r="G128" s="1">
        <v>4.7507899999999999E-2</v>
      </c>
      <c r="H128" s="1">
        <v>0.47644900000000001</v>
      </c>
      <c r="I128" s="1">
        <v>-1.38286</v>
      </c>
      <c r="J128" s="1">
        <v>0.50273599999999996</v>
      </c>
      <c r="K128" s="1">
        <v>-0.45015699999999997</v>
      </c>
      <c r="L128" s="1" t="s">
        <v>234</v>
      </c>
    </row>
    <row r="129" spans="1:12" x14ac:dyDescent="0.2">
      <c r="A129" s="1" t="s">
        <v>2</v>
      </c>
      <c r="B129" s="1" t="s">
        <v>235</v>
      </c>
      <c r="C129" s="1" t="s">
        <v>236</v>
      </c>
      <c r="D129" s="1" t="s">
        <v>27</v>
      </c>
      <c r="E129" s="1">
        <v>38</v>
      </c>
      <c r="F129" s="1">
        <v>0.31578899999999999</v>
      </c>
      <c r="G129" s="1">
        <v>3.9654099999999998E-4</v>
      </c>
      <c r="H129" s="1">
        <v>1.1618099999999999E-2</v>
      </c>
      <c r="I129" s="1">
        <v>-1.5969899999999999</v>
      </c>
      <c r="J129" s="1">
        <v>0.24618100000000001</v>
      </c>
      <c r="K129" s="1">
        <v>-0.29077799999999998</v>
      </c>
      <c r="L129" s="1" t="s">
        <v>237</v>
      </c>
    </row>
    <row r="130" spans="1:12" x14ac:dyDescent="0.2">
      <c r="A130" s="1" t="s">
        <v>2</v>
      </c>
      <c r="B130" s="1" t="s">
        <v>235</v>
      </c>
      <c r="C130" s="1" t="s">
        <v>236</v>
      </c>
      <c r="D130" s="1" t="s">
        <v>27</v>
      </c>
      <c r="E130" s="1">
        <v>38</v>
      </c>
      <c r="F130" s="1">
        <v>0.71052599999999999</v>
      </c>
      <c r="G130" s="1">
        <v>7.6224299999999995E-2</v>
      </c>
      <c r="H130" s="1" t="s">
        <v>28</v>
      </c>
      <c r="I130" s="1">
        <v>-1.0822700000000001</v>
      </c>
      <c r="J130" s="1">
        <v>0.46518500000000002</v>
      </c>
      <c r="K130" s="1">
        <v>-0.173876</v>
      </c>
      <c r="L130" s="1" t="s">
        <v>238</v>
      </c>
    </row>
    <row r="131" spans="1:12" x14ac:dyDescent="0.2">
      <c r="A131" s="1" t="s">
        <v>2</v>
      </c>
      <c r="B131" s="1" t="s">
        <v>239</v>
      </c>
      <c r="C131" s="1" t="s">
        <v>240</v>
      </c>
      <c r="D131" s="1" t="s">
        <v>241</v>
      </c>
      <c r="E131" s="1">
        <v>140</v>
      </c>
      <c r="F131" s="1">
        <v>0.885714</v>
      </c>
      <c r="G131" s="1">
        <v>8.5408099999999994E-3</v>
      </c>
      <c r="H131" s="1">
        <v>0.143285</v>
      </c>
      <c r="I131" s="1">
        <v>0.90627999999999997</v>
      </c>
      <c r="J131" s="1">
        <v>0.25722499999999998</v>
      </c>
      <c r="K131" s="1">
        <v>0.118355</v>
      </c>
      <c r="L131" s="1" t="s">
        <v>242</v>
      </c>
    </row>
    <row r="132" spans="1:12" x14ac:dyDescent="0.2">
      <c r="A132" s="1" t="s">
        <v>1</v>
      </c>
      <c r="B132" s="1" t="s">
        <v>30</v>
      </c>
      <c r="C132" s="1" t="s">
        <v>26</v>
      </c>
      <c r="D132" s="1" t="s">
        <v>27</v>
      </c>
      <c r="E132" s="1">
        <v>165</v>
      </c>
      <c r="F132" s="1">
        <v>0.8</v>
      </c>
      <c r="G132" s="1">
        <v>5.1489399999999998E-2</v>
      </c>
      <c r="H132" s="1" t="s">
        <v>28</v>
      </c>
      <c r="I132" s="1">
        <v>0.55317499999999997</v>
      </c>
      <c r="J132" s="1">
        <v>0.44921499999999998</v>
      </c>
      <c r="K132" s="1">
        <v>0.50331499999999996</v>
      </c>
      <c r="L132" s="1" t="s">
        <v>243</v>
      </c>
    </row>
    <row r="133" spans="1:12" x14ac:dyDescent="0.2">
      <c r="A133" s="1" t="s">
        <v>1</v>
      </c>
      <c r="B133" s="1" t="s">
        <v>30</v>
      </c>
      <c r="C133" s="1" t="s">
        <v>26</v>
      </c>
      <c r="D133" s="1" t="s">
        <v>32</v>
      </c>
      <c r="E133" s="1">
        <v>165</v>
      </c>
      <c r="F133" s="1">
        <v>0.80606100000000003</v>
      </c>
      <c r="G133" s="1">
        <v>2.2906300000000001E-2</v>
      </c>
      <c r="H133" s="1">
        <v>0.29466599999999998</v>
      </c>
      <c r="I133" s="1">
        <v>0.84592199999999995</v>
      </c>
      <c r="J133" s="1">
        <v>7.6635599999999998E-2</v>
      </c>
      <c r="K133" s="1">
        <v>1.4758800000000001</v>
      </c>
      <c r="L133" s="1" t="s">
        <v>244</v>
      </c>
    </row>
    <row r="134" spans="1:12" x14ac:dyDescent="0.2">
      <c r="A134" s="1" t="s">
        <v>1</v>
      </c>
      <c r="B134" s="1" t="s">
        <v>37</v>
      </c>
      <c r="C134" s="1" t="s">
        <v>35</v>
      </c>
      <c r="D134" s="1" t="s">
        <v>27</v>
      </c>
      <c r="E134" s="1">
        <v>163</v>
      </c>
      <c r="F134" s="1">
        <v>0.63803699999999997</v>
      </c>
      <c r="G134" s="1">
        <v>7.8265399999999999E-2</v>
      </c>
      <c r="H134" s="1" t="s">
        <v>28</v>
      </c>
      <c r="I134" s="1">
        <v>0.35278100000000001</v>
      </c>
      <c r="J134" s="1">
        <v>0.57480600000000004</v>
      </c>
      <c r="K134" s="1">
        <v>0.30760799999999999</v>
      </c>
      <c r="L134" s="1" t="s">
        <v>245</v>
      </c>
    </row>
    <row r="135" spans="1:12" x14ac:dyDescent="0.2">
      <c r="A135" s="1" t="s">
        <v>1</v>
      </c>
      <c r="B135" s="1" t="s">
        <v>37</v>
      </c>
      <c r="C135" s="1" t="s">
        <v>35</v>
      </c>
      <c r="D135" s="1" t="s">
        <v>27</v>
      </c>
      <c r="E135" s="1">
        <v>163</v>
      </c>
      <c r="F135" s="1">
        <v>0.17177899999999999</v>
      </c>
      <c r="G135" s="1">
        <v>5.85824E-2</v>
      </c>
      <c r="H135" s="1" t="s">
        <v>28</v>
      </c>
      <c r="I135" s="1">
        <v>0.53841300000000003</v>
      </c>
      <c r="J135" s="1">
        <v>0.195988</v>
      </c>
      <c r="K135" s="1">
        <v>0.49540899999999999</v>
      </c>
      <c r="L135" s="1" t="s">
        <v>246</v>
      </c>
    </row>
    <row r="136" spans="1:12" x14ac:dyDescent="0.2">
      <c r="A136" s="1" t="s">
        <v>1</v>
      </c>
      <c r="B136" s="1" t="s">
        <v>37</v>
      </c>
      <c r="C136" s="1" t="s">
        <v>35</v>
      </c>
      <c r="D136" s="1" t="s">
        <v>27</v>
      </c>
      <c r="E136" s="1">
        <v>163</v>
      </c>
      <c r="F136" s="1">
        <v>0.128834</v>
      </c>
      <c r="G136" s="1">
        <v>5.1587399999999999E-2</v>
      </c>
      <c r="H136" s="1" t="s">
        <v>28</v>
      </c>
      <c r="I136" s="1">
        <v>0.66799699999999995</v>
      </c>
      <c r="J136" s="1">
        <v>0.774227</v>
      </c>
      <c r="K136" s="1">
        <v>0.13652800000000001</v>
      </c>
      <c r="L136" s="1" t="s">
        <v>247</v>
      </c>
    </row>
    <row r="137" spans="1:12" x14ac:dyDescent="0.2">
      <c r="A137" s="1" t="s">
        <v>1</v>
      </c>
      <c r="B137" s="1" t="s">
        <v>37</v>
      </c>
      <c r="C137" s="1" t="s">
        <v>35</v>
      </c>
      <c r="D137" s="1" t="s">
        <v>27</v>
      </c>
      <c r="E137" s="1">
        <v>163</v>
      </c>
      <c r="F137" s="1">
        <v>0.55828199999999994</v>
      </c>
      <c r="G137" s="1">
        <v>5.9785899999999998E-3</v>
      </c>
      <c r="H137" s="1">
        <v>0.108859</v>
      </c>
      <c r="I137" s="1">
        <v>0.53667900000000002</v>
      </c>
      <c r="J137" s="1">
        <v>0.22503799999999999</v>
      </c>
      <c r="K137" s="1">
        <v>0.66975300000000004</v>
      </c>
      <c r="L137" s="1" t="s">
        <v>248</v>
      </c>
    </row>
    <row r="138" spans="1:12" x14ac:dyDescent="0.2">
      <c r="A138" s="1" t="s">
        <v>1</v>
      </c>
      <c r="B138" s="1" t="s">
        <v>39</v>
      </c>
      <c r="C138" s="1" t="s">
        <v>35</v>
      </c>
      <c r="D138" s="1" t="s">
        <v>27</v>
      </c>
      <c r="E138" s="1">
        <v>79</v>
      </c>
      <c r="F138" s="1">
        <v>0.87341800000000003</v>
      </c>
      <c r="G138" s="1">
        <v>2.0648099999999999E-2</v>
      </c>
      <c r="H138" s="1">
        <v>0.274038</v>
      </c>
      <c r="I138" s="1">
        <v>0.88700400000000001</v>
      </c>
      <c r="J138" s="1">
        <v>0.17902699999999999</v>
      </c>
      <c r="K138" s="1">
        <v>0.74331899999999995</v>
      </c>
      <c r="L138" s="1" t="s">
        <v>249</v>
      </c>
    </row>
    <row r="139" spans="1:12" x14ac:dyDescent="0.2">
      <c r="A139" s="1" t="s">
        <v>1</v>
      </c>
      <c r="B139" s="1" t="s">
        <v>39</v>
      </c>
      <c r="C139" s="1" t="s">
        <v>35</v>
      </c>
      <c r="D139" s="1" t="s">
        <v>27</v>
      </c>
      <c r="E139" s="1">
        <v>79</v>
      </c>
      <c r="F139" s="1">
        <v>0.86075900000000005</v>
      </c>
      <c r="G139" s="1">
        <v>4.5118400000000003E-2</v>
      </c>
      <c r="H139" s="1">
        <v>0.46144400000000002</v>
      </c>
      <c r="I139" s="1">
        <v>0.73287500000000005</v>
      </c>
      <c r="J139" s="1">
        <v>0.90418100000000001</v>
      </c>
      <c r="K139" s="1">
        <v>3.7117900000000002E-2</v>
      </c>
      <c r="L139" s="1" t="s">
        <v>250</v>
      </c>
    </row>
    <row r="140" spans="1:12" x14ac:dyDescent="0.2">
      <c r="A140" s="1" t="s">
        <v>1</v>
      </c>
      <c r="B140" s="1" t="s">
        <v>39</v>
      </c>
      <c r="C140" s="1" t="s">
        <v>35</v>
      </c>
      <c r="D140" s="1" t="s">
        <v>27</v>
      </c>
      <c r="E140" s="1">
        <v>79</v>
      </c>
      <c r="F140" s="1">
        <v>0.87341800000000003</v>
      </c>
      <c r="G140" s="1">
        <v>7.7219699999999999E-3</v>
      </c>
      <c r="H140" s="1">
        <v>0.13266600000000001</v>
      </c>
      <c r="I140" s="1">
        <v>0.96748900000000004</v>
      </c>
      <c r="J140" s="1">
        <v>0.27297700000000003</v>
      </c>
      <c r="K140" s="1">
        <v>0.49592199999999997</v>
      </c>
      <c r="L140" s="1" t="s">
        <v>251</v>
      </c>
    </row>
    <row r="141" spans="1:12" x14ac:dyDescent="0.2">
      <c r="A141" s="1" t="s">
        <v>1</v>
      </c>
      <c r="B141" s="1" t="s">
        <v>39</v>
      </c>
      <c r="C141" s="1" t="s">
        <v>35</v>
      </c>
      <c r="D141" s="1" t="s">
        <v>27</v>
      </c>
      <c r="E141" s="1">
        <v>79</v>
      </c>
      <c r="F141" s="1">
        <v>0.86075900000000005</v>
      </c>
      <c r="G141" s="1">
        <v>0.15298200000000001</v>
      </c>
      <c r="H141" s="1" t="s">
        <v>28</v>
      </c>
      <c r="I141" s="1">
        <v>0.54947900000000005</v>
      </c>
      <c r="J141" s="1">
        <v>0.91428100000000001</v>
      </c>
      <c r="K141" s="1">
        <v>9.7909200000000002E-2</v>
      </c>
      <c r="L141" s="1" t="s">
        <v>252</v>
      </c>
    </row>
    <row r="142" spans="1:12" x14ac:dyDescent="0.2">
      <c r="A142" s="1" t="s">
        <v>1</v>
      </c>
      <c r="B142" s="1" t="s">
        <v>54</v>
      </c>
      <c r="C142" s="1" t="s">
        <v>35</v>
      </c>
      <c r="D142" s="1" t="s">
        <v>27</v>
      </c>
      <c r="E142" s="1">
        <v>180</v>
      </c>
      <c r="F142" s="1">
        <v>0.56111100000000003</v>
      </c>
      <c r="G142" s="1">
        <v>0.261299</v>
      </c>
      <c r="H142" s="1" t="s">
        <v>28</v>
      </c>
      <c r="I142" s="1">
        <v>0.234435</v>
      </c>
      <c r="J142" s="1">
        <v>0.89522699999999999</v>
      </c>
      <c r="K142" s="1">
        <v>2.94723E-2</v>
      </c>
      <c r="L142" s="1" t="s">
        <v>253</v>
      </c>
    </row>
    <row r="143" spans="1:12" x14ac:dyDescent="0.2">
      <c r="A143" s="1" t="s">
        <v>1</v>
      </c>
      <c r="B143" s="1" t="s">
        <v>54</v>
      </c>
      <c r="C143" s="1" t="s">
        <v>35</v>
      </c>
      <c r="D143" s="1" t="s">
        <v>27</v>
      </c>
      <c r="E143" s="1">
        <v>180</v>
      </c>
      <c r="F143" s="1">
        <v>0.85555599999999998</v>
      </c>
      <c r="G143" s="1">
        <v>4.2156699999999998E-2</v>
      </c>
      <c r="H143" s="1">
        <v>0.442187</v>
      </c>
      <c r="I143" s="1">
        <v>0.54318999999999995</v>
      </c>
      <c r="J143" s="1">
        <v>0.87428700000000004</v>
      </c>
      <c r="K143" s="1">
        <v>1.8149200000000001E-2</v>
      </c>
      <c r="L143" s="1" t="s">
        <v>254</v>
      </c>
    </row>
    <row r="144" spans="1:12" x14ac:dyDescent="0.2">
      <c r="A144" s="1" t="s">
        <v>1</v>
      </c>
      <c r="B144" s="1" t="s">
        <v>54</v>
      </c>
      <c r="C144" s="1" t="s">
        <v>35</v>
      </c>
      <c r="D144" s="1" t="s">
        <v>27</v>
      </c>
      <c r="E144" s="1">
        <v>180</v>
      </c>
      <c r="F144" s="1">
        <v>0.377778</v>
      </c>
      <c r="G144" s="1">
        <v>7.96095E-2</v>
      </c>
      <c r="H144" s="1" t="s">
        <v>28</v>
      </c>
      <c r="I144" s="1">
        <v>-0.36474499999999999</v>
      </c>
      <c r="J144" s="1">
        <v>0.53028399999999998</v>
      </c>
      <c r="K144" s="1">
        <v>-8.33005E-2</v>
      </c>
      <c r="L144" s="1" t="s">
        <v>255</v>
      </c>
    </row>
    <row r="145" spans="1:12" x14ac:dyDescent="0.2">
      <c r="A145" s="1" t="s">
        <v>1</v>
      </c>
      <c r="B145" s="1" t="s">
        <v>54</v>
      </c>
      <c r="C145" s="1" t="s">
        <v>35</v>
      </c>
      <c r="D145" s="1" t="s">
        <v>27</v>
      </c>
      <c r="E145" s="1">
        <v>180</v>
      </c>
      <c r="F145" s="1">
        <v>0.51111099999999998</v>
      </c>
      <c r="G145" s="1">
        <v>8.2379599999999997E-2</v>
      </c>
      <c r="H145" s="1" t="s">
        <v>28</v>
      </c>
      <c r="I145" s="1">
        <v>0.36242999999999997</v>
      </c>
      <c r="J145" s="1">
        <v>0.35047800000000001</v>
      </c>
      <c r="K145" s="1">
        <v>8.7703299999999998E-2</v>
      </c>
      <c r="L145" s="1" t="s">
        <v>256</v>
      </c>
    </row>
    <row r="146" spans="1:12" x14ac:dyDescent="0.2">
      <c r="A146" s="1" t="s">
        <v>1</v>
      </c>
      <c r="B146" s="1" t="s">
        <v>56</v>
      </c>
      <c r="C146" s="1" t="s">
        <v>35</v>
      </c>
      <c r="D146" s="1" t="s">
        <v>32</v>
      </c>
      <c r="E146" s="1">
        <v>559</v>
      </c>
      <c r="F146" s="1">
        <v>0.86046500000000004</v>
      </c>
      <c r="G146" s="1">
        <v>4.4394000000000003E-2</v>
      </c>
      <c r="H146" s="1">
        <v>0.45680300000000001</v>
      </c>
      <c r="I146" s="1">
        <v>0.499274</v>
      </c>
      <c r="J146" s="1">
        <v>0.93856600000000001</v>
      </c>
      <c r="K146" s="1">
        <v>-1.38332E-2</v>
      </c>
      <c r="L146" s="1" t="s">
        <v>257</v>
      </c>
    </row>
    <row r="147" spans="1:12" x14ac:dyDescent="0.2">
      <c r="A147" s="1" t="s">
        <v>1</v>
      </c>
      <c r="B147" s="1" t="s">
        <v>56</v>
      </c>
      <c r="C147" s="1" t="s">
        <v>35</v>
      </c>
      <c r="D147" s="1" t="s">
        <v>32</v>
      </c>
      <c r="E147" s="1">
        <v>559</v>
      </c>
      <c r="F147" s="1">
        <v>0.89087700000000003</v>
      </c>
      <c r="G147" s="1">
        <v>1.8881700000000001E-2</v>
      </c>
      <c r="H147" s="1">
        <v>0.25724399999999997</v>
      </c>
      <c r="I147" s="1">
        <v>-1.28654</v>
      </c>
      <c r="J147" s="1">
        <v>0.55136600000000002</v>
      </c>
      <c r="K147" s="1">
        <v>-6.3470100000000002E-2</v>
      </c>
      <c r="L147" s="1" t="s">
        <v>258</v>
      </c>
    </row>
    <row r="148" spans="1:12" x14ac:dyDescent="0.2">
      <c r="A148" s="1" t="s">
        <v>1</v>
      </c>
      <c r="B148" s="1" t="s">
        <v>56</v>
      </c>
      <c r="C148" s="1" t="s">
        <v>35</v>
      </c>
      <c r="D148" s="1" t="s">
        <v>32</v>
      </c>
      <c r="E148" s="1">
        <v>559</v>
      </c>
      <c r="F148" s="1">
        <v>0.89087700000000003</v>
      </c>
      <c r="G148" s="3">
        <v>1.0317599999999999E-5</v>
      </c>
      <c r="H148" s="1">
        <v>4.5962500000000002E-4</v>
      </c>
      <c r="I148" s="1">
        <v>1.0428299999999999</v>
      </c>
      <c r="J148" s="1">
        <v>1.3458400000000001E-3</v>
      </c>
      <c r="K148" s="1">
        <v>0.30907499999999999</v>
      </c>
      <c r="L148" s="1" t="s">
        <v>259</v>
      </c>
    </row>
    <row r="149" spans="1:12" x14ac:dyDescent="0.2">
      <c r="A149" s="1" t="s">
        <v>1</v>
      </c>
      <c r="B149" s="1" t="s">
        <v>56</v>
      </c>
      <c r="C149" s="1" t="s">
        <v>35</v>
      </c>
      <c r="D149" s="1" t="s">
        <v>32</v>
      </c>
      <c r="E149" s="1">
        <v>559</v>
      </c>
      <c r="F149" s="1">
        <v>0.84257599999999999</v>
      </c>
      <c r="G149" s="1">
        <v>0.102683</v>
      </c>
      <c r="H149" s="1" t="s">
        <v>28</v>
      </c>
      <c r="I149" s="1">
        <v>-0.44720599999999999</v>
      </c>
      <c r="J149" s="1">
        <v>0.86248599999999997</v>
      </c>
      <c r="K149" s="1">
        <v>2.4276699999999998E-2</v>
      </c>
      <c r="L149" s="1" t="s">
        <v>260</v>
      </c>
    </row>
    <row r="150" spans="1:12" x14ac:dyDescent="0.2">
      <c r="A150" s="1" t="s">
        <v>1</v>
      </c>
      <c r="B150" s="1" t="s">
        <v>62</v>
      </c>
      <c r="C150" s="1" t="s">
        <v>60</v>
      </c>
      <c r="D150" s="1" t="s">
        <v>27</v>
      </c>
      <c r="E150" s="1">
        <v>77</v>
      </c>
      <c r="F150" s="1">
        <v>0.59740300000000002</v>
      </c>
      <c r="G150" s="1">
        <v>1.5734100000000001E-2</v>
      </c>
      <c r="H150" s="1">
        <v>0.22569500000000001</v>
      </c>
      <c r="I150" s="1">
        <v>-0.65124899999999997</v>
      </c>
      <c r="J150" s="1">
        <v>0.18582699999999999</v>
      </c>
      <c r="K150" s="1">
        <v>-0.46901900000000002</v>
      </c>
      <c r="L150" s="1" t="s">
        <v>261</v>
      </c>
    </row>
    <row r="151" spans="1:12" x14ac:dyDescent="0.2">
      <c r="A151" s="1" t="s">
        <v>1</v>
      </c>
      <c r="B151" s="1" t="s">
        <v>62</v>
      </c>
      <c r="C151" s="1" t="s">
        <v>60</v>
      </c>
      <c r="D151" s="1" t="s">
        <v>27</v>
      </c>
      <c r="E151" s="1">
        <v>77</v>
      </c>
      <c r="F151" s="1">
        <v>0.89610400000000001</v>
      </c>
      <c r="G151" s="1">
        <v>0.20464499999999999</v>
      </c>
      <c r="H151" s="1" t="s">
        <v>28</v>
      </c>
      <c r="I151" s="1">
        <v>-0.58870999999999996</v>
      </c>
      <c r="J151" s="1">
        <v>0.87564500000000001</v>
      </c>
      <c r="K151" s="1">
        <v>-3.0977399999999999E-2</v>
      </c>
      <c r="L151" s="1" t="s">
        <v>262</v>
      </c>
    </row>
    <row r="152" spans="1:12" x14ac:dyDescent="0.2">
      <c r="A152" s="1" t="s">
        <v>1</v>
      </c>
      <c r="B152" s="1" t="s">
        <v>62</v>
      </c>
      <c r="C152" s="1" t="s">
        <v>60</v>
      </c>
      <c r="D152" s="1" t="s">
        <v>27</v>
      </c>
      <c r="E152" s="1">
        <v>77</v>
      </c>
      <c r="F152" s="1">
        <v>0.41558400000000001</v>
      </c>
      <c r="G152" s="1">
        <v>2.2333700000000001E-3</v>
      </c>
      <c r="H152" s="1">
        <v>4.9575000000000001E-2</v>
      </c>
      <c r="I152" s="1">
        <v>-0.79288700000000001</v>
      </c>
      <c r="J152" s="1">
        <v>8.1496899999999997E-2</v>
      </c>
      <c r="K152" s="1">
        <v>-0.27465200000000001</v>
      </c>
      <c r="L152" s="1" t="s">
        <v>263</v>
      </c>
    </row>
    <row r="153" spans="1:12" x14ac:dyDescent="0.2">
      <c r="A153" s="1" t="s">
        <v>1</v>
      </c>
      <c r="B153" s="1" t="s">
        <v>62</v>
      </c>
      <c r="C153" s="1" t="s">
        <v>60</v>
      </c>
      <c r="D153" s="1" t="s">
        <v>27</v>
      </c>
      <c r="E153" s="1">
        <v>77</v>
      </c>
      <c r="F153" s="1">
        <v>0.64935100000000001</v>
      </c>
      <c r="G153" s="1">
        <v>4.1017700000000002E-3</v>
      </c>
      <c r="H153" s="1">
        <v>8.0922499999999994E-2</v>
      </c>
      <c r="I153" s="1">
        <v>0.74549900000000002</v>
      </c>
      <c r="J153" s="1">
        <v>0.24024599999999999</v>
      </c>
      <c r="K153" s="1">
        <v>0.189994</v>
      </c>
      <c r="L153" s="1" t="s">
        <v>264</v>
      </c>
    </row>
    <row r="154" spans="1:12" x14ac:dyDescent="0.2">
      <c r="A154" s="1" t="s">
        <v>1</v>
      </c>
      <c r="B154" s="1" t="s">
        <v>64</v>
      </c>
      <c r="C154" s="1" t="s">
        <v>60</v>
      </c>
      <c r="D154" s="1" t="s">
        <v>27</v>
      </c>
      <c r="E154" s="1">
        <v>70</v>
      </c>
      <c r="F154" s="1">
        <v>0.885714</v>
      </c>
      <c r="G154" s="1">
        <v>6.7006999999999997E-2</v>
      </c>
      <c r="H154" s="1" t="s">
        <v>28</v>
      </c>
      <c r="I154" s="1">
        <v>0.69067500000000004</v>
      </c>
      <c r="J154" s="1">
        <v>0.97606499999999996</v>
      </c>
      <c r="K154" s="1">
        <v>1.8021700000000002E-2</v>
      </c>
      <c r="L154" s="1" t="s">
        <v>265</v>
      </c>
    </row>
    <row r="155" spans="1:12" x14ac:dyDescent="0.2">
      <c r="A155" s="1" t="s">
        <v>1</v>
      </c>
      <c r="B155" s="1" t="s">
        <v>64</v>
      </c>
      <c r="C155" s="1" t="s">
        <v>60</v>
      </c>
      <c r="D155" s="1" t="s">
        <v>27</v>
      </c>
      <c r="E155" s="1">
        <v>70</v>
      </c>
      <c r="F155" s="1">
        <v>0.114286</v>
      </c>
      <c r="G155" s="1">
        <v>2.92714E-2</v>
      </c>
      <c r="H155" s="1">
        <v>0.348464</v>
      </c>
      <c r="I155" s="1">
        <v>-0.81802600000000003</v>
      </c>
      <c r="J155" s="1">
        <v>0.72459300000000004</v>
      </c>
      <c r="K155" s="1">
        <v>-0.31664799999999999</v>
      </c>
      <c r="L155" s="1" t="s">
        <v>266</v>
      </c>
    </row>
    <row r="156" spans="1:12" x14ac:dyDescent="0.2">
      <c r="A156" s="1" t="s">
        <v>1</v>
      </c>
      <c r="B156" s="1" t="s">
        <v>64</v>
      </c>
      <c r="C156" s="1" t="s">
        <v>60</v>
      </c>
      <c r="D156" s="1" t="s">
        <v>27</v>
      </c>
      <c r="E156" s="1">
        <v>70</v>
      </c>
      <c r="F156" s="1">
        <v>0.54285700000000003</v>
      </c>
      <c r="G156" s="1">
        <v>8.6531300000000005E-2</v>
      </c>
      <c r="H156" s="1" t="s">
        <v>28</v>
      </c>
      <c r="I156" s="1">
        <v>0.44758599999999998</v>
      </c>
      <c r="J156" s="1">
        <v>0.91697899999999999</v>
      </c>
      <c r="K156" s="1">
        <v>2.68591E-2</v>
      </c>
      <c r="L156" s="1" t="s">
        <v>267</v>
      </c>
    </row>
    <row r="157" spans="1:12" x14ac:dyDescent="0.2">
      <c r="A157" s="1" t="s">
        <v>1</v>
      </c>
      <c r="B157" s="1" t="s">
        <v>64</v>
      </c>
      <c r="C157" s="1" t="s">
        <v>60</v>
      </c>
      <c r="D157" s="1" t="s">
        <v>27</v>
      </c>
      <c r="E157" s="1">
        <v>70</v>
      </c>
      <c r="F157" s="1">
        <v>0.85714299999999999</v>
      </c>
      <c r="G157" s="1">
        <v>0.20220399999999999</v>
      </c>
      <c r="H157" s="1" t="s">
        <v>28</v>
      </c>
      <c r="I157" s="1">
        <v>-0.51127100000000003</v>
      </c>
      <c r="J157" s="1">
        <v>0.92918000000000001</v>
      </c>
      <c r="K157" s="1">
        <v>-5.8842800000000001E-2</v>
      </c>
      <c r="L157" s="1" t="s">
        <v>268</v>
      </c>
    </row>
    <row r="158" spans="1:12" x14ac:dyDescent="0.2">
      <c r="A158" s="1" t="s">
        <v>1</v>
      </c>
      <c r="B158" s="1" t="s">
        <v>71</v>
      </c>
      <c r="C158" s="1" t="s">
        <v>60</v>
      </c>
      <c r="D158" s="1" t="s">
        <v>27</v>
      </c>
      <c r="E158" s="1">
        <v>74</v>
      </c>
      <c r="F158" s="1">
        <v>0.5</v>
      </c>
      <c r="G158" s="1">
        <v>5.9409799999999999E-2</v>
      </c>
      <c r="H158" s="1" t="s">
        <v>28</v>
      </c>
      <c r="I158" s="1">
        <v>-0.55248799999999998</v>
      </c>
      <c r="J158" s="1">
        <v>0.18592700000000001</v>
      </c>
      <c r="K158" s="1">
        <v>-0.23507</v>
      </c>
      <c r="L158" s="1" t="s">
        <v>269</v>
      </c>
    </row>
    <row r="159" spans="1:12" x14ac:dyDescent="0.2">
      <c r="A159" s="1" t="s">
        <v>1</v>
      </c>
      <c r="B159" s="1" t="s">
        <v>71</v>
      </c>
      <c r="C159" s="1" t="s">
        <v>60</v>
      </c>
      <c r="D159" s="1" t="s">
        <v>27</v>
      </c>
      <c r="E159" s="1">
        <v>74</v>
      </c>
      <c r="F159" s="1">
        <v>0.28378399999999998</v>
      </c>
      <c r="G159" s="1">
        <v>1.0859000000000001E-2</v>
      </c>
      <c r="H159" s="1">
        <v>0.171761</v>
      </c>
      <c r="I159" s="1">
        <v>0.92734700000000003</v>
      </c>
      <c r="J159" s="1">
        <v>9.8780800000000002E-2</v>
      </c>
      <c r="K159" s="1">
        <v>0.28267700000000001</v>
      </c>
      <c r="L159" s="1" t="s">
        <v>270</v>
      </c>
    </row>
    <row r="160" spans="1:12" x14ac:dyDescent="0.2">
      <c r="A160" s="1" t="s">
        <v>1</v>
      </c>
      <c r="B160" s="1" t="s">
        <v>71</v>
      </c>
      <c r="C160" s="1" t="s">
        <v>60</v>
      </c>
      <c r="D160" s="1" t="s">
        <v>27</v>
      </c>
      <c r="E160" s="1">
        <v>74</v>
      </c>
      <c r="F160" s="1">
        <v>0.85135099999999997</v>
      </c>
      <c r="G160" s="1">
        <v>3.8019099999999999E-3</v>
      </c>
      <c r="H160" s="1">
        <v>7.6175000000000007E-2</v>
      </c>
      <c r="I160" s="1">
        <v>-1.57491</v>
      </c>
      <c r="J160" s="1">
        <v>7.4562100000000006E-2</v>
      </c>
      <c r="K160" s="1">
        <v>-0.63552200000000003</v>
      </c>
      <c r="L160" s="1" t="s">
        <v>271</v>
      </c>
    </row>
    <row r="161" spans="1:12" x14ac:dyDescent="0.2">
      <c r="A161" s="1" t="s">
        <v>1</v>
      </c>
      <c r="B161" s="1" t="s">
        <v>71</v>
      </c>
      <c r="C161" s="1" t="s">
        <v>60</v>
      </c>
      <c r="D161" s="1" t="s">
        <v>27</v>
      </c>
      <c r="E161" s="1">
        <v>74</v>
      </c>
      <c r="F161" s="1">
        <v>0.175676</v>
      </c>
      <c r="G161" s="1">
        <v>2.20319E-2</v>
      </c>
      <c r="H161" s="1">
        <v>0.28678399999999998</v>
      </c>
      <c r="I161" s="1">
        <v>-0.77822899999999995</v>
      </c>
      <c r="J161" s="1">
        <v>0.91015299999999999</v>
      </c>
      <c r="K161" s="1">
        <v>-2.6571899999999999E-2</v>
      </c>
      <c r="L161" s="1" t="s">
        <v>272</v>
      </c>
    </row>
    <row r="162" spans="1:12" x14ac:dyDescent="0.2">
      <c r="A162" s="1" t="s">
        <v>1</v>
      </c>
      <c r="B162" s="1" t="s">
        <v>73</v>
      </c>
      <c r="C162" s="1" t="s">
        <v>60</v>
      </c>
      <c r="D162" s="1" t="s">
        <v>27</v>
      </c>
      <c r="E162" s="1">
        <v>67</v>
      </c>
      <c r="F162" s="1">
        <v>0.53731300000000004</v>
      </c>
      <c r="G162" s="1">
        <v>3.21175E-2</v>
      </c>
      <c r="H162" s="1">
        <v>0.37073699999999998</v>
      </c>
      <c r="I162" s="1">
        <v>-1.95844</v>
      </c>
      <c r="J162" s="1">
        <v>0.31755699999999998</v>
      </c>
      <c r="K162" s="1">
        <v>-0.81825300000000001</v>
      </c>
      <c r="L162" s="1" t="s">
        <v>273</v>
      </c>
    </row>
    <row r="163" spans="1:12" x14ac:dyDescent="0.2">
      <c r="A163" s="1" t="s">
        <v>1</v>
      </c>
      <c r="B163" s="1" t="s">
        <v>73</v>
      </c>
      <c r="C163" s="1" t="s">
        <v>60</v>
      </c>
      <c r="D163" s="1" t="s">
        <v>27</v>
      </c>
      <c r="E163" s="1">
        <v>67</v>
      </c>
      <c r="F163" s="1">
        <v>0.53731300000000004</v>
      </c>
      <c r="G163" s="1">
        <v>4.0717900000000001E-2</v>
      </c>
      <c r="H163" s="1">
        <v>0.432556</v>
      </c>
      <c r="I163" s="1">
        <v>-1.88249</v>
      </c>
      <c r="J163" s="1">
        <v>0.185335</v>
      </c>
      <c r="K163" s="1">
        <v>-1.2199800000000001</v>
      </c>
      <c r="L163" s="1" t="s">
        <v>274</v>
      </c>
    </row>
    <row r="164" spans="1:12" x14ac:dyDescent="0.2">
      <c r="A164" s="1" t="s">
        <v>1</v>
      </c>
      <c r="B164" s="1" t="s">
        <v>73</v>
      </c>
      <c r="C164" s="1" t="s">
        <v>60</v>
      </c>
      <c r="D164" s="1" t="s">
        <v>27</v>
      </c>
      <c r="E164" s="1">
        <v>67</v>
      </c>
      <c r="F164" s="1">
        <v>0.25373099999999998</v>
      </c>
      <c r="G164" s="1">
        <v>0.16290099999999999</v>
      </c>
      <c r="H164" s="1" t="s">
        <v>28</v>
      </c>
      <c r="I164" s="1">
        <v>-0.90641700000000003</v>
      </c>
      <c r="J164" s="1">
        <v>0.52671500000000004</v>
      </c>
      <c r="K164" s="1">
        <v>-1.14581</v>
      </c>
      <c r="L164" s="1" t="s">
        <v>275</v>
      </c>
    </row>
    <row r="165" spans="1:12" x14ac:dyDescent="0.2">
      <c r="A165" s="1" t="s">
        <v>1</v>
      </c>
      <c r="B165" s="1" t="s">
        <v>73</v>
      </c>
      <c r="C165" s="1" t="s">
        <v>60</v>
      </c>
      <c r="D165" s="1" t="s">
        <v>27</v>
      </c>
      <c r="E165" s="1">
        <v>67</v>
      </c>
      <c r="F165" s="1">
        <v>0.149254</v>
      </c>
      <c r="G165" s="1">
        <v>6.3214000000000006E-2</v>
      </c>
      <c r="H165" s="1" t="s">
        <v>28</v>
      </c>
      <c r="I165" s="1">
        <v>-1.23783</v>
      </c>
      <c r="J165" s="1">
        <v>0.45376100000000003</v>
      </c>
      <c r="K165" s="1">
        <v>-1.3324400000000001</v>
      </c>
      <c r="L165" s="1" t="s">
        <v>276</v>
      </c>
    </row>
    <row r="166" spans="1:12" x14ac:dyDescent="0.2">
      <c r="A166" s="1" t="s">
        <v>1</v>
      </c>
      <c r="B166" s="1" t="s">
        <v>76</v>
      </c>
      <c r="C166" s="1" t="s">
        <v>77</v>
      </c>
      <c r="D166" s="1" t="s">
        <v>78</v>
      </c>
      <c r="E166" s="1">
        <v>115</v>
      </c>
      <c r="F166" s="1">
        <v>0.81739099999999998</v>
      </c>
      <c r="G166" s="1">
        <v>8.1934E-4</v>
      </c>
      <c r="H166" s="1">
        <v>2.1552200000000001E-2</v>
      </c>
      <c r="I166" s="1">
        <v>1.61067</v>
      </c>
      <c r="J166" s="1">
        <v>2.2582700000000002E-3</v>
      </c>
      <c r="K166" s="1">
        <v>1.58595</v>
      </c>
      <c r="L166" s="1" t="s">
        <v>277</v>
      </c>
    </row>
    <row r="167" spans="1:12" x14ac:dyDescent="0.2">
      <c r="A167" s="1" t="s">
        <v>1</v>
      </c>
      <c r="B167" s="1" t="s">
        <v>76</v>
      </c>
      <c r="C167" s="1" t="s">
        <v>77</v>
      </c>
      <c r="D167" s="1" t="s">
        <v>78</v>
      </c>
      <c r="E167" s="1">
        <v>115</v>
      </c>
      <c r="F167" s="1">
        <v>0.85217399999999999</v>
      </c>
      <c r="G167" s="1">
        <v>0.13667899999999999</v>
      </c>
      <c r="H167" s="1" t="s">
        <v>28</v>
      </c>
      <c r="I167" s="1">
        <v>0.85580400000000001</v>
      </c>
      <c r="J167" s="1">
        <v>6.4047699999999999E-2</v>
      </c>
      <c r="K167" s="1">
        <v>0.86591399999999996</v>
      </c>
      <c r="L167" s="1" t="s">
        <v>278</v>
      </c>
    </row>
    <row r="168" spans="1:12" x14ac:dyDescent="0.2">
      <c r="A168" s="1" t="s">
        <v>1</v>
      </c>
      <c r="B168" s="1" t="s">
        <v>76</v>
      </c>
      <c r="C168" s="1" t="s">
        <v>77</v>
      </c>
      <c r="D168" s="1" t="s">
        <v>78</v>
      </c>
      <c r="E168" s="1">
        <v>115</v>
      </c>
      <c r="F168" s="1">
        <v>0.62608699999999995</v>
      </c>
      <c r="G168" s="1">
        <v>2.9894899999999999E-2</v>
      </c>
      <c r="H168" s="1">
        <v>0.35343000000000002</v>
      </c>
      <c r="I168" s="1">
        <v>1.1483099999999999</v>
      </c>
      <c r="J168" s="1">
        <v>0.13066700000000001</v>
      </c>
      <c r="K168" s="1">
        <v>1.4505999999999999</v>
      </c>
      <c r="L168" s="1" t="s">
        <v>279</v>
      </c>
    </row>
    <row r="169" spans="1:12" x14ac:dyDescent="0.2">
      <c r="A169" s="1" t="s">
        <v>1</v>
      </c>
      <c r="B169" s="1" t="s">
        <v>76</v>
      </c>
      <c r="C169" s="1" t="s">
        <v>77</v>
      </c>
      <c r="D169" s="1" t="s">
        <v>78</v>
      </c>
      <c r="E169" s="1">
        <v>115</v>
      </c>
      <c r="F169" s="1">
        <v>0.62608699999999995</v>
      </c>
      <c r="G169" s="1">
        <v>0.103148</v>
      </c>
      <c r="H169" s="1" t="s">
        <v>28</v>
      </c>
      <c r="I169" s="1">
        <v>0.85222500000000001</v>
      </c>
      <c r="J169" s="1">
        <v>0.42976799999999998</v>
      </c>
      <c r="K169" s="1">
        <v>0.41348499999999999</v>
      </c>
      <c r="L169" s="1" t="s">
        <v>280</v>
      </c>
    </row>
    <row r="170" spans="1:12" x14ac:dyDescent="0.2">
      <c r="A170" s="1" t="s">
        <v>1</v>
      </c>
      <c r="B170" s="1" t="s">
        <v>86</v>
      </c>
      <c r="C170" s="1" t="s">
        <v>77</v>
      </c>
      <c r="D170" s="1" t="s">
        <v>87</v>
      </c>
      <c r="E170" s="1">
        <v>204</v>
      </c>
      <c r="F170" s="1">
        <v>0.34803899999999999</v>
      </c>
      <c r="G170" s="1">
        <v>6.7905300000000002E-2</v>
      </c>
      <c r="H170" s="1" t="s">
        <v>28</v>
      </c>
      <c r="I170" s="1">
        <v>-0.275061</v>
      </c>
      <c r="J170" s="1">
        <v>0.51982700000000004</v>
      </c>
      <c r="K170" s="1">
        <v>-5.6720300000000001E-2</v>
      </c>
      <c r="L170" s="1" t="s">
        <v>281</v>
      </c>
    </row>
    <row r="171" spans="1:12" x14ac:dyDescent="0.2">
      <c r="A171" s="1" t="s">
        <v>1</v>
      </c>
      <c r="B171" s="1" t="s">
        <v>86</v>
      </c>
      <c r="C171" s="1" t="s">
        <v>77</v>
      </c>
      <c r="D171" s="1" t="s">
        <v>87</v>
      </c>
      <c r="E171" s="1">
        <v>204</v>
      </c>
      <c r="F171" s="1">
        <v>0.86274499999999998</v>
      </c>
      <c r="G171" s="1">
        <v>1.48596E-4</v>
      </c>
      <c r="H171" s="1">
        <v>4.9590199999999997E-3</v>
      </c>
      <c r="I171" s="1">
        <v>0.77175099999999996</v>
      </c>
      <c r="J171" s="1">
        <v>8.5249500000000006E-2</v>
      </c>
      <c r="K171" s="1">
        <v>0.13039600000000001</v>
      </c>
      <c r="L171" s="1" t="s">
        <v>282</v>
      </c>
    </row>
    <row r="172" spans="1:12" x14ac:dyDescent="0.2">
      <c r="A172" s="1" t="s">
        <v>1</v>
      </c>
      <c r="B172" s="1" t="s">
        <v>86</v>
      </c>
      <c r="C172" s="1" t="s">
        <v>77</v>
      </c>
      <c r="D172" s="1" t="s">
        <v>87</v>
      </c>
      <c r="E172" s="1">
        <v>204</v>
      </c>
      <c r="F172" s="1">
        <v>0.84313700000000003</v>
      </c>
      <c r="G172" s="1">
        <v>3.51973E-4</v>
      </c>
      <c r="H172" s="1">
        <v>1.0486000000000001E-2</v>
      </c>
      <c r="I172" s="1">
        <v>0.69278200000000001</v>
      </c>
      <c r="J172" s="1">
        <v>5.0512300000000003E-3</v>
      </c>
      <c r="K172" s="1">
        <v>0.208568</v>
      </c>
      <c r="L172" s="1" t="s">
        <v>283</v>
      </c>
    </row>
    <row r="173" spans="1:12" x14ac:dyDescent="0.2">
      <c r="A173" s="1" t="s">
        <v>1</v>
      </c>
      <c r="B173" s="1" t="s">
        <v>86</v>
      </c>
      <c r="C173" s="1" t="s">
        <v>77</v>
      </c>
      <c r="D173" s="1" t="s">
        <v>87</v>
      </c>
      <c r="E173" s="1">
        <v>204</v>
      </c>
      <c r="F173" s="1">
        <v>0.55392200000000003</v>
      </c>
      <c r="G173" s="1">
        <v>2.2818999999999999E-2</v>
      </c>
      <c r="H173" s="1">
        <v>0.29388500000000001</v>
      </c>
      <c r="I173" s="1">
        <v>0.31932899999999997</v>
      </c>
      <c r="J173" s="1">
        <v>0.10530100000000001</v>
      </c>
      <c r="K173" s="1">
        <v>0.20244899999999999</v>
      </c>
      <c r="L173" s="1" t="s">
        <v>284</v>
      </c>
    </row>
    <row r="174" spans="1:12" x14ac:dyDescent="0.2">
      <c r="A174" s="1" t="s">
        <v>1</v>
      </c>
      <c r="B174" s="1" t="s">
        <v>90</v>
      </c>
      <c r="C174" s="1" t="s">
        <v>77</v>
      </c>
      <c r="D174" s="1" t="s">
        <v>78</v>
      </c>
      <c r="E174" s="1">
        <v>87</v>
      </c>
      <c r="F174" s="1">
        <v>0.87356299999999998</v>
      </c>
      <c r="G174" s="1">
        <v>8.8340500000000002E-2</v>
      </c>
      <c r="H174" s="1" t="s">
        <v>28</v>
      </c>
      <c r="I174" s="1">
        <v>-1.5706100000000001</v>
      </c>
      <c r="J174" s="1">
        <v>0.375745</v>
      </c>
      <c r="K174" s="1">
        <v>-0.71230700000000002</v>
      </c>
      <c r="L174" s="1" t="s">
        <v>285</v>
      </c>
    </row>
    <row r="175" spans="1:12" x14ac:dyDescent="0.2">
      <c r="A175" s="1" t="s">
        <v>1</v>
      </c>
      <c r="B175" s="1" t="s">
        <v>90</v>
      </c>
      <c r="C175" s="1" t="s">
        <v>77</v>
      </c>
      <c r="D175" s="1" t="s">
        <v>87</v>
      </c>
      <c r="E175" s="1">
        <v>87</v>
      </c>
      <c r="F175" s="1">
        <v>0.12643699999999999</v>
      </c>
      <c r="G175" s="1">
        <v>0.25928699999999999</v>
      </c>
      <c r="H175" s="1" t="s">
        <v>28</v>
      </c>
      <c r="I175" s="1">
        <v>0.80701500000000004</v>
      </c>
      <c r="J175" s="1">
        <v>0.70357599999999998</v>
      </c>
      <c r="K175" s="1">
        <v>-0.27535199999999999</v>
      </c>
      <c r="L175" s="1" t="s">
        <v>286</v>
      </c>
    </row>
    <row r="176" spans="1:12" x14ac:dyDescent="0.2">
      <c r="A176" s="1" t="s">
        <v>1</v>
      </c>
      <c r="B176" s="1" t="s">
        <v>90</v>
      </c>
      <c r="C176" s="1" t="s">
        <v>77</v>
      </c>
      <c r="D176" s="1" t="s">
        <v>78</v>
      </c>
      <c r="E176" s="1">
        <v>87</v>
      </c>
      <c r="F176" s="1">
        <v>0.12643699999999999</v>
      </c>
      <c r="G176" s="1">
        <v>0.25928699999999999</v>
      </c>
      <c r="H176" s="1" t="s">
        <v>28</v>
      </c>
      <c r="I176" s="1">
        <v>0.80701500000000004</v>
      </c>
      <c r="J176" s="1">
        <v>0.70357599999999998</v>
      </c>
      <c r="K176" s="1">
        <v>-0.27535199999999999</v>
      </c>
      <c r="L176" s="1" t="s">
        <v>286</v>
      </c>
    </row>
    <row r="177" spans="1:12" x14ac:dyDescent="0.2">
      <c r="A177" s="1" t="s">
        <v>1</v>
      </c>
      <c r="B177" s="1" t="s">
        <v>90</v>
      </c>
      <c r="C177" s="1" t="s">
        <v>77</v>
      </c>
      <c r="D177" s="1" t="s">
        <v>78</v>
      </c>
      <c r="E177" s="1">
        <v>87</v>
      </c>
      <c r="F177" s="1">
        <v>0.88505699999999998</v>
      </c>
      <c r="G177" s="1">
        <v>0.29374400000000001</v>
      </c>
      <c r="H177" s="1" t="s">
        <v>28</v>
      </c>
      <c r="I177" s="1">
        <v>-0.75324000000000002</v>
      </c>
      <c r="J177" s="1">
        <v>0.50978400000000001</v>
      </c>
      <c r="K177" s="1">
        <v>-0.35772999999999999</v>
      </c>
      <c r="L177" s="1" t="s">
        <v>287</v>
      </c>
    </row>
    <row r="178" spans="1:12" x14ac:dyDescent="0.2">
      <c r="A178" s="1" t="s">
        <v>1</v>
      </c>
      <c r="B178" s="1" t="s">
        <v>90</v>
      </c>
      <c r="C178" s="1" t="s">
        <v>77</v>
      </c>
      <c r="D178" s="1" t="s">
        <v>87</v>
      </c>
      <c r="E178" s="1">
        <v>87</v>
      </c>
      <c r="F178" s="1">
        <v>0.87356299999999998</v>
      </c>
      <c r="G178" s="1">
        <v>8.8340500000000002E-2</v>
      </c>
      <c r="H178" s="1" t="s">
        <v>28</v>
      </c>
      <c r="I178" s="1">
        <v>-1.5706100000000001</v>
      </c>
      <c r="J178" s="1">
        <v>0.375745</v>
      </c>
      <c r="K178" s="1">
        <v>-0.71230700000000002</v>
      </c>
      <c r="L178" s="1" t="s">
        <v>285</v>
      </c>
    </row>
    <row r="179" spans="1:12" x14ac:dyDescent="0.2">
      <c r="A179" s="1" t="s">
        <v>1</v>
      </c>
      <c r="B179" s="1" t="s">
        <v>90</v>
      </c>
      <c r="C179" s="1" t="s">
        <v>77</v>
      </c>
      <c r="D179" s="1" t="s">
        <v>87</v>
      </c>
      <c r="E179" s="1">
        <v>87</v>
      </c>
      <c r="F179" s="1">
        <v>0.83908000000000005</v>
      </c>
      <c r="G179" s="1">
        <v>0.25794400000000001</v>
      </c>
      <c r="H179" s="1" t="s">
        <v>28</v>
      </c>
      <c r="I179" s="1">
        <v>-0.67929899999999999</v>
      </c>
      <c r="J179" s="1">
        <v>0.41202</v>
      </c>
      <c r="K179" s="1">
        <v>-0.18548400000000001</v>
      </c>
      <c r="L179" s="1" t="s">
        <v>288</v>
      </c>
    </row>
    <row r="180" spans="1:12" x14ac:dyDescent="0.2">
      <c r="A180" s="1" t="s">
        <v>1</v>
      </c>
      <c r="B180" s="1" t="s">
        <v>90</v>
      </c>
      <c r="C180" s="1" t="s">
        <v>77</v>
      </c>
      <c r="D180" s="1" t="s">
        <v>78</v>
      </c>
      <c r="E180" s="1">
        <v>87</v>
      </c>
      <c r="F180" s="1">
        <v>0.83908000000000005</v>
      </c>
      <c r="G180" s="1">
        <v>0.25794400000000001</v>
      </c>
      <c r="H180" s="1" t="s">
        <v>28</v>
      </c>
      <c r="I180" s="1">
        <v>-0.67929899999999999</v>
      </c>
      <c r="J180" s="1">
        <v>0.41202</v>
      </c>
      <c r="K180" s="1">
        <v>-0.18548400000000001</v>
      </c>
      <c r="L180" s="1" t="s">
        <v>288</v>
      </c>
    </row>
    <row r="181" spans="1:12" x14ac:dyDescent="0.2">
      <c r="A181" s="1" t="s">
        <v>1</v>
      </c>
      <c r="B181" s="1" t="s">
        <v>90</v>
      </c>
      <c r="C181" s="1" t="s">
        <v>77</v>
      </c>
      <c r="D181" s="1" t="s">
        <v>87</v>
      </c>
      <c r="E181" s="1">
        <v>87</v>
      </c>
      <c r="F181" s="1">
        <v>0.88505699999999998</v>
      </c>
      <c r="G181" s="1">
        <v>0.29374400000000001</v>
      </c>
      <c r="H181" s="1" t="s">
        <v>28</v>
      </c>
      <c r="I181" s="1">
        <v>-0.75324000000000002</v>
      </c>
      <c r="J181" s="1">
        <v>0.50978400000000001</v>
      </c>
      <c r="K181" s="1">
        <v>-0.35772999999999999</v>
      </c>
      <c r="L181" s="1" t="s">
        <v>287</v>
      </c>
    </row>
    <row r="182" spans="1:12" x14ac:dyDescent="0.2">
      <c r="A182" s="1" t="s">
        <v>1</v>
      </c>
      <c r="B182" s="1" t="s">
        <v>93</v>
      </c>
      <c r="C182" s="1" t="s">
        <v>77</v>
      </c>
      <c r="D182" s="1" t="s">
        <v>78</v>
      </c>
      <c r="E182" s="1">
        <v>77</v>
      </c>
      <c r="F182" s="1">
        <v>0.38961000000000001</v>
      </c>
      <c r="G182" s="1">
        <v>2.84598E-2</v>
      </c>
      <c r="H182" s="1">
        <v>0.34192499999999998</v>
      </c>
      <c r="I182" s="1">
        <v>-1.39699</v>
      </c>
      <c r="J182" s="1">
        <v>0.67757699999999998</v>
      </c>
      <c r="K182" s="1">
        <v>-0.68898300000000001</v>
      </c>
      <c r="L182" s="1" t="s">
        <v>289</v>
      </c>
    </row>
    <row r="183" spans="1:12" x14ac:dyDescent="0.2">
      <c r="A183" s="1" t="s">
        <v>1</v>
      </c>
      <c r="B183" s="1" t="s">
        <v>93</v>
      </c>
      <c r="C183" s="1" t="s">
        <v>77</v>
      </c>
      <c r="D183" s="1" t="s">
        <v>78</v>
      </c>
      <c r="E183" s="1">
        <v>77</v>
      </c>
      <c r="F183" s="1">
        <v>0.37662299999999999</v>
      </c>
      <c r="G183" s="1">
        <v>2.0830499999999998E-2</v>
      </c>
      <c r="H183" s="1">
        <v>0.27573799999999998</v>
      </c>
      <c r="I183" s="1">
        <v>-1.4631799999999999</v>
      </c>
      <c r="J183" s="1">
        <v>0.21814900000000001</v>
      </c>
      <c r="K183" s="1">
        <v>-2.1166999999999998</v>
      </c>
      <c r="L183" s="1" t="s">
        <v>290</v>
      </c>
    </row>
    <row r="184" spans="1:12" x14ac:dyDescent="0.2">
      <c r="A184" s="1" t="s">
        <v>1</v>
      </c>
      <c r="B184" s="1" t="s">
        <v>93</v>
      </c>
      <c r="C184" s="1" t="s">
        <v>77</v>
      </c>
      <c r="D184" s="1" t="s">
        <v>87</v>
      </c>
      <c r="E184" s="1">
        <v>77</v>
      </c>
      <c r="F184" s="1">
        <v>0.85714299999999999</v>
      </c>
      <c r="G184" s="1">
        <v>5.6050000000000003E-2</v>
      </c>
      <c r="H184" s="1" t="s">
        <v>28</v>
      </c>
      <c r="I184" s="1">
        <v>1.09361</v>
      </c>
      <c r="J184" s="1">
        <v>0.66995300000000002</v>
      </c>
      <c r="K184" s="1">
        <v>0.627444</v>
      </c>
      <c r="L184" s="1" t="s">
        <v>291</v>
      </c>
    </row>
    <row r="185" spans="1:12" x14ac:dyDescent="0.2">
      <c r="A185" s="1" t="s">
        <v>1</v>
      </c>
      <c r="B185" s="1" t="s">
        <v>93</v>
      </c>
      <c r="C185" s="1" t="s">
        <v>77</v>
      </c>
      <c r="D185" s="1" t="s">
        <v>87</v>
      </c>
      <c r="E185" s="1">
        <v>77</v>
      </c>
      <c r="F185" s="1">
        <v>0.58441600000000005</v>
      </c>
      <c r="G185" s="1">
        <v>2.4537099999999999E-2</v>
      </c>
      <c r="H185" s="1">
        <v>0.309027</v>
      </c>
      <c r="I185" s="1">
        <v>-1.5702700000000001</v>
      </c>
      <c r="J185" s="1">
        <v>0.20711299999999999</v>
      </c>
      <c r="K185" s="1">
        <v>-0.57470500000000002</v>
      </c>
      <c r="L185" s="1" t="s">
        <v>292</v>
      </c>
    </row>
    <row r="186" spans="1:12" x14ac:dyDescent="0.2">
      <c r="A186" s="1" t="s">
        <v>1</v>
      </c>
      <c r="B186" s="1" t="s">
        <v>93</v>
      </c>
      <c r="C186" s="1" t="s">
        <v>77</v>
      </c>
      <c r="D186" s="1" t="s">
        <v>87</v>
      </c>
      <c r="E186" s="1">
        <v>77</v>
      </c>
      <c r="F186" s="1">
        <v>0.74026000000000003</v>
      </c>
      <c r="G186" s="1">
        <v>8.9693200000000001E-2</v>
      </c>
      <c r="H186" s="1" t="s">
        <v>28</v>
      </c>
      <c r="I186" s="1">
        <v>-1.59467</v>
      </c>
      <c r="J186" s="1">
        <v>0.44012200000000001</v>
      </c>
      <c r="K186" s="1">
        <v>-0.81246499999999999</v>
      </c>
      <c r="L186" s="1" t="s">
        <v>293</v>
      </c>
    </row>
    <row r="187" spans="1:12" x14ac:dyDescent="0.2">
      <c r="A187" s="1" t="s">
        <v>1</v>
      </c>
      <c r="B187" s="1" t="s">
        <v>93</v>
      </c>
      <c r="C187" s="1" t="s">
        <v>77</v>
      </c>
      <c r="D187" s="1" t="s">
        <v>78</v>
      </c>
      <c r="E187" s="1">
        <v>77</v>
      </c>
      <c r="F187" s="1">
        <v>0.15584400000000001</v>
      </c>
      <c r="G187" s="1">
        <v>0.172906</v>
      </c>
      <c r="H187" s="1" t="s">
        <v>28</v>
      </c>
      <c r="I187" s="1">
        <v>15.2783</v>
      </c>
      <c r="J187" s="1">
        <v>0.55148200000000003</v>
      </c>
      <c r="K187" s="1">
        <v>-0.70672199999999996</v>
      </c>
      <c r="L187" s="1" t="s">
        <v>294</v>
      </c>
    </row>
    <row r="188" spans="1:12" x14ac:dyDescent="0.2">
      <c r="A188" s="1" t="s">
        <v>1</v>
      </c>
      <c r="B188" s="1" t="s">
        <v>93</v>
      </c>
      <c r="C188" s="1" t="s">
        <v>77</v>
      </c>
      <c r="D188" s="1" t="s">
        <v>78</v>
      </c>
      <c r="E188" s="1">
        <v>77</v>
      </c>
      <c r="F188" s="1">
        <v>0.45454499999999998</v>
      </c>
      <c r="G188" s="1">
        <v>6.6603599999999999E-2</v>
      </c>
      <c r="H188" s="1" t="s">
        <v>28</v>
      </c>
      <c r="I188" s="1">
        <v>-1.1974100000000001</v>
      </c>
      <c r="J188" s="1">
        <v>0.40032699999999999</v>
      </c>
      <c r="K188" s="1">
        <v>-0.43027399999999999</v>
      </c>
      <c r="L188" s="1" t="s">
        <v>295</v>
      </c>
    </row>
    <row r="189" spans="1:12" x14ac:dyDescent="0.2">
      <c r="A189" s="1" t="s">
        <v>1</v>
      </c>
      <c r="B189" s="1" t="s">
        <v>93</v>
      </c>
      <c r="C189" s="1" t="s">
        <v>77</v>
      </c>
      <c r="D189" s="1" t="s">
        <v>87</v>
      </c>
      <c r="E189" s="1">
        <v>77</v>
      </c>
      <c r="F189" s="1">
        <v>0.493506</v>
      </c>
      <c r="G189" s="1">
        <v>3.39847E-2</v>
      </c>
      <c r="H189" s="1">
        <v>0.38482499999999997</v>
      </c>
      <c r="I189" s="1">
        <v>-1.3026899999999999</v>
      </c>
      <c r="J189" s="1">
        <v>0.44592999999999999</v>
      </c>
      <c r="K189" s="1">
        <v>-1.1243799999999999</v>
      </c>
      <c r="L189" s="1" t="s">
        <v>296</v>
      </c>
    </row>
    <row r="190" spans="1:12" x14ac:dyDescent="0.2">
      <c r="A190" s="1" t="s">
        <v>1</v>
      </c>
      <c r="B190" s="1" t="s">
        <v>102</v>
      </c>
      <c r="C190" s="1" t="s">
        <v>77</v>
      </c>
      <c r="D190" s="1" t="s">
        <v>87</v>
      </c>
      <c r="E190" s="1">
        <v>60</v>
      </c>
      <c r="F190" s="1">
        <v>0.53333299999999995</v>
      </c>
      <c r="G190" s="1">
        <v>1.25425E-2</v>
      </c>
      <c r="H190" s="1">
        <v>0.191192</v>
      </c>
      <c r="I190" s="1">
        <v>0.96495699999999995</v>
      </c>
      <c r="J190" s="1">
        <v>9.3137300000000006E-2</v>
      </c>
      <c r="K190" s="1">
        <v>0.53036099999999997</v>
      </c>
      <c r="L190" s="1" t="s">
        <v>297</v>
      </c>
    </row>
    <row r="191" spans="1:12" x14ac:dyDescent="0.2">
      <c r="A191" s="1" t="s">
        <v>1</v>
      </c>
      <c r="B191" s="1" t="s">
        <v>102</v>
      </c>
      <c r="C191" s="1" t="s">
        <v>77</v>
      </c>
      <c r="D191" s="1" t="s">
        <v>87</v>
      </c>
      <c r="E191" s="1">
        <v>60</v>
      </c>
      <c r="F191" s="1">
        <v>0.283333</v>
      </c>
      <c r="G191" s="1">
        <v>1.9999200000000002E-2</v>
      </c>
      <c r="H191" s="1">
        <v>0.26793899999999998</v>
      </c>
      <c r="I191" s="1">
        <v>1.1295500000000001</v>
      </c>
      <c r="J191" s="1">
        <v>0.26980100000000001</v>
      </c>
      <c r="K191" s="1">
        <v>0.17348</v>
      </c>
      <c r="L191" s="1" t="s">
        <v>298</v>
      </c>
    </row>
    <row r="192" spans="1:12" x14ac:dyDescent="0.2">
      <c r="A192" s="1" t="s">
        <v>1</v>
      </c>
      <c r="B192" s="1" t="s">
        <v>105</v>
      </c>
      <c r="C192" s="1" t="s">
        <v>77</v>
      </c>
      <c r="D192" s="1" t="s">
        <v>87</v>
      </c>
      <c r="E192" s="1">
        <v>60</v>
      </c>
      <c r="F192" s="1">
        <v>0.25</v>
      </c>
      <c r="G192" s="1">
        <v>8.4144499999999997E-2</v>
      </c>
      <c r="H192" s="1" t="s">
        <v>28</v>
      </c>
      <c r="I192" s="1">
        <v>0.90508599999999995</v>
      </c>
      <c r="J192" s="1">
        <v>0.34747899999999998</v>
      </c>
      <c r="K192" s="1">
        <v>0.24401100000000001</v>
      </c>
      <c r="L192" s="1" t="s">
        <v>299</v>
      </c>
    </row>
    <row r="193" spans="1:12" x14ac:dyDescent="0.2">
      <c r="A193" s="1" t="s">
        <v>1</v>
      </c>
      <c r="B193" s="1" t="s">
        <v>105</v>
      </c>
      <c r="C193" s="1" t="s">
        <v>77</v>
      </c>
      <c r="D193" s="1" t="s">
        <v>87</v>
      </c>
      <c r="E193" s="1">
        <v>60</v>
      </c>
      <c r="F193" s="1">
        <v>0.33333299999999999</v>
      </c>
      <c r="G193" s="1">
        <v>6.24691E-2</v>
      </c>
      <c r="H193" s="1" t="s">
        <v>28</v>
      </c>
      <c r="I193" s="1">
        <v>0.84777599999999997</v>
      </c>
      <c r="J193" s="1">
        <v>0.49870399999999998</v>
      </c>
      <c r="K193" s="1">
        <v>0.25284899999999999</v>
      </c>
      <c r="L193" s="1" t="s">
        <v>300</v>
      </c>
    </row>
    <row r="194" spans="1:12" x14ac:dyDescent="0.2">
      <c r="A194" s="1" t="s">
        <v>1</v>
      </c>
      <c r="B194" s="1" t="s">
        <v>116</v>
      </c>
      <c r="C194" s="1" t="s">
        <v>77</v>
      </c>
      <c r="D194" s="1" t="s">
        <v>32</v>
      </c>
      <c r="E194" s="1">
        <v>159</v>
      </c>
      <c r="F194" s="1">
        <v>0.11949700000000001</v>
      </c>
      <c r="G194" s="1">
        <v>1.9788300000000002E-2</v>
      </c>
      <c r="H194" s="1">
        <v>0.26593899999999998</v>
      </c>
      <c r="I194" s="1">
        <v>-0.97343299999999999</v>
      </c>
      <c r="J194" s="1">
        <v>0.90909499999999999</v>
      </c>
      <c r="K194" s="1">
        <v>2.5575400000000002E-2</v>
      </c>
      <c r="L194" s="1" t="s">
        <v>301</v>
      </c>
    </row>
    <row r="195" spans="1:12" x14ac:dyDescent="0.2">
      <c r="A195" s="1" t="s">
        <v>1</v>
      </c>
      <c r="B195" s="1" t="s">
        <v>116</v>
      </c>
      <c r="C195" s="1" t="s">
        <v>77</v>
      </c>
      <c r="D195" s="1" t="s">
        <v>27</v>
      </c>
      <c r="E195" s="1">
        <v>159</v>
      </c>
      <c r="F195" s="1">
        <v>0.89937100000000003</v>
      </c>
      <c r="G195" s="1">
        <v>6.3001000000000003E-3</v>
      </c>
      <c r="H195" s="1">
        <v>0.113386</v>
      </c>
      <c r="I195" s="1">
        <v>1.0340800000000001</v>
      </c>
      <c r="J195" s="1">
        <v>0.42298400000000003</v>
      </c>
      <c r="K195" s="1">
        <v>0.15854399999999999</v>
      </c>
      <c r="L195" s="1" t="s">
        <v>302</v>
      </c>
    </row>
    <row r="196" spans="1:12" x14ac:dyDescent="0.2">
      <c r="A196" s="1" t="s">
        <v>1</v>
      </c>
      <c r="B196" s="1" t="s">
        <v>116</v>
      </c>
      <c r="C196" s="1" t="s">
        <v>77</v>
      </c>
      <c r="D196" s="1" t="s">
        <v>87</v>
      </c>
      <c r="E196" s="1">
        <v>159</v>
      </c>
      <c r="F196" s="1">
        <v>0.38993699999999998</v>
      </c>
      <c r="G196" s="1">
        <v>0.19551499999999999</v>
      </c>
      <c r="H196" s="1" t="s">
        <v>28</v>
      </c>
      <c r="I196" s="1">
        <v>-0.40698699999999999</v>
      </c>
      <c r="J196" s="1">
        <v>0.736564</v>
      </c>
      <c r="K196" s="1">
        <v>-6.69048E-2</v>
      </c>
      <c r="L196" s="1" t="s">
        <v>303</v>
      </c>
    </row>
    <row r="197" spans="1:12" x14ac:dyDescent="0.2">
      <c r="A197" s="1" t="s">
        <v>1</v>
      </c>
      <c r="B197" s="1" t="s">
        <v>116</v>
      </c>
      <c r="C197" s="1" t="s">
        <v>77</v>
      </c>
      <c r="D197" s="1" t="s">
        <v>27</v>
      </c>
      <c r="E197" s="1">
        <v>159</v>
      </c>
      <c r="F197" s="1">
        <v>0.40880499999999997</v>
      </c>
      <c r="G197" s="1">
        <v>4.8626299999999997E-3</v>
      </c>
      <c r="H197" s="1">
        <v>9.2589299999999999E-2</v>
      </c>
      <c r="I197" s="1">
        <v>-0.88205699999999998</v>
      </c>
      <c r="J197" s="1">
        <v>2.4402699999999999E-2</v>
      </c>
      <c r="K197" s="1">
        <v>-0.55252800000000002</v>
      </c>
      <c r="L197" s="1" t="s">
        <v>304</v>
      </c>
    </row>
    <row r="198" spans="1:12" x14ac:dyDescent="0.2">
      <c r="A198" s="1" t="s">
        <v>1</v>
      </c>
      <c r="B198" s="1" t="s">
        <v>116</v>
      </c>
      <c r="C198" s="1" t="s">
        <v>77</v>
      </c>
      <c r="D198" s="1" t="s">
        <v>32</v>
      </c>
      <c r="E198" s="1">
        <v>159</v>
      </c>
      <c r="F198" s="1">
        <v>0.704403</v>
      </c>
      <c r="G198" s="1">
        <v>0.19767499999999999</v>
      </c>
      <c r="H198" s="1" t="s">
        <v>28</v>
      </c>
      <c r="I198" s="1">
        <v>0.488286</v>
      </c>
      <c r="J198" s="1">
        <v>0.96874499999999997</v>
      </c>
      <c r="K198" s="1">
        <v>9.1908300000000005E-3</v>
      </c>
      <c r="L198" s="1" t="s">
        <v>305</v>
      </c>
    </row>
    <row r="199" spans="1:12" x14ac:dyDescent="0.2">
      <c r="A199" s="1" t="s">
        <v>1</v>
      </c>
      <c r="B199" s="1" t="s">
        <v>116</v>
      </c>
      <c r="C199" s="1" t="s">
        <v>77</v>
      </c>
      <c r="D199" s="1" t="s">
        <v>87</v>
      </c>
      <c r="E199" s="1">
        <v>159</v>
      </c>
      <c r="F199" s="1">
        <v>0.40251599999999998</v>
      </c>
      <c r="G199" s="1">
        <v>3.6574899999999998E-3</v>
      </c>
      <c r="H199" s="1">
        <v>7.3855299999999999E-2</v>
      </c>
      <c r="I199" s="1">
        <v>-0.90771500000000005</v>
      </c>
      <c r="J199" s="1">
        <v>0.35609099999999999</v>
      </c>
      <c r="K199" s="1">
        <v>-0.22198300000000001</v>
      </c>
      <c r="L199" s="1" t="s">
        <v>306</v>
      </c>
    </row>
    <row r="200" spans="1:12" x14ac:dyDescent="0.2">
      <c r="A200" s="1" t="s">
        <v>1</v>
      </c>
      <c r="B200" s="1" t="s">
        <v>116</v>
      </c>
      <c r="C200" s="1" t="s">
        <v>77</v>
      </c>
      <c r="D200" s="1" t="s">
        <v>27</v>
      </c>
      <c r="E200" s="1">
        <v>159</v>
      </c>
      <c r="F200" s="1">
        <v>0.477987</v>
      </c>
      <c r="G200" s="1">
        <v>8.5252999999999995E-2</v>
      </c>
      <c r="H200" s="1" t="s">
        <v>28</v>
      </c>
      <c r="I200" s="1">
        <v>0.56331900000000001</v>
      </c>
      <c r="J200" s="1">
        <v>0.41359200000000002</v>
      </c>
      <c r="K200" s="1">
        <v>0.169239</v>
      </c>
      <c r="L200" s="1" t="s">
        <v>307</v>
      </c>
    </row>
    <row r="201" spans="1:12" x14ac:dyDescent="0.2">
      <c r="A201" s="1" t="s">
        <v>1</v>
      </c>
      <c r="B201" s="1" t="s">
        <v>116</v>
      </c>
      <c r="C201" s="1" t="s">
        <v>77</v>
      </c>
      <c r="D201" s="1" t="s">
        <v>87</v>
      </c>
      <c r="E201" s="1">
        <v>159</v>
      </c>
      <c r="F201" s="1">
        <v>0.79245299999999996</v>
      </c>
      <c r="G201" s="1">
        <v>4.4237600000000002E-4</v>
      </c>
      <c r="H201" s="1">
        <v>1.27609E-2</v>
      </c>
      <c r="I201" s="1">
        <v>1.0823199999999999</v>
      </c>
      <c r="J201" s="1">
        <v>5.6281900000000003E-2</v>
      </c>
      <c r="K201" s="1">
        <v>0.40773599999999999</v>
      </c>
      <c r="L201" s="1" t="s">
        <v>308</v>
      </c>
    </row>
    <row r="202" spans="1:12" x14ac:dyDescent="0.2">
      <c r="A202" s="1" t="s">
        <v>1</v>
      </c>
      <c r="B202" s="1" t="s">
        <v>116</v>
      </c>
      <c r="C202" s="1" t="s">
        <v>77</v>
      </c>
      <c r="D202" s="1" t="s">
        <v>32</v>
      </c>
      <c r="E202" s="1">
        <v>159</v>
      </c>
      <c r="F202" s="1">
        <v>0.40251599999999998</v>
      </c>
      <c r="G202" s="1">
        <v>2.2955300000000001E-3</v>
      </c>
      <c r="H202" s="1">
        <v>5.0698100000000003E-2</v>
      </c>
      <c r="I202" s="1">
        <v>-1.13208</v>
      </c>
      <c r="J202" s="1">
        <v>0.16250400000000001</v>
      </c>
      <c r="K202" s="1">
        <v>-0.41786899999999999</v>
      </c>
      <c r="L202" s="1" t="s">
        <v>309</v>
      </c>
    </row>
    <row r="203" spans="1:12" x14ac:dyDescent="0.2">
      <c r="A203" s="1" t="s">
        <v>1</v>
      </c>
      <c r="B203" s="1" t="s">
        <v>116</v>
      </c>
      <c r="C203" s="1" t="s">
        <v>77</v>
      </c>
      <c r="D203" s="1" t="s">
        <v>32</v>
      </c>
      <c r="E203" s="1">
        <v>159</v>
      </c>
      <c r="F203" s="1">
        <v>0.76729599999999998</v>
      </c>
      <c r="G203" s="1">
        <v>1.7275599999999999E-2</v>
      </c>
      <c r="H203" s="1">
        <v>0.241423</v>
      </c>
      <c r="I203" s="1">
        <v>0.87012699999999998</v>
      </c>
      <c r="J203" s="1">
        <v>0.120323</v>
      </c>
      <c r="K203" s="1">
        <v>0.38767099999999999</v>
      </c>
      <c r="L203" s="1" t="s">
        <v>310</v>
      </c>
    </row>
    <row r="204" spans="1:12" x14ac:dyDescent="0.2">
      <c r="A204" s="1" t="s">
        <v>1</v>
      </c>
      <c r="B204" s="1" t="s">
        <v>116</v>
      </c>
      <c r="C204" s="1" t="s">
        <v>77</v>
      </c>
      <c r="D204" s="1" t="s">
        <v>27</v>
      </c>
      <c r="E204" s="1">
        <v>159</v>
      </c>
      <c r="F204" s="1">
        <v>0.12578600000000001</v>
      </c>
      <c r="G204" s="1">
        <v>5.8398899999999997E-2</v>
      </c>
      <c r="H204" s="1" t="s">
        <v>28</v>
      </c>
      <c r="I204" s="1">
        <v>-0.73244900000000002</v>
      </c>
      <c r="J204" s="1">
        <v>0.87780800000000003</v>
      </c>
      <c r="K204" s="1">
        <v>-2.9746999999999999E-2</v>
      </c>
      <c r="L204" s="1" t="s">
        <v>311</v>
      </c>
    </row>
    <row r="205" spans="1:12" x14ac:dyDescent="0.2">
      <c r="A205" s="1" t="s">
        <v>1</v>
      </c>
      <c r="B205" s="1" t="s">
        <v>116</v>
      </c>
      <c r="C205" s="1" t="s">
        <v>77</v>
      </c>
      <c r="D205" s="1" t="s">
        <v>87</v>
      </c>
      <c r="E205" s="1">
        <v>159</v>
      </c>
      <c r="F205" s="1">
        <v>0.89937100000000003</v>
      </c>
      <c r="G205" s="1">
        <v>9.5254800000000001E-2</v>
      </c>
      <c r="H205" s="1" t="s">
        <v>28</v>
      </c>
      <c r="I205" s="1">
        <v>0.68117300000000003</v>
      </c>
      <c r="J205" s="1">
        <v>0.64816799999999997</v>
      </c>
      <c r="K205" s="1">
        <v>8.5921200000000003E-2</v>
      </c>
      <c r="L205" s="1" t="s">
        <v>312</v>
      </c>
    </row>
    <row r="206" spans="1:12" x14ac:dyDescent="0.2">
      <c r="A206" s="1" t="s">
        <v>1</v>
      </c>
      <c r="B206" s="1" t="s">
        <v>128</v>
      </c>
      <c r="C206" s="1" t="s">
        <v>77</v>
      </c>
      <c r="D206" s="1" t="s">
        <v>32</v>
      </c>
      <c r="E206" s="1">
        <v>236</v>
      </c>
      <c r="F206" s="1">
        <v>0.11440699999999999</v>
      </c>
      <c r="G206" s="1">
        <v>4.9375500000000003E-2</v>
      </c>
      <c r="H206" s="1">
        <v>0.48786400000000002</v>
      </c>
      <c r="I206" s="1">
        <v>1.3178000000000001</v>
      </c>
      <c r="J206" s="1">
        <v>0.19511800000000001</v>
      </c>
      <c r="K206" s="1">
        <v>0.236787</v>
      </c>
      <c r="L206" s="1" t="s">
        <v>313</v>
      </c>
    </row>
    <row r="207" spans="1:12" x14ac:dyDescent="0.2">
      <c r="A207" s="1" t="s">
        <v>1</v>
      </c>
      <c r="B207" s="1" t="s">
        <v>128</v>
      </c>
      <c r="C207" s="1" t="s">
        <v>77</v>
      </c>
      <c r="D207" s="1" t="s">
        <v>32</v>
      </c>
      <c r="E207" s="1">
        <v>236</v>
      </c>
      <c r="F207" s="1">
        <v>0.87711899999999998</v>
      </c>
      <c r="G207" s="1">
        <v>6.6729899999999995E-2</v>
      </c>
      <c r="H207" s="1" t="s">
        <v>28</v>
      </c>
      <c r="I207" s="1">
        <v>-1.04257</v>
      </c>
      <c r="J207" s="1">
        <v>0.322459</v>
      </c>
      <c r="K207" s="1">
        <v>-0.158803</v>
      </c>
      <c r="L207" s="1" t="s">
        <v>314</v>
      </c>
    </row>
    <row r="208" spans="1:12" x14ac:dyDescent="0.2">
      <c r="A208" s="1" t="s">
        <v>1</v>
      </c>
      <c r="B208" s="1" t="s">
        <v>128</v>
      </c>
      <c r="C208" s="1" t="s">
        <v>77</v>
      </c>
      <c r="D208" s="1" t="s">
        <v>32</v>
      </c>
      <c r="E208" s="1">
        <v>236</v>
      </c>
      <c r="F208" s="1">
        <v>0.10169499999999999</v>
      </c>
      <c r="G208" s="1">
        <v>7.3137599999999997E-2</v>
      </c>
      <c r="H208" s="1" t="s">
        <v>28</v>
      </c>
      <c r="I208" s="1">
        <v>-0.64269299999999996</v>
      </c>
      <c r="J208" s="1">
        <v>0.60733800000000004</v>
      </c>
      <c r="K208" s="1">
        <v>-9.6440300000000007E-2</v>
      </c>
      <c r="L208" s="1" t="s">
        <v>315</v>
      </c>
    </row>
    <row r="209" spans="1:12" x14ac:dyDescent="0.2">
      <c r="A209" s="1" t="s">
        <v>1</v>
      </c>
      <c r="B209" s="1" t="s">
        <v>128</v>
      </c>
      <c r="C209" s="1" t="s">
        <v>77</v>
      </c>
      <c r="D209" s="1" t="s">
        <v>32</v>
      </c>
      <c r="E209" s="1">
        <v>236</v>
      </c>
      <c r="F209" s="1">
        <v>0.69491499999999995</v>
      </c>
      <c r="G209" s="1">
        <v>4.1035799999999999E-3</v>
      </c>
      <c r="H209" s="1">
        <v>8.0950900000000006E-2</v>
      </c>
      <c r="I209" s="1">
        <v>-1.00512</v>
      </c>
      <c r="J209" s="1">
        <v>0.31682300000000002</v>
      </c>
      <c r="K209" s="1">
        <v>-0.24940899999999999</v>
      </c>
      <c r="L209" s="1" t="s">
        <v>316</v>
      </c>
    </row>
    <row r="210" spans="1:12" x14ac:dyDescent="0.2">
      <c r="A210" s="1" t="s">
        <v>1</v>
      </c>
      <c r="B210" s="1" t="s">
        <v>132</v>
      </c>
      <c r="C210" s="1" t="s">
        <v>77</v>
      </c>
      <c r="D210" s="1" t="s">
        <v>84</v>
      </c>
      <c r="E210" s="1">
        <v>249</v>
      </c>
      <c r="F210" s="1">
        <v>0.15261</v>
      </c>
      <c r="G210" s="1">
        <v>1.5007400000000001E-2</v>
      </c>
      <c r="H210" s="1">
        <v>0.218081</v>
      </c>
      <c r="I210" s="1">
        <v>-0.62017100000000003</v>
      </c>
      <c r="J210" s="1">
        <v>0.11627999999999999</v>
      </c>
      <c r="K210" s="1">
        <v>-0.30598500000000001</v>
      </c>
      <c r="L210" s="1" t="s">
        <v>317</v>
      </c>
    </row>
    <row r="211" spans="1:12" x14ac:dyDescent="0.2">
      <c r="A211" s="1" t="s">
        <v>1</v>
      </c>
      <c r="B211" s="1" t="s">
        <v>132</v>
      </c>
      <c r="C211" s="1" t="s">
        <v>77</v>
      </c>
      <c r="D211" s="1" t="s">
        <v>84</v>
      </c>
      <c r="E211" s="1">
        <v>249</v>
      </c>
      <c r="F211" s="1">
        <v>0.40562199999999998</v>
      </c>
      <c r="G211" s="1">
        <v>8.0209500000000003E-2</v>
      </c>
      <c r="H211" s="1" t="s">
        <v>28</v>
      </c>
      <c r="I211" s="1">
        <v>0.38938899999999999</v>
      </c>
      <c r="J211" s="1">
        <v>0.31628099999999998</v>
      </c>
      <c r="K211" s="1">
        <v>0.14432400000000001</v>
      </c>
      <c r="L211" s="1" t="s">
        <v>318</v>
      </c>
    </row>
    <row r="212" spans="1:12" x14ac:dyDescent="0.2">
      <c r="A212" s="1" t="s">
        <v>1</v>
      </c>
      <c r="B212" s="1" t="s">
        <v>132</v>
      </c>
      <c r="C212" s="1" t="s">
        <v>77</v>
      </c>
      <c r="D212" s="1" t="s">
        <v>84</v>
      </c>
      <c r="E212" s="1">
        <v>249</v>
      </c>
      <c r="F212" s="1">
        <v>0.51807199999999998</v>
      </c>
      <c r="G212" s="1">
        <v>5.47184E-2</v>
      </c>
      <c r="H212" s="1" t="s">
        <v>28</v>
      </c>
      <c r="I212" s="1">
        <v>0.40896399999999999</v>
      </c>
      <c r="J212" s="1">
        <v>0.75960700000000003</v>
      </c>
      <c r="K212" s="1">
        <v>3.6759E-2</v>
      </c>
      <c r="L212" s="1" t="s">
        <v>319</v>
      </c>
    </row>
    <row r="213" spans="1:12" x14ac:dyDescent="0.2">
      <c r="A213" s="1" t="s">
        <v>1</v>
      </c>
      <c r="B213" s="1" t="s">
        <v>132</v>
      </c>
      <c r="C213" s="1" t="s">
        <v>77</v>
      </c>
      <c r="D213" s="1" t="s">
        <v>84</v>
      </c>
      <c r="E213" s="1">
        <v>249</v>
      </c>
      <c r="F213" s="1">
        <v>0.16867499999999999</v>
      </c>
      <c r="G213" s="1">
        <v>3.5637599999999998E-2</v>
      </c>
      <c r="H213" s="1">
        <v>0.39697199999999999</v>
      </c>
      <c r="I213" s="1">
        <v>-0.51931300000000002</v>
      </c>
      <c r="J213" s="1">
        <v>0.15159800000000001</v>
      </c>
      <c r="K213" s="1">
        <v>-0.20969499999999999</v>
      </c>
      <c r="L213" s="1" t="s">
        <v>320</v>
      </c>
    </row>
    <row r="214" spans="1:12" x14ac:dyDescent="0.2">
      <c r="A214" s="1" t="s">
        <v>1</v>
      </c>
      <c r="B214" s="1" t="s">
        <v>147</v>
      </c>
      <c r="C214" s="4" t="s">
        <v>144</v>
      </c>
      <c r="D214" s="1" t="s">
        <v>32</v>
      </c>
      <c r="E214" s="1">
        <v>177</v>
      </c>
      <c r="F214" s="1">
        <v>0.44067800000000001</v>
      </c>
      <c r="G214" s="1">
        <v>2.0259699999999999E-2</v>
      </c>
      <c r="H214" s="1">
        <v>0.27039600000000003</v>
      </c>
      <c r="I214" s="1">
        <v>0.66720500000000005</v>
      </c>
      <c r="J214" s="1">
        <v>2.7840799999999999E-2</v>
      </c>
      <c r="K214" s="1">
        <v>0.67826900000000001</v>
      </c>
      <c r="L214" s="1" t="s">
        <v>321</v>
      </c>
    </row>
    <row r="215" spans="1:12" x14ac:dyDescent="0.2">
      <c r="A215" s="1" t="s">
        <v>1</v>
      </c>
      <c r="B215" s="1" t="s">
        <v>147</v>
      </c>
      <c r="C215" s="4" t="s">
        <v>144</v>
      </c>
      <c r="D215" s="1" t="s">
        <v>27</v>
      </c>
      <c r="E215" s="1">
        <v>177</v>
      </c>
      <c r="F215" s="1">
        <v>0.158192</v>
      </c>
      <c r="G215" s="1">
        <v>4.7954699999999996E-3</v>
      </c>
      <c r="H215" s="1">
        <v>9.1579800000000003E-2</v>
      </c>
      <c r="I215" s="1">
        <v>-0.75306600000000001</v>
      </c>
      <c r="J215" s="1">
        <v>0.38403100000000001</v>
      </c>
      <c r="K215" s="1">
        <v>-0.77249900000000005</v>
      </c>
      <c r="L215" s="1" t="s">
        <v>322</v>
      </c>
    </row>
    <row r="216" spans="1:12" x14ac:dyDescent="0.2">
      <c r="A216" s="1" t="s">
        <v>1</v>
      </c>
      <c r="B216" s="1" t="s">
        <v>147</v>
      </c>
      <c r="C216" s="4" t="s">
        <v>144</v>
      </c>
      <c r="D216" s="1" t="s">
        <v>27</v>
      </c>
      <c r="E216" s="1">
        <v>177</v>
      </c>
      <c r="F216" s="1">
        <v>0.63841800000000004</v>
      </c>
      <c r="G216" s="1">
        <v>8.8019400000000005E-4</v>
      </c>
      <c r="H216" s="1">
        <v>2.2893500000000001E-2</v>
      </c>
      <c r="I216" s="1">
        <v>0.76348899999999997</v>
      </c>
      <c r="J216" s="1">
        <v>5.88551E-3</v>
      </c>
      <c r="K216" s="1">
        <v>0.43548599999999998</v>
      </c>
      <c r="L216" s="1" t="s">
        <v>323</v>
      </c>
    </row>
    <row r="217" spans="1:12" x14ac:dyDescent="0.2">
      <c r="A217" s="1" t="s">
        <v>1</v>
      </c>
      <c r="B217" s="1" t="s">
        <v>147</v>
      </c>
      <c r="C217" s="4" t="s">
        <v>144</v>
      </c>
      <c r="D217" s="1" t="s">
        <v>32</v>
      </c>
      <c r="E217" s="1">
        <v>177</v>
      </c>
      <c r="F217" s="1">
        <v>0.64406799999999997</v>
      </c>
      <c r="G217" s="3">
        <v>6.4050100000000005E-5</v>
      </c>
      <c r="H217" s="1">
        <v>2.3624000000000002E-3</v>
      </c>
      <c r="I217" s="1">
        <v>1.0435099999999999</v>
      </c>
      <c r="J217" s="1">
        <v>4.27532E-4</v>
      </c>
      <c r="K217" s="1">
        <v>0.58765800000000001</v>
      </c>
      <c r="L217" s="1" t="s">
        <v>324</v>
      </c>
    </row>
    <row r="218" spans="1:12" x14ac:dyDescent="0.2">
      <c r="A218" s="1" t="s">
        <v>1</v>
      </c>
      <c r="B218" s="1" t="s">
        <v>147</v>
      </c>
      <c r="C218" s="4" t="s">
        <v>144</v>
      </c>
      <c r="D218" s="1" t="s">
        <v>27</v>
      </c>
      <c r="E218" s="1">
        <v>177</v>
      </c>
      <c r="F218" s="1">
        <v>0.32203399999999999</v>
      </c>
      <c r="G218" s="1">
        <v>7.3154200000000003E-2</v>
      </c>
      <c r="H218" s="1" t="s">
        <v>28</v>
      </c>
      <c r="I218" s="1">
        <v>0.484178</v>
      </c>
      <c r="J218" s="1">
        <v>0.15078900000000001</v>
      </c>
      <c r="K218" s="1">
        <v>0.45601000000000003</v>
      </c>
      <c r="L218" s="1" t="s">
        <v>325</v>
      </c>
    </row>
    <row r="219" spans="1:12" x14ac:dyDescent="0.2">
      <c r="A219" s="1" t="s">
        <v>1</v>
      </c>
      <c r="B219" s="1" t="s">
        <v>147</v>
      </c>
      <c r="C219" s="4" t="s">
        <v>144</v>
      </c>
      <c r="D219" s="1" t="s">
        <v>32</v>
      </c>
      <c r="E219" s="1">
        <v>177</v>
      </c>
      <c r="F219" s="1">
        <v>0.118644</v>
      </c>
      <c r="G219" s="1">
        <v>3.1587700000000003E-2</v>
      </c>
      <c r="H219" s="1">
        <v>0.36666599999999999</v>
      </c>
      <c r="I219" s="1">
        <v>-0.77385300000000001</v>
      </c>
      <c r="J219" s="1">
        <v>0.59604900000000005</v>
      </c>
      <c r="K219" s="1">
        <v>-0.27018900000000001</v>
      </c>
      <c r="L219" s="1" t="s">
        <v>326</v>
      </c>
    </row>
    <row r="220" spans="1:12" x14ac:dyDescent="0.2">
      <c r="A220" s="1" t="s">
        <v>1</v>
      </c>
      <c r="B220" s="1" t="s">
        <v>147</v>
      </c>
      <c r="C220" s="4" t="s">
        <v>144</v>
      </c>
      <c r="D220" s="1" t="s">
        <v>84</v>
      </c>
      <c r="E220" s="1">
        <v>145</v>
      </c>
      <c r="F220" s="1">
        <v>0.64827599999999996</v>
      </c>
      <c r="G220" s="1">
        <v>3.00728E-2</v>
      </c>
      <c r="H220" s="1">
        <v>0.35483799999999999</v>
      </c>
      <c r="I220" s="1">
        <v>0.70913700000000002</v>
      </c>
      <c r="J220" s="1">
        <v>0.782331</v>
      </c>
      <c r="K220" s="1">
        <v>0.33618300000000001</v>
      </c>
      <c r="L220" s="1" t="s">
        <v>327</v>
      </c>
    </row>
    <row r="221" spans="1:12" x14ac:dyDescent="0.2">
      <c r="A221" s="1" t="s">
        <v>1</v>
      </c>
      <c r="B221" s="1" t="s">
        <v>147</v>
      </c>
      <c r="C221" s="4" t="s">
        <v>144</v>
      </c>
      <c r="D221" s="1" t="s">
        <v>84</v>
      </c>
      <c r="E221" s="1">
        <v>145</v>
      </c>
      <c r="F221" s="1">
        <v>0.6</v>
      </c>
      <c r="G221" s="1">
        <v>8.0454099999999994E-3</v>
      </c>
      <c r="H221" s="1">
        <v>0.13689899999999999</v>
      </c>
      <c r="I221" s="1">
        <v>0.87154100000000001</v>
      </c>
      <c r="J221" s="1">
        <v>2.4074399999999999E-2</v>
      </c>
      <c r="K221" s="1">
        <v>0.57628699999999999</v>
      </c>
      <c r="L221" s="1" t="s">
        <v>328</v>
      </c>
    </row>
    <row r="222" spans="1:12" x14ac:dyDescent="0.2">
      <c r="A222" s="1" t="s">
        <v>1</v>
      </c>
      <c r="B222" s="1" t="s">
        <v>147</v>
      </c>
      <c r="C222" s="4" t="s">
        <v>144</v>
      </c>
      <c r="D222" s="1" t="s">
        <v>32</v>
      </c>
      <c r="E222" s="1">
        <v>177</v>
      </c>
      <c r="F222" s="1">
        <v>0.62711899999999998</v>
      </c>
      <c r="G222" s="1">
        <v>2.1554299999999998E-2</v>
      </c>
      <c r="H222" s="1">
        <v>0.28242299999999998</v>
      </c>
      <c r="I222" s="1">
        <v>0.61158199999999996</v>
      </c>
      <c r="J222" s="1">
        <v>0.978352</v>
      </c>
      <c r="K222" s="1">
        <v>-2.7191900000000001E-2</v>
      </c>
      <c r="L222" s="1" t="s">
        <v>329</v>
      </c>
    </row>
    <row r="223" spans="1:12" x14ac:dyDescent="0.2">
      <c r="A223" s="1" t="s">
        <v>1</v>
      </c>
      <c r="B223" s="1" t="s">
        <v>147</v>
      </c>
      <c r="C223" s="4" t="s">
        <v>144</v>
      </c>
      <c r="D223" s="1" t="s">
        <v>27</v>
      </c>
      <c r="E223" s="1">
        <v>177</v>
      </c>
      <c r="F223" s="1">
        <v>0.87005699999999997</v>
      </c>
      <c r="G223" s="1">
        <v>0.11915000000000001</v>
      </c>
      <c r="H223" s="1" t="s">
        <v>28</v>
      </c>
      <c r="I223" s="1">
        <v>-0.65370200000000001</v>
      </c>
      <c r="J223" s="1">
        <v>0.40054800000000002</v>
      </c>
      <c r="K223" s="1">
        <v>-0.37184600000000001</v>
      </c>
      <c r="L223" s="1" t="s">
        <v>330</v>
      </c>
    </row>
    <row r="224" spans="1:12" x14ac:dyDescent="0.2">
      <c r="A224" s="1" t="s">
        <v>1</v>
      </c>
      <c r="B224" s="1" t="s">
        <v>147</v>
      </c>
      <c r="C224" s="4" t="s">
        <v>144</v>
      </c>
      <c r="D224" s="1" t="s">
        <v>84</v>
      </c>
      <c r="E224" s="1">
        <v>145</v>
      </c>
      <c r="F224" s="1">
        <v>0.82069000000000003</v>
      </c>
      <c r="G224" s="1">
        <v>3.8648399999999999E-2</v>
      </c>
      <c r="H224" s="1">
        <v>0.41836600000000002</v>
      </c>
      <c r="I224" s="1">
        <v>0.73258400000000001</v>
      </c>
      <c r="J224" s="1">
        <v>0.32873400000000003</v>
      </c>
      <c r="K224" s="1">
        <v>0.65614600000000001</v>
      </c>
      <c r="L224" s="1" t="s">
        <v>331</v>
      </c>
    </row>
    <row r="225" spans="1:12" x14ac:dyDescent="0.2">
      <c r="A225" s="1" t="s">
        <v>1</v>
      </c>
      <c r="B225" s="1" t="s">
        <v>147</v>
      </c>
      <c r="C225" s="4" t="s">
        <v>144</v>
      </c>
      <c r="D225" s="1" t="s">
        <v>84</v>
      </c>
      <c r="E225" s="1">
        <v>145</v>
      </c>
      <c r="F225" s="1">
        <v>0.32413799999999998</v>
      </c>
      <c r="G225" s="1">
        <v>4.5725399999999999E-2</v>
      </c>
      <c r="H225" s="1">
        <v>0.46529900000000002</v>
      </c>
      <c r="I225" s="1">
        <v>0.86604400000000004</v>
      </c>
      <c r="J225" s="1">
        <v>0.45265899999999998</v>
      </c>
      <c r="K225" s="1">
        <v>0.49829699999999999</v>
      </c>
      <c r="L225" s="1" t="s">
        <v>332</v>
      </c>
    </row>
    <row r="226" spans="1:12" x14ac:dyDescent="0.2">
      <c r="A226" s="1" t="s">
        <v>1</v>
      </c>
      <c r="B226" s="1" t="s">
        <v>154</v>
      </c>
      <c r="C226" s="4" t="s">
        <v>144</v>
      </c>
      <c r="D226" s="1" t="s">
        <v>84</v>
      </c>
      <c r="E226" s="1">
        <v>226</v>
      </c>
      <c r="F226" s="1">
        <v>0.66814200000000001</v>
      </c>
      <c r="G226" s="1">
        <v>0.15701899999999999</v>
      </c>
      <c r="H226" s="1" t="s">
        <v>28</v>
      </c>
      <c r="I226" s="1">
        <v>-0.46459800000000001</v>
      </c>
      <c r="J226" s="1">
        <v>0.73728199999999999</v>
      </c>
      <c r="K226" s="1">
        <v>3.9324900000000003E-2</v>
      </c>
      <c r="L226" s="1" t="s">
        <v>333</v>
      </c>
    </row>
    <row r="227" spans="1:12" x14ac:dyDescent="0.2">
      <c r="A227" s="1" t="s">
        <v>1</v>
      </c>
      <c r="B227" s="1" t="s">
        <v>154</v>
      </c>
      <c r="C227" s="4" t="s">
        <v>144</v>
      </c>
      <c r="D227" s="1" t="s">
        <v>84</v>
      </c>
      <c r="E227" s="1">
        <v>226</v>
      </c>
      <c r="F227" s="1">
        <v>0.54867299999999997</v>
      </c>
      <c r="G227" s="1">
        <v>7.9088400000000005E-4</v>
      </c>
      <c r="H227" s="1">
        <v>2.0918699999999998E-2</v>
      </c>
      <c r="I227" s="1">
        <v>0.98102699999999998</v>
      </c>
      <c r="J227" s="1">
        <v>8.5457899999999993E-3</v>
      </c>
      <c r="K227" s="1">
        <v>0.41576400000000002</v>
      </c>
      <c r="L227" s="1" t="s">
        <v>334</v>
      </c>
    </row>
    <row r="228" spans="1:12" x14ac:dyDescent="0.2">
      <c r="A228" s="1" t="s">
        <v>1</v>
      </c>
      <c r="B228" s="1" t="s">
        <v>154</v>
      </c>
      <c r="C228" s="4" t="s">
        <v>144</v>
      </c>
      <c r="D228" s="1" t="s">
        <v>84</v>
      </c>
      <c r="E228" s="1">
        <v>226</v>
      </c>
      <c r="F228" s="1">
        <v>0.84070800000000001</v>
      </c>
      <c r="G228" s="1">
        <v>4.9595599999999997E-2</v>
      </c>
      <c r="H228" s="1">
        <v>0.48919200000000002</v>
      </c>
      <c r="I228" s="1">
        <v>0.61163299999999998</v>
      </c>
      <c r="J228" s="1">
        <v>0.35766399999999998</v>
      </c>
      <c r="K228" s="1">
        <v>0.108288</v>
      </c>
      <c r="L228" s="1" t="s">
        <v>335</v>
      </c>
    </row>
    <row r="229" spans="1:12" x14ac:dyDescent="0.2">
      <c r="A229" s="1" t="s">
        <v>1</v>
      </c>
      <c r="B229" s="1" t="s">
        <v>154</v>
      </c>
      <c r="C229" s="4" t="s">
        <v>144</v>
      </c>
      <c r="D229" s="1" t="s">
        <v>84</v>
      </c>
      <c r="E229" s="1">
        <v>226</v>
      </c>
      <c r="F229" s="1">
        <v>0.30973499999999998</v>
      </c>
      <c r="G229" s="1">
        <v>5.3729199999999998E-2</v>
      </c>
      <c r="H229" s="1" t="s">
        <v>28</v>
      </c>
      <c r="I229" s="1">
        <v>0.66963799999999996</v>
      </c>
      <c r="J229" s="1">
        <v>0.21201999999999999</v>
      </c>
      <c r="K229" s="1">
        <v>0.18648999999999999</v>
      </c>
      <c r="L229" s="1" t="s">
        <v>336</v>
      </c>
    </row>
    <row r="230" spans="1:12" x14ac:dyDescent="0.2">
      <c r="A230" s="1" t="s">
        <v>1</v>
      </c>
      <c r="B230" s="1" t="s">
        <v>157</v>
      </c>
      <c r="C230" s="4" t="s">
        <v>144</v>
      </c>
      <c r="D230" s="1" t="s">
        <v>32</v>
      </c>
      <c r="E230" s="1">
        <v>49</v>
      </c>
      <c r="F230" s="1">
        <v>0.59183699999999995</v>
      </c>
      <c r="G230" s="1">
        <v>1.21493E-2</v>
      </c>
      <c r="H230" s="1">
        <v>0.18673699999999999</v>
      </c>
      <c r="I230" s="1">
        <v>-2.17116</v>
      </c>
      <c r="J230" s="1">
        <v>7.7193999999999999E-2</v>
      </c>
      <c r="K230" s="1">
        <v>-3.3539400000000001</v>
      </c>
      <c r="L230" s="1" t="s">
        <v>337</v>
      </c>
    </row>
    <row r="231" spans="1:12" x14ac:dyDescent="0.2">
      <c r="A231" s="1" t="s">
        <v>1</v>
      </c>
      <c r="B231" s="1" t="s">
        <v>157</v>
      </c>
      <c r="C231" s="4" t="s">
        <v>144</v>
      </c>
      <c r="D231" s="1" t="s">
        <v>32</v>
      </c>
      <c r="E231" s="1">
        <v>49</v>
      </c>
      <c r="F231" s="1">
        <v>0.16326499999999999</v>
      </c>
      <c r="G231" s="1">
        <v>4.1649499999999999E-2</v>
      </c>
      <c r="H231" s="1">
        <v>0.43881399999999998</v>
      </c>
      <c r="I231" s="1">
        <v>-1.1860999999999999</v>
      </c>
      <c r="J231" s="1">
        <v>0.18762899999999999</v>
      </c>
      <c r="K231" s="1">
        <v>-3.4434300000000002</v>
      </c>
      <c r="L231" s="1" t="s">
        <v>338</v>
      </c>
    </row>
    <row r="232" spans="1:12" x14ac:dyDescent="0.2">
      <c r="A232" s="1" t="s">
        <v>1</v>
      </c>
      <c r="B232" s="1" t="s">
        <v>157</v>
      </c>
      <c r="C232" s="4" t="s">
        <v>144</v>
      </c>
      <c r="D232" s="1" t="s">
        <v>27</v>
      </c>
      <c r="E232" s="1">
        <v>55</v>
      </c>
      <c r="F232" s="1">
        <v>0.10909099999999999</v>
      </c>
      <c r="G232" s="1">
        <v>8.9930300000000005E-2</v>
      </c>
      <c r="H232" s="1" t="s">
        <v>28</v>
      </c>
      <c r="I232" s="1">
        <v>-0.91739700000000002</v>
      </c>
      <c r="J232" s="1">
        <v>0.85550000000000004</v>
      </c>
      <c r="K232" s="1">
        <v>-0.379135</v>
      </c>
      <c r="L232" s="1" t="s">
        <v>339</v>
      </c>
    </row>
    <row r="233" spans="1:12" x14ac:dyDescent="0.2">
      <c r="A233" s="1" t="s">
        <v>1</v>
      </c>
      <c r="B233" s="1" t="s">
        <v>157</v>
      </c>
      <c r="C233" s="4" t="s">
        <v>144</v>
      </c>
      <c r="D233" s="1" t="s">
        <v>27</v>
      </c>
      <c r="E233" s="1">
        <v>55</v>
      </c>
      <c r="F233" s="1">
        <v>0.61818200000000001</v>
      </c>
      <c r="G233" s="1">
        <v>2.1607699999999998E-3</v>
      </c>
      <c r="H233" s="1">
        <v>4.8254499999999999E-2</v>
      </c>
      <c r="I233" s="1">
        <v>1.3425499999999999</v>
      </c>
      <c r="J233" s="1">
        <v>6.3131400000000004E-2</v>
      </c>
      <c r="K233" s="1">
        <v>0.60699899999999996</v>
      </c>
      <c r="L233" s="1" t="s">
        <v>340</v>
      </c>
    </row>
    <row r="234" spans="1:12" x14ac:dyDescent="0.2">
      <c r="A234" s="1" t="s">
        <v>1</v>
      </c>
      <c r="B234" s="1" t="s">
        <v>157</v>
      </c>
      <c r="C234" s="4" t="s">
        <v>144</v>
      </c>
      <c r="D234" s="1" t="s">
        <v>27</v>
      </c>
      <c r="E234" s="1">
        <v>55</v>
      </c>
      <c r="F234" s="1">
        <v>0.43636399999999997</v>
      </c>
      <c r="G234" s="1">
        <v>0.11891599999999999</v>
      </c>
      <c r="H234" s="1" t="s">
        <v>28</v>
      </c>
      <c r="I234" s="1">
        <v>0.74477700000000002</v>
      </c>
      <c r="J234" s="1">
        <v>0.67381999999999997</v>
      </c>
      <c r="K234" s="1">
        <v>0.31000100000000003</v>
      </c>
      <c r="L234" s="1" t="s">
        <v>341</v>
      </c>
    </row>
    <row r="235" spans="1:12" x14ac:dyDescent="0.2">
      <c r="A235" s="1" t="s">
        <v>1</v>
      </c>
      <c r="B235" s="1" t="s">
        <v>157</v>
      </c>
      <c r="C235" s="4" t="s">
        <v>144</v>
      </c>
      <c r="D235" s="1" t="s">
        <v>27</v>
      </c>
      <c r="E235" s="1">
        <v>55</v>
      </c>
      <c r="F235" s="1">
        <v>0.58181799999999995</v>
      </c>
      <c r="G235" s="1">
        <v>4.6992399999999997E-2</v>
      </c>
      <c r="H235" s="1">
        <v>0.47325</v>
      </c>
      <c r="I235" s="1">
        <v>-0.98914000000000002</v>
      </c>
      <c r="J235" s="1">
        <v>0.31070599999999998</v>
      </c>
      <c r="K235" s="1">
        <v>-1.3361799999999999</v>
      </c>
      <c r="L235" s="1" t="s">
        <v>342</v>
      </c>
    </row>
    <row r="236" spans="1:12" x14ac:dyDescent="0.2">
      <c r="A236" s="1" t="s">
        <v>1</v>
      </c>
      <c r="B236" s="1" t="s">
        <v>157</v>
      </c>
      <c r="C236" s="4" t="s">
        <v>144</v>
      </c>
      <c r="D236" s="1" t="s">
        <v>84</v>
      </c>
      <c r="E236" s="1">
        <v>55</v>
      </c>
      <c r="F236" s="1">
        <v>0.836364</v>
      </c>
      <c r="G236" s="1">
        <v>0.15508</v>
      </c>
      <c r="H236" s="1" t="s">
        <v>28</v>
      </c>
      <c r="I236" s="1">
        <v>-1.36534</v>
      </c>
      <c r="J236" s="1">
        <v>0.676126</v>
      </c>
      <c r="K236" s="1">
        <v>-0.36441699999999999</v>
      </c>
      <c r="L236" s="1" t="s">
        <v>343</v>
      </c>
    </row>
    <row r="237" spans="1:12" x14ac:dyDescent="0.2">
      <c r="A237" s="1" t="s">
        <v>1</v>
      </c>
      <c r="B237" s="1" t="s">
        <v>157</v>
      </c>
      <c r="C237" s="4" t="s">
        <v>144</v>
      </c>
      <c r="D237" s="1" t="s">
        <v>84</v>
      </c>
      <c r="E237" s="1">
        <v>55</v>
      </c>
      <c r="F237" s="1">
        <v>0.63636400000000004</v>
      </c>
      <c r="G237" s="1">
        <v>3.28145E-3</v>
      </c>
      <c r="H237" s="1">
        <v>6.7705299999999996E-2</v>
      </c>
      <c r="I237" s="1">
        <v>1.4204399999999999</v>
      </c>
      <c r="J237" s="1">
        <v>0.138159</v>
      </c>
      <c r="K237" s="1">
        <v>0.53653099999999998</v>
      </c>
      <c r="L237" s="1" t="s">
        <v>344</v>
      </c>
    </row>
    <row r="238" spans="1:12" x14ac:dyDescent="0.2">
      <c r="A238" s="1" t="s">
        <v>1</v>
      </c>
      <c r="B238" s="1" t="s">
        <v>157</v>
      </c>
      <c r="C238" s="4" t="s">
        <v>144</v>
      </c>
      <c r="D238" s="1" t="s">
        <v>32</v>
      </c>
      <c r="E238" s="1">
        <v>49</v>
      </c>
      <c r="F238" s="1">
        <v>0.87755099999999997</v>
      </c>
      <c r="G238" s="1">
        <v>0.12570999999999999</v>
      </c>
      <c r="H238" s="1" t="s">
        <v>28</v>
      </c>
      <c r="I238" s="1">
        <v>-15.291600000000001</v>
      </c>
      <c r="J238" s="1">
        <v>0.54128600000000004</v>
      </c>
      <c r="K238" s="1">
        <v>-0.63905000000000001</v>
      </c>
      <c r="L238" s="1" t="s">
        <v>345</v>
      </c>
    </row>
    <row r="239" spans="1:12" x14ac:dyDescent="0.2">
      <c r="A239" s="1" t="s">
        <v>1</v>
      </c>
      <c r="B239" s="1" t="s">
        <v>157</v>
      </c>
      <c r="C239" s="4" t="s">
        <v>144</v>
      </c>
      <c r="D239" s="1" t="s">
        <v>32</v>
      </c>
      <c r="E239" s="1">
        <v>49</v>
      </c>
      <c r="F239" s="1">
        <v>0.653061</v>
      </c>
      <c r="G239" s="1">
        <v>6.7183499999999997E-3</v>
      </c>
      <c r="H239" s="1">
        <v>0.11917700000000001</v>
      </c>
      <c r="I239" s="1">
        <v>1.51736</v>
      </c>
      <c r="J239" s="1">
        <v>0.16128600000000001</v>
      </c>
      <c r="K239" s="1">
        <v>0.57777500000000004</v>
      </c>
      <c r="L239" s="1" t="s">
        <v>346</v>
      </c>
    </row>
    <row r="240" spans="1:12" x14ac:dyDescent="0.2">
      <c r="A240" s="1" t="s">
        <v>1</v>
      </c>
      <c r="B240" s="1" t="s">
        <v>157</v>
      </c>
      <c r="C240" s="4" t="s">
        <v>144</v>
      </c>
      <c r="D240" s="1" t="s">
        <v>84</v>
      </c>
      <c r="E240" s="1">
        <v>55</v>
      </c>
      <c r="F240" s="1">
        <v>0.4</v>
      </c>
      <c r="G240" s="1">
        <v>2.0612E-3</v>
      </c>
      <c r="H240" s="1">
        <v>4.6427400000000001E-2</v>
      </c>
      <c r="I240" s="1">
        <v>-1.47312</v>
      </c>
      <c r="J240" s="1">
        <v>3.0708900000000001E-2</v>
      </c>
      <c r="K240" s="1">
        <v>-3.4085100000000002</v>
      </c>
      <c r="L240" s="1" t="s">
        <v>347</v>
      </c>
    </row>
    <row r="241" spans="1:12" x14ac:dyDescent="0.2">
      <c r="A241" s="1" t="s">
        <v>1</v>
      </c>
      <c r="B241" s="1" t="s">
        <v>157</v>
      </c>
      <c r="C241" s="4" t="s">
        <v>144</v>
      </c>
      <c r="D241" s="1" t="s">
        <v>84</v>
      </c>
      <c r="E241" s="1">
        <v>55</v>
      </c>
      <c r="F241" s="1">
        <v>0.145455</v>
      </c>
      <c r="G241" s="1">
        <v>0.17122299999999999</v>
      </c>
      <c r="H241" s="1" t="s">
        <v>28</v>
      </c>
      <c r="I241" s="1">
        <v>-0.76968599999999998</v>
      </c>
      <c r="J241" s="1">
        <v>0.65869500000000003</v>
      </c>
      <c r="K241" s="1">
        <v>-0.99733099999999997</v>
      </c>
      <c r="L241" s="1" t="s">
        <v>348</v>
      </c>
    </row>
    <row r="242" spans="1:12" x14ac:dyDescent="0.2">
      <c r="A242" s="1" t="s">
        <v>1</v>
      </c>
      <c r="B242" s="1" t="s">
        <v>167</v>
      </c>
      <c r="C242" s="1" t="s">
        <v>168</v>
      </c>
      <c r="D242" s="1" t="s">
        <v>78</v>
      </c>
      <c r="E242" s="1">
        <v>63</v>
      </c>
      <c r="F242" s="1">
        <v>0.111111</v>
      </c>
      <c r="G242" s="1">
        <v>0.120353</v>
      </c>
      <c r="H242" s="1" t="s">
        <v>28</v>
      </c>
      <c r="I242" s="1">
        <v>1.08304</v>
      </c>
      <c r="J242" s="1">
        <v>0.83853900000000003</v>
      </c>
      <c r="K242" s="1">
        <v>0.24518599999999999</v>
      </c>
      <c r="L242" s="1" t="s">
        <v>349</v>
      </c>
    </row>
    <row r="243" spans="1:12" x14ac:dyDescent="0.2">
      <c r="A243" s="1" t="s">
        <v>1</v>
      </c>
      <c r="B243" s="1" t="s">
        <v>167</v>
      </c>
      <c r="C243" s="1" t="s">
        <v>168</v>
      </c>
      <c r="D243" s="1" t="s">
        <v>78</v>
      </c>
      <c r="E243" s="1">
        <v>63</v>
      </c>
      <c r="F243" s="1">
        <v>0.28571400000000002</v>
      </c>
      <c r="G243" s="1">
        <v>1.3812900000000001E-3</v>
      </c>
      <c r="H243" s="1">
        <v>3.3372600000000002E-2</v>
      </c>
      <c r="I243" s="1">
        <v>1.55392</v>
      </c>
      <c r="J243" s="1">
        <v>0.158081</v>
      </c>
      <c r="K243" s="1">
        <v>0.27146999999999999</v>
      </c>
      <c r="L243" s="1" t="s">
        <v>350</v>
      </c>
    </row>
    <row r="244" spans="1:12" x14ac:dyDescent="0.2">
      <c r="A244" s="1" t="s">
        <v>1</v>
      </c>
      <c r="B244" s="1" t="s">
        <v>167</v>
      </c>
      <c r="C244" s="1" t="s">
        <v>168</v>
      </c>
      <c r="D244" s="1" t="s">
        <v>78</v>
      </c>
      <c r="E244" s="1">
        <v>63</v>
      </c>
      <c r="F244" s="1">
        <v>0.80952400000000002</v>
      </c>
      <c r="G244" s="1">
        <v>9.5724399999999998E-3</v>
      </c>
      <c r="H244" s="1">
        <v>0.15622800000000001</v>
      </c>
      <c r="I244" s="1">
        <v>0.95593700000000004</v>
      </c>
      <c r="J244" s="1">
        <v>0.47162399999999999</v>
      </c>
      <c r="K244" s="1">
        <v>0.47074199999999999</v>
      </c>
      <c r="L244" s="1" t="s">
        <v>351</v>
      </c>
    </row>
    <row r="245" spans="1:12" x14ac:dyDescent="0.2">
      <c r="A245" s="1" t="s">
        <v>1</v>
      </c>
      <c r="B245" s="1" t="s">
        <v>167</v>
      </c>
      <c r="C245" s="1" t="s">
        <v>168</v>
      </c>
      <c r="D245" s="1" t="s">
        <v>78</v>
      </c>
      <c r="E245" s="1">
        <v>63</v>
      </c>
      <c r="F245" s="1">
        <v>0.87301600000000001</v>
      </c>
      <c r="G245" s="1">
        <v>2.8295799999999999E-2</v>
      </c>
      <c r="H245" s="1">
        <v>0.34059299999999998</v>
      </c>
      <c r="I245" s="1">
        <v>0.98672099999999996</v>
      </c>
      <c r="J245" s="1">
        <v>0.18188499999999999</v>
      </c>
      <c r="K245" s="1">
        <v>0.76058400000000004</v>
      </c>
      <c r="L245" s="1" t="s">
        <v>352</v>
      </c>
    </row>
    <row r="246" spans="1:12" x14ac:dyDescent="0.2">
      <c r="A246" s="1" t="s">
        <v>1</v>
      </c>
      <c r="B246" s="1" t="s">
        <v>171</v>
      </c>
      <c r="C246" s="1" t="s">
        <v>172</v>
      </c>
      <c r="D246" s="1" t="s">
        <v>87</v>
      </c>
      <c r="E246" s="1">
        <v>28</v>
      </c>
      <c r="F246" s="1">
        <v>0.75</v>
      </c>
      <c r="G246" s="1">
        <v>7.7531400000000004E-3</v>
      </c>
      <c r="H246" s="1">
        <v>0.133076</v>
      </c>
      <c r="I246" s="1">
        <v>1.4970300000000001</v>
      </c>
      <c r="J246" s="1">
        <v>3.92447E-2</v>
      </c>
      <c r="K246" s="1">
        <v>0.55448699999999995</v>
      </c>
      <c r="L246" s="1" t="s">
        <v>353</v>
      </c>
    </row>
    <row r="247" spans="1:12" x14ac:dyDescent="0.2">
      <c r="A247" s="1" t="s">
        <v>1</v>
      </c>
      <c r="B247" s="1" t="s">
        <v>171</v>
      </c>
      <c r="C247" s="1" t="s">
        <v>172</v>
      </c>
      <c r="D247" s="1" t="s">
        <v>87</v>
      </c>
      <c r="E247" s="1">
        <v>28</v>
      </c>
      <c r="F247" s="1">
        <v>0.71428599999999998</v>
      </c>
      <c r="G247" s="1">
        <v>0.11058</v>
      </c>
      <c r="H247" s="1" t="s">
        <v>28</v>
      </c>
      <c r="I247" s="1">
        <v>-1.1685700000000001</v>
      </c>
      <c r="J247" s="1">
        <v>0.780837</v>
      </c>
      <c r="K247" s="1">
        <v>-0.76341199999999998</v>
      </c>
      <c r="L247" s="1" t="s">
        <v>354</v>
      </c>
    </row>
    <row r="248" spans="1:12" x14ac:dyDescent="0.2">
      <c r="A248" s="1" t="s">
        <v>1</v>
      </c>
      <c r="B248" s="1" t="s">
        <v>171</v>
      </c>
      <c r="C248" s="1" t="s">
        <v>172</v>
      </c>
      <c r="D248" s="1" t="s">
        <v>87</v>
      </c>
      <c r="E248" s="1">
        <v>28</v>
      </c>
      <c r="F248" s="1">
        <v>0.28571400000000002</v>
      </c>
      <c r="G248" s="1">
        <v>0.14807300000000001</v>
      </c>
      <c r="H248" s="1" t="s">
        <v>28</v>
      </c>
      <c r="I248" s="1">
        <v>-0.83938100000000004</v>
      </c>
      <c r="J248" s="1">
        <v>0.38466099999999998</v>
      </c>
      <c r="K248" s="1">
        <v>-1.1049199999999999</v>
      </c>
      <c r="L248" s="1" t="s">
        <v>355</v>
      </c>
    </row>
    <row r="249" spans="1:12" x14ac:dyDescent="0.2">
      <c r="A249" s="1" t="s">
        <v>1</v>
      </c>
      <c r="B249" s="1" t="s">
        <v>171</v>
      </c>
      <c r="C249" s="1" t="s">
        <v>172</v>
      </c>
      <c r="D249" s="1" t="s">
        <v>87</v>
      </c>
      <c r="E249" s="1">
        <v>28</v>
      </c>
      <c r="F249" s="1">
        <v>0.14285700000000001</v>
      </c>
      <c r="G249" s="1">
        <v>6.8550799999999995E-2</v>
      </c>
      <c r="H249" s="1" t="s">
        <v>28</v>
      </c>
      <c r="I249" s="1">
        <v>-1.1910499999999999</v>
      </c>
      <c r="J249" s="1">
        <v>0.80724799999999997</v>
      </c>
      <c r="K249" s="1">
        <v>0.41981499999999999</v>
      </c>
      <c r="L249" s="1" t="s">
        <v>356</v>
      </c>
    </row>
    <row r="250" spans="1:12" x14ac:dyDescent="0.2">
      <c r="A250" s="1" t="s">
        <v>1</v>
      </c>
      <c r="B250" s="1" t="s">
        <v>184</v>
      </c>
      <c r="C250" s="1" t="s">
        <v>176</v>
      </c>
      <c r="D250" s="1" t="s">
        <v>27</v>
      </c>
      <c r="E250" s="1">
        <v>117</v>
      </c>
      <c r="F250" s="1">
        <v>0.89743600000000001</v>
      </c>
      <c r="G250" s="1">
        <v>5.50521E-2</v>
      </c>
      <c r="H250" s="1" t="s">
        <v>28</v>
      </c>
      <c r="I250" s="1">
        <v>0.72895500000000002</v>
      </c>
      <c r="J250" s="1">
        <v>0.88514599999999999</v>
      </c>
      <c r="K250" s="1">
        <v>2.5661799999999999E-2</v>
      </c>
      <c r="L250" s="1" t="s">
        <v>357</v>
      </c>
    </row>
    <row r="251" spans="1:12" x14ac:dyDescent="0.2">
      <c r="A251" s="1" t="s">
        <v>1</v>
      </c>
      <c r="B251" s="1" t="s">
        <v>184</v>
      </c>
      <c r="C251" s="1" t="s">
        <v>176</v>
      </c>
      <c r="D251" s="1" t="s">
        <v>27</v>
      </c>
      <c r="E251" s="1">
        <v>117</v>
      </c>
      <c r="F251" s="1">
        <v>0.88034199999999996</v>
      </c>
      <c r="G251" s="1">
        <v>0.21123900000000001</v>
      </c>
      <c r="H251" s="1" t="s">
        <v>28</v>
      </c>
      <c r="I251" s="1">
        <v>0.50605500000000003</v>
      </c>
      <c r="J251" s="1">
        <v>0.46464800000000001</v>
      </c>
      <c r="K251" s="1">
        <v>0.159661</v>
      </c>
      <c r="L251" s="1" t="s">
        <v>358</v>
      </c>
    </row>
    <row r="252" spans="1:12" x14ac:dyDescent="0.2">
      <c r="A252" s="1" t="s">
        <v>1</v>
      </c>
      <c r="B252" s="1" t="s">
        <v>184</v>
      </c>
      <c r="C252" s="1" t="s">
        <v>176</v>
      </c>
      <c r="D252" s="1" t="s">
        <v>27</v>
      </c>
      <c r="E252" s="1">
        <v>117</v>
      </c>
      <c r="F252" s="1">
        <v>0.41880299999999998</v>
      </c>
      <c r="G252" s="1">
        <v>5.6686199999999999E-2</v>
      </c>
      <c r="H252" s="1" t="s">
        <v>28</v>
      </c>
      <c r="I252" s="1">
        <v>-0.53981800000000002</v>
      </c>
      <c r="J252" s="1">
        <v>0.68081000000000003</v>
      </c>
      <c r="K252" s="1">
        <v>-7.5849399999999997E-2</v>
      </c>
      <c r="L252" s="1" t="s">
        <v>359</v>
      </c>
    </row>
    <row r="253" spans="1:12" x14ac:dyDescent="0.2">
      <c r="A253" s="1" t="s">
        <v>1</v>
      </c>
      <c r="B253" s="1" t="s">
        <v>186</v>
      </c>
      <c r="C253" s="1" t="s">
        <v>176</v>
      </c>
      <c r="D253" s="1" t="s">
        <v>27</v>
      </c>
      <c r="E253" s="1">
        <v>204</v>
      </c>
      <c r="F253" s="1">
        <v>0.22549</v>
      </c>
      <c r="G253" s="1">
        <v>2.29912E-2</v>
      </c>
      <c r="H253" s="1">
        <v>0.29542499999999999</v>
      </c>
      <c r="I253" s="1">
        <v>1.51702</v>
      </c>
      <c r="J253" s="1">
        <v>0.20974699999999999</v>
      </c>
      <c r="K253" s="1">
        <v>0.485205</v>
      </c>
      <c r="L253" s="1" t="s">
        <v>360</v>
      </c>
    </row>
    <row r="254" spans="1:12" x14ac:dyDescent="0.2">
      <c r="A254" s="1" t="s">
        <v>1</v>
      </c>
      <c r="B254" s="1" t="s">
        <v>186</v>
      </c>
      <c r="C254" s="1" t="s">
        <v>176</v>
      </c>
      <c r="D254" s="1" t="s">
        <v>27</v>
      </c>
      <c r="E254" s="1">
        <v>204</v>
      </c>
      <c r="F254" s="1">
        <v>0.44117600000000001</v>
      </c>
      <c r="G254" s="1">
        <v>0.301649</v>
      </c>
      <c r="H254" s="1" t="s">
        <v>28</v>
      </c>
      <c r="I254" s="1">
        <v>-0.37597999999999998</v>
      </c>
      <c r="J254" s="1">
        <v>0.66820599999999997</v>
      </c>
      <c r="K254" s="1">
        <v>-0.193604</v>
      </c>
      <c r="L254" s="1" t="s">
        <v>361</v>
      </c>
    </row>
    <row r="255" spans="1:12" x14ac:dyDescent="0.2">
      <c r="A255" s="1" t="s">
        <v>1</v>
      </c>
      <c r="B255" s="1" t="s">
        <v>186</v>
      </c>
      <c r="C255" s="1" t="s">
        <v>176</v>
      </c>
      <c r="D255" s="1" t="s">
        <v>87</v>
      </c>
      <c r="E255" s="1">
        <v>204</v>
      </c>
      <c r="F255" s="1">
        <v>0.56862699999999999</v>
      </c>
      <c r="G255" s="1">
        <v>4.8457199999999999E-2</v>
      </c>
      <c r="H255" s="1">
        <v>0.48228500000000002</v>
      </c>
      <c r="I255" s="1">
        <v>-0.580071</v>
      </c>
      <c r="J255" s="1">
        <v>0.95350699999999999</v>
      </c>
      <c r="K255" s="1">
        <v>1.2971699999999999E-2</v>
      </c>
      <c r="L255" s="1" t="s">
        <v>362</v>
      </c>
    </row>
    <row r="256" spans="1:12" x14ac:dyDescent="0.2">
      <c r="A256" s="1" t="s">
        <v>1</v>
      </c>
      <c r="B256" s="1" t="s">
        <v>186</v>
      </c>
      <c r="C256" s="1" t="s">
        <v>176</v>
      </c>
      <c r="D256" s="1" t="s">
        <v>87</v>
      </c>
      <c r="E256" s="1">
        <v>204</v>
      </c>
      <c r="F256" s="1">
        <v>0.397059</v>
      </c>
      <c r="G256" s="1">
        <v>2.7519599999999999E-3</v>
      </c>
      <c r="H256" s="1">
        <v>5.8747300000000002E-2</v>
      </c>
      <c r="I256" s="1">
        <v>-0.80283199999999999</v>
      </c>
      <c r="J256" s="1">
        <v>2.72039E-2</v>
      </c>
      <c r="K256" s="1">
        <v>-0.68016100000000002</v>
      </c>
      <c r="L256" s="1" t="s">
        <v>363</v>
      </c>
    </row>
    <row r="257" spans="1:12" x14ac:dyDescent="0.2">
      <c r="A257" s="1" t="s">
        <v>1</v>
      </c>
      <c r="B257" s="1" t="s">
        <v>186</v>
      </c>
      <c r="C257" s="1" t="s">
        <v>176</v>
      </c>
      <c r="D257" s="1" t="s">
        <v>27</v>
      </c>
      <c r="E257" s="1">
        <v>204</v>
      </c>
      <c r="F257" s="1">
        <v>0.12254900000000001</v>
      </c>
      <c r="G257" s="1">
        <v>0.15310799999999999</v>
      </c>
      <c r="H257" s="1" t="s">
        <v>28</v>
      </c>
      <c r="I257" s="1">
        <v>-0.64134899999999995</v>
      </c>
      <c r="J257" s="1">
        <v>0.83248299999999997</v>
      </c>
      <c r="K257" s="1">
        <v>-8.5071499999999994E-2</v>
      </c>
      <c r="L257" s="1" t="s">
        <v>364</v>
      </c>
    </row>
    <row r="258" spans="1:12" x14ac:dyDescent="0.2">
      <c r="A258" s="1" t="s">
        <v>1</v>
      </c>
      <c r="B258" s="1" t="s">
        <v>186</v>
      </c>
      <c r="C258" s="1" t="s">
        <v>176</v>
      </c>
      <c r="D258" s="1" t="s">
        <v>27</v>
      </c>
      <c r="E258" s="1">
        <v>204</v>
      </c>
      <c r="F258" s="1">
        <v>0.25</v>
      </c>
      <c r="G258" s="1">
        <v>0.12812999999999999</v>
      </c>
      <c r="H258" s="1" t="s">
        <v>28</v>
      </c>
      <c r="I258" s="1">
        <v>0.73483900000000002</v>
      </c>
      <c r="J258" s="1">
        <v>0.23130300000000001</v>
      </c>
      <c r="K258" s="1">
        <v>0.44172899999999998</v>
      </c>
      <c r="L258" s="1" t="s">
        <v>365</v>
      </c>
    </row>
    <row r="259" spans="1:12" x14ac:dyDescent="0.2">
      <c r="A259" s="1" t="s">
        <v>1</v>
      </c>
      <c r="B259" s="1" t="s">
        <v>186</v>
      </c>
      <c r="C259" s="1" t="s">
        <v>176</v>
      </c>
      <c r="D259" s="1" t="s">
        <v>87</v>
      </c>
      <c r="E259" s="1">
        <v>204</v>
      </c>
      <c r="F259" s="1">
        <v>0.43137300000000001</v>
      </c>
      <c r="G259" s="1">
        <v>7.3214200000000004E-3</v>
      </c>
      <c r="H259" s="1">
        <v>0.12734799999999999</v>
      </c>
      <c r="I259" s="1">
        <v>-0.72712600000000005</v>
      </c>
      <c r="J259" s="1">
        <v>8.1177399999999997E-2</v>
      </c>
      <c r="K259" s="1">
        <v>-0.48845699999999997</v>
      </c>
      <c r="L259" s="1" t="s">
        <v>366</v>
      </c>
    </row>
    <row r="260" spans="1:12" x14ac:dyDescent="0.2">
      <c r="A260" s="1" t="s">
        <v>1</v>
      </c>
      <c r="B260" s="1" t="s">
        <v>186</v>
      </c>
      <c r="C260" s="1" t="s">
        <v>176</v>
      </c>
      <c r="D260" s="1" t="s">
        <v>87</v>
      </c>
      <c r="E260" s="1">
        <v>204</v>
      </c>
      <c r="F260" s="1">
        <v>0.117647</v>
      </c>
      <c r="G260" s="1">
        <v>7.4506500000000003E-2</v>
      </c>
      <c r="H260" s="1" t="s">
        <v>28</v>
      </c>
      <c r="I260" s="1">
        <v>1.0165900000000001</v>
      </c>
      <c r="J260" s="1">
        <v>0.57408599999999999</v>
      </c>
      <c r="K260" s="1">
        <v>0.14011599999999999</v>
      </c>
      <c r="L260" s="1" t="s">
        <v>367</v>
      </c>
    </row>
    <row r="261" spans="1:12" x14ac:dyDescent="0.2">
      <c r="A261" s="1" t="s">
        <v>1</v>
      </c>
      <c r="B261" s="1" t="s">
        <v>193</v>
      </c>
      <c r="C261" s="1" t="s">
        <v>176</v>
      </c>
      <c r="D261" s="1" t="s">
        <v>27</v>
      </c>
      <c r="E261" s="1">
        <v>111</v>
      </c>
      <c r="F261" s="1">
        <v>0.117117</v>
      </c>
      <c r="G261" s="1">
        <v>9.6828299999999999E-3</v>
      </c>
      <c r="H261" s="1">
        <v>0.157586</v>
      </c>
      <c r="I261" s="1">
        <v>-0.82244399999999995</v>
      </c>
      <c r="J261" s="1">
        <v>0.80176000000000003</v>
      </c>
      <c r="K261" s="1">
        <v>-3.83328E-2</v>
      </c>
      <c r="L261" s="1" t="s">
        <v>368</v>
      </c>
    </row>
    <row r="262" spans="1:12" x14ac:dyDescent="0.2">
      <c r="A262" s="1" t="s">
        <v>1</v>
      </c>
      <c r="B262" s="1" t="s">
        <v>193</v>
      </c>
      <c r="C262" s="1" t="s">
        <v>176</v>
      </c>
      <c r="D262" s="1" t="s">
        <v>27</v>
      </c>
      <c r="E262" s="1">
        <v>111</v>
      </c>
      <c r="F262" s="1">
        <v>0.73873900000000003</v>
      </c>
      <c r="G262" s="1">
        <v>0.110425</v>
      </c>
      <c r="H262" s="1" t="s">
        <v>28</v>
      </c>
      <c r="I262" s="1">
        <v>-0.51288500000000004</v>
      </c>
      <c r="J262" s="1">
        <v>0.79386000000000001</v>
      </c>
      <c r="K262" s="1">
        <v>-5.7630099999999997E-2</v>
      </c>
      <c r="L262" s="1" t="s">
        <v>369</v>
      </c>
    </row>
    <row r="263" spans="1:12" x14ac:dyDescent="0.2">
      <c r="A263" s="1" t="s">
        <v>1</v>
      </c>
      <c r="B263" s="1" t="s">
        <v>193</v>
      </c>
      <c r="C263" s="1" t="s">
        <v>176</v>
      </c>
      <c r="D263" s="1" t="s">
        <v>27</v>
      </c>
      <c r="E263" s="1">
        <v>111</v>
      </c>
      <c r="F263" s="1">
        <v>0.37837799999999999</v>
      </c>
      <c r="G263" s="1">
        <v>6.9898399999999999E-2</v>
      </c>
      <c r="H263" s="1" t="s">
        <v>28</v>
      </c>
      <c r="I263" s="1">
        <v>0.51754999999999995</v>
      </c>
      <c r="J263" s="1">
        <v>0.56468099999999999</v>
      </c>
      <c r="K263" s="1">
        <v>9.0389700000000003E-2</v>
      </c>
      <c r="L263" s="1" t="s">
        <v>370</v>
      </c>
    </row>
    <row r="264" spans="1:12" x14ac:dyDescent="0.2">
      <c r="A264" s="1" t="s">
        <v>1</v>
      </c>
      <c r="B264" s="1" t="s">
        <v>193</v>
      </c>
      <c r="C264" s="1" t="s">
        <v>176</v>
      </c>
      <c r="D264" s="1" t="s">
        <v>27</v>
      </c>
      <c r="E264" s="1">
        <v>111</v>
      </c>
      <c r="F264" s="1">
        <v>0.68468499999999999</v>
      </c>
      <c r="G264" s="1">
        <v>7.4985499999999997E-2</v>
      </c>
      <c r="H264" s="1" t="s">
        <v>28</v>
      </c>
      <c r="I264" s="1">
        <v>0.47863600000000001</v>
      </c>
      <c r="J264" s="1">
        <v>0.21298700000000001</v>
      </c>
      <c r="K264" s="1">
        <v>0.26915</v>
      </c>
      <c r="L264" s="1" t="s">
        <v>371</v>
      </c>
    </row>
    <row r="265" spans="1:12" x14ac:dyDescent="0.2">
      <c r="A265" s="1" t="s">
        <v>1</v>
      </c>
      <c r="B265" s="1" t="s">
        <v>201</v>
      </c>
      <c r="C265" s="1" t="s">
        <v>176</v>
      </c>
      <c r="D265" s="1" t="s">
        <v>87</v>
      </c>
      <c r="E265" s="1">
        <v>138</v>
      </c>
      <c r="F265" s="1">
        <v>0.217391</v>
      </c>
      <c r="G265" s="1">
        <v>0.18507699999999999</v>
      </c>
      <c r="H265" s="1" t="s">
        <v>28</v>
      </c>
      <c r="I265" s="1">
        <v>-0.35738799999999998</v>
      </c>
      <c r="J265" s="1">
        <v>0.56762900000000005</v>
      </c>
      <c r="K265" s="1">
        <v>-0.10269</v>
      </c>
      <c r="L265" s="1" t="s">
        <v>372</v>
      </c>
    </row>
    <row r="266" spans="1:12" x14ac:dyDescent="0.2">
      <c r="A266" s="1" t="s">
        <v>1</v>
      </c>
      <c r="B266" s="1" t="s">
        <v>201</v>
      </c>
      <c r="C266" s="1" t="s">
        <v>176</v>
      </c>
      <c r="D266" s="1" t="s">
        <v>87</v>
      </c>
      <c r="E266" s="1">
        <v>138</v>
      </c>
      <c r="F266" s="1">
        <v>0.47101399999999999</v>
      </c>
      <c r="G266" s="1">
        <v>5.3450900000000003E-2</v>
      </c>
      <c r="H266" s="1" t="s">
        <v>28</v>
      </c>
      <c r="I266" s="1">
        <v>-0.46430700000000003</v>
      </c>
      <c r="J266" s="1">
        <v>0.56098000000000003</v>
      </c>
      <c r="K266" s="1">
        <v>-0.16398199999999999</v>
      </c>
      <c r="L266" s="1" t="s">
        <v>373</v>
      </c>
    </row>
    <row r="267" spans="1:12" x14ac:dyDescent="0.2">
      <c r="A267" s="1" t="s">
        <v>1</v>
      </c>
      <c r="B267" s="1" t="s">
        <v>201</v>
      </c>
      <c r="C267" s="1" t="s">
        <v>176</v>
      </c>
      <c r="D267" s="1" t="s">
        <v>87</v>
      </c>
      <c r="E267" s="1">
        <v>138</v>
      </c>
      <c r="F267" s="1">
        <v>0.34057999999999999</v>
      </c>
      <c r="G267" s="1">
        <v>0.18465599999999999</v>
      </c>
      <c r="H267" s="1" t="s">
        <v>28</v>
      </c>
      <c r="I267" s="1">
        <v>-0.32662799999999997</v>
      </c>
      <c r="J267" s="1">
        <v>0.62659500000000001</v>
      </c>
      <c r="K267" s="1">
        <v>-5.9249200000000002E-2</v>
      </c>
      <c r="L267" s="1" t="s">
        <v>374</v>
      </c>
    </row>
    <row r="268" spans="1:12" x14ac:dyDescent="0.2">
      <c r="A268" s="1" t="s">
        <v>1</v>
      </c>
      <c r="B268" s="1" t="s">
        <v>201</v>
      </c>
      <c r="C268" s="1" t="s">
        <v>176</v>
      </c>
      <c r="D268" s="1" t="s">
        <v>87</v>
      </c>
      <c r="E268" s="1">
        <v>138</v>
      </c>
      <c r="F268" s="1">
        <v>0.89130399999999999</v>
      </c>
      <c r="G268" s="1">
        <v>0.240456</v>
      </c>
      <c r="H268" s="1" t="s">
        <v>28</v>
      </c>
      <c r="I268" s="1">
        <v>-0.53856400000000004</v>
      </c>
      <c r="J268" s="1">
        <v>0.45779300000000001</v>
      </c>
      <c r="K268" s="1">
        <v>-0.43148300000000001</v>
      </c>
      <c r="L268" s="1" t="s">
        <v>375</v>
      </c>
    </row>
    <row r="269" spans="1:12" x14ac:dyDescent="0.2">
      <c r="A269" s="1" t="s">
        <v>1</v>
      </c>
      <c r="B269" s="1" t="s">
        <v>206</v>
      </c>
      <c r="C269" s="1" t="s">
        <v>176</v>
      </c>
      <c r="D269" s="1" t="s">
        <v>27</v>
      </c>
      <c r="E269" s="1">
        <v>56</v>
      </c>
      <c r="F269" s="1">
        <v>0.83928599999999998</v>
      </c>
      <c r="G269" s="1">
        <v>4.8451300000000003E-2</v>
      </c>
      <c r="H269" s="1">
        <v>0.48224899999999998</v>
      </c>
      <c r="I269" s="1">
        <v>-1.3511599999999999</v>
      </c>
      <c r="J269" s="1">
        <v>0.64253800000000005</v>
      </c>
      <c r="K269" s="1">
        <v>-9.7568699999999994E-2</v>
      </c>
      <c r="L269" s="1" t="s">
        <v>376</v>
      </c>
    </row>
    <row r="270" spans="1:12" x14ac:dyDescent="0.2">
      <c r="A270" s="1" t="s">
        <v>1</v>
      </c>
      <c r="B270" s="1" t="s">
        <v>206</v>
      </c>
      <c r="C270" s="1" t="s">
        <v>176</v>
      </c>
      <c r="D270" s="1" t="s">
        <v>27</v>
      </c>
      <c r="E270" s="1">
        <v>56</v>
      </c>
      <c r="F270" s="1">
        <v>0.82142899999999996</v>
      </c>
      <c r="G270" s="1">
        <v>4.75485E-2</v>
      </c>
      <c r="H270" s="1">
        <v>0.47670000000000001</v>
      </c>
      <c r="I270" s="1">
        <v>-1.3455900000000001</v>
      </c>
      <c r="J270" s="1">
        <v>0.72208799999999995</v>
      </c>
      <c r="K270" s="1">
        <v>-8.1493599999999999E-2</v>
      </c>
      <c r="L270" s="1" t="s">
        <v>377</v>
      </c>
    </row>
    <row r="271" spans="1:12" x14ac:dyDescent="0.2">
      <c r="A271" s="1" t="s">
        <v>1</v>
      </c>
      <c r="B271" s="1" t="s">
        <v>206</v>
      </c>
      <c r="C271" s="1" t="s">
        <v>176</v>
      </c>
      <c r="D271" s="1" t="s">
        <v>87</v>
      </c>
      <c r="E271" s="1">
        <v>56</v>
      </c>
      <c r="F271" s="1">
        <v>0.625</v>
      </c>
      <c r="G271" s="1">
        <v>0.13228599999999999</v>
      </c>
      <c r="H271" s="1" t="s">
        <v>28</v>
      </c>
      <c r="I271" s="1">
        <v>0.53641499999999998</v>
      </c>
      <c r="J271" s="1">
        <v>0.94246700000000005</v>
      </c>
      <c r="K271" s="1">
        <v>1.8671900000000002E-2</v>
      </c>
      <c r="L271" s="1" t="s">
        <v>378</v>
      </c>
    </row>
    <row r="272" spans="1:12" x14ac:dyDescent="0.2">
      <c r="A272" s="1" t="s">
        <v>1</v>
      </c>
      <c r="B272" s="1" t="s">
        <v>206</v>
      </c>
      <c r="C272" s="1" t="s">
        <v>176</v>
      </c>
      <c r="D272" s="1" t="s">
        <v>87</v>
      </c>
      <c r="E272" s="1">
        <v>56</v>
      </c>
      <c r="F272" s="1">
        <v>0.83928599999999998</v>
      </c>
      <c r="G272" s="1">
        <v>4.8932799999999999E-2</v>
      </c>
      <c r="H272" s="1">
        <v>0.48518299999999998</v>
      </c>
      <c r="I272" s="1">
        <v>-1.1523000000000001</v>
      </c>
      <c r="J272" s="1">
        <v>0.70324500000000001</v>
      </c>
      <c r="K272" s="1">
        <v>-7.4693700000000002E-2</v>
      </c>
      <c r="L272" s="1" t="s">
        <v>379</v>
      </c>
    </row>
    <row r="273" spans="1:12" x14ac:dyDescent="0.2">
      <c r="A273" s="1" t="s">
        <v>1</v>
      </c>
      <c r="B273" s="1" t="s">
        <v>206</v>
      </c>
      <c r="C273" s="1" t="s">
        <v>176</v>
      </c>
      <c r="D273" s="1" t="s">
        <v>27</v>
      </c>
      <c r="E273" s="1">
        <v>56</v>
      </c>
      <c r="F273" s="1">
        <v>0.42857099999999998</v>
      </c>
      <c r="G273" s="1">
        <v>0.17110700000000001</v>
      </c>
      <c r="H273" s="1" t="s">
        <v>28</v>
      </c>
      <c r="I273" s="1">
        <v>-0.48227100000000001</v>
      </c>
      <c r="J273" s="1">
        <v>0.61830499999999999</v>
      </c>
      <c r="K273" s="1">
        <v>-0.13693</v>
      </c>
      <c r="L273" s="1" t="s">
        <v>380</v>
      </c>
    </row>
    <row r="274" spans="1:12" x14ac:dyDescent="0.2">
      <c r="A274" s="1" t="s">
        <v>1</v>
      </c>
      <c r="B274" s="1" t="s">
        <v>206</v>
      </c>
      <c r="C274" s="1" t="s">
        <v>176</v>
      </c>
      <c r="D274" s="1" t="s">
        <v>87</v>
      </c>
      <c r="E274" s="1">
        <v>56</v>
      </c>
      <c r="F274" s="1">
        <v>0.82142899999999996</v>
      </c>
      <c r="G274" s="1">
        <v>4.25438E-2</v>
      </c>
      <c r="H274" s="1">
        <v>0.444747</v>
      </c>
      <c r="I274" s="1">
        <v>-1.1679999999999999</v>
      </c>
      <c r="J274" s="1">
        <v>0.801342</v>
      </c>
      <c r="K274" s="1">
        <v>-5.3388600000000001E-2</v>
      </c>
      <c r="L274" s="1" t="s">
        <v>381</v>
      </c>
    </row>
    <row r="275" spans="1:12" x14ac:dyDescent="0.2">
      <c r="A275" s="1" t="s">
        <v>1</v>
      </c>
      <c r="B275" s="1" t="s">
        <v>211</v>
      </c>
      <c r="C275" s="1" t="s">
        <v>212</v>
      </c>
      <c r="D275" s="1" t="s">
        <v>27</v>
      </c>
      <c r="E275" s="1">
        <v>278</v>
      </c>
      <c r="F275" s="1">
        <v>0.12589900000000001</v>
      </c>
      <c r="G275" s="1">
        <v>4.6645100000000002E-2</v>
      </c>
      <c r="H275" s="1">
        <v>0.471084</v>
      </c>
      <c r="I275" s="1">
        <v>0.71509599999999995</v>
      </c>
      <c r="J275" s="1">
        <v>0.90374500000000002</v>
      </c>
      <c r="K275" s="1">
        <v>1.87878E-2</v>
      </c>
      <c r="L275" s="1" t="s">
        <v>382</v>
      </c>
    </row>
    <row r="276" spans="1:12" x14ac:dyDescent="0.2">
      <c r="A276" s="1" t="s">
        <v>1</v>
      </c>
      <c r="B276" s="1" t="s">
        <v>211</v>
      </c>
      <c r="C276" s="1" t="s">
        <v>212</v>
      </c>
      <c r="D276" s="1" t="s">
        <v>27</v>
      </c>
      <c r="E276" s="1">
        <v>278</v>
      </c>
      <c r="F276" s="1">
        <v>0.194245</v>
      </c>
      <c r="G276" s="1">
        <v>4.59812E-2</v>
      </c>
      <c r="H276" s="1">
        <v>0.46691500000000002</v>
      </c>
      <c r="I276" s="1">
        <v>0.56357500000000005</v>
      </c>
      <c r="J276" s="1">
        <v>0.20838999999999999</v>
      </c>
      <c r="K276" s="1">
        <v>0.144346</v>
      </c>
      <c r="L276" s="1" t="s">
        <v>383</v>
      </c>
    </row>
    <row r="277" spans="1:12" x14ac:dyDescent="0.2">
      <c r="A277" s="1" t="s">
        <v>1</v>
      </c>
      <c r="B277" s="1" t="s">
        <v>211</v>
      </c>
      <c r="C277" s="1" t="s">
        <v>212</v>
      </c>
      <c r="D277" s="1" t="s">
        <v>27</v>
      </c>
      <c r="E277" s="1">
        <v>278</v>
      </c>
      <c r="F277" s="1">
        <v>0.53597099999999998</v>
      </c>
      <c r="G277" s="1">
        <v>2.1911900000000002E-2</v>
      </c>
      <c r="H277" s="1">
        <v>0.28569299999999997</v>
      </c>
      <c r="I277" s="1">
        <v>-0.44556299999999999</v>
      </c>
      <c r="J277" s="1">
        <v>0.208645</v>
      </c>
      <c r="K277" s="1">
        <v>-0.54826799999999998</v>
      </c>
      <c r="L277" s="1" t="s">
        <v>384</v>
      </c>
    </row>
    <row r="278" spans="1:12" x14ac:dyDescent="0.2">
      <c r="A278" s="1" t="s">
        <v>1</v>
      </c>
      <c r="B278" s="1" t="s">
        <v>211</v>
      </c>
      <c r="C278" s="1" t="s">
        <v>212</v>
      </c>
      <c r="D278" s="1" t="s">
        <v>27</v>
      </c>
      <c r="E278" s="1">
        <v>278</v>
      </c>
      <c r="F278" s="1">
        <v>0.30935299999999999</v>
      </c>
      <c r="G278" s="1">
        <v>1.3207099999999999E-2</v>
      </c>
      <c r="H278" s="1">
        <v>0.19861400000000001</v>
      </c>
      <c r="I278" s="1">
        <v>0.55551300000000003</v>
      </c>
      <c r="J278" s="1">
        <v>0.221744</v>
      </c>
      <c r="K278" s="1">
        <v>0.46991899999999998</v>
      </c>
      <c r="L278" s="1" t="s">
        <v>385</v>
      </c>
    </row>
    <row r="279" spans="1:12" x14ac:dyDescent="0.2">
      <c r="A279" s="1" t="s">
        <v>1</v>
      </c>
      <c r="B279" s="1" t="s">
        <v>224</v>
      </c>
      <c r="C279" s="1" t="s">
        <v>212</v>
      </c>
      <c r="D279" s="1" t="s">
        <v>27</v>
      </c>
      <c r="E279" s="1">
        <v>110</v>
      </c>
      <c r="F279" s="1">
        <v>0.84545499999999996</v>
      </c>
      <c r="G279" s="1">
        <v>8.1792699999999996E-2</v>
      </c>
      <c r="H279" s="1" t="s">
        <v>28</v>
      </c>
      <c r="I279" s="1">
        <v>-1.00017</v>
      </c>
      <c r="J279" s="1">
        <v>0.167152</v>
      </c>
      <c r="K279" s="1">
        <v>-0.31591799999999998</v>
      </c>
      <c r="L279" s="1" t="s">
        <v>386</v>
      </c>
    </row>
    <row r="280" spans="1:12" x14ac:dyDescent="0.2">
      <c r="A280" s="1" t="s">
        <v>1</v>
      </c>
      <c r="B280" s="1" t="s">
        <v>224</v>
      </c>
      <c r="C280" s="1" t="s">
        <v>212</v>
      </c>
      <c r="D280" s="1" t="s">
        <v>225</v>
      </c>
      <c r="E280" s="1">
        <v>110</v>
      </c>
      <c r="F280" s="1">
        <v>0.89090899999999995</v>
      </c>
      <c r="G280" s="1">
        <v>0.25399100000000002</v>
      </c>
      <c r="H280" s="1" t="s">
        <v>28</v>
      </c>
      <c r="I280" s="1">
        <v>0.38876300000000003</v>
      </c>
      <c r="J280" s="1">
        <v>0.86150599999999999</v>
      </c>
      <c r="K280" s="1">
        <v>2.8489400000000002E-2</v>
      </c>
      <c r="L280" s="1" t="s">
        <v>387</v>
      </c>
    </row>
    <row r="281" spans="1:12" x14ac:dyDescent="0.2">
      <c r="A281" s="1" t="s">
        <v>1</v>
      </c>
      <c r="B281" s="1" t="s">
        <v>224</v>
      </c>
      <c r="C281" s="1" t="s">
        <v>212</v>
      </c>
      <c r="D281" s="1" t="s">
        <v>225</v>
      </c>
      <c r="E281" s="1">
        <v>110</v>
      </c>
      <c r="F281" s="1">
        <v>0.54545500000000002</v>
      </c>
      <c r="G281" s="1">
        <v>0.27456000000000003</v>
      </c>
      <c r="H281" s="1" t="s">
        <v>28</v>
      </c>
      <c r="I281" s="1">
        <v>0.249723</v>
      </c>
      <c r="J281" s="1">
        <v>0.64080499999999996</v>
      </c>
      <c r="K281" s="1">
        <v>4.7642499999999997E-2</v>
      </c>
      <c r="L281" s="1" t="s">
        <v>388</v>
      </c>
    </row>
    <row r="282" spans="1:12" x14ac:dyDescent="0.2">
      <c r="A282" s="1" t="s">
        <v>1</v>
      </c>
      <c r="B282" s="1" t="s">
        <v>224</v>
      </c>
      <c r="C282" s="1" t="s">
        <v>212</v>
      </c>
      <c r="D282" s="1" t="s">
        <v>27</v>
      </c>
      <c r="E282" s="1">
        <v>110</v>
      </c>
      <c r="F282" s="1">
        <v>0.645455</v>
      </c>
      <c r="G282" s="1">
        <v>0.107781</v>
      </c>
      <c r="H282" s="1" t="s">
        <v>28</v>
      </c>
      <c r="I282" s="1">
        <v>-0.54826799999999998</v>
      </c>
      <c r="J282" s="1">
        <v>0.20743200000000001</v>
      </c>
      <c r="K282" s="1">
        <v>-0.28417599999999998</v>
      </c>
      <c r="L282" s="1" t="s">
        <v>389</v>
      </c>
    </row>
    <row r="283" spans="1:12" x14ac:dyDescent="0.2">
      <c r="A283" s="1" t="s">
        <v>1</v>
      </c>
      <c r="B283" s="1" t="s">
        <v>224</v>
      </c>
      <c r="C283" s="1" t="s">
        <v>212</v>
      </c>
      <c r="D283" s="1" t="s">
        <v>225</v>
      </c>
      <c r="E283" s="1">
        <v>110</v>
      </c>
      <c r="F283" s="1">
        <v>0.36363600000000001</v>
      </c>
      <c r="G283" s="1">
        <v>0.41478199999999998</v>
      </c>
      <c r="H283" s="1" t="s">
        <v>28</v>
      </c>
      <c r="I283" s="1">
        <v>-0.19367200000000001</v>
      </c>
      <c r="J283" s="1">
        <v>0.91262600000000005</v>
      </c>
      <c r="K283" s="1">
        <v>1.8420099999999998E-2</v>
      </c>
      <c r="L283" s="1" t="s">
        <v>390</v>
      </c>
    </row>
    <row r="284" spans="1:12" x14ac:dyDescent="0.2">
      <c r="A284" s="1" t="s">
        <v>1</v>
      </c>
      <c r="B284" s="1" t="s">
        <v>224</v>
      </c>
      <c r="C284" s="1" t="s">
        <v>212</v>
      </c>
      <c r="D284" s="1" t="s">
        <v>27</v>
      </c>
      <c r="E284" s="1">
        <v>110</v>
      </c>
      <c r="F284" s="1">
        <v>0.163636</v>
      </c>
      <c r="G284" s="1">
        <v>0.15873999999999999</v>
      </c>
      <c r="H284" s="1" t="s">
        <v>28</v>
      </c>
      <c r="I284" s="1">
        <v>-0.49945899999999999</v>
      </c>
      <c r="J284" s="1">
        <v>0.65380300000000002</v>
      </c>
      <c r="K284" s="1">
        <v>-6.2657000000000004E-2</v>
      </c>
      <c r="L284" s="1" t="s">
        <v>391</v>
      </c>
    </row>
    <row r="285" spans="1:12" x14ac:dyDescent="0.2">
      <c r="A285" s="1" t="s">
        <v>1</v>
      </c>
      <c r="B285" s="1" t="s">
        <v>235</v>
      </c>
      <c r="C285" s="1" t="s">
        <v>236</v>
      </c>
      <c r="D285" s="1" t="s">
        <v>27</v>
      </c>
      <c r="E285" s="1">
        <v>38</v>
      </c>
      <c r="F285" s="1">
        <v>0.44736799999999999</v>
      </c>
      <c r="G285" s="1">
        <v>5.9745199999999998E-2</v>
      </c>
      <c r="H285" s="1" t="s">
        <v>28</v>
      </c>
      <c r="I285" s="1">
        <v>0.92807200000000001</v>
      </c>
      <c r="J285" s="1">
        <v>0.35737000000000002</v>
      </c>
      <c r="K285" s="1">
        <v>0.356715</v>
      </c>
      <c r="L285" s="1" t="s">
        <v>392</v>
      </c>
    </row>
    <row r="286" spans="1:12" x14ac:dyDescent="0.2">
      <c r="A286" s="1" t="s">
        <v>1</v>
      </c>
      <c r="B286" s="1" t="s">
        <v>235</v>
      </c>
      <c r="C286" s="1" t="s">
        <v>236</v>
      </c>
      <c r="D286" s="1" t="s">
        <v>27</v>
      </c>
      <c r="E286" s="1">
        <v>38</v>
      </c>
      <c r="F286" s="1">
        <v>0.263158</v>
      </c>
      <c r="G286" s="1">
        <v>9.79598E-2</v>
      </c>
      <c r="H286" s="1" t="s">
        <v>28</v>
      </c>
      <c r="I286" s="1">
        <v>0.92383599999999999</v>
      </c>
      <c r="J286" s="1">
        <v>0.37424200000000002</v>
      </c>
      <c r="K286" s="1">
        <v>0.313776</v>
      </c>
      <c r="L286" s="1" t="s">
        <v>393</v>
      </c>
    </row>
    <row r="287" spans="1:12" x14ac:dyDescent="0.2">
      <c r="A287" s="1" t="s">
        <v>1</v>
      </c>
      <c r="B287" s="1" t="s">
        <v>235</v>
      </c>
      <c r="C287" s="1" t="s">
        <v>236</v>
      </c>
      <c r="D287" s="1" t="s">
        <v>27</v>
      </c>
      <c r="E287" s="1">
        <v>38</v>
      </c>
      <c r="F287" s="1">
        <v>0.55263200000000001</v>
      </c>
      <c r="G287" s="1">
        <v>2.8076799999999999E-2</v>
      </c>
      <c r="H287" s="1">
        <v>0.33880900000000003</v>
      </c>
      <c r="I287" s="1">
        <v>1.02633</v>
      </c>
      <c r="J287" s="1">
        <v>5.6065499999999997E-2</v>
      </c>
      <c r="K287" s="1">
        <v>1.16896</v>
      </c>
      <c r="L287" s="1" t="s">
        <v>394</v>
      </c>
    </row>
    <row r="288" spans="1:12" x14ac:dyDescent="0.2">
      <c r="A288" s="1" t="s">
        <v>1</v>
      </c>
      <c r="B288" s="1" t="s">
        <v>235</v>
      </c>
      <c r="C288" s="1" t="s">
        <v>236</v>
      </c>
      <c r="D288" s="1" t="s">
        <v>27</v>
      </c>
      <c r="E288" s="1">
        <v>38</v>
      </c>
      <c r="F288" s="1">
        <v>0.28947400000000001</v>
      </c>
      <c r="G288" s="1">
        <v>2.1681800000000001E-2</v>
      </c>
      <c r="H288" s="1">
        <v>0.28359200000000001</v>
      </c>
      <c r="I288" s="1">
        <v>-1.1584399999999999</v>
      </c>
      <c r="J288" s="1">
        <v>9.9027799999999999E-2</v>
      </c>
      <c r="K288" s="1">
        <v>-0.96409699999999998</v>
      </c>
      <c r="L288" s="1" t="s">
        <v>395</v>
      </c>
    </row>
    <row r="289" spans="1:12" x14ac:dyDescent="0.2">
      <c r="A289" s="1" t="s">
        <v>11</v>
      </c>
      <c r="B289" s="1" t="s">
        <v>25</v>
      </c>
      <c r="C289" s="1" t="s">
        <v>26</v>
      </c>
      <c r="D289" s="1" t="s">
        <v>27</v>
      </c>
      <c r="E289" s="1">
        <v>30</v>
      </c>
      <c r="F289" s="1">
        <v>0.13333300000000001</v>
      </c>
      <c r="G289" s="1">
        <v>5.5471600000000003E-2</v>
      </c>
      <c r="H289" s="1" t="s">
        <v>28</v>
      </c>
      <c r="I289" s="1">
        <v>-1.0509599999999999</v>
      </c>
      <c r="J289" s="1">
        <v>0.81856899999999999</v>
      </c>
      <c r="K289" s="1">
        <v>0.13920099999999999</v>
      </c>
      <c r="L289" s="1" t="s">
        <v>396</v>
      </c>
    </row>
    <row r="290" spans="1:12" x14ac:dyDescent="0.2">
      <c r="A290" s="1" t="s">
        <v>11</v>
      </c>
      <c r="B290" s="1" t="s">
        <v>30</v>
      </c>
      <c r="C290" s="1" t="s">
        <v>26</v>
      </c>
      <c r="D290" s="1" t="s">
        <v>27</v>
      </c>
      <c r="E290" s="1">
        <v>165</v>
      </c>
      <c r="F290" s="1">
        <v>0.47272700000000001</v>
      </c>
      <c r="G290" s="1">
        <v>2.89892E-2</v>
      </c>
      <c r="H290" s="1">
        <v>0.34620099999999998</v>
      </c>
      <c r="I290" s="1">
        <v>-0.52466699999999999</v>
      </c>
      <c r="J290" s="1">
        <v>6.2704099999999999E-2</v>
      </c>
      <c r="K290" s="1">
        <v>-0.24773700000000001</v>
      </c>
      <c r="L290" s="1" t="s">
        <v>397</v>
      </c>
    </row>
    <row r="291" spans="1:12" x14ac:dyDescent="0.2">
      <c r="A291" s="1" t="s">
        <v>11</v>
      </c>
      <c r="B291" s="1" t="s">
        <v>30</v>
      </c>
      <c r="C291" s="1" t="s">
        <v>26</v>
      </c>
      <c r="D291" s="1" t="s">
        <v>32</v>
      </c>
      <c r="E291" s="1">
        <v>165</v>
      </c>
      <c r="F291" s="1">
        <v>0.42424200000000001</v>
      </c>
      <c r="G291" s="1">
        <v>2.86199E-2</v>
      </c>
      <c r="H291" s="1">
        <v>0.34322200000000003</v>
      </c>
      <c r="I291" s="1">
        <v>-0.76897800000000005</v>
      </c>
      <c r="J291" s="1">
        <v>0.110862</v>
      </c>
      <c r="K291" s="1">
        <v>-0.33168199999999998</v>
      </c>
      <c r="L291" s="1" t="s">
        <v>398</v>
      </c>
    </row>
    <row r="292" spans="1:12" x14ac:dyDescent="0.2">
      <c r="A292" s="1" t="s">
        <v>11</v>
      </c>
      <c r="B292" s="1" t="s">
        <v>34</v>
      </c>
      <c r="C292" s="1" t="s">
        <v>35</v>
      </c>
      <c r="D292" s="1" t="s">
        <v>27</v>
      </c>
      <c r="E292" s="1">
        <v>163</v>
      </c>
      <c r="F292" s="1">
        <v>0.56441699999999995</v>
      </c>
      <c r="G292" s="1">
        <v>1.32736E-2</v>
      </c>
      <c r="H292" s="1">
        <v>0.19935</v>
      </c>
      <c r="I292" s="1">
        <v>-0.50155099999999997</v>
      </c>
      <c r="J292" s="1">
        <v>4.0135299999999999E-2</v>
      </c>
      <c r="K292" s="1">
        <v>-0.39046500000000001</v>
      </c>
      <c r="L292" s="1" t="s">
        <v>399</v>
      </c>
    </row>
    <row r="293" spans="1:12" x14ac:dyDescent="0.2">
      <c r="A293" s="1" t="s">
        <v>11</v>
      </c>
      <c r="B293" s="1" t="s">
        <v>39</v>
      </c>
      <c r="C293" s="1" t="s">
        <v>35</v>
      </c>
      <c r="D293" s="1" t="s">
        <v>27</v>
      </c>
      <c r="E293" s="1">
        <v>79</v>
      </c>
      <c r="F293" s="1">
        <v>0.10126599999999999</v>
      </c>
      <c r="G293" s="1">
        <v>4.5892200000000001E-2</v>
      </c>
      <c r="H293" s="1">
        <v>0.46635399999999999</v>
      </c>
      <c r="I293" s="1">
        <v>1.34168</v>
      </c>
      <c r="J293" s="1">
        <v>0.39598800000000001</v>
      </c>
      <c r="K293" s="1">
        <v>0.15648599999999999</v>
      </c>
      <c r="L293" s="1" t="s">
        <v>400</v>
      </c>
    </row>
    <row r="294" spans="1:12" x14ac:dyDescent="0.2">
      <c r="A294" s="1" t="s">
        <v>11</v>
      </c>
      <c r="B294" s="1" t="s">
        <v>42</v>
      </c>
      <c r="C294" s="1" t="s">
        <v>35</v>
      </c>
      <c r="D294" s="1" t="s">
        <v>27</v>
      </c>
      <c r="E294" s="1">
        <v>58</v>
      </c>
      <c r="F294" s="1">
        <v>0.81034499999999998</v>
      </c>
      <c r="G294" s="1">
        <v>5.5342599999999999E-2</v>
      </c>
      <c r="H294" s="1" t="s">
        <v>28</v>
      </c>
      <c r="I294" s="1">
        <v>0.649339</v>
      </c>
      <c r="J294" s="1">
        <v>0.981016</v>
      </c>
      <c r="K294" s="1">
        <v>-3.9895199999999999E-3</v>
      </c>
      <c r="L294" s="1" t="s">
        <v>401</v>
      </c>
    </row>
    <row r="295" spans="1:12" x14ac:dyDescent="0.2">
      <c r="A295" s="1" t="s">
        <v>11</v>
      </c>
      <c r="B295" s="1" t="s">
        <v>44</v>
      </c>
      <c r="C295" s="1" t="s">
        <v>35</v>
      </c>
      <c r="D295" s="1" t="s">
        <v>27</v>
      </c>
      <c r="E295" s="1">
        <v>34</v>
      </c>
      <c r="F295" s="1">
        <v>0.29411799999999999</v>
      </c>
      <c r="G295" s="1">
        <v>0.14272299999999999</v>
      </c>
      <c r="H295" s="1" t="s">
        <v>28</v>
      </c>
      <c r="I295" s="1">
        <v>0.64246800000000004</v>
      </c>
      <c r="J295" s="1">
        <v>0.462003</v>
      </c>
      <c r="K295" s="1">
        <v>0.130714</v>
      </c>
      <c r="L295" s="1" t="s">
        <v>402</v>
      </c>
    </row>
    <row r="296" spans="1:12" x14ac:dyDescent="0.2">
      <c r="A296" s="1" t="s">
        <v>11</v>
      </c>
      <c r="B296" s="1" t="s">
        <v>46</v>
      </c>
      <c r="C296" s="1" t="s">
        <v>35</v>
      </c>
      <c r="D296" s="1" t="s">
        <v>27</v>
      </c>
      <c r="E296" s="1">
        <v>158</v>
      </c>
      <c r="F296" s="1">
        <v>0.29746800000000001</v>
      </c>
      <c r="G296" s="1">
        <v>8.6234599999999995E-2</v>
      </c>
      <c r="H296" s="1" t="s">
        <v>28</v>
      </c>
      <c r="I296" s="1">
        <v>-0.411441</v>
      </c>
      <c r="J296" s="1">
        <v>0.33265400000000001</v>
      </c>
      <c r="K296" s="1">
        <v>-0.89392400000000005</v>
      </c>
      <c r="L296" s="1" t="s">
        <v>403</v>
      </c>
    </row>
    <row r="297" spans="1:12" x14ac:dyDescent="0.2">
      <c r="A297" s="1" t="s">
        <v>11</v>
      </c>
      <c r="B297" s="1" t="s">
        <v>48</v>
      </c>
      <c r="C297" s="1" t="s">
        <v>35</v>
      </c>
      <c r="D297" s="1" t="s">
        <v>27</v>
      </c>
      <c r="E297" s="1">
        <v>53</v>
      </c>
      <c r="F297" s="1">
        <v>0.132075</v>
      </c>
      <c r="G297" s="1">
        <v>2.4494899999999999E-3</v>
      </c>
      <c r="H297" s="1">
        <v>5.3450699999999997E-2</v>
      </c>
      <c r="I297" s="1">
        <v>-1.25299</v>
      </c>
      <c r="J297" s="1">
        <v>0.25930700000000001</v>
      </c>
      <c r="K297" s="1">
        <v>-0.336146</v>
      </c>
      <c r="L297" s="1" t="s">
        <v>404</v>
      </c>
    </row>
    <row r="298" spans="1:12" x14ac:dyDescent="0.2">
      <c r="A298" s="1" t="s">
        <v>11</v>
      </c>
      <c r="B298" s="1" t="s">
        <v>48</v>
      </c>
      <c r="C298" s="1" t="s">
        <v>35</v>
      </c>
      <c r="D298" s="1" t="s">
        <v>50</v>
      </c>
      <c r="E298" s="1">
        <v>53</v>
      </c>
      <c r="F298" s="1">
        <v>0.132075</v>
      </c>
      <c r="G298" s="1">
        <v>7.0018700000000003E-3</v>
      </c>
      <c r="H298" s="1">
        <v>0.123044</v>
      </c>
      <c r="I298" s="1">
        <v>-1.11076</v>
      </c>
      <c r="J298" s="1">
        <v>0.29334500000000002</v>
      </c>
      <c r="K298" s="1">
        <v>-0.29066999999999998</v>
      </c>
      <c r="L298" s="1" t="s">
        <v>405</v>
      </c>
    </row>
    <row r="299" spans="1:12" x14ac:dyDescent="0.2">
      <c r="A299" s="1" t="s">
        <v>11</v>
      </c>
      <c r="B299" s="1" t="s">
        <v>52</v>
      </c>
      <c r="C299" s="1" t="s">
        <v>35</v>
      </c>
      <c r="D299" s="1" t="s">
        <v>27</v>
      </c>
      <c r="E299" s="1">
        <v>180</v>
      </c>
      <c r="F299" s="1">
        <v>0.75</v>
      </c>
      <c r="G299" s="1">
        <v>8.6598900000000006E-2</v>
      </c>
      <c r="H299" s="1" t="s">
        <v>28</v>
      </c>
      <c r="I299" s="1">
        <v>-0.43529400000000001</v>
      </c>
      <c r="J299" s="1">
        <v>0.32297599999999999</v>
      </c>
      <c r="K299" s="1">
        <v>-0.102036</v>
      </c>
      <c r="L299" s="1" t="s">
        <v>406</v>
      </c>
    </row>
    <row r="300" spans="1:12" x14ac:dyDescent="0.2">
      <c r="A300" s="1" t="s">
        <v>11</v>
      </c>
      <c r="B300" s="1" t="s">
        <v>56</v>
      </c>
      <c r="C300" s="1" t="s">
        <v>35</v>
      </c>
      <c r="D300" s="1" t="s">
        <v>32</v>
      </c>
      <c r="E300" s="1">
        <v>559</v>
      </c>
      <c r="F300" s="1">
        <v>0.194991</v>
      </c>
      <c r="G300" s="1">
        <v>3.5333900000000001E-2</v>
      </c>
      <c r="H300" s="1">
        <v>0.39476299999999998</v>
      </c>
      <c r="I300" s="1">
        <v>-0.47641</v>
      </c>
      <c r="J300" s="1">
        <v>0.494925</v>
      </c>
      <c r="K300" s="1">
        <v>-0.10041899999999999</v>
      </c>
      <c r="L300" s="1" t="s">
        <v>407</v>
      </c>
    </row>
    <row r="301" spans="1:12" x14ac:dyDescent="0.2">
      <c r="A301" s="1" t="s">
        <v>11</v>
      </c>
      <c r="B301" s="1" t="s">
        <v>59</v>
      </c>
      <c r="C301" s="1" t="s">
        <v>60</v>
      </c>
      <c r="D301" s="1" t="s">
        <v>27</v>
      </c>
      <c r="E301" s="1">
        <v>77</v>
      </c>
      <c r="F301" s="1">
        <v>0.14285700000000001</v>
      </c>
      <c r="G301" s="1">
        <v>0.15306</v>
      </c>
      <c r="H301" s="1" t="s">
        <v>28</v>
      </c>
      <c r="I301" s="1">
        <v>-0.470669</v>
      </c>
      <c r="J301" s="1">
        <v>0.41336299999999998</v>
      </c>
      <c r="K301" s="1">
        <v>-0.124533</v>
      </c>
      <c r="L301" s="1" t="s">
        <v>408</v>
      </c>
    </row>
    <row r="302" spans="1:12" x14ac:dyDescent="0.2">
      <c r="A302" s="1" t="s">
        <v>11</v>
      </c>
      <c r="B302" s="1" t="s">
        <v>64</v>
      </c>
      <c r="C302" s="1" t="s">
        <v>60</v>
      </c>
      <c r="D302" s="1" t="s">
        <v>27</v>
      </c>
      <c r="E302" s="1">
        <v>70</v>
      </c>
      <c r="F302" s="1">
        <v>0.885714</v>
      </c>
      <c r="G302" s="1">
        <v>0.36679099999999998</v>
      </c>
      <c r="H302" s="1" t="s">
        <v>28</v>
      </c>
      <c r="I302" s="1">
        <v>-0.41880400000000001</v>
      </c>
      <c r="J302" s="1">
        <v>0.49083399999999999</v>
      </c>
      <c r="K302" s="1">
        <v>-0.53902099999999997</v>
      </c>
      <c r="L302" s="1" t="s">
        <v>409</v>
      </c>
    </row>
    <row r="303" spans="1:12" x14ac:dyDescent="0.2">
      <c r="A303" s="1" t="s">
        <v>11</v>
      </c>
      <c r="B303" s="1" t="s">
        <v>69</v>
      </c>
      <c r="C303" s="1" t="s">
        <v>60</v>
      </c>
      <c r="D303" s="1" t="s">
        <v>27</v>
      </c>
      <c r="E303" s="1">
        <v>74</v>
      </c>
      <c r="F303" s="1">
        <v>0.86486499999999999</v>
      </c>
      <c r="G303" s="1">
        <v>1.5269400000000001E-3</v>
      </c>
      <c r="H303" s="1">
        <v>3.6264999999999999E-2</v>
      </c>
      <c r="I303" s="1">
        <v>1.1510199999999999</v>
      </c>
      <c r="J303" s="1">
        <v>1.5144100000000001E-2</v>
      </c>
      <c r="K303" s="1">
        <v>0.54286800000000002</v>
      </c>
      <c r="L303" s="1" t="s">
        <v>410</v>
      </c>
    </row>
    <row r="304" spans="1:12" x14ac:dyDescent="0.2">
      <c r="A304" s="1" t="s">
        <v>11</v>
      </c>
      <c r="B304" s="1" t="s">
        <v>73</v>
      </c>
      <c r="C304" s="1" t="s">
        <v>60</v>
      </c>
      <c r="D304" s="1" t="s">
        <v>27</v>
      </c>
      <c r="E304" s="1">
        <v>67</v>
      </c>
      <c r="F304" s="1">
        <v>0.89552200000000004</v>
      </c>
      <c r="G304" s="1">
        <v>3.8535800000000002E-2</v>
      </c>
      <c r="H304" s="1">
        <v>0.41758200000000001</v>
      </c>
      <c r="I304" s="1">
        <v>1.3659600000000001</v>
      </c>
      <c r="J304" s="1">
        <v>6.2928300000000006E-2</v>
      </c>
      <c r="K304" s="1">
        <v>2.8835600000000001</v>
      </c>
      <c r="L304" s="1" t="s">
        <v>411</v>
      </c>
    </row>
    <row r="305" spans="1:12" x14ac:dyDescent="0.2">
      <c r="A305" s="1" t="s">
        <v>11</v>
      </c>
      <c r="B305" s="1" t="s">
        <v>76</v>
      </c>
      <c r="C305" s="1" t="s">
        <v>77</v>
      </c>
      <c r="D305" s="1" t="s">
        <v>78</v>
      </c>
      <c r="E305" s="1">
        <v>115</v>
      </c>
      <c r="F305" s="1">
        <v>0.104348</v>
      </c>
      <c r="G305" s="1">
        <v>0.14133299999999999</v>
      </c>
      <c r="H305" s="1" t="s">
        <v>28</v>
      </c>
      <c r="I305" s="1">
        <v>-0.92842199999999997</v>
      </c>
      <c r="J305" s="1">
        <v>0.686365</v>
      </c>
      <c r="K305" s="1">
        <v>-0.22747700000000001</v>
      </c>
      <c r="L305" s="1" t="s">
        <v>412</v>
      </c>
    </row>
    <row r="306" spans="1:12" x14ac:dyDescent="0.2">
      <c r="A306" s="1" t="s">
        <v>11</v>
      </c>
      <c r="B306" s="1" t="s">
        <v>86</v>
      </c>
      <c r="C306" s="1" t="s">
        <v>77</v>
      </c>
      <c r="D306" s="1" t="s">
        <v>87</v>
      </c>
      <c r="E306" s="1">
        <v>204</v>
      </c>
      <c r="F306" s="1">
        <v>0.102941</v>
      </c>
      <c r="G306" s="1">
        <v>9.2857800000000004E-2</v>
      </c>
      <c r="H306" s="1" t="s">
        <v>28</v>
      </c>
      <c r="I306" s="1">
        <v>0.38089899999999999</v>
      </c>
      <c r="J306" s="1">
        <v>0.55875300000000006</v>
      </c>
      <c r="K306" s="1">
        <v>5.11203E-2</v>
      </c>
      <c r="L306" s="1" t="s">
        <v>413</v>
      </c>
    </row>
    <row r="307" spans="1:12" x14ac:dyDescent="0.2">
      <c r="A307" s="1" t="s">
        <v>11</v>
      </c>
      <c r="B307" s="1" t="s">
        <v>90</v>
      </c>
      <c r="C307" s="1" t="s">
        <v>77</v>
      </c>
      <c r="D307" s="1" t="s">
        <v>78</v>
      </c>
      <c r="E307" s="1">
        <v>87</v>
      </c>
      <c r="F307" s="1">
        <v>0.74712599999999996</v>
      </c>
      <c r="G307" s="1">
        <v>1.8615699999999999E-2</v>
      </c>
      <c r="H307" s="1">
        <v>0.254662</v>
      </c>
      <c r="I307" s="1">
        <v>-1.3432299999999999</v>
      </c>
      <c r="J307" s="1">
        <v>0.126888</v>
      </c>
      <c r="K307" s="1">
        <v>-0.63690899999999995</v>
      </c>
      <c r="L307" s="1" t="s">
        <v>414</v>
      </c>
    </row>
    <row r="308" spans="1:12" x14ac:dyDescent="0.2">
      <c r="A308" s="1" t="s">
        <v>11</v>
      </c>
      <c r="B308" s="1" t="s">
        <v>90</v>
      </c>
      <c r="C308" s="1" t="s">
        <v>77</v>
      </c>
      <c r="D308" s="1" t="s">
        <v>87</v>
      </c>
      <c r="E308" s="1">
        <v>87</v>
      </c>
      <c r="F308" s="1">
        <v>0.74712599999999996</v>
      </c>
      <c r="G308" s="1">
        <v>1.8615699999999999E-2</v>
      </c>
      <c r="H308" s="1">
        <v>0.254662</v>
      </c>
      <c r="I308" s="1">
        <v>-1.3432299999999999</v>
      </c>
      <c r="J308" s="1">
        <v>0.126888</v>
      </c>
      <c r="K308" s="1">
        <v>-0.63690899999999995</v>
      </c>
      <c r="L308" s="1" t="s">
        <v>414</v>
      </c>
    </row>
    <row r="309" spans="1:12" x14ac:dyDescent="0.2">
      <c r="A309" s="1" t="s">
        <v>11</v>
      </c>
      <c r="B309" s="1" t="s">
        <v>93</v>
      </c>
      <c r="C309" s="1" t="s">
        <v>77</v>
      </c>
      <c r="D309" s="1" t="s">
        <v>78</v>
      </c>
      <c r="E309" s="1">
        <v>77</v>
      </c>
      <c r="F309" s="1">
        <v>0.81818199999999996</v>
      </c>
      <c r="G309" s="1">
        <v>0.36619600000000002</v>
      </c>
      <c r="H309" s="1" t="s">
        <v>28</v>
      </c>
      <c r="I309" s="1">
        <v>0.61398900000000001</v>
      </c>
      <c r="J309" s="1">
        <v>0.58475999999999995</v>
      </c>
      <c r="K309" s="1">
        <v>0.315307</v>
      </c>
      <c r="L309" s="1" t="s">
        <v>415</v>
      </c>
    </row>
    <row r="310" spans="1:12" x14ac:dyDescent="0.2">
      <c r="A310" s="1" t="s">
        <v>11</v>
      </c>
      <c r="B310" s="1" t="s">
        <v>93</v>
      </c>
      <c r="C310" s="1" t="s">
        <v>77</v>
      </c>
      <c r="D310" s="1" t="s">
        <v>87</v>
      </c>
      <c r="E310" s="1">
        <v>77</v>
      </c>
      <c r="F310" s="1">
        <v>0.88311700000000004</v>
      </c>
      <c r="G310" s="1">
        <v>2.1240700000000001E-2</v>
      </c>
      <c r="H310" s="1">
        <v>0.27953899999999998</v>
      </c>
      <c r="I310" s="1">
        <v>1.2928200000000001</v>
      </c>
      <c r="J310" s="1">
        <v>4.4061299999999998E-2</v>
      </c>
      <c r="K310" s="1">
        <v>0.85916899999999996</v>
      </c>
      <c r="L310" s="1" t="s">
        <v>416</v>
      </c>
    </row>
    <row r="311" spans="1:12" x14ac:dyDescent="0.2">
      <c r="A311" s="1" t="s">
        <v>11</v>
      </c>
      <c r="B311" s="1" t="s">
        <v>98</v>
      </c>
      <c r="C311" s="1" t="s">
        <v>77</v>
      </c>
      <c r="D311" s="1" t="s">
        <v>78</v>
      </c>
      <c r="E311" s="1">
        <v>136</v>
      </c>
      <c r="F311" s="1">
        <v>0.41176499999999999</v>
      </c>
      <c r="G311" s="1">
        <v>0.15362200000000001</v>
      </c>
      <c r="H311" s="1" t="s">
        <v>28</v>
      </c>
      <c r="I311" s="1">
        <v>0.68900600000000001</v>
      </c>
      <c r="J311" s="1">
        <v>0.32013999999999998</v>
      </c>
      <c r="K311" s="1">
        <v>0.28136299999999997</v>
      </c>
      <c r="L311" s="1" t="s">
        <v>417</v>
      </c>
    </row>
    <row r="312" spans="1:12" x14ac:dyDescent="0.2">
      <c r="A312" s="1" t="s">
        <v>11</v>
      </c>
      <c r="B312" s="1" t="s">
        <v>100</v>
      </c>
      <c r="C312" s="1" t="s">
        <v>77</v>
      </c>
      <c r="D312" s="1" t="s">
        <v>78</v>
      </c>
      <c r="E312" s="1">
        <v>200</v>
      </c>
      <c r="F312" s="1">
        <v>0.44</v>
      </c>
      <c r="G312" s="1">
        <v>0.14022799999999999</v>
      </c>
      <c r="H312" s="1" t="s">
        <v>28</v>
      </c>
      <c r="I312" s="1">
        <v>-0.43243100000000001</v>
      </c>
      <c r="J312" s="1">
        <v>0.99817299999999998</v>
      </c>
      <c r="K312" s="1">
        <v>4.1090000000000001E-4</v>
      </c>
      <c r="L312" s="1" t="s">
        <v>418</v>
      </c>
    </row>
    <row r="313" spans="1:12" x14ac:dyDescent="0.2">
      <c r="A313" s="1" t="s">
        <v>11</v>
      </c>
      <c r="B313" s="1" t="s">
        <v>102</v>
      </c>
      <c r="C313" s="1" t="s">
        <v>77</v>
      </c>
      <c r="D313" s="1" t="s">
        <v>87</v>
      </c>
      <c r="E313" s="1">
        <v>60</v>
      </c>
      <c r="F313" s="1">
        <v>0.85</v>
      </c>
      <c r="G313" s="1">
        <v>0.21304999999999999</v>
      </c>
      <c r="H313" s="1" t="s">
        <v>28</v>
      </c>
      <c r="I313" s="1">
        <v>0.61139299999999996</v>
      </c>
      <c r="J313" s="1">
        <v>0.94387200000000004</v>
      </c>
      <c r="K313" s="1">
        <v>-1.3228999999999999E-2</v>
      </c>
      <c r="L313" s="1" t="s">
        <v>419</v>
      </c>
    </row>
    <row r="314" spans="1:12" x14ac:dyDescent="0.2">
      <c r="A314" s="1" t="s">
        <v>11</v>
      </c>
      <c r="B314" s="1" t="s">
        <v>105</v>
      </c>
      <c r="C314" s="1" t="s">
        <v>77</v>
      </c>
      <c r="D314" s="1" t="s">
        <v>87</v>
      </c>
      <c r="E314" s="1">
        <v>60</v>
      </c>
      <c r="F314" s="1">
        <v>0.55000000000000004</v>
      </c>
      <c r="G314" s="1">
        <v>3.73181E-2</v>
      </c>
      <c r="H314" s="1">
        <v>0.409026</v>
      </c>
      <c r="I314" s="1">
        <v>0.79492499999999999</v>
      </c>
      <c r="J314" s="1">
        <v>0.30038100000000001</v>
      </c>
      <c r="K314" s="1">
        <v>0.24610699999999999</v>
      </c>
      <c r="L314" s="1" t="s">
        <v>420</v>
      </c>
    </row>
    <row r="315" spans="1:12" x14ac:dyDescent="0.2">
      <c r="A315" s="1" t="s">
        <v>11</v>
      </c>
      <c r="B315" s="1" t="s">
        <v>108</v>
      </c>
      <c r="C315" s="1" t="s">
        <v>77</v>
      </c>
      <c r="D315" s="1" t="s">
        <v>27</v>
      </c>
      <c r="E315" s="1">
        <v>155</v>
      </c>
      <c r="F315" s="1">
        <v>0.31612899999999999</v>
      </c>
      <c r="G315" s="1">
        <v>3.3642900000000003E-2</v>
      </c>
      <c r="H315" s="1">
        <v>0.382276</v>
      </c>
      <c r="I315" s="1">
        <v>-0.60742200000000002</v>
      </c>
      <c r="J315" s="1">
        <v>0.39707199999999998</v>
      </c>
      <c r="K315" s="1">
        <v>-0.18818499999999999</v>
      </c>
      <c r="L315" s="1" t="s">
        <v>421</v>
      </c>
    </row>
    <row r="316" spans="1:12" x14ac:dyDescent="0.2">
      <c r="A316" s="1" t="s">
        <v>11</v>
      </c>
      <c r="B316" s="1" t="s">
        <v>110</v>
      </c>
      <c r="C316" s="1" t="s">
        <v>77</v>
      </c>
      <c r="D316" s="1" t="s">
        <v>78</v>
      </c>
      <c r="E316" s="1">
        <v>286</v>
      </c>
      <c r="F316" s="1">
        <v>0.77971999999999997</v>
      </c>
      <c r="G316" s="1">
        <v>3.6410400000000002E-2</v>
      </c>
      <c r="H316" s="1">
        <v>0.40255200000000002</v>
      </c>
      <c r="I316" s="1">
        <v>-0.55976400000000004</v>
      </c>
      <c r="J316" s="1">
        <v>0.352661</v>
      </c>
      <c r="K316" s="1">
        <v>-0.112108</v>
      </c>
      <c r="L316" s="1" t="s">
        <v>422</v>
      </c>
    </row>
    <row r="317" spans="1:12" x14ac:dyDescent="0.2">
      <c r="A317" s="1" t="s">
        <v>11</v>
      </c>
      <c r="B317" s="1" t="s">
        <v>112</v>
      </c>
      <c r="C317" s="1" t="s">
        <v>77</v>
      </c>
      <c r="D317" s="1" t="s">
        <v>27</v>
      </c>
      <c r="E317" s="1">
        <v>159</v>
      </c>
      <c r="F317" s="1">
        <v>0.25786199999999998</v>
      </c>
      <c r="G317" s="1">
        <v>6.5038499999999999E-2</v>
      </c>
      <c r="H317" s="1" t="s">
        <v>28</v>
      </c>
      <c r="I317" s="1">
        <v>0.79633500000000002</v>
      </c>
      <c r="J317" s="1">
        <v>0.37100100000000003</v>
      </c>
      <c r="K317" s="1">
        <v>0.20677200000000001</v>
      </c>
      <c r="L317" s="1" t="s">
        <v>423</v>
      </c>
    </row>
    <row r="318" spans="1:12" x14ac:dyDescent="0.2">
      <c r="A318" s="1" t="s">
        <v>11</v>
      </c>
      <c r="B318" s="1" t="s">
        <v>112</v>
      </c>
      <c r="C318" s="1" t="s">
        <v>77</v>
      </c>
      <c r="D318" s="1" t="s">
        <v>87</v>
      </c>
      <c r="E318" s="1">
        <v>159</v>
      </c>
      <c r="F318" s="1">
        <v>0.32075500000000001</v>
      </c>
      <c r="G318" s="1">
        <v>4.8798899999999999E-2</v>
      </c>
      <c r="H318" s="1">
        <v>0.48436899999999999</v>
      </c>
      <c r="I318" s="1">
        <v>0.76072899999999999</v>
      </c>
      <c r="J318" s="1">
        <v>0.24661</v>
      </c>
      <c r="K318" s="1">
        <v>0.27613799999999999</v>
      </c>
      <c r="L318" s="1" t="s">
        <v>424</v>
      </c>
    </row>
    <row r="319" spans="1:12" x14ac:dyDescent="0.2">
      <c r="A319" s="1" t="s">
        <v>11</v>
      </c>
      <c r="B319" s="1" t="s">
        <v>112</v>
      </c>
      <c r="C319" s="1" t="s">
        <v>77</v>
      </c>
      <c r="D319" s="1" t="s">
        <v>32</v>
      </c>
      <c r="E319" s="1">
        <v>159</v>
      </c>
      <c r="F319" s="1">
        <v>0.32075500000000001</v>
      </c>
      <c r="G319" s="1">
        <v>2.5768599999999999E-2</v>
      </c>
      <c r="H319" s="1">
        <v>0.31959599999999999</v>
      </c>
      <c r="I319" s="1">
        <v>1.1389199999999999</v>
      </c>
      <c r="J319" s="1">
        <v>0.16813</v>
      </c>
      <c r="K319" s="1">
        <v>0.40704699999999999</v>
      </c>
      <c r="L319" s="1" t="s">
        <v>425</v>
      </c>
    </row>
    <row r="320" spans="1:12" x14ac:dyDescent="0.2">
      <c r="A320" s="1" t="s">
        <v>11</v>
      </c>
      <c r="B320" s="1" t="s">
        <v>120</v>
      </c>
      <c r="C320" s="1" t="s">
        <v>77</v>
      </c>
      <c r="D320" s="1" t="s">
        <v>84</v>
      </c>
      <c r="E320" s="1">
        <v>54</v>
      </c>
      <c r="F320" s="1">
        <v>0.703704</v>
      </c>
      <c r="G320" s="1">
        <v>1.2951900000000001E-3</v>
      </c>
      <c r="H320" s="1">
        <v>3.1633799999999997E-2</v>
      </c>
      <c r="I320" s="1">
        <v>1.97767</v>
      </c>
      <c r="J320" s="1">
        <v>4.1713399999999998E-2</v>
      </c>
      <c r="K320" s="1">
        <v>1.1699900000000001</v>
      </c>
      <c r="L320" s="1" t="s">
        <v>426</v>
      </c>
    </row>
    <row r="321" spans="1:12" x14ac:dyDescent="0.2">
      <c r="A321" s="1" t="s">
        <v>11</v>
      </c>
      <c r="B321" s="1" t="s">
        <v>122</v>
      </c>
      <c r="C321" s="1" t="s">
        <v>77</v>
      </c>
      <c r="D321" s="1" t="s">
        <v>78</v>
      </c>
      <c r="E321" s="1">
        <v>117</v>
      </c>
      <c r="F321" s="1">
        <v>0.111111</v>
      </c>
      <c r="G321" s="1">
        <v>2.86211E-2</v>
      </c>
      <c r="H321" s="1">
        <v>0.34323100000000001</v>
      </c>
      <c r="I321" s="1">
        <v>-0.98857099999999998</v>
      </c>
      <c r="J321" s="1">
        <v>0.65832800000000002</v>
      </c>
      <c r="K321" s="1">
        <v>-0.30737399999999998</v>
      </c>
      <c r="L321" s="1" t="s">
        <v>427</v>
      </c>
    </row>
    <row r="322" spans="1:12" x14ac:dyDescent="0.2">
      <c r="A322" s="1" t="s">
        <v>11</v>
      </c>
      <c r="B322" s="1" t="s">
        <v>122</v>
      </c>
      <c r="C322" s="1" t="s">
        <v>77</v>
      </c>
      <c r="D322" s="1" t="s">
        <v>27</v>
      </c>
      <c r="E322" s="1">
        <v>117</v>
      </c>
      <c r="F322" s="1">
        <v>0.58974400000000005</v>
      </c>
      <c r="G322" s="1">
        <v>2.7484100000000001E-2</v>
      </c>
      <c r="H322" s="1">
        <v>0.33394600000000002</v>
      </c>
      <c r="I322" s="1">
        <v>-0.76505500000000004</v>
      </c>
      <c r="J322" s="1">
        <v>0.37695000000000001</v>
      </c>
      <c r="K322" s="1">
        <v>-0.50690500000000005</v>
      </c>
      <c r="L322" s="1" t="s">
        <v>428</v>
      </c>
    </row>
    <row r="323" spans="1:12" x14ac:dyDescent="0.2">
      <c r="A323" s="1" t="s">
        <v>11</v>
      </c>
      <c r="B323" s="1" t="s">
        <v>122</v>
      </c>
      <c r="C323" s="1" t="s">
        <v>77</v>
      </c>
      <c r="D323" s="1" t="s">
        <v>87</v>
      </c>
      <c r="E323" s="1">
        <v>117</v>
      </c>
      <c r="F323" s="1">
        <v>0.58974400000000005</v>
      </c>
      <c r="G323" s="1">
        <v>2.7484100000000001E-2</v>
      </c>
      <c r="H323" s="1">
        <v>0.33394600000000002</v>
      </c>
      <c r="I323" s="1">
        <v>-0.76505500000000004</v>
      </c>
      <c r="J323" s="1">
        <v>0.37695000000000001</v>
      </c>
      <c r="K323" s="1">
        <v>-0.50690500000000005</v>
      </c>
      <c r="L323" s="1" t="s">
        <v>428</v>
      </c>
    </row>
    <row r="324" spans="1:12" x14ac:dyDescent="0.2">
      <c r="A324" s="1" t="s">
        <v>11</v>
      </c>
      <c r="B324" s="1" t="s">
        <v>122</v>
      </c>
      <c r="C324" s="1" t="s">
        <v>77</v>
      </c>
      <c r="D324" s="1" t="s">
        <v>32</v>
      </c>
      <c r="E324" s="1">
        <v>117</v>
      </c>
      <c r="F324" s="1">
        <v>0.89743600000000001</v>
      </c>
      <c r="G324" s="1">
        <v>0.168659</v>
      </c>
      <c r="H324" s="1" t="s">
        <v>28</v>
      </c>
      <c r="I324" s="1">
        <v>-1.3070900000000001</v>
      </c>
      <c r="J324" s="1">
        <v>0.82305799999999996</v>
      </c>
      <c r="K324" s="1">
        <v>-0.14596999999999999</v>
      </c>
      <c r="L324" s="1" t="s">
        <v>429</v>
      </c>
    </row>
    <row r="325" spans="1:12" x14ac:dyDescent="0.2">
      <c r="A325" s="1" t="s">
        <v>11</v>
      </c>
      <c r="B325" s="1" t="s">
        <v>126</v>
      </c>
      <c r="C325" s="1" t="s">
        <v>77</v>
      </c>
      <c r="D325" s="1" t="s">
        <v>32</v>
      </c>
      <c r="E325" s="1">
        <v>236</v>
      </c>
      <c r="F325" s="1">
        <v>0.15678</v>
      </c>
      <c r="G325" s="1">
        <v>0.130635</v>
      </c>
      <c r="H325" s="1" t="s">
        <v>28</v>
      </c>
      <c r="I325" s="1">
        <v>0.69624399999999997</v>
      </c>
      <c r="J325" s="1">
        <v>0.53968300000000002</v>
      </c>
      <c r="K325" s="1">
        <v>0.105846</v>
      </c>
      <c r="L325" s="1" t="s">
        <v>430</v>
      </c>
    </row>
    <row r="326" spans="1:12" x14ac:dyDescent="0.2">
      <c r="A326" s="1" t="s">
        <v>11</v>
      </c>
      <c r="B326" s="1" t="s">
        <v>130</v>
      </c>
      <c r="C326" s="1" t="s">
        <v>77</v>
      </c>
      <c r="D326" s="1" t="s">
        <v>84</v>
      </c>
      <c r="E326" s="1">
        <v>249</v>
      </c>
      <c r="F326" s="1">
        <v>0.751004</v>
      </c>
      <c r="G326" s="1">
        <v>2.9507100000000001E-2</v>
      </c>
      <c r="H326" s="1">
        <v>0.35034799999999999</v>
      </c>
      <c r="I326" s="1">
        <v>0.48809799999999998</v>
      </c>
      <c r="J326" s="1">
        <v>0.11305900000000001</v>
      </c>
      <c r="K326" s="1">
        <v>0.22504199999999999</v>
      </c>
      <c r="L326" s="1" t="s">
        <v>431</v>
      </c>
    </row>
    <row r="327" spans="1:12" x14ac:dyDescent="0.2">
      <c r="A327" s="1" t="s">
        <v>11</v>
      </c>
      <c r="B327" s="1" t="s">
        <v>134</v>
      </c>
      <c r="C327" s="1" t="s">
        <v>77</v>
      </c>
      <c r="D327" s="1" t="s">
        <v>78</v>
      </c>
      <c r="E327" s="1">
        <v>125</v>
      </c>
      <c r="F327" s="1">
        <v>0.69599999999999995</v>
      </c>
      <c r="G327" s="1">
        <v>0.101829</v>
      </c>
      <c r="H327" s="1" t="s">
        <v>28</v>
      </c>
      <c r="I327" s="1">
        <v>0.61128800000000005</v>
      </c>
      <c r="J327" s="1">
        <v>0.71958999999999995</v>
      </c>
      <c r="K327" s="1">
        <v>0.24521299999999999</v>
      </c>
      <c r="L327" s="1" t="s">
        <v>432</v>
      </c>
    </row>
    <row r="328" spans="1:12" x14ac:dyDescent="0.2">
      <c r="A328" s="1" t="s">
        <v>11</v>
      </c>
      <c r="B328" s="1" t="s">
        <v>134</v>
      </c>
      <c r="C328" s="1" t="s">
        <v>77</v>
      </c>
      <c r="D328" s="1" t="s">
        <v>87</v>
      </c>
      <c r="E328" s="1">
        <v>125</v>
      </c>
      <c r="F328" s="1">
        <v>0.184</v>
      </c>
      <c r="G328" s="1">
        <v>0.26702100000000001</v>
      </c>
      <c r="H328" s="1" t="s">
        <v>28</v>
      </c>
      <c r="I328" s="1">
        <v>-0.394953</v>
      </c>
      <c r="J328" s="1">
        <v>0.54343699999999995</v>
      </c>
      <c r="K328" s="1">
        <v>-0.38291799999999998</v>
      </c>
      <c r="L328" s="1" t="s">
        <v>433</v>
      </c>
    </row>
    <row r="329" spans="1:12" x14ac:dyDescent="0.2">
      <c r="A329" s="1" t="s">
        <v>11</v>
      </c>
      <c r="B329" s="1" t="s">
        <v>134</v>
      </c>
      <c r="C329" s="1" t="s">
        <v>77</v>
      </c>
      <c r="D329" s="1" t="s">
        <v>78</v>
      </c>
      <c r="E329" s="1">
        <v>54</v>
      </c>
      <c r="F329" s="1">
        <v>0.111111</v>
      </c>
      <c r="G329" s="1">
        <v>9.9409200000000003E-2</v>
      </c>
      <c r="H329" s="1" t="s">
        <v>28</v>
      </c>
      <c r="I329" s="1">
        <v>-1.2668600000000001</v>
      </c>
      <c r="J329" s="1">
        <v>0.772733</v>
      </c>
      <c r="K329" s="1">
        <v>-6.7084500000000005E-2</v>
      </c>
      <c r="L329" s="1" t="s">
        <v>434</v>
      </c>
    </row>
    <row r="330" spans="1:12" x14ac:dyDescent="0.2">
      <c r="A330" s="1" t="s">
        <v>11</v>
      </c>
      <c r="B330" s="1" t="s">
        <v>134</v>
      </c>
      <c r="C330" s="1" t="s">
        <v>77</v>
      </c>
      <c r="D330" s="1" t="s">
        <v>87</v>
      </c>
      <c r="E330" s="1">
        <v>62</v>
      </c>
      <c r="F330" s="1">
        <v>0.14516100000000001</v>
      </c>
      <c r="G330" s="1">
        <v>0.108172</v>
      </c>
      <c r="H330" s="1" t="s">
        <v>28</v>
      </c>
      <c r="I330" s="1">
        <v>-1.04189</v>
      </c>
      <c r="J330" s="1">
        <v>0.64149199999999995</v>
      </c>
      <c r="K330" s="1">
        <v>-8.9513099999999998E-2</v>
      </c>
      <c r="L330" s="1" t="s">
        <v>435</v>
      </c>
    </row>
    <row r="331" spans="1:12" x14ac:dyDescent="0.2">
      <c r="A331" s="1" t="s">
        <v>11</v>
      </c>
      <c r="B331" s="1" t="s">
        <v>139</v>
      </c>
      <c r="C331" s="1" t="s">
        <v>77</v>
      </c>
      <c r="D331" s="1" t="s">
        <v>87</v>
      </c>
      <c r="E331" s="1">
        <v>198</v>
      </c>
      <c r="F331" s="1">
        <v>0.76262600000000003</v>
      </c>
      <c r="G331" s="1">
        <v>9.2892600000000006E-2</v>
      </c>
      <c r="H331" s="1" t="s">
        <v>28</v>
      </c>
      <c r="I331" s="1">
        <v>-0.44917600000000002</v>
      </c>
      <c r="J331" s="1">
        <v>0.56828299999999998</v>
      </c>
      <c r="K331" s="1">
        <v>-4.66629E-2</v>
      </c>
      <c r="L331" s="1" t="s">
        <v>88</v>
      </c>
    </row>
    <row r="332" spans="1:12" x14ac:dyDescent="0.2">
      <c r="A332" s="1" t="s">
        <v>11</v>
      </c>
      <c r="B332" s="1" t="s">
        <v>139</v>
      </c>
      <c r="C332" s="1" t="s">
        <v>77</v>
      </c>
      <c r="D332" s="1" t="s">
        <v>78</v>
      </c>
      <c r="E332" s="1">
        <v>198</v>
      </c>
      <c r="F332" s="1">
        <v>0.27777800000000002</v>
      </c>
      <c r="G332" s="1">
        <v>4.1522799999999999E-2</v>
      </c>
      <c r="H332" s="1">
        <v>0.437967</v>
      </c>
      <c r="I332" s="1">
        <v>-0.53387499999999999</v>
      </c>
      <c r="J332" s="1">
        <v>0.27733200000000002</v>
      </c>
      <c r="K332" s="1">
        <v>-0.10938000000000001</v>
      </c>
      <c r="L332" s="1" t="s">
        <v>436</v>
      </c>
    </row>
    <row r="333" spans="1:12" x14ac:dyDescent="0.2">
      <c r="A333" s="1" t="s">
        <v>11</v>
      </c>
      <c r="B333" s="1" t="s">
        <v>139</v>
      </c>
      <c r="C333" s="1" t="s">
        <v>77</v>
      </c>
      <c r="D333" s="1" t="s">
        <v>27</v>
      </c>
      <c r="E333" s="1">
        <v>198</v>
      </c>
      <c r="F333" s="1">
        <v>0.27777800000000002</v>
      </c>
      <c r="G333" s="1">
        <v>1.1173300000000001E-2</v>
      </c>
      <c r="H333" s="1">
        <v>0.17546100000000001</v>
      </c>
      <c r="I333" s="1">
        <v>-0.68196900000000005</v>
      </c>
      <c r="J333" s="1">
        <v>0.10717400000000001</v>
      </c>
      <c r="K333" s="1">
        <v>-0.16828000000000001</v>
      </c>
      <c r="L333" s="1" t="s">
        <v>437</v>
      </c>
    </row>
    <row r="334" spans="1:12" x14ac:dyDescent="0.2">
      <c r="A334" s="1" t="s">
        <v>11</v>
      </c>
      <c r="B334" s="1" t="s">
        <v>143</v>
      </c>
      <c r="C334" s="4" t="s">
        <v>144</v>
      </c>
      <c r="D334" s="1" t="s">
        <v>84</v>
      </c>
      <c r="E334" s="1">
        <v>51</v>
      </c>
      <c r="F334" s="1">
        <v>0.25490200000000002</v>
      </c>
      <c r="G334" s="1">
        <v>0.19333400000000001</v>
      </c>
      <c r="H334" s="1" t="s">
        <v>28</v>
      </c>
      <c r="I334" s="1">
        <v>15.474399999999999</v>
      </c>
      <c r="J334" s="1">
        <v>0.959754</v>
      </c>
      <c r="K334" s="1">
        <v>7.1800699999999995E-2</v>
      </c>
      <c r="L334" s="1" t="s">
        <v>438</v>
      </c>
    </row>
    <row r="335" spans="1:12" x14ac:dyDescent="0.2">
      <c r="A335" s="1" t="s">
        <v>11</v>
      </c>
      <c r="B335" s="1" t="s">
        <v>143</v>
      </c>
      <c r="C335" s="4" t="s">
        <v>144</v>
      </c>
      <c r="D335" s="1" t="s">
        <v>27</v>
      </c>
      <c r="E335" s="1">
        <v>62</v>
      </c>
      <c r="F335" s="1">
        <v>0.27419399999999999</v>
      </c>
      <c r="G335" s="1">
        <v>0.19151899999999999</v>
      </c>
      <c r="H335" s="1" t="s">
        <v>28</v>
      </c>
      <c r="I335" s="1">
        <v>-0.74804800000000005</v>
      </c>
      <c r="J335" s="1">
        <v>0.663663</v>
      </c>
      <c r="K335" s="1">
        <v>-0.41977799999999998</v>
      </c>
      <c r="L335" s="1" t="s">
        <v>439</v>
      </c>
    </row>
    <row r="336" spans="1:12" x14ac:dyDescent="0.2">
      <c r="A336" s="1" t="s">
        <v>11</v>
      </c>
      <c r="B336" s="1" t="s">
        <v>147</v>
      </c>
      <c r="C336" s="4" t="s">
        <v>144</v>
      </c>
      <c r="D336" s="1" t="s">
        <v>32</v>
      </c>
      <c r="E336" s="1">
        <v>177</v>
      </c>
      <c r="F336" s="1">
        <v>0.33898299999999998</v>
      </c>
      <c r="G336" s="1">
        <v>1.0124400000000001E-3</v>
      </c>
      <c r="H336" s="1">
        <v>2.57509E-2</v>
      </c>
      <c r="I336" s="1">
        <v>-0.87085699999999999</v>
      </c>
      <c r="J336" s="1">
        <v>3.7262799999999998E-3</v>
      </c>
      <c r="K336" s="1">
        <v>-1.03077</v>
      </c>
      <c r="L336" s="1" t="s">
        <v>440</v>
      </c>
    </row>
    <row r="337" spans="1:12" x14ac:dyDescent="0.2">
      <c r="A337" s="1" t="s">
        <v>11</v>
      </c>
      <c r="B337" s="1" t="s">
        <v>147</v>
      </c>
      <c r="C337" s="4" t="s">
        <v>144</v>
      </c>
      <c r="D337" s="1" t="s">
        <v>27</v>
      </c>
      <c r="E337" s="1">
        <v>177</v>
      </c>
      <c r="F337" s="1">
        <v>0.18079100000000001</v>
      </c>
      <c r="G337" s="1">
        <v>1.2401999999999999E-3</v>
      </c>
      <c r="H337" s="1">
        <v>3.0511199999999999E-2</v>
      </c>
      <c r="I337" s="1">
        <v>-0.83078700000000005</v>
      </c>
      <c r="J337" s="1">
        <v>3.65972E-3</v>
      </c>
      <c r="K337" s="1">
        <v>-0.88419099999999995</v>
      </c>
      <c r="L337" s="1" t="s">
        <v>441</v>
      </c>
    </row>
    <row r="338" spans="1:12" x14ac:dyDescent="0.2">
      <c r="A338" s="1" t="s">
        <v>11</v>
      </c>
      <c r="B338" s="1" t="s">
        <v>147</v>
      </c>
      <c r="C338" s="4" t="s">
        <v>144</v>
      </c>
      <c r="D338" s="1" t="s">
        <v>84</v>
      </c>
      <c r="E338" s="1">
        <v>145</v>
      </c>
      <c r="F338" s="1">
        <v>0.110345</v>
      </c>
      <c r="G338" s="1">
        <v>1.94267E-4</v>
      </c>
      <c r="H338" s="1">
        <v>6.2666199999999997E-3</v>
      </c>
      <c r="I338" s="1">
        <v>-1.34352</v>
      </c>
      <c r="J338" s="1">
        <v>7.6788499999999996E-2</v>
      </c>
      <c r="K338" s="1">
        <v>-0.78979699999999997</v>
      </c>
      <c r="L338" s="1" t="s">
        <v>442</v>
      </c>
    </row>
    <row r="339" spans="1:12" x14ac:dyDescent="0.2">
      <c r="A339" s="1" t="s">
        <v>11</v>
      </c>
      <c r="B339" s="1" t="s">
        <v>154</v>
      </c>
      <c r="C339" s="4" t="s">
        <v>144</v>
      </c>
      <c r="D339" s="1" t="s">
        <v>84</v>
      </c>
      <c r="E339" s="1">
        <v>226</v>
      </c>
      <c r="F339" s="1">
        <v>0.15044199999999999</v>
      </c>
      <c r="G339" s="1">
        <v>2.0366899999999999E-4</v>
      </c>
      <c r="H339" s="1">
        <v>6.5298999999999999E-3</v>
      </c>
      <c r="I339" s="1">
        <v>-1.11557</v>
      </c>
      <c r="J339" s="1">
        <v>2.8018000000000001E-2</v>
      </c>
      <c r="K339" s="1">
        <v>-0.318969</v>
      </c>
      <c r="L339" s="1" t="s">
        <v>443</v>
      </c>
    </row>
    <row r="340" spans="1:12" x14ac:dyDescent="0.2">
      <c r="A340" s="1" t="s">
        <v>11</v>
      </c>
      <c r="B340" s="1" t="s">
        <v>157</v>
      </c>
      <c r="C340" s="4" t="s">
        <v>144</v>
      </c>
      <c r="D340" s="1" t="s">
        <v>27</v>
      </c>
      <c r="E340" s="1">
        <v>55</v>
      </c>
      <c r="F340" s="1">
        <v>0.127273</v>
      </c>
      <c r="G340" s="1">
        <v>0.22220999999999999</v>
      </c>
      <c r="H340" s="1" t="s">
        <v>28</v>
      </c>
      <c r="I340" s="1">
        <v>-0.67032199999999997</v>
      </c>
      <c r="J340" s="1">
        <v>0.78918699999999997</v>
      </c>
      <c r="K340" s="1">
        <v>0.121866</v>
      </c>
      <c r="L340" s="1" t="s">
        <v>444</v>
      </c>
    </row>
    <row r="341" spans="1:12" x14ac:dyDescent="0.2">
      <c r="A341" s="1" t="s">
        <v>11</v>
      </c>
      <c r="B341" s="1" t="s">
        <v>157</v>
      </c>
      <c r="C341" s="4" t="s">
        <v>144</v>
      </c>
      <c r="D341" s="1" t="s">
        <v>84</v>
      </c>
      <c r="E341" s="1">
        <v>55</v>
      </c>
      <c r="F341" s="1">
        <v>0.36363600000000001</v>
      </c>
      <c r="G341" s="1">
        <v>8.7699299999999994E-2</v>
      </c>
      <c r="H341" s="1" t="s">
        <v>28</v>
      </c>
      <c r="I341" s="1">
        <v>-0.81509500000000001</v>
      </c>
      <c r="J341" s="1">
        <v>0.46976200000000001</v>
      </c>
      <c r="K341" s="1">
        <v>-0.37132900000000002</v>
      </c>
      <c r="L341" s="1" t="s">
        <v>445</v>
      </c>
    </row>
    <row r="342" spans="1:12" x14ac:dyDescent="0.2">
      <c r="A342" s="1" t="s">
        <v>11</v>
      </c>
      <c r="B342" s="1" t="s">
        <v>157</v>
      </c>
      <c r="C342" s="4" t="s">
        <v>144</v>
      </c>
      <c r="D342" s="1" t="s">
        <v>32</v>
      </c>
      <c r="E342" s="1">
        <v>49</v>
      </c>
      <c r="F342" s="1">
        <v>0.53061199999999997</v>
      </c>
      <c r="G342" s="1">
        <v>0.361591</v>
      </c>
      <c r="H342" s="1" t="s">
        <v>28</v>
      </c>
      <c r="I342" s="1">
        <v>0.52888999999999997</v>
      </c>
      <c r="J342" s="1">
        <v>0.697048</v>
      </c>
      <c r="K342" s="1">
        <v>0.22925000000000001</v>
      </c>
      <c r="L342" s="1" t="s">
        <v>446</v>
      </c>
    </row>
    <row r="343" spans="1:12" x14ac:dyDescent="0.2">
      <c r="A343" s="1" t="s">
        <v>11</v>
      </c>
      <c r="B343" s="1" t="s">
        <v>167</v>
      </c>
      <c r="C343" s="1" t="s">
        <v>168</v>
      </c>
      <c r="D343" s="1" t="s">
        <v>78</v>
      </c>
      <c r="E343" s="1">
        <v>63</v>
      </c>
      <c r="F343" s="1">
        <v>0.33333299999999999</v>
      </c>
      <c r="G343" s="1">
        <v>6.9448899999999996E-4</v>
      </c>
      <c r="H343" s="1">
        <v>1.8740799999999998E-2</v>
      </c>
      <c r="I343" s="1">
        <v>-1.1023000000000001</v>
      </c>
      <c r="J343" s="1">
        <v>0.43337500000000001</v>
      </c>
      <c r="K343" s="1">
        <v>-0.96981899999999999</v>
      </c>
      <c r="L343" s="1" t="s">
        <v>447</v>
      </c>
    </row>
    <row r="344" spans="1:12" x14ac:dyDescent="0.2">
      <c r="A344" s="1" t="s">
        <v>11</v>
      </c>
      <c r="B344" s="1" t="s">
        <v>171</v>
      </c>
      <c r="C344" s="1" t="s">
        <v>172</v>
      </c>
      <c r="D344" s="1" t="s">
        <v>87</v>
      </c>
      <c r="E344" s="1">
        <v>28</v>
      </c>
      <c r="F344" s="1">
        <v>0.67857100000000004</v>
      </c>
      <c r="G344" s="1">
        <v>6.47672E-3</v>
      </c>
      <c r="H344" s="1">
        <v>0.115845</v>
      </c>
      <c r="I344" s="1">
        <v>-2.4710800000000002</v>
      </c>
      <c r="J344" s="1">
        <v>8.7995199999999996E-2</v>
      </c>
      <c r="K344" s="1">
        <v>-7.0391700000000004</v>
      </c>
      <c r="L344" s="1" t="s">
        <v>448</v>
      </c>
    </row>
    <row r="345" spans="1:12" x14ac:dyDescent="0.2">
      <c r="A345" s="1" t="s">
        <v>11</v>
      </c>
      <c r="B345" s="1" t="s">
        <v>175</v>
      </c>
      <c r="C345" s="1" t="s">
        <v>176</v>
      </c>
      <c r="D345" s="1" t="s">
        <v>27</v>
      </c>
      <c r="E345" s="1">
        <v>82</v>
      </c>
      <c r="F345" s="1">
        <v>0.79268300000000003</v>
      </c>
      <c r="G345" s="1">
        <v>7.6376899999999998E-2</v>
      </c>
      <c r="H345" s="1" t="s">
        <v>28</v>
      </c>
      <c r="I345" s="1">
        <v>0.637405</v>
      </c>
      <c r="J345" s="1">
        <v>0.80833699999999997</v>
      </c>
      <c r="K345" s="1">
        <v>0.15255099999999999</v>
      </c>
      <c r="L345" s="1" t="s">
        <v>449</v>
      </c>
    </row>
    <row r="346" spans="1:12" x14ac:dyDescent="0.2">
      <c r="A346" s="1" t="s">
        <v>11</v>
      </c>
      <c r="B346" s="1" t="s">
        <v>178</v>
      </c>
      <c r="C346" s="1" t="s">
        <v>176</v>
      </c>
      <c r="D346" s="1" t="s">
        <v>27</v>
      </c>
      <c r="E346" s="1">
        <v>79</v>
      </c>
      <c r="F346" s="1">
        <v>0.87341800000000003</v>
      </c>
      <c r="G346" s="1">
        <v>6.4583399999999999E-2</v>
      </c>
      <c r="H346" s="1" t="s">
        <v>28</v>
      </c>
      <c r="I346" s="1">
        <v>0.635154</v>
      </c>
      <c r="J346" s="1">
        <v>0.95350900000000005</v>
      </c>
      <c r="K346" s="1">
        <v>-3.2658699999999999E-2</v>
      </c>
      <c r="L346" s="1" t="s">
        <v>450</v>
      </c>
    </row>
    <row r="347" spans="1:12" x14ac:dyDescent="0.2">
      <c r="A347" s="1" t="s">
        <v>11</v>
      </c>
      <c r="B347" s="1" t="s">
        <v>182</v>
      </c>
      <c r="C347" s="1" t="s">
        <v>176</v>
      </c>
      <c r="D347" s="1" t="s">
        <v>27</v>
      </c>
      <c r="E347" s="1">
        <v>104</v>
      </c>
      <c r="F347" s="1">
        <v>0.69230800000000003</v>
      </c>
      <c r="G347" s="1">
        <v>3.2492599999999999E-3</v>
      </c>
      <c r="H347" s="1">
        <v>6.7171099999999997E-2</v>
      </c>
      <c r="I347" s="1">
        <v>0.95369700000000002</v>
      </c>
      <c r="J347" s="1">
        <v>0.325764</v>
      </c>
      <c r="K347" s="1">
        <v>0.54660399999999998</v>
      </c>
      <c r="L347" s="1" t="s">
        <v>451</v>
      </c>
    </row>
    <row r="348" spans="1:12" x14ac:dyDescent="0.2">
      <c r="A348" s="1" t="s">
        <v>11</v>
      </c>
      <c r="B348" s="1" t="s">
        <v>184</v>
      </c>
      <c r="C348" s="1" t="s">
        <v>176</v>
      </c>
      <c r="D348" s="1" t="s">
        <v>27</v>
      </c>
      <c r="E348" s="1">
        <v>117</v>
      </c>
      <c r="F348" s="1">
        <v>0.87179499999999999</v>
      </c>
      <c r="G348" s="1">
        <v>5.3783900000000003E-2</v>
      </c>
      <c r="H348" s="1" t="s">
        <v>28</v>
      </c>
      <c r="I348" s="1">
        <v>-1.0968599999999999</v>
      </c>
      <c r="J348" s="1">
        <v>0.25559700000000002</v>
      </c>
      <c r="K348" s="1">
        <v>-0.18793099999999999</v>
      </c>
      <c r="L348" s="1" t="s">
        <v>452</v>
      </c>
    </row>
    <row r="349" spans="1:12" x14ac:dyDescent="0.2">
      <c r="A349" s="1" t="s">
        <v>11</v>
      </c>
      <c r="B349" s="1" t="s">
        <v>186</v>
      </c>
      <c r="C349" s="1" t="s">
        <v>176</v>
      </c>
      <c r="D349" s="1" t="s">
        <v>27</v>
      </c>
      <c r="E349" s="1">
        <v>204</v>
      </c>
      <c r="F349" s="1">
        <v>0.74019599999999997</v>
      </c>
      <c r="G349" s="1">
        <v>1.8495299999999999E-2</v>
      </c>
      <c r="H349" s="1">
        <v>0.25348799999999999</v>
      </c>
      <c r="I349" s="1">
        <v>0.84435000000000004</v>
      </c>
      <c r="J349" s="1">
        <v>0.13641600000000001</v>
      </c>
      <c r="K349" s="1">
        <v>0.57271099999999997</v>
      </c>
      <c r="L349" s="1" t="s">
        <v>453</v>
      </c>
    </row>
    <row r="350" spans="1:12" x14ac:dyDescent="0.2">
      <c r="A350" s="1" t="s">
        <v>11</v>
      </c>
      <c r="B350" s="1" t="s">
        <v>186</v>
      </c>
      <c r="C350" s="1" t="s">
        <v>176</v>
      </c>
      <c r="D350" s="1" t="s">
        <v>87</v>
      </c>
      <c r="E350" s="1">
        <v>204</v>
      </c>
      <c r="F350" s="1">
        <v>0.196078</v>
      </c>
      <c r="G350" s="1">
        <v>5.7857600000000002E-2</v>
      </c>
      <c r="H350" s="1" t="s">
        <v>28</v>
      </c>
      <c r="I350" s="1">
        <v>-0.55835400000000002</v>
      </c>
      <c r="J350" s="1">
        <v>0.78587300000000004</v>
      </c>
      <c r="K350" s="1">
        <v>6.7691899999999999E-2</v>
      </c>
      <c r="L350" s="1" t="s">
        <v>454</v>
      </c>
    </row>
    <row r="351" spans="1:12" x14ac:dyDescent="0.2">
      <c r="A351" s="1" t="s">
        <v>11</v>
      </c>
      <c r="B351" s="1" t="s">
        <v>191</v>
      </c>
      <c r="C351" s="1" t="s">
        <v>176</v>
      </c>
      <c r="D351" s="1" t="s">
        <v>27</v>
      </c>
      <c r="E351" s="1">
        <v>178</v>
      </c>
      <c r="F351" s="1">
        <v>0.449438</v>
      </c>
      <c r="G351" s="1">
        <v>0.18910099999999999</v>
      </c>
      <c r="H351" s="1" t="s">
        <v>28</v>
      </c>
      <c r="I351" s="1">
        <v>-0.259189</v>
      </c>
      <c r="J351" s="1">
        <v>0.67773799999999995</v>
      </c>
      <c r="K351" s="1">
        <v>-0.1208</v>
      </c>
      <c r="L351" s="1" t="s">
        <v>455</v>
      </c>
    </row>
    <row r="352" spans="1:12" x14ac:dyDescent="0.2">
      <c r="A352" s="1" t="s">
        <v>11</v>
      </c>
      <c r="B352" s="1" t="s">
        <v>456</v>
      </c>
      <c r="C352" s="1" t="s">
        <v>176</v>
      </c>
      <c r="D352" s="1" t="s">
        <v>27</v>
      </c>
      <c r="E352" s="1">
        <v>41</v>
      </c>
      <c r="F352" s="1">
        <v>0.60975599999999996</v>
      </c>
      <c r="G352" s="1">
        <v>1.50787E-2</v>
      </c>
      <c r="H352" s="1">
        <v>0.218834</v>
      </c>
      <c r="I352" s="1">
        <v>-1.1676800000000001</v>
      </c>
      <c r="J352" s="1">
        <v>0.40177200000000002</v>
      </c>
      <c r="K352" s="1">
        <v>-0.183702</v>
      </c>
      <c r="L352" s="1" t="s">
        <v>421</v>
      </c>
    </row>
    <row r="353" spans="1:12" x14ac:dyDescent="0.2">
      <c r="A353" s="1" t="s">
        <v>11</v>
      </c>
      <c r="B353" s="1" t="s">
        <v>193</v>
      </c>
      <c r="C353" s="1" t="s">
        <v>176</v>
      </c>
      <c r="D353" s="1" t="s">
        <v>27</v>
      </c>
      <c r="E353" s="1">
        <v>111</v>
      </c>
      <c r="F353" s="1">
        <v>0.108108</v>
      </c>
      <c r="G353" s="1">
        <v>4.0910200000000001E-2</v>
      </c>
      <c r="H353" s="1">
        <v>0.43385400000000002</v>
      </c>
      <c r="I353" s="1">
        <v>-0.73360499999999995</v>
      </c>
      <c r="J353" s="1">
        <v>0.27546500000000002</v>
      </c>
      <c r="K353" s="1">
        <v>-0.17358199999999999</v>
      </c>
      <c r="L353" s="1" t="s">
        <v>457</v>
      </c>
    </row>
    <row r="354" spans="1:12" x14ac:dyDescent="0.2">
      <c r="A354" s="1" t="s">
        <v>11</v>
      </c>
      <c r="B354" s="1" t="s">
        <v>196</v>
      </c>
      <c r="C354" s="1" t="s">
        <v>176</v>
      </c>
      <c r="D354" s="1" t="s">
        <v>27</v>
      </c>
      <c r="E354" s="1">
        <v>90</v>
      </c>
      <c r="F354" s="1">
        <v>0.222222</v>
      </c>
      <c r="G354" s="1">
        <v>1.7969499999999999E-2</v>
      </c>
      <c r="H354" s="1">
        <v>0.24832599999999999</v>
      </c>
      <c r="I354" s="1">
        <v>-0.79062100000000002</v>
      </c>
      <c r="J354" s="1">
        <v>0.97527699999999995</v>
      </c>
      <c r="K354" s="1">
        <v>2.3984999999999999E-2</v>
      </c>
      <c r="L354" s="1" t="s">
        <v>458</v>
      </c>
    </row>
    <row r="355" spans="1:12" x14ac:dyDescent="0.2">
      <c r="A355" s="1" t="s">
        <v>11</v>
      </c>
      <c r="B355" s="1" t="s">
        <v>196</v>
      </c>
      <c r="C355" s="1" t="s">
        <v>176</v>
      </c>
      <c r="D355" s="1" t="s">
        <v>32</v>
      </c>
      <c r="E355" s="1">
        <v>90</v>
      </c>
      <c r="F355" s="1">
        <v>0.21111099999999999</v>
      </c>
      <c r="G355" s="1">
        <v>4.0822300000000001E-3</v>
      </c>
      <c r="H355" s="1">
        <v>8.0615999999999993E-2</v>
      </c>
      <c r="I355" s="1">
        <v>-1.0538099999999999</v>
      </c>
      <c r="J355" s="1">
        <v>0.89636400000000005</v>
      </c>
      <c r="K355" s="1">
        <v>-0.115867</v>
      </c>
      <c r="L355" s="1" t="s">
        <v>459</v>
      </c>
    </row>
    <row r="356" spans="1:12" x14ac:dyDescent="0.2">
      <c r="A356" s="1" t="s">
        <v>11</v>
      </c>
      <c r="B356" s="1" t="s">
        <v>201</v>
      </c>
      <c r="C356" s="1" t="s">
        <v>176</v>
      </c>
      <c r="D356" s="1" t="s">
        <v>87</v>
      </c>
      <c r="E356" s="1">
        <v>138</v>
      </c>
      <c r="F356" s="1">
        <v>0.63768100000000005</v>
      </c>
      <c r="G356" s="1">
        <v>3.7955200000000001E-2</v>
      </c>
      <c r="H356" s="1">
        <v>0.41352100000000003</v>
      </c>
      <c r="I356" s="1">
        <v>0.49938100000000002</v>
      </c>
      <c r="J356" s="1">
        <v>0.476352</v>
      </c>
      <c r="K356" s="1">
        <v>0.17294100000000001</v>
      </c>
      <c r="L356" s="1" t="s">
        <v>460</v>
      </c>
    </row>
    <row r="357" spans="1:12" x14ac:dyDescent="0.2">
      <c r="A357" s="1" t="s">
        <v>11</v>
      </c>
      <c r="B357" s="1" t="s">
        <v>204</v>
      </c>
      <c r="C357" s="1" t="s">
        <v>176</v>
      </c>
      <c r="D357" s="1" t="s">
        <v>27</v>
      </c>
      <c r="E357" s="1">
        <v>129</v>
      </c>
      <c r="F357" s="1">
        <v>0.170543</v>
      </c>
      <c r="G357" s="1">
        <v>0.22650600000000001</v>
      </c>
      <c r="H357" s="1" t="s">
        <v>28</v>
      </c>
      <c r="I357" s="1">
        <v>-0.364261</v>
      </c>
      <c r="J357" s="1">
        <v>0.81801199999999996</v>
      </c>
      <c r="K357" s="1">
        <v>3.68203E-2</v>
      </c>
      <c r="L357" s="1" t="s">
        <v>461</v>
      </c>
    </row>
    <row r="358" spans="1:12" x14ac:dyDescent="0.2">
      <c r="A358" s="1" t="s">
        <v>11</v>
      </c>
      <c r="B358" s="1" t="s">
        <v>206</v>
      </c>
      <c r="C358" s="1" t="s">
        <v>176</v>
      </c>
      <c r="D358" s="1" t="s">
        <v>87</v>
      </c>
      <c r="E358" s="1">
        <v>56</v>
      </c>
      <c r="F358" s="1">
        <v>0.32142900000000002</v>
      </c>
      <c r="G358" s="1">
        <v>0.103588</v>
      </c>
      <c r="H358" s="1" t="s">
        <v>28</v>
      </c>
      <c r="I358" s="1">
        <v>-0.55790499999999998</v>
      </c>
      <c r="J358" s="1">
        <v>0.71610300000000005</v>
      </c>
      <c r="K358" s="1">
        <v>-8.3375000000000005E-2</v>
      </c>
      <c r="L358" s="1" t="s">
        <v>377</v>
      </c>
    </row>
    <row r="359" spans="1:12" x14ac:dyDescent="0.2">
      <c r="A359" s="1" t="s">
        <v>11</v>
      </c>
      <c r="B359" s="1" t="s">
        <v>206</v>
      </c>
      <c r="C359" s="1" t="s">
        <v>176</v>
      </c>
      <c r="D359" s="1" t="s">
        <v>87</v>
      </c>
      <c r="E359" s="1">
        <v>56</v>
      </c>
      <c r="F359" s="1">
        <v>0.51785700000000001</v>
      </c>
      <c r="G359" s="1">
        <v>0.22677700000000001</v>
      </c>
      <c r="H359" s="1" t="s">
        <v>28</v>
      </c>
      <c r="I359" s="1">
        <v>0.41020499999999999</v>
      </c>
      <c r="J359" s="1">
        <v>0.98495200000000005</v>
      </c>
      <c r="K359" s="1">
        <v>3.4143400000000001E-3</v>
      </c>
      <c r="L359" s="1" t="s">
        <v>462</v>
      </c>
    </row>
    <row r="360" spans="1:12" x14ac:dyDescent="0.2">
      <c r="A360" s="1" t="s">
        <v>11</v>
      </c>
      <c r="B360" s="1" t="s">
        <v>206</v>
      </c>
      <c r="C360" s="1" t="s">
        <v>176</v>
      </c>
      <c r="D360" s="1" t="s">
        <v>27</v>
      </c>
      <c r="E360" s="1">
        <v>56</v>
      </c>
      <c r="F360" s="1">
        <v>0.32142900000000002</v>
      </c>
      <c r="G360" s="1">
        <v>0.103989</v>
      </c>
      <c r="H360" s="1" t="s">
        <v>28</v>
      </c>
      <c r="I360" s="1">
        <v>-0.57069099999999995</v>
      </c>
      <c r="J360" s="1">
        <v>0.56999200000000005</v>
      </c>
      <c r="K360" s="1">
        <v>-0.13602400000000001</v>
      </c>
      <c r="L360" s="1" t="s">
        <v>463</v>
      </c>
    </row>
    <row r="361" spans="1:12" x14ac:dyDescent="0.2">
      <c r="A361" s="1" t="s">
        <v>11</v>
      </c>
      <c r="B361" s="1" t="s">
        <v>206</v>
      </c>
      <c r="C361" s="1" t="s">
        <v>176</v>
      </c>
      <c r="D361" s="1" t="s">
        <v>27</v>
      </c>
      <c r="E361" s="1">
        <v>56</v>
      </c>
      <c r="F361" s="1">
        <v>0.160714</v>
      </c>
      <c r="G361" s="1">
        <v>0.14067499999999999</v>
      </c>
      <c r="H361" s="1" t="s">
        <v>28</v>
      </c>
      <c r="I361" s="1">
        <v>-0.59770400000000001</v>
      </c>
      <c r="J361" s="1">
        <v>0.73264300000000004</v>
      </c>
      <c r="K361" s="1">
        <v>-6.5696500000000005E-2</v>
      </c>
      <c r="L361" s="1" t="s">
        <v>464</v>
      </c>
    </row>
    <row r="362" spans="1:12" x14ac:dyDescent="0.2">
      <c r="A362" s="1" t="s">
        <v>11</v>
      </c>
      <c r="B362" s="1" t="s">
        <v>211</v>
      </c>
      <c r="C362" s="1" t="s">
        <v>212</v>
      </c>
      <c r="D362" s="1" t="s">
        <v>27</v>
      </c>
      <c r="E362" s="1">
        <v>278</v>
      </c>
      <c r="F362" s="1">
        <v>0.32733800000000002</v>
      </c>
      <c r="G362" s="1">
        <v>0.14308399999999999</v>
      </c>
      <c r="H362" s="1" t="s">
        <v>28</v>
      </c>
      <c r="I362" s="1">
        <v>-0.28595300000000001</v>
      </c>
      <c r="J362" s="1">
        <v>0.61848800000000004</v>
      </c>
      <c r="K362" s="1">
        <v>-0.18507100000000001</v>
      </c>
      <c r="L362" s="1" t="s">
        <v>465</v>
      </c>
    </row>
    <row r="363" spans="1:12" x14ac:dyDescent="0.2">
      <c r="A363" s="1" t="s">
        <v>11</v>
      </c>
      <c r="B363" s="1" t="s">
        <v>215</v>
      </c>
      <c r="C363" s="1" t="s">
        <v>212</v>
      </c>
      <c r="D363" s="1" t="s">
        <v>27</v>
      </c>
      <c r="E363" s="1">
        <v>133</v>
      </c>
      <c r="F363" s="1">
        <v>0.69172900000000004</v>
      </c>
      <c r="G363" s="3">
        <v>9.9976900000000002E-5</v>
      </c>
      <c r="H363" s="1">
        <v>3.5015900000000002E-3</v>
      </c>
      <c r="I363" s="1">
        <v>0.95272599999999996</v>
      </c>
      <c r="J363" s="1">
        <v>5.9713400000000003E-3</v>
      </c>
      <c r="K363" s="1">
        <v>3.6515</v>
      </c>
      <c r="L363" s="1" t="s">
        <v>466</v>
      </c>
    </row>
    <row r="364" spans="1:12" x14ac:dyDescent="0.2">
      <c r="A364" s="1" t="s">
        <v>11</v>
      </c>
      <c r="B364" s="1" t="s">
        <v>221</v>
      </c>
      <c r="C364" s="1" t="s">
        <v>212</v>
      </c>
      <c r="D364" s="1" t="s">
        <v>27</v>
      </c>
      <c r="E364" s="1">
        <v>185</v>
      </c>
      <c r="F364" s="1">
        <v>0.72972999999999999</v>
      </c>
      <c r="G364" s="1">
        <v>2.01824E-2</v>
      </c>
      <c r="H364" s="1">
        <v>0.26966899999999999</v>
      </c>
      <c r="I364" s="1">
        <v>-0.49449599999999999</v>
      </c>
      <c r="J364" s="1">
        <v>0.363068</v>
      </c>
      <c r="K364" s="1">
        <v>-0.31250600000000001</v>
      </c>
      <c r="L364" s="1" t="s">
        <v>467</v>
      </c>
    </row>
    <row r="365" spans="1:12" x14ac:dyDescent="0.2">
      <c r="A365" s="1" t="s">
        <v>11</v>
      </c>
      <c r="B365" s="1" t="s">
        <v>221</v>
      </c>
      <c r="C365" s="1" t="s">
        <v>212</v>
      </c>
      <c r="D365" s="1" t="s">
        <v>84</v>
      </c>
      <c r="E365" s="1">
        <v>185</v>
      </c>
      <c r="F365" s="1">
        <v>0.44864900000000002</v>
      </c>
      <c r="G365" s="1">
        <v>1.34368E-2</v>
      </c>
      <c r="H365" s="1">
        <v>0.20114899999999999</v>
      </c>
      <c r="I365" s="1">
        <v>-0.40088600000000002</v>
      </c>
      <c r="J365" s="1">
        <v>0.143374</v>
      </c>
      <c r="K365" s="1">
        <v>-0.47352</v>
      </c>
      <c r="L365" s="1" t="s">
        <v>468</v>
      </c>
    </row>
    <row r="366" spans="1:12" x14ac:dyDescent="0.2">
      <c r="A366" s="1" t="s">
        <v>11</v>
      </c>
      <c r="B366" s="1" t="s">
        <v>224</v>
      </c>
      <c r="C366" s="1" t="s">
        <v>212</v>
      </c>
      <c r="D366" s="1" t="s">
        <v>225</v>
      </c>
      <c r="E366" s="1">
        <v>110</v>
      </c>
      <c r="F366" s="1">
        <v>0.145455</v>
      </c>
      <c r="G366" s="1">
        <v>1.69382E-3</v>
      </c>
      <c r="H366" s="1">
        <v>3.9509900000000001E-2</v>
      </c>
      <c r="I366" s="1">
        <v>-0.90321499999999999</v>
      </c>
      <c r="J366" s="1">
        <v>0.40404400000000001</v>
      </c>
      <c r="K366" s="1">
        <v>-9.2481999999999995E-2</v>
      </c>
      <c r="L366" s="1" t="s">
        <v>469</v>
      </c>
    </row>
    <row r="367" spans="1:12" x14ac:dyDescent="0.2">
      <c r="A367" s="1" t="s">
        <v>11</v>
      </c>
      <c r="B367" s="1" t="s">
        <v>224</v>
      </c>
      <c r="C367" s="1" t="s">
        <v>212</v>
      </c>
      <c r="D367" s="1" t="s">
        <v>27</v>
      </c>
      <c r="E367" s="1">
        <v>110</v>
      </c>
      <c r="F367" s="1">
        <v>0.89090899999999995</v>
      </c>
      <c r="G367" s="1">
        <v>9.0392399999999998E-2</v>
      </c>
      <c r="H367" s="1" t="s">
        <v>28</v>
      </c>
      <c r="I367" s="1">
        <v>0.80643699999999996</v>
      </c>
      <c r="J367" s="1">
        <v>0.899204</v>
      </c>
      <c r="K367" s="1">
        <v>1.74272E-2</v>
      </c>
      <c r="L367" s="1" t="s">
        <v>470</v>
      </c>
    </row>
    <row r="368" spans="1:12" x14ac:dyDescent="0.2">
      <c r="A368" s="1" t="s">
        <v>11</v>
      </c>
      <c r="B368" s="1" t="s">
        <v>227</v>
      </c>
      <c r="C368" s="1" t="s">
        <v>212</v>
      </c>
      <c r="D368" s="1" t="s">
        <v>27</v>
      </c>
      <c r="E368" s="1">
        <v>80</v>
      </c>
      <c r="F368" s="1">
        <v>0.5625</v>
      </c>
      <c r="G368" s="1">
        <v>0.20691300000000001</v>
      </c>
      <c r="H368" s="1" t="s">
        <v>28</v>
      </c>
      <c r="I368" s="1">
        <v>-0.58111000000000002</v>
      </c>
      <c r="J368" s="1">
        <v>0.52679200000000004</v>
      </c>
      <c r="K368" s="1">
        <v>-0.10730000000000001</v>
      </c>
      <c r="L368" s="1" t="s">
        <v>471</v>
      </c>
    </row>
    <row r="369" spans="1:12" x14ac:dyDescent="0.2">
      <c r="A369" s="1" t="s">
        <v>11</v>
      </c>
      <c r="B369" s="1" t="s">
        <v>235</v>
      </c>
      <c r="C369" s="1" t="s">
        <v>236</v>
      </c>
      <c r="D369" s="1" t="s">
        <v>27</v>
      </c>
      <c r="E369" s="1">
        <v>38</v>
      </c>
      <c r="F369" s="1">
        <v>0.894737</v>
      </c>
      <c r="G369" s="1">
        <v>0.136356</v>
      </c>
      <c r="H369" s="1" t="s">
        <v>28</v>
      </c>
      <c r="I369" s="1">
        <v>-15.1983</v>
      </c>
      <c r="J369" s="1">
        <v>0.95726800000000001</v>
      </c>
      <c r="K369" s="1">
        <v>1.3503899999999999E-2</v>
      </c>
      <c r="L369" s="1" t="s">
        <v>472</v>
      </c>
    </row>
    <row r="370" spans="1:12" x14ac:dyDescent="0.2">
      <c r="A370" s="1" t="s">
        <v>11</v>
      </c>
      <c r="B370" s="1" t="s">
        <v>239</v>
      </c>
      <c r="C370" s="1" t="s">
        <v>240</v>
      </c>
      <c r="D370" s="1" t="s">
        <v>241</v>
      </c>
      <c r="E370" s="1">
        <v>140</v>
      </c>
      <c r="F370" s="1">
        <v>0.442857</v>
      </c>
      <c r="G370" s="1">
        <v>7.8197500000000003E-2</v>
      </c>
      <c r="H370" s="1" t="s">
        <v>28</v>
      </c>
      <c r="I370" s="1">
        <v>-0.50526000000000004</v>
      </c>
      <c r="J370" s="1">
        <v>0.46690700000000002</v>
      </c>
      <c r="K370" s="1">
        <v>-0.74975599999999998</v>
      </c>
      <c r="L370" s="1" t="s">
        <v>473</v>
      </c>
    </row>
    <row r="371" spans="1:12" x14ac:dyDescent="0.2">
      <c r="A371" s="1" t="s">
        <v>4</v>
      </c>
      <c r="B371" s="1" t="s">
        <v>25</v>
      </c>
      <c r="C371" s="1" t="s">
        <v>26</v>
      </c>
      <c r="D371" s="1" t="s">
        <v>27</v>
      </c>
      <c r="E371" s="1">
        <v>30</v>
      </c>
      <c r="F371" s="1">
        <v>0.16666700000000001</v>
      </c>
      <c r="G371" s="1">
        <v>7.4472999999999998E-2</v>
      </c>
      <c r="H371" s="1" t="s">
        <v>28</v>
      </c>
      <c r="I371" s="1">
        <v>1.25116</v>
      </c>
      <c r="J371" s="1">
        <v>0.38282300000000002</v>
      </c>
      <c r="K371" s="1">
        <v>0.75377899999999998</v>
      </c>
      <c r="L371" s="1" t="s">
        <v>474</v>
      </c>
    </row>
    <row r="372" spans="1:12" x14ac:dyDescent="0.2">
      <c r="A372" s="1" t="s">
        <v>4</v>
      </c>
      <c r="B372" s="1" t="s">
        <v>30</v>
      </c>
      <c r="C372" s="1" t="s">
        <v>26</v>
      </c>
      <c r="D372" s="1" t="s">
        <v>27</v>
      </c>
      <c r="E372" s="1">
        <v>165</v>
      </c>
      <c r="F372" s="1">
        <v>0.642424</v>
      </c>
      <c r="G372" s="1">
        <v>4.6403399999999997E-3</v>
      </c>
      <c r="H372" s="1">
        <v>8.9233599999999996E-2</v>
      </c>
      <c r="I372" s="1">
        <v>0.68589100000000003</v>
      </c>
      <c r="J372" s="1">
        <v>0.63404799999999994</v>
      </c>
      <c r="K372" s="1">
        <v>8.2409700000000002E-2</v>
      </c>
      <c r="L372" s="1" t="s">
        <v>475</v>
      </c>
    </row>
    <row r="373" spans="1:12" x14ac:dyDescent="0.2">
      <c r="A373" s="1" t="s">
        <v>4</v>
      </c>
      <c r="B373" s="1" t="s">
        <v>30</v>
      </c>
      <c r="C373" s="1" t="s">
        <v>26</v>
      </c>
      <c r="D373" s="1" t="s">
        <v>32</v>
      </c>
      <c r="E373" s="1">
        <v>165</v>
      </c>
      <c r="F373" s="1">
        <v>0.64848499999999998</v>
      </c>
      <c r="G373" s="3">
        <v>3.4141499999999998E-5</v>
      </c>
      <c r="H373" s="1">
        <v>1.3492000000000001E-3</v>
      </c>
      <c r="I373" s="1">
        <v>1.4283600000000001</v>
      </c>
      <c r="J373" s="1">
        <v>0.13723099999999999</v>
      </c>
      <c r="K373" s="1">
        <v>0.32342500000000002</v>
      </c>
      <c r="L373" s="1" t="s">
        <v>476</v>
      </c>
    </row>
    <row r="374" spans="1:12" x14ac:dyDescent="0.2">
      <c r="A374" s="1" t="s">
        <v>4</v>
      </c>
      <c r="B374" s="1" t="s">
        <v>34</v>
      </c>
      <c r="C374" s="1" t="s">
        <v>35</v>
      </c>
      <c r="D374" s="1" t="s">
        <v>27</v>
      </c>
      <c r="E374" s="1">
        <v>163</v>
      </c>
      <c r="F374" s="1">
        <v>0.84049099999999999</v>
      </c>
      <c r="G374" s="3">
        <v>1.9219199999999999E-8</v>
      </c>
      <c r="H374" s="3">
        <v>1.36924E-6</v>
      </c>
      <c r="I374" s="1">
        <v>1.2774799999999999</v>
      </c>
      <c r="J374" s="1">
        <v>1.33654E-3</v>
      </c>
      <c r="K374" s="1">
        <v>0.87376299999999996</v>
      </c>
      <c r="L374" s="1" t="s">
        <v>477</v>
      </c>
    </row>
    <row r="375" spans="1:12" x14ac:dyDescent="0.2">
      <c r="A375" s="1" t="s">
        <v>4</v>
      </c>
      <c r="B375" s="1" t="s">
        <v>39</v>
      </c>
      <c r="C375" s="1" t="s">
        <v>35</v>
      </c>
      <c r="D375" s="1" t="s">
        <v>27</v>
      </c>
      <c r="E375" s="1">
        <v>79</v>
      </c>
      <c r="F375" s="1">
        <v>0.72151900000000002</v>
      </c>
      <c r="G375" s="1">
        <v>6.5672400000000002E-4</v>
      </c>
      <c r="H375" s="1">
        <v>1.7873E-2</v>
      </c>
      <c r="I375" s="1">
        <v>0.992228</v>
      </c>
      <c r="J375" s="1">
        <v>2.68078E-2</v>
      </c>
      <c r="K375" s="1">
        <v>1.18468</v>
      </c>
      <c r="L375" s="1" t="s">
        <v>478</v>
      </c>
    </row>
    <row r="376" spans="1:12" x14ac:dyDescent="0.2">
      <c r="A376" s="1" t="s">
        <v>4</v>
      </c>
      <c r="B376" s="1" t="s">
        <v>42</v>
      </c>
      <c r="C376" s="1" t="s">
        <v>35</v>
      </c>
      <c r="D376" s="1" t="s">
        <v>27</v>
      </c>
      <c r="E376" s="1">
        <v>58</v>
      </c>
      <c r="F376" s="1">
        <v>0.25862099999999999</v>
      </c>
      <c r="G376" s="1">
        <v>9.0507199999999996E-2</v>
      </c>
      <c r="H376" s="1" t="s">
        <v>28</v>
      </c>
      <c r="I376" s="1">
        <v>0.55990499999999999</v>
      </c>
      <c r="J376" s="1">
        <v>0.13367599999999999</v>
      </c>
      <c r="K376" s="1">
        <v>0.30110999999999999</v>
      </c>
      <c r="L376" s="1" t="s">
        <v>479</v>
      </c>
    </row>
    <row r="377" spans="1:12" x14ac:dyDescent="0.2">
      <c r="A377" s="1" t="s">
        <v>4</v>
      </c>
      <c r="B377" s="1" t="s">
        <v>44</v>
      </c>
      <c r="C377" s="1" t="s">
        <v>35</v>
      </c>
      <c r="D377" s="1" t="s">
        <v>27</v>
      </c>
      <c r="E377" s="1">
        <v>34</v>
      </c>
      <c r="F377" s="1">
        <v>0.20588200000000001</v>
      </c>
      <c r="G377" s="1">
        <v>7.3492299999999997E-2</v>
      </c>
      <c r="H377" s="1" t="s">
        <v>28</v>
      </c>
      <c r="I377" s="1">
        <v>-0.83209</v>
      </c>
      <c r="J377" s="1">
        <v>0.30741400000000002</v>
      </c>
      <c r="K377" s="1">
        <v>-0.27107300000000001</v>
      </c>
      <c r="L377" s="1" t="s">
        <v>480</v>
      </c>
    </row>
    <row r="378" spans="1:12" x14ac:dyDescent="0.2">
      <c r="A378" s="1" t="s">
        <v>4</v>
      </c>
      <c r="B378" s="1" t="s">
        <v>46</v>
      </c>
      <c r="C378" s="1" t="s">
        <v>35</v>
      </c>
      <c r="D378" s="1" t="s">
        <v>27</v>
      </c>
      <c r="E378" s="1">
        <v>158</v>
      </c>
      <c r="F378" s="1">
        <v>0.19620299999999999</v>
      </c>
      <c r="G378" s="1">
        <v>3.04882E-2</v>
      </c>
      <c r="H378" s="1">
        <v>0.35810900000000001</v>
      </c>
      <c r="I378" s="1">
        <v>-0.57168699999999995</v>
      </c>
      <c r="J378" s="1">
        <v>0.20963300000000001</v>
      </c>
      <c r="K378" s="1">
        <v>-1.2424299999999999</v>
      </c>
      <c r="L378" s="1" t="s">
        <v>481</v>
      </c>
    </row>
    <row r="379" spans="1:12" x14ac:dyDescent="0.2">
      <c r="A379" s="1" t="s">
        <v>4</v>
      </c>
      <c r="B379" s="1" t="s">
        <v>48</v>
      </c>
      <c r="C379" s="1" t="s">
        <v>35</v>
      </c>
      <c r="D379" s="1" t="s">
        <v>27</v>
      </c>
      <c r="E379" s="1">
        <v>53</v>
      </c>
      <c r="F379" s="1">
        <v>0.52830200000000005</v>
      </c>
      <c r="G379" s="1">
        <v>4.7060699999999997E-2</v>
      </c>
      <c r="H379" s="1">
        <v>0.47367500000000001</v>
      </c>
      <c r="I379" s="1">
        <v>0.731429</v>
      </c>
      <c r="J379" s="1">
        <v>0.20347000000000001</v>
      </c>
      <c r="K379" s="1">
        <v>0.38329400000000002</v>
      </c>
      <c r="L379" s="1" t="s">
        <v>482</v>
      </c>
    </row>
    <row r="380" spans="1:12" x14ac:dyDescent="0.2">
      <c r="A380" s="1" t="s">
        <v>4</v>
      </c>
      <c r="B380" s="1" t="s">
        <v>48</v>
      </c>
      <c r="C380" s="1" t="s">
        <v>35</v>
      </c>
      <c r="D380" s="1" t="s">
        <v>50</v>
      </c>
      <c r="E380" s="1">
        <v>53</v>
      </c>
      <c r="F380" s="1">
        <v>0.54717000000000005</v>
      </c>
      <c r="G380" s="1">
        <v>6.5532300000000002E-3</v>
      </c>
      <c r="H380" s="1">
        <v>0.11690399999999999</v>
      </c>
      <c r="I380" s="1">
        <v>0.93124300000000004</v>
      </c>
      <c r="J380" s="1">
        <v>4.2083599999999999E-2</v>
      </c>
      <c r="K380" s="1">
        <v>0.58304599999999995</v>
      </c>
      <c r="L380" s="1" t="s">
        <v>483</v>
      </c>
    </row>
    <row r="381" spans="1:12" x14ac:dyDescent="0.2">
      <c r="A381" s="1" t="s">
        <v>4</v>
      </c>
      <c r="B381" s="1" t="s">
        <v>52</v>
      </c>
      <c r="C381" s="1" t="s">
        <v>35</v>
      </c>
      <c r="D381" s="1" t="s">
        <v>27</v>
      </c>
      <c r="E381" s="1">
        <v>180</v>
      </c>
      <c r="F381" s="1">
        <v>0.16666700000000001</v>
      </c>
      <c r="G381" s="1">
        <v>1.47761E-2</v>
      </c>
      <c r="H381" s="1">
        <v>0.21562899999999999</v>
      </c>
      <c r="I381" s="1">
        <v>-0.61212100000000003</v>
      </c>
      <c r="J381" s="1">
        <v>0.25134499999999999</v>
      </c>
      <c r="K381" s="1">
        <v>-0.12343999999999999</v>
      </c>
      <c r="L381" s="1" t="s">
        <v>484</v>
      </c>
    </row>
    <row r="382" spans="1:12" x14ac:dyDescent="0.2">
      <c r="A382" s="1" t="s">
        <v>4</v>
      </c>
      <c r="B382" s="1" t="s">
        <v>56</v>
      </c>
      <c r="C382" s="1" t="s">
        <v>35</v>
      </c>
      <c r="D382" s="1" t="s">
        <v>32</v>
      </c>
      <c r="E382" s="1">
        <v>559</v>
      </c>
      <c r="F382" s="1">
        <v>0.40787099999999998</v>
      </c>
      <c r="G382" s="1">
        <v>7.5210799999999994E-2</v>
      </c>
      <c r="H382" s="1" t="s">
        <v>28</v>
      </c>
      <c r="I382" s="1">
        <v>-0.35463</v>
      </c>
      <c r="J382" s="1">
        <v>0.68459700000000001</v>
      </c>
      <c r="K382" s="1">
        <v>-6.1219299999999997E-2</v>
      </c>
      <c r="L382" s="1" t="s">
        <v>485</v>
      </c>
    </row>
    <row r="383" spans="1:12" x14ac:dyDescent="0.2">
      <c r="A383" s="1" t="s">
        <v>4</v>
      </c>
      <c r="B383" s="1" t="s">
        <v>59</v>
      </c>
      <c r="C383" s="1" t="s">
        <v>60</v>
      </c>
      <c r="D383" s="1" t="s">
        <v>27</v>
      </c>
      <c r="E383" s="1">
        <v>77</v>
      </c>
      <c r="F383" s="1">
        <v>0.506494</v>
      </c>
      <c r="G383" s="1">
        <v>4.9508600000000005E-4</v>
      </c>
      <c r="H383" s="1">
        <v>1.40511E-2</v>
      </c>
      <c r="I383" s="1">
        <v>-0.90597499999999997</v>
      </c>
      <c r="J383" s="1">
        <v>1.11144E-3</v>
      </c>
      <c r="K383" s="1">
        <v>-0.46325300000000003</v>
      </c>
      <c r="L383" s="1" t="s">
        <v>486</v>
      </c>
    </row>
    <row r="384" spans="1:12" x14ac:dyDescent="0.2">
      <c r="A384" s="1" t="s">
        <v>4</v>
      </c>
      <c r="B384" s="1" t="s">
        <v>64</v>
      </c>
      <c r="C384" s="1" t="s">
        <v>60</v>
      </c>
      <c r="D384" s="1" t="s">
        <v>27</v>
      </c>
      <c r="E384" s="1">
        <v>70</v>
      </c>
      <c r="F384" s="1">
        <v>0.87142900000000001</v>
      </c>
      <c r="G384" s="1">
        <v>0.116618</v>
      </c>
      <c r="H384" s="1" t="s">
        <v>28</v>
      </c>
      <c r="I384" s="1">
        <v>0.56568499999999999</v>
      </c>
      <c r="J384" s="1">
        <v>0.38558100000000001</v>
      </c>
      <c r="K384" s="1">
        <v>0.6593</v>
      </c>
      <c r="L384" s="1" t="s">
        <v>487</v>
      </c>
    </row>
    <row r="385" spans="1:12" x14ac:dyDescent="0.2">
      <c r="A385" s="1" t="s">
        <v>4</v>
      </c>
      <c r="B385" s="1" t="s">
        <v>67</v>
      </c>
      <c r="C385" s="1" t="s">
        <v>60</v>
      </c>
      <c r="D385" s="1" t="s">
        <v>27</v>
      </c>
      <c r="E385" s="1">
        <v>50</v>
      </c>
      <c r="F385" s="1">
        <v>0.54</v>
      </c>
      <c r="G385" s="1">
        <v>3.65008E-4</v>
      </c>
      <c r="H385" s="1">
        <v>1.08194E-2</v>
      </c>
      <c r="I385" s="1">
        <v>-1.31924</v>
      </c>
      <c r="J385" s="1">
        <v>1.1188999999999999E-2</v>
      </c>
      <c r="K385" s="1">
        <v>-0.80043299999999995</v>
      </c>
      <c r="L385" s="1" t="s">
        <v>488</v>
      </c>
    </row>
    <row r="386" spans="1:12" x14ac:dyDescent="0.2">
      <c r="A386" s="1" t="s">
        <v>4</v>
      </c>
      <c r="B386" s="1" t="s">
        <v>69</v>
      </c>
      <c r="C386" s="1" t="s">
        <v>60</v>
      </c>
      <c r="D386" s="1" t="s">
        <v>27</v>
      </c>
      <c r="E386" s="1">
        <v>74</v>
      </c>
      <c r="F386" s="1">
        <v>0.108108</v>
      </c>
      <c r="G386" s="1">
        <v>3.1129899999999999E-3</v>
      </c>
      <c r="H386" s="1">
        <v>6.4895400000000006E-2</v>
      </c>
      <c r="I386" s="1">
        <v>-1.1391100000000001</v>
      </c>
      <c r="J386" s="1">
        <v>5.7055700000000001E-2</v>
      </c>
      <c r="K386" s="1">
        <v>-0.53739199999999998</v>
      </c>
      <c r="L386" s="1" t="s">
        <v>489</v>
      </c>
    </row>
    <row r="387" spans="1:12" x14ac:dyDescent="0.2">
      <c r="A387" s="1" t="s">
        <v>4</v>
      </c>
      <c r="B387" s="1" t="s">
        <v>73</v>
      </c>
      <c r="C387" s="1" t="s">
        <v>60</v>
      </c>
      <c r="D387" s="1" t="s">
        <v>27</v>
      </c>
      <c r="E387" s="1">
        <v>67</v>
      </c>
      <c r="F387" s="1">
        <v>0.104478</v>
      </c>
      <c r="G387" s="1">
        <v>7.05794E-2</v>
      </c>
      <c r="H387" s="1" t="s">
        <v>28</v>
      </c>
      <c r="I387" s="1">
        <v>-1.37317</v>
      </c>
      <c r="J387" s="1">
        <v>0.19262000000000001</v>
      </c>
      <c r="K387" s="1">
        <v>-2.4402900000000001</v>
      </c>
      <c r="L387" s="1" t="s">
        <v>490</v>
      </c>
    </row>
    <row r="388" spans="1:12" x14ac:dyDescent="0.2">
      <c r="A388" s="1" t="s">
        <v>4</v>
      </c>
      <c r="B388" s="1" t="s">
        <v>76</v>
      </c>
      <c r="C388" s="1" t="s">
        <v>77</v>
      </c>
      <c r="D388" s="1" t="s">
        <v>78</v>
      </c>
      <c r="E388" s="1">
        <v>115</v>
      </c>
      <c r="F388" s="1">
        <v>0.678261</v>
      </c>
      <c r="G388" s="1">
        <v>0.14383000000000001</v>
      </c>
      <c r="H388" s="1" t="s">
        <v>28</v>
      </c>
      <c r="I388" s="1">
        <v>-1.0664400000000001</v>
      </c>
      <c r="J388" s="1">
        <v>0.96314100000000002</v>
      </c>
      <c r="K388" s="1">
        <v>-1.67666E-2</v>
      </c>
      <c r="L388" s="1" t="s">
        <v>491</v>
      </c>
    </row>
    <row r="389" spans="1:12" x14ac:dyDescent="0.2">
      <c r="A389" s="1" t="s">
        <v>4</v>
      </c>
      <c r="B389" s="1" t="s">
        <v>81</v>
      </c>
      <c r="C389" s="1" t="s">
        <v>77</v>
      </c>
      <c r="D389" s="1" t="s">
        <v>27</v>
      </c>
      <c r="E389" s="1">
        <v>158</v>
      </c>
      <c r="F389" s="1">
        <v>0.107595</v>
      </c>
      <c r="G389" s="1">
        <v>4.3977200000000001E-2</v>
      </c>
      <c r="H389" s="1">
        <v>0.45411299999999999</v>
      </c>
      <c r="I389" s="1">
        <v>-0.73071600000000003</v>
      </c>
      <c r="J389" s="1">
        <v>0.26580500000000001</v>
      </c>
      <c r="K389" s="1">
        <v>-0.21238000000000001</v>
      </c>
      <c r="L389" s="1" t="s">
        <v>492</v>
      </c>
    </row>
    <row r="390" spans="1:12" x14ac:dyDescent="0.2">
      <c r="A390" s="1" t="s">
        <v>4</v>
      </c>
      <c r="B390" s="1" t="s">
        <v>83</v>
      </c>
      <c r="C390" s="1" t="s">
        <v>77</v>
      </c>
      <c r="D390" s="1" t="s">
        <v>84</v>
      </c>
      <c r="E390" s="1">
        <v>76</v>
      </c>
      <c r="F390" s="1">
        <v>0.17105300000000001</v>
      </c>
      <c r="G390" s="1">
        <v>6.7821900000000004E-2</v>
      </c>
      <c r="H390" s="1" t="s">
        <v>28</v>
      </c>
      <c r="I390" s="1">
        <v>-1.0319499999999999</v>
      </c>
      <c r="J390" s="1">
        <v>0.43691600000000003</v>
      </c>
      <c r="K390" s="1">
        <v>-0.29322300000000001</v>
      </c>
      <c r="L390" s="1" t="s">
        <v>493</v>
      </c>
    </row>
    <row r="391" spans="1:12" x14ac:dyDescent="0.2">
      <c r="A391" s="1" t="s">
        <v>4</v>
      </c>
      <c r="B391" s="1" t="s">
        <v>86</v>
      </c>
      <c r="C391" s="1" t="s">
        <v>77</v>
      </c>
      <c r="D391" s="1" t="s">
        <v>87</v>
      </c>
      <c r="E391" s="1">
        <v>204</v>
      </c>
      <c r="F391" s="1">
        <v>0.89215699999999998</v>
      </c>
      <c r="G391" s="1">
        <v>2.0470700000000001E-2</v>
      </c>
      <c r="H391" s="1">
        <v>0.27237800000000001</v>
      </c>
      <c r="I391" s="1">
        <v>-0.52484200000000003</v>
      </c>
      <c r="J391" s="1">
        <v>0.392731</v>
      </c>
      <c r="K391" s="1">
        <v>-0.113537</v>
      </c>
      <c r="L391" s="1" t="s">
        <v>494</v>
      </c>
    </row>
    <row r="392" spans="1:12" x14ac:dyDescent="0.2">
      <c r="A392" s="1" t="s">
        <v>4</v>
      </c>
      <c r="B392" s="1" t="s">
        <v>90</v>
      </c>
      <c r="C392" s="1" t="s">
        <v>77</v>
      </c>
      <c r="D392" s="1" t="s">
        <v>87</v>
      </c>
      <c r="E392" s="1">
        <v>87</v>
      </c>
      <c r="F392" s="1">
        <v>0.57471300000000003</v>
      </c>
      <c r="G392" s="1">
        <v>0.13519</v>
      </c>
      <c r="H392" s="1" t="s">
        <v>28</v>
      </c>
      <c r="I392" s="1">
        <v>-0.59675699999999998</v>
      </c>
      <c r="J392" s="1">
        <v>0.629297</v>
      </c>
      <c r="K392" s="1">
        <v>-0.228634</v>
      </c>
      <c r="L392" s="1" t="s">
        <v>495</v>
      </c>
    </row>
    <row r="393" spans="1:12" x14ac:dyDescent="0.2">
      <c r="A393" s="1" t="s">
        <v>4</v>
      </c>
      <c r="B393" s="1" t="s">
        <v>90</v>
      </c>
      <c r="C393" s="1" t="s">
        <v>77</v>
      </c>
      <c r="D393" s="1" t="s">
        <v>78</v>
      </c>
      <c r="E393" s="1">
        <v>87</v>
      </c>
      <c r="F393" s="1">
        <v>0.57471300000000003</v>
      </c>
      <c r="G393" s="1">
        <v>0.13519</v>
      </c>
      <c r="H393" s="1" t="s">
        <v>28</v>
      </c>
      <c r="I393" s="1">
        <v>-0.59675699999999998</v>
      </c>
      <c r="J393" s="1">
        <v>0.629297</v>
      </c>
      <c r="K393" s="1">
        <v>-0.228634</v>
      </c>
      <c r="L393" s="1" t="s">
        <v>495</v>
      </c>
    </row>
    <row r="394" spans="1:12" x14ac:dyDescent="0.2">
      <c r="A394" s="1" t="s">
        <v>4</v>
      </c>
      <c r="B394" s="1" t="s">
        <v>93</v>
      </c>
      <c r="C394" s="1" t="s">
        <v>77</v>
      </c>
      <c r="D394" s="1" t="s">
        <v>87</v>
      </c>
      <c r="E394" s="1">
        <v>77</v>
      </c>
      <c r="F394" s="1">
        <v>0.15584400000000001</v>
      </c>
      <c r="G394" s="1">
        <v>8.2742499999999997E-2</v>
      </c>
      <c r="H394" s="1" t="s">
        <v>28</v>
      </c>
      <c r="I394" s="1">
        <v>-1.00335</v>
      </c>
      <c r="J394" s="1">
        <v>0.40771800000000002</v>
      </c>
      <c r="K394" s="1">
        <v>-0.67185300000000003</v>
      </c>
      <c r="L394" s="1" t="s">
        <v>496</v>
      </c>
    </row>
    <row r="395" spans="1:12" x14ac:dyDescent="0.2">
      <c r="A395" s="1" t="s">
        <v>4</v>
      </c>
      <c r="B395" s="1" t="s">
        <v>93</v>
      </c>
      <c r="C395" s="1" t="s">
        <v>77</v>
      </c>
      <c r="D395" s="1" t="s">
        <v>78</v>
      </c>
      <c r="E395" s="1">
        <v>77</v>
      </c>
      <c r="F395" s="1">
        <v>0.15584400000000001</v>
      </c>
      <c r="G395" s="1">
        <v>1.3284199999999999E-2</v>
      </c>
      <c r="H395" s="1">
        <v>0.199466</v>
      </c>
      <c r="I395" s="1">
        <v>-1.4718500000000001</v>
      </c>
      <c r="J395" s="1">
        <v>0.140014</v>
      </c>
      <c r="K395" s="1">
        <v>-1.62483</v>
      </c>
      <c r="L395" s="1" t="s">
        <v>497</v>
      </c>
    </row>
    <row r="396" spans="1:12" x14ac:dyDescent="0.2">
      <c r="A396" s="1" t="s">
        <v>4</v>
      </c>
      <c r="B396" s="1" t="s">
        <v>98</v>
      </c>
      <c r="C396" s="1" t="s">
        <v>77</v>
      </c>
      <c r="D396" s="1" t="s">
        <v>78</v>
      </c>
      <c r="E396" s="1">
        <v>136</v>
      </c>
      <c r="F396" s="1">
        <v>0.125</v>
      </c>
      <c r="G396" s="1">
        <v>2.2946500000000002E-2</v>
      </c>
      <c r="H396" s="1">
        <v>0.29502499999999998</v>
      </c>
      <c r="I396" s="1">
        <v>-1.13811</v>
      </c>
      <c r="J396" s="1">
        <v>4.8752999999999998E-2</v>
      </c>
      <c r="K396" s="1">
        <v>-0.70476399999999995</v>
      </c>
      <c r="L396" s="1" t="s">
        <v>498</v>
      </c>
    </row>
    <row r="397" spans="1:12" x14ac:dyDescent="0.2">
      <c r="A397" s="1" t="s">
        <v>4</v>
      </c>
      <c r="B397" s="1" t="s">
        <v>100</v>
      </c>
      <c r="C397" s="1" t="s">
        <v>77</v>
      </c>
      <c r="D397" s="1" t="s">
        <v>78</v>
      </c>
      <c r="E397" s="1">
        <v>200</v>
      </c>
      <c r="F397" s="1">
        <v>0.125</v>
      </c>
      <c r="G397" s="1">
        <v>4.6589699999999998E-2</v>
      </c>
      <c r="H397" s="1">
        <v>0.47073700000000002</v>
      </c>
      <c r="I397" s="1">
        <v>-0.69779899999999995</v>
      </c>
      <c r="J397" s="1">
        <v>4.7845600000000002E-2</v>
      </c>
      <c r="K397" s="1">
        <v>-0.42361500000000002</v>
      </c>
      <c r="L397" s="1" t="s">
        <v>499</v>
      </c>
    </row>
    <row r="398" spans="1:12" x14ac:dyDescent="0.2">
      <c r="A398" s="1" t="s">
        <v>4</v>
      </c>
      <c r="B398" s="1" t="s">
        <v>102</v>
      </c>
      <c r="C398" s="1" t="s">
        <v>77</v>
      </c>
      <c r="D398" s="1" t="s">
        <v>87</v>
      </c>
      <c r="E398" s="1">
        <v>60</v>
      </c>
      <c r="F398" s="1">
        <v>0.2</v>
      </c>
      <c r="G398" s="1">
        <v>0.176067</v>
      </c>
      <c r="H398" s="1" t="s">
        <v>28</v>
      </c>
      <c r="I398" s="1">
        <v>0.80667</v>
      </c>
      <c r="J398" s="1">
        <v>0.66238600000000003</v>
      </c>
      <c r="K398" s="1">
        <v>0.15792800000000001</v>
      </c>
      <c r="L398" s="1" t="s">
        <v>500</v>
      </c>
    </row>
    <row r="399" spans="1:12" x14ac:dyDescent="0.2">
      <c r="A399" s="1" t="s">
        <v>4</v>
      </c>
      <c r="B399" s="1" t="s">
        <v>105</v>
      </c>
      <c r="C399" s="1" t="s">
        <v>77</v>
      </c>
      <c r="D399" s="1" t="s">
        <v>87</v>
      </c>
      <c r="E399" s="1">
        <v>60</v>
      </c>
      <c r="F399" s="1">
        <v>0.36666700000000002</v>
      </c>
      <c r="G399" s="1">
        <v>7.7079499999999995E-2</v>
      </c>
      <c r="H399" s="1" t="s">
        <v>28</v>
      </c>
      <c r="I399" s="1">
        <v>0.75830399999999998</v>
      </c>
      <c r="J399" s="1">
        <v>0.72141699999999997</v>
      </c>
      <c r="K399" s="1">
        <v>-0.22875999999999999</v>
      </c>
      <c r="L399" s="1" t="s">
        <v>501</v>
      </c>
    </row>
    <row r="400" spans="1:12" x14ac:dyDescent="0.2">
      <c r="A400" s="1" t="s">
        <v>4</v>
      </c>
      <c r="B400" s="1" t="s">
        <v>110</v>
      </c>
      <c r="C400" s="1" t="s">
        <v>77</v>
      </c>
      <c r="D400" s="1" t="s">
        <v>78</v>
      </c>
      <c r="E400" s="1">
        <v>286</v>
      </c>
      <c r="F400" s="1">
        <v>0.83916100000000005</v>
      </c>
      <c r="G400" s="1">
        <v>9.1910000000000006E-2</v>
      </c>
      <c r="H400" s="1" t="s">
        <v>28</v>
      </c>
      <c r="I400" s="1">
        <v>-0.51075099999999996</v>
      </c>
      <c r="J400" s="1">
        <v>0.96229500000000001</v>
      </c>
      <c r="K400" s="1">
        <v>8.2967700000000002E-3</v>
      </c>
      <c r="L400" s="1" t="s">
        <v>502</v>
      </c>
    </row>
    <row r="401" spans="1:12" x14ac:dyDescent="0.2">
      <c r="A401" s="1" t="s">
        <v>4</v>
      </c>
      <c r="B401" s="1" t="s">
        <v>112</v>
      </c>
      <c r="C401" s="1" t="s">
        <v>77</v>
      </c>
      <c r="D401" s="1" t="s">
        <v>27</v>
      </c>
      <c r="E401" s="1">
        <v>159</v>
      </c>
      <c r="F401" s="1">
        <v>0.113208</v>
      </c>
      <c r="G401" s="1">
        <v>1.98746E-4</v>
      </c>
      <c r="H401" s="1">
        <v>6.3922600000000003E-3</v>
      </c>
      <c r="I401" s="1">
        <v>-1.27495</v>
      </c>
      <c r="J401" s="1">
        <v>0.60907900000000004</v>
      </c>
      <c r="K401" s="1">
        <v>0.18435599999999999</v>
      </c>
      <c r="L401" s="1" t="s">
        <v>503</v>
      </c>
    </row>
    <row r="402" spans="1:12" x14ac:dyDescent="0.2">
      <c r="A402" s="1" t="s">
        <v>4</v>
      </c>
      <c r="B402" s="1" t="s">
        <v>112</v>
      </c>
      <c r="C402" s="1" t="s">
        <v>77</v>
      </c>
      <c r="D402" s="1" t="s">
        <v>87</v>
      </c>
      <c r="E402" s="1">
        <v>159</v>
      </c>
      <c r="F402" s="1">
        <v>0.89937100000000003</v>
      </c>
      <c r="G402" s="1">
        <v>1.20202E-3</v>
      </c>
      <c r="H402" s="1">
        <v>2.9725999999999999E-2</v>
      </c>
      <c r="I402" s="1">
        <v>1.1637500000000001</v>
      </c>
      <c r="J402" s="1">
        <v>0.57000600000000001</v>
      </c>
      <c r="K402" s="1">
        <v>0.21058299999999999</v>
      </c>
      <c r="L402" s="1" t="s">
        <v>504</v>
      </c>
    </row>
    <row r="403" spans="1:12" x14ac:dyDescent="0.2">
      <c r="A403" s="1" t="s">
        <v>4</v>
      </c>
      <c r="B403" s="1" t="s">
        <v>112</v>
      </c>
      <c r="C403" s="1" t="s">
        <v>77</v>
      </c>
      <c r="D403" s="1" t="s">
        <v>32</v>
      </c>
      <c r="E403" s="1">
        <v>159</v>
      </c>
      <c r="F403" s="1">
        <v>0.106918</v>
      </c>
      <c r="G403" s="1">
        <v>1.88697E-3</v>
      </c>
      <c r="H403" s="1">
        <v>4.3183100000000002E-2</v>
      </c>
      <c r="I403" s="1">
        <v>-1.26522</v>
      </c>
      <c r="J403" s="1">
        <v>0.62212800000000001</v>
      </c>
      <c r="K403" s="1">
        <v>0.21166099999999999</v>
      </c>
      <c r="L403" s="1" t="s">
        <v>505</v>
      </c>
    </row>
    <row r="404" spans="1:12" x14ac:dyDescent="0.2">
      <c r="A404" s="1" t="s">
        <v>4</v>
      </c>
      <c r="B404" s="1" t="s">
        <v>120</v>
      </c>
      <c r="C404" s="1" t="s">
        <v>77</v>
      </c>
      <c r="D404" s="1" t="s">
        <v>84</v>
      </c>
      <c r="E404" s="1">
        <v>54</v>
      </c>
      <c r="F404" s="1">
        <v>0.66666700000000001</v>
      </c>
      <c r="G404" s="1">
        <v>3.7851099999999999E-2</v>
      </c>
      <c r="H404" s="1">
        <v>0.41278900000000002</v>
      </c>
      <c r="I404" s="1">
        <v>-1.93157</v>
      </c>
      <c r="J404" s="1">
        <v>0.191966</v>
      </c>
      <c r="K404" s="1">
        <v>-1.23051</v>
      </c>
      <c r="L404" s="1" t="s">
        <v>506</v>
      </c>
    </row>
    <row r="405" spans="1:12" x14ac:dyDescent="0.2">
      <c r="A405" s="1" t="s">
        <v>4</v>
      </c>
      <c r="B405" s="1" t="s">
        <v>122</v>
      </c>
      <c r="C405" s="1" t="s">
        <v>77</v>
      </c>
      <c r="D405" s="1" t="s">
        <v>78</v>
      </c>
      <c r="E405" s="1">
        <v>117</v>
      </c>
      <c r="F405" s="1">
        <v>0.495726</v>
      </c>
      <c r="G405" s="1">
        <v>3.04286E-2</v>
      </c>
      <c r="H405" s="1">
        <v>0.35764099999999999</v>
      </c>
      <c r="I405" s="1">
        <v>0.89125900000000002</v>
      </c>
      <c r="J405" s="1">
        <v>0.14627599999999999</v>
      </c>
      <c r="K405" s="1">
        <v>0.54699799999999998</v>
      </c>
      <c r="L405" s="1" t="s">
        <v>507</v>
      </c>
    </row>
    <row r="406" spans="1:12" x14ac:dyDescent="0.2">
      <c r="A406" s="1" t="s">
        <v>4</v>
      </c>
      <c r="B406" s="1" t="s">
        <v>122</v>
      </c>
      <c r="C406" s="1" t="s">
        <v>77</v>
      </c>
      <c r="D406" s="1" t="s">
        <v>27</v>
      </c>
      <c r="E406" s="1">
        <v>117</v>
      </c>
      <c r="F406" s="1">
        <v>0.239316</v>
      </c>
      <c r="G406" s="1">
        <v>5.4635700000000002E-2</v>
      </c>
      <c r="H406" s="1" t="s">
        <v>28</v>
      </c>
      <c r="I406" s="1">
        <v>0.88886100000000001</v>
      </c>
      <c r="J406" s="1">
        <v>0.26024900000000001</v>
      </c>
      <c r="K406" s="1">
        <v>0.33518599999999998</v>
      </c>
      <c r="L406" s="1" t="s">
        <v>508</v>
      </c>
    </row>
    <row r="407" spans="1:12" x14ac:dyDescent="0.2">
      <c r="A407" s="1" t="s">
        <v>4</v>
      </c>
      <c r="B407" s="1" t="s">
        <v>122</v>
      </c>
      <c r="C407" s="1" t="s">
        <v>77</v>
      </c>
      <c r="D407" s="1" t="s">
        <v>87</v>
      </c>
      <c r="E407" s="1">
        <v>117</v>
      </c>
      <c r="F407" s="1">
        <v>0.239316</v>
      </c>
      <c r="G407" s="1">
        <v>5.4635700000000002E-2</v>
      </c>
      <c r="H407" s="1" t="s">
        <v>28</v>
      </c>
      <c r="I407" s="1">
        <v>0.88886100000000001</v>
      </c>
      <c r="J407" s="1">
        <v>0.26024900000000001</v>
      </c>
      <c r="K407" s="1">
        <v>0.33518599999999998</v>
      </c>
      <c r="L407" s="1" t="s">
        <v>508</v>
      </c>
    </row>
    <row r="408" spans="1:12" x14ac:dyDescent="0.2">
      <c r="A408" s="1" t="s">
        <v>4</v>
      </c>
      <c r="B408" s="1" t="s">
        <v>122</v>
      </c>
      <c r="C408" s="1" t="s">
        <v>77</v>
      </c>
      <c r="D408" s="1" t="s">
        <v>32</v>
      </c>
      <c r="E408" s="1">
        <v>117</v>
      </c>
      <c r="F408" s="1">
        <v>0.239316</v>
      </c>
      <c r="G408" s="1">
        <v>6.0719799999999997E-2</v>
      </c>
      <c r="H408" s="1" t="s">
        <v>28</v>
      </c>
      <c r="I408" s="1">
        <v>1.0905199999999999</v>
      </c>
      <c r="J408" s="1">
        <v>0.25847199999999998</v>
      </c>
      <c r="K408" s="1">
        <v>0.39387</v>
      </c>
      <c r="L408" s="1" t="s">
        <v>509</v>
      </c>
    </row>
    <row r="409" spans="1:12" x14ac:dyDescent="0.2">
      <c r="A409" s="1" t="s">
        <v>4</v>
      </c>
      <c r="B409" s="1" t="s">
        <v>126</v>
      </c>
      <c r="C409" s="1" t="s">
        <v>77</v>
      </c>
      <c r="D409" s="1" t="s">
        <v>32</v>
      </c>
      <c r="E409" s="1">
        <v>236</v>
      </c>
      <c r="F409" s="1">
        <v>0.36016999999999999</v>
      </c>
      <c r="G409" s="1">
        <v>1.9940800000000001E-3</v>
      </c>
      <c r="H409" s="1">
        <v>4.5185000000000003E-2</v>
      </c>
      <c r="I409" s="1">
        <v>-0.81260200000000005</v>
      </c>
      <c r="J409" s="1">
        <v>9.9655499999999994E-2</v>
      </c>
      <c r="K409" s="1">
        <v>-0.49892799999999998</v>
      </c>
      <c r="L409" s="1" t="s">
        <v>510</v>
      </c>
    </row>
    <row r="410" spans="1:12" x14ac:dyDescent="0.2">
      <c r="A410" s="1" t="s">
        <v>4</v>
      </c>
      <c r="B410" s="1" t="s">
        <v>130</v>
      </c>
      <c r="C410" s="1" t="s">
        <v>77</v>
      </c>
      <c r="D410" s="1" t="s">
        <v>84</v>
      </c>
      <c r="E410" s="1">
        <v>249</v>
      </c>
      <c r="F410" s="1">
        <v>0.31726900000000002</v>
      </c>
      <c r="G410" s="1">
        <v>1.08534E-3</v>
      </c>
      <c r="H410" s="1">
        <v>2.7295199999999999E-2</v>
      </c>
      <c r="I410" s="1">
        <v>-0.69056099999999998</v>
      </c>
      <c r="J410" s="1">
        <v>1.1776099999999999E-2</v>
      </c>
      <c r="K410" s="1">
        <v>-0.618502</v>
      </c>
      <c r="L410" s="1" t="s">
        <v>511</v>
      </c>
    </row>
    <row r="411" spans="1:12" x14ac:dyDescent="0.2">
      <c r="A411" s="1" t="s">
        <v>4</v>
      </c>
      <c r="B411" s="1" t="s">
        <v>134</v>
      </c>
      <c r="C411" s="1" t="s">
        <v>77</v>
      </c>
      <c r="D411" s="1" t="s">
        <v>87</v>
      </c>
      <c r="E411" s="1">
        <v>62</v>
      </c>
      <c r="F411" s="1">
        <v>0.77419400000000005</v>
      </c>
      <c r="G411" s="1">
        <v>1.6028400000000002E-2</v>
      </c>
      <c r="H411" s="1">
        <v>0.228741</v>
      </c>
      <c r="I411" s="1">
        <v>-1.7114100000000001</v>
      </c>
      <c r="J411" s="1">
        <v>0.65186299999999997</v>
      </c>
      <c r="K411" s="1">
        <v>-0.103245</v>
      </c>
      <c r="L411" s="1" t="s">
        <v>512</v>
      </c>
    </row>
    <row r="412" spans="1:12" x14ac:dyDescent="0.2">
      <c r="A412" s="1" t="s">
        <v>4</v>
      </c>
      <c r="B412" s="1" t="s">
        <v>134</v>
      </c>
      <c r="C412" s="1" t="s">
        <v>77</v>
      </c>
      <c r="D412" s="1" t="s">
        <v>78</v>
      </c>
      <c r="E412" s="1">
        <v>125</v>
      </c>
      <c r="F412" s="1">
        <v>0.12</v>
      </c>
      <c r="G412" s="1">
        <v>0.10127899999999999</v>
      </c>
      <c r="H412" s="1" t="s">
        <v>28</v>
      </c>
      <c r="I412" s="1">
        <v>-0.79638100000000001</v>
      </c>
      <c r="J412" s="1">
        <v>0.778532</v>
      </c>
      <c r="K412" s="1">
        <v>0.147147</v>
      </c>
      <c r="L412" s="1" t="s">
        <v>513</v>
      </c>
    </row>
    <row r="413" spans="1:12" x14ac:dyDescent="0.2">
      <c r="A413" s="1" t="s">
        <v>4</v>
      </c>
      <c r="B413" s="1" t="s">
        <v>134</v>
      </c>
      <c r="C413" s="1" t="s">
        <v>77</v>
      </c>
      <c r="D413" s="1" t="s">
        <v>87</v>
      </c>
      <c r="E413" s="1">
        <v>125</v>
      </c>
      <c r="F413" s="1">
        <v>0.128</v>
      </c>
      <c r="G413" s="1">
        <v>3.2810999999999999E-3</v>
      </c>
      <c r="H413" s="1">
        <v>6.7699599999999999E-2</v>
      </c>
      <c r="I413" s="1">
        <v>-1.0172000000000001</v>
      </c>
      <c r="J413" s="1">
        <v>0.421213</v>
      </c>
      <c r="K413" s="1">
        <v>-0.34305400000000003</v>
      </c>
      <c r="L413" s="1" t="s">
        <v>514</v>
      </c>
    </row>
    <row r="414" spans="1:12" x14ac:dyDescent="0.2">
      <c r="A414" s="1" t="s">
        <v>4</v>
      </c>
      <c r="B414" s="1" t="s">
        <v>134</v>
      </c>
      <c r="C414" s="1" t="s">
        <v>77</v>
      </c>
      <c r="D414" s="1" t="s">
        <v>78</v>
      </c>
      <c r="E414" s="1">
        <v>54</v>
      </c>
      <c r="F414" s="1">
        <v>0.74074099999999998</v>
      </c>
      <c r="G414" s="1">
        <v>7.35431E-2</v>
      </c>
      <c r="H414" s="1" t="s">
        <v>28</v>
      </c>
      <c r="I414" s="1">
        <v>-1.3725400000000001</v>
      </c>
      <c r="J414" s="1">
        <v>0.66901999999999995</v>
      </c>
      <c r="K414" s="1">
        <v>-0.11802600000000001</v>
      </c>
      <c r="L414" s="1" t="s">
        <v>515</v>
      </c>
    </row>
    <row r="415" spans="1:12" x14ac:dyDescent="0.2">
      <c r="A415" s="1" t="s">
        <v>4</v>
      </c>
      <c r="B415" s="1" t="s">
        <v>139</v>
      </c>
      <c r="C415" s="1" t="s">
        <v>77</v>
      </c>
      <c r="D415" s="1" t="s">
        <v>27</v>
      </c>
      <c r="E415" s="1">
        <v>198</v>
      </c>
      <c r="F415" s="1">
        <v>0.82323199999999996</v>
      </c>
      <c r="G415" s="1">
        <v>0.26446799999999998</v>
      </c>
      <c r="H415" s="1" t="s">
        <v>28</v>
      </c>
      <c r="I415" s="1">
        <v>-0.44734699999999999</v>
      </c>
      <c r="J415" s="1">
        <v>0.86069600000000002</v>
      </c>
      <c r="K415" s="1">
        <v>-1.84414E-2</v>
      </c>
      <c r="L415" s="1" t="s">
        <v>516</v>
      </c>
    </row>
    <row r="416" spans="1:12" x14ac:dyDescent="0.2">
      <c r="A416" s="1" t="s">
        <v>4</v>
      </c>
      <c r="B416" s="1" t="s">
        <v>139</v>
      </c>
      <c r="C416" s="1" t="s">
        <v>77</v>
      </c>
      <c r="D416" s="1" t="s">
        <v>87</v>
      </c>
      <c r="E416" s="1">
        <v>198</v>
      </c>
      <c r="F416" s="1">
        <v>0.116162</v>
      </c>
      <c r="G416" s="1">
        <v>0.15904199999999999</v>
      </c>
      <c r="H416" s="1" t="s">
        <v>28</v>
      </c>
      <c r="I416" s="1">
        <v>0.55226200000000003</v>
      </c>
      <c r="J416" s="1">
        <v>0.52219400000000005</v>
      </c>
      <c r="K416" s="1">
        <v>5.51776E-2</v>
      </c>
      <c r="L416" s="1" t="s">
        <v>517</v>
      </c>
    </row>
    <row r="417" spans="1:12" x14ac:dyDescent="0.2">
      <c r="A417" s="1" t="s">
        <v>4</v>
      </c>
      <c r="B417" s="1" t="s">
        <v>139</v>
      </c>
      <c r="C417" s="1" t="s">
        <v>77</v>
      </c>
      <c r="D417" s="1" t="s">
        <v>78</v>
      </c>
      <c r="E417" s="1">
        <v>198</v>
      </c>
      <c r="F417" s="1">
        <v>0.116162</v>
      </c>
      <c r="G417" s="1">
        <v>0.22243099999999999</v>
      </c>
      <c r="H417" s="1" t="s">
        <v>28</v>
      </c>
      <c r="I417" s="1">
        <v>0.56464400000000003</v>
      </c>
      <c r="J417" s="1">
        <v>0.72062499999999996</v>
      </c>
      <c r="K417" s="1">
        <v>3.64996E-2</v>
      </c>
      <c r="L417" s="1" t="s">
        <v>518</v>
      </c>
    </row>
    <row r="418" spans="1:12" x14ac:dyDescent="0.2">
      <c r="A418" s="1" t="s">
        <v>4</v>
      </c>
      <c r="B418" s="1" t="s">
        <v>143</v>
      </c>
      <c r="C418" s="4" t="s">
        <v>144</v>
      </c>
      <c r="D418" s="1" t="s">
        <v>84</v>
      </c>
      <c r="E418" s="1">
        <v>51</v>
      </c>
      <c r="F418" s="1">
        <v>0.352941</v>
      </c>
      <c r="G418" s="1">
        <v>7.8560699999999997E-2</v>
      </c>
      <c r="H418" s="1" t="s">
        <v>28</v>
      </c>
      <c r="I418" s="1">
        <v>15.8085</v>
      </c>
      <c r="J418" s="1">
        <v>0.64800100000000005</v>
      </c>
      <c r="K418" s="1">
        <v>0.68339099999999997</v>
      </c>
      <c r="L418" s="1" t="s">
        <v>519</v>
      </c>
    </row>
    <row r="419" spans="1:12" x14ac:dyDescent="0.2">
      <c r="A419" s="1" t="s">
        <v>4</v>
      </c>
      <c r="B419" s="1" t="s">
        <v>143</v>
      </c>
      <c r="C419" s="4" t="s">
        <v>144</v>
      </c>
      <c r="D419" s="1" t="s">
        <v>27</v>
      </c>
      <c r="E419" s="1">
        <v>62</v>
      </c>
      <c r="F419" s="1">
        <v>0.209677</v>
      </c>
      <c r="G419" s="1">
        <v>4.8739900000000003E-2</v>
      </c>
      <c r="H419" s="1">
        <v>0.48401</v>
      </c>
      <c r="I419" s="1">
        <v>15.457700000000001</v>
      </c>
      <c r="J419" s="1">
        <v>0.57920400000000005</v>
      </c>
      <c r="K419" s="1">
        <v>0.55571599999999999</v>
      </c>
      <c r="L419" s="1" t="s">
        <v>520</v>
      </c>
    </row>
    <row r="420" spans="1:12" x14ac:dyDescent="0.2">
      <c r="A420" s="1" t="s">
        <v>4</v>
      </c>
      <c r="B420" s="1" t="s">
        <v>147</v>
      </c>
      <c r="C420" s="4" t="s">
        <v>144</v>
      </c>
      <c r="D420" s="1" t="s">
        <v>84</v>
      </c>
      <c r="E420" s="1">
        <v>145</v>
      </c>
      <c r="F420" s="1">
        <v>0.793103</v>
      </c>
      <c r="G420" s="1">
        <v>1.1125099999999999E-3</v>
      </c>
      <c r="H420" s="1">
        <v>2.7865500000000001E-2</v>
      </c>
      <c r="I420" s="1">
        <v>1.0668899999999999</v>
      </c>
      <c r="J420" s="1">
        <v>1.2375000000000001E-2</v>
      </c>
      <c r="K420" s="1">
        <v>1.96431</v>
      </c>
      <c r="L420" s="1" t="s">
        <v>521</v>
      </c>
    </row>
    <row r="421" spans="1:12" x14ac:dyDescent="0.2">
      <c r="A421" s="1" t="s">
        <v>4</v>
      </c>
      <c r="B421" s="1" t="s">
        <v>147</v>
      </c>
      <c r="C421" s="4" t="s">
        <v>144</v>
      </c>
      <c r="D421" s="1" t="s">
        <v>32</v>
      </c>
      <c r="E421" s="1">
        <v>177</v>
      </c>
      <c r="F421" s="1">
        <v>0.70056499999999999</v>
      </c>
      <c r="G421" s="1">
        <v>5.19821E-3</v>
      </c>
      <c r="H421" s="1">
        <v>9.75795E-2</v>
      </c>
      <c r="I421" s="1">
        <v>0.743004</v>
      </c>
      <c r="J421" s="1">
        <v>1.8210500000000001E-2</v>
      </c>
      <c r="K421" s="1">
        <v>1.1406499999999999</v>
      </c>
      <c r="L421" s="1" t="s">
        <v>522</v>
      </c>
    </row>
    <row r="422" spans="1:12" x14ac:dyDescent="0.2">
      <c r="A422" s="1" t="s">
        <v>4</v>
      </c>
      <c r="B422" s="1" t="s">
        <v>147</v>
      </c>
      <c r="C422" s="4" t="s">
        <v>144</v>
      </c>
      <c r="D422" s="1" t="s">
        <v>27</v>
      </c>
      <c r="E422" s="1">
        <v>177</v>
      </c>
      <c r="F422" s="1">
        <v>0.79096</v>
      </c>
      <c r="G422" s="1">
        <v>1.35318E-2</v>
      </c>
      <c r="H422" s="1">
        <v>0.20219200000000001</v>
      </c>
      <c r="I422" s="1">
        <v>0.62659299999999996</v>
      </c>
      <c r="J422" s="1">
        <v>8.9914800000000003E-2</v>
      </c>
      <c r="K422" s="1">
        <v>0.79477100000000001</v>
      </c>
      <c r="L422" s="1" t="s">
        <v>523</v>
      </c>
    </row>
    <row r="423" spans="1:12" x14ac:dyDescent="0.2">
      <c r="A423" s="1" t="s">
        <v>4</v>
      </c>
      <c r="B423" s="1" t="s">
        <v>154</v>
      </c>
      <c r="C423" s="4" t="s">
        <v>144</v>
      </c>
      <c r="D423" s="1" t="s">
        <v>84</v>
      </c>
      <c r="E423" s="1">
        <v>226</v>
      </c>
      <c r="F423" s="1">
        <v>0.61504400000000004</v>
      </c>
      <c r="G423" s="1">
        <v>2.3726699999999999E-4</v>
      </c>
      <c r="H423" s="1">
        <v>7.4566299999999997E-3</v>
      </c>
      <c r="I423" s="1">
        <v>1.02946</v>
      </c>
      <c r="J423" s="1">
        <v>1.8771699999999999E-2</v>
      </c>
      <c r="K423" s="1">
        <v>0.29787200000000003</v>
      </c>
      <c r="L423" s="1" t="s">
        <v>524</v>
      </c>
    </row>
    <row r="424" spans="1:12" x14ac:dyDescent="0.2">
      <c r="A424" s="1" t="s">
        <v>4</v>
      </c>
      <c r="B424" s="1" t="s">
        <v>157</v>
      </c>
      <c r="C424" s="4" t="s">
        <v>144</v>
      </c>
      <c r="D424" s="1" t="s">
        <v>32</v>
      </c>
      <c r="E424" s="1">
        <v>49</v>
      </c>
      <c r="F424" s="1">
        <v>0.83673500000000001</v>
      </c>
      <c r="G424" s="1">
        <v>7.0924100000000004E-2</v>
      </c>
      <c r="H424" s="1" t="s">
        <v>28</v>
      </c>
      <c r="I424" s="1">
        <v>-15.406499999999999</v>
      </c>
      <c r="J424" s="1">
        <v>0.43088900000000002</v>
      </c>
      <c r="K424" s="1">
        <v>-1.2208300000000001</v>
      </c>
      <c r="L424" s="1" t="s">
        <v>525</v>
      </c>
    </row>
    <row r="425" spans="1:12" x14ac:dyDescent="0.2">
      <c r="A425" s="1" t="s">
        <v>4</v>
      </c>
      <c r="B425" s="1" t="s">
        <v>157</v>
      </c>
      <c r="C425" s="4" t="s">
        <v>144</v>
      </c>
      <c r="D425" s="1" t="s">
        <v>27</v>
      </c>
      <c r="E425" s="1">
        <v>55</v>
      </c>
      <c r="F425" s="1">
        <v>0.89090899999999995</v>
      </c>
      <c r="G425" s="1">
        <v>7.4722899999999995E-2</v>
      </c>
      <c r="H425" s="1" t="s">
        <v>28</v>
      </c>
      <c r="I425" s="1">
        <v>-15.242599999999999</v>
      </c>
      <c r="J425" s="1">
        <v>0.96669700000000003</v>
      </c>
      <c r="K425" s="1">
        <v>4.7033499999999999E-2</v>
      </c>
      <c r="L425" s="1" t="s">
        <v>526</v>
      </c>
    </row>
    <row r="426" spans="1:12" x14ac:dyDescent="0.2">
      <c r="A426" s="1" t="s">
        <v>4</v>
      </c>
      <c r="B426" s="1" t="s">
        <v>157</v>
      </c>
      <c r="C426" s="4" t="s">
        <v>144</v>
      </c>
      <c r="D426" s="1" t="s">
        <v>84</v>
      </c>
      <c r="E426" s="1">
        <v>55</v>
      </c>
      <c r="F426" s="1">
        <v>0.87272700000000003</v>
      </c>
      <c r="G426" s="1">
        <v>6.7088099999999998E-2</v>
      </c>
      <c r="H426" s="1" t="s">
        <v>28</v>
      </c>
      <c r="I426" s="1">
        <v>-15.276199999999999</v>
      </c>
      <c r="J426" s="1">
        <v>0.78151800000000005</v>
      </c>
      <c r="K426" s="1">
        <v>-0.34929700000000002</v>
      </c>
      <c r="L426" s="1" t="s">
        <v>527</v>
      </c>
    </row>
    <row r="427" spans="1:12" x14ac:dyDescent="0.2">
      <c r="A427" s="1" t="s">
        <v>4</v>
      </c>
      <c r="B427" s="1" t="s">
        <v>164</v>
      </c>
      <c r="C427" s="1" t="s">
        <v>165</v>
      </c>
      <c r="D427" s="1" t="s">
        <v>27</v>
      </c>
      <c r="E427" s="1">
        <v>34</v>
      </c>
      <c r="F427" s="1">
        <v>0.82352899999999996</v>
      </c>
      <c r="G427" s="1">
        <v>0.28166200000000002</v>
      </c>
      <c r="H427" s="1" t="s">
        <v>28</v>
      </c>
      <c r="I427" s="1">
        <v>0.55724700000000005</v>
      </c>
      <c r="J427" s="1">
        <v>0.88649599999999995</v>
      </c>
      <c r="K427" s="1">
        <v>5.7306500000000003E-2</v>
      </c>
      <c r="L427" s="1" t="s">
        <v>528</v>
      </c>
    </row>
    <row r="428" spans="1:12" x14ac:dyDescent="0.2">
      <c r="A428" s="1" t="s">
        <v>4</v>
      </c>
      <c r="B428" s="1" t="s">
        <v>167</v>
      </c>
      <c r="C428" s="1" t="s">
        <v>168</v>
      </c>
      <c r="D428" s="1" t="s">
        <v>78</v>
      </c>
      <c r="E428" s="1">
        <v>63</v>
      </c>
      <c r="F428" s="1">
        <v>0.88888900000000004</v>
      </c>
      <c r="G428" s="1">
        <v>0.14909</v>
      </c>
      <c r="H428" s="1" t="s">
        <v>28</v>
      </c>
      <c r="I428" s="1">
        <v>-1.0089399999999999</v>
      </c>
      <c r="J428" s="1">
        <v>0.46860800000000002</v>
      </c>
      <c r="K428" s="1">
        <v>-0.20957000000000001</v>
      </c>
      <c r="L428" s="1" t="s">
        <v>529</v>
      </c>
    </row>
    <row r="429" spans="1:12" x14ac:dyDescent="0.2">
      <c r="A429" s="1" t="s">
        <v>4</v>
      </c>
      <c r="B429" s="1" t="s">
        <v>171</v>
      </c>
      <c r="C429" s="1" t="s">
        <v>172</v>
      </c>
      <c r="D429" s="1" t="s">
        <v>87</v>
      </c>
      <c r="E429" s="1">
        <v>28</v>
      </c>
      <c r="F429" s="1">
        <v>0.78571400000000002</v>
      </c>
      <c r="G429" s="1">
        <v>7.4697100000000002E-2</v>
      </c>
      <c r="H429" s="1" t="s">
        <v>28</v>
      </c>
      <c r="I429" s="1">
        <v>0.974962</v>
      </c>
      <c r="J429" s="1">
        <v>0.21890599999999999</v>
      </c>
      <c r="K429" s="1">
        <v>0.72978799999999999</v>
      </c>
      <c r="L429" s="1" t="s">
        <v>530</v>
      </c>
    </row>
    <row r="430" spans="1:12" x14ac:dyDescent="0.2">
      <c r="A430" s="1" t="s">
        <v>4</v>
      </c>
      <c r="B430" s="1" t="s">
        <v>175</v>
      </c>
      <c r="C430" s="1" t="s">
        <v>176</v>
      </c>
      <c r="D430" s="1" t="s">
        <v>27</v>
      </c>
      <c r="E430" s="1">
        <v>82</v>
      </c>
      <c r="F430" s="1">
        <v>0.268293</v>
      </c>
      <c r="G430" s="1">
        <v>0.179062</v>
      </c>
      <c r="H430" s="1" t="s">
        <v>28</v>
      </c>
      <c r="I430" s="1">
        <v>-0.48682900000000001</v>
      </c>
      <c r="J430" s="1">
        <v>0.82498300000000002</v>
      </c>
      <c r="K430" s="1">
        <v>9.5073400000000002E-2</v>
      </c>
      <c r="L430" s="1" t="s">
        <v>531</v>
      </c>
    </row>
    <row r="431" spans="1:12" x14ac:dyDescent="0.2">
      <c r="A431" s="1" t="s">
        <v>4</v>
      </c>
      <c r="B431" s="1" t="s">
        <v>178</v>
      </c>
      <c r="C431" s="1" t="s">
        <v>176</v>
      </c>
      <c r="D431" s="1" t="s">
        <v>27</v>
      </c>
      <c r="E431" s="1">
        <v>79</v>
      </c>
      <c r="F431" s="1">
        <v>0.79746799999999995</v>
      </c>
      <c r="G431" s="1">
        <v>0.18304599999999999</v>
      </c>
      <c r="H431" s="1" t="s">
        <v>28</v>
      </c>
      <c r="I431" s="1">
        <v>-0.44877400000000001</v>
      </c>
      <c r="J431" s="1">
        <v>0.602182</v>
      </c>
      <c r="K431" s="1">
        <v>-0.17899499999999999</v>
      </c>
      <c r="L431" s="1" t="s">
        <v>532</v>
      </c>
    </row>
    <row r="432" spans="1:12" x14ac:dyDescent="0.2">
      <c r="A432" s="1" t="s">
        <v>4</v>
      </c>
      <c r="B432" s="1" t="s">
        <v>182</v>
      </c>
      <c r="C432" s="1" t="s">
        <v>176</v>
      </c>
      <c r="D432" s="1" t="s">
        <v>27</v>
      </c>
      <c r="E432" s="1">
        <v>104</v>
      </c>
      <c r="F432" s="1">
        <v>0.54807700000000004</v>
      </c>
      <c r="G432" s="1">
        <v>1.95024E-2</v>
      </c>
      <c r="H432" s="1">
        <v>0.26321499999999998</v>
      </c>
      <c r="I432" s="1">
        <v>-0.81634499999999999</v>
      </c>
      <c r="J432" s="1">
        <v>9.4393400000000002E-2</v>
      </c>
      <c r="K432" s="1">
        <v>-0.67539199999999999</v>
      </c>
      <c r="L432" s="1" t="s">
        <v>533</v>
      </c>
    </row>
    <row r="433" spans="1:12" x14ac:dyDescent="0.2">
      <c r="A433" s="1" t="s">
        <v>4</v>
      </c>
      <c r="B433" s="1" t="s">
        <v>184</v>
      </c>
      <c r="C433" s="1" t="s">
        <v>176</v>
      </c>
      <c r="D433" s="1" t="s">
        <v>27</v>
      </c>
      <c r="E433" s="1">
        <v>117</v>
      </c>
      <c r="F433" s="1">
        <v>0.19658100000000001</v>
      </c>
      <c r="G433" s="1">
        <v>1.1310599999999999E-3</v>
      </c>
      <c r="H433" s="1">
        <v>2.8253500000000001E-2</v>
      </c>
      <c r="I433" s="1">
        <v>-0.97550700000000001</v>
      </c>
      <c r="J433" s="1">
        <v>9.0029099999999994E-3</v>
      </c>
      <c r="K433" s="1">
        <v>-0.64327199999999995</v>
      </c>
      <c r="L433" s="1" t="s">
        <v>534</v>
      </c>
    </row>
    <row r="434" spans="1:12" x14ac:dyDescent="0.2">
      <c r="A434" s="1" t="s">
        <v>4</v>
      </c>
      <c r="B434" s="1" t="s">
        <v>186</v>
      </c>
      <c r="C434" s="1" t="s">
        <v>176</v>
      </c>
      <c r="D434" s="1" t="s">
        <v>27</v>
      </c>
      <c r="E434" s="1">
        <v>204</v>
      </c>
      <c r="F434" s="1">
        <v>0.102941</v>
      </c>
      <c r="G434" s="1">
        <v>6.7860200000000005E-4</v>
      </c>
      <c r="H434" s="1">
        <v>1.8376799999999999E-2</v>
      </c>
      <c r="I434" s="1">
        <v>-1.3107599999999999</v>
      </c>
      <c r="J434" s="1">
        <v>4.6355800000000003E-2</v>
      </c>
      <c r="K434" s="1">
        <v>-0.92027499999999995</v>
      </c>
      <c r="L434" s="1" t="s">
        <v>535</v>
      </c>
    </row>
    <row r="435" spans="1:12" x14ac:dyDescent="0.2">
      <c r="A435" s="1" t="s">
        <v>4</v>
      </c>
      <c r="B435" s="1" t="s">
        <v>186</v>
      </c>
      <c r="C435" s="1" t="s">
        <v>176</v>
      </c>
      <c r="D435" s="1" t="s">
        <v>87</v>
      </c>
      <c r="E435" s="1">
        <v>204</v>
      </c>
      <c r="F435" s="1">
        <v>0.69117600000000001</v>
      </c>
      <c r="G435" s="1">
        <v>2.9138500000000002E-4</v>
      </c>
      <c r="H435" s="1">
        <v>8.90904E-3</v>
      </c>
      <c r="I435" s="1">
        <v>-1.4430700000000001</v>
      </c>
      <c r="J435" s="1">
        <v>6.7292999999999997E-4</v>
      </c>
      <c r="K435" s="1">
        <v>-1.12005</v>
      </c>
      <c r="L435" s="1" t="s">
        <v>536</v>
      </c>
    </row>
    <row r="436" spans="1:12" x14ac:dyDescent="0.2">
      <c r="A436" s="1" t="s">
        <v>4</v>
      </c>
      <c r="B436" s="1" t="s">
        <v>191</v>
      </c>
      <c r="C436" s="1" t="s">
        <v>176</v>
      </c>
      <c r="D436" s="1" t="s">
        <v>27</v>
      </c>
      <c r="E436" s="1">
        <v>178</v>
      </c>
      <c r="F436" s="1">
        <v>0.60112399999999999</v>
      </c>
      <c r="G436" s="1">
        <v>6.06248E-2</v>
      </c>
      <c r="H436" s="1" t="s">
        <v>28</v>
      </c>
      <c r="I436" s="1">
        <v>-0.39108300000000001</v>
      </c>
      <c r="J436" s="1">
        <v>0.29746899999999998</v>
      </c>
      <c r="K436" s="1">
        <v>-0.26650400000000002</v>
      </c>
      <c r="L436" s="1" t="s">
        <v>537</v>
      </c>
    </row>
    <row r="437" spans="1:12" x14ac:dyDescent="0.2">
      <c r="A437" s="1" t="s">
        <v>4</v>
      </c>
      <c r="B437" s="1" t="s">
        <v>193</v>
      </c>
      <c r="C437" s="1" t="s">
        <v>176</v>
      </c>
      <c r="D437" s="1" t="s">
        <v>27</v>
      </c>
      <c r="E437" s="1">
        <v>111</v>
      </c>
      <c r="F437" s="1">
        <v>0.50450499999999998</v>
      </c>
      <c r="G437" s="1">
        <v>0.22364000000000001</v>
      </c>
      <c r="H437" s="1" t="s">
        <v>28</v>
      </c>
      <c r="I437" s="1">
        <v>-0.32026300000000002</v>
      </c>
      <c r="J437" s="1">
        <v>0.81128699999999998</v>
      </c>
      <c r="K437" s="1">
        <v>4.4273899999999998E-2</v>
      </c>
      <c r="L437" s="1" t="s">
        <v>538</v>
      </c>
    </row>
    <row r="438" spans="1:12" x14ac:dyDescent="0.2">
      <c r="A438" s="1" t="s">
        <v>4</v>
      </c>
      <c r="B438" s="1" t="s">
        <v>196</v>
      </c>
      <c r="C438" s="1" t="s">
        <v>176</v>
      </c>
      <c r="D438" s="1" t="s">
        <v>27</v>
      </c>
      <c r="E438" s="1">
        <v>90</v>
      </c>
      <c r="F438" s="1">
        <v>0.3</v>
      </c>
      <c r="G438" s="1">
        <v>0.18496699999999999</v>
      </c>
      <c r="H438" s="1" t="s">
        <v>28</v>
      </c>
      <c r="I438" s="1">
        <v>-0.443907</v>
      </c>
      <c r="J438" s="1">
        <v>0.85367700000000002</v>
      </c>
      <c r="K438" s="1">
        <v>0.107128</v>
      </c>
      <c r="L438" s="1" t="s">
        <v>539</v>
      </c>
    </row>
    <row r="439" spans="1:12" x14ac:dyDescent="0.2">
      <c r="A439" s="1" t="s">
        <v>4</v>
      </c>
      <c r="B439" s="1" t="s">
        <v>196</v>
      </c>
      <c r="C439" s="1" t="s">
        <v>176</v>
      </c>
      <c r="D439" s="1" t="s">
        <v>32</v>
      </c>
      <c r="E439" s="1">
        <v>90</v>
      </c>
      <c r="F439" s="1">
        <v>0.32222200000000001</v>
      </c>
      <c r="G439" s="1">
        <v>6.9278000000000006E-2</v>
      </c>
      <c r="H439" s="1" t="s">
        <v>28</v>
      </c>
      <c r="I439" s="1">
        <v>-0.66823399999999999</v>
      </c>
      <c r="J439" s="1">
        <v>0.99301600000000001</v>
      </c>
      <c r="K439" s="1">
        <v>5.8141099999999999E-3</v>
      </c>
      <c r="L439" s="1" t="s">
        <v>540</v>
      </c>
    </row>
    <row r="440" spans="1:12" x14ac:dyDescent="0.2">
      <c r="A440" s="1" t="s">
        <v>4</v>
      </c>
      <c r="B440" s="1" t="s">
        <v>541</v>
      </c>
      <c r="C440" s="1" t="s">
        <v>176</v>
      </c>
      <c r="D440" s="1" t="s">
        <v>27</v>
      </c>
      <c r="E440" s="1">
        <v>50</v>
      </c>
      <c r="F440" s="1">
        <v>0.28000000000000003</v>
      </c>
      <c r="G440" s="1">
        <v>0.19269800000000001</v>
      </c>
      <c r="H440" s="1" t="s">
        <v>28</v>
      </c>
      <c r="I440" s="1">
        <v>-0.63542699999999996</v>
      </c>
      <c r="J440" s="1">
        <v>0.41242699999999999</v>
      </c>
      <c r="K440" s="1">
        <v>-0.79077200000000003</v>
      </c>
      <c r="L440" s="1" t="s">
        <v>542</v>
      </c>
    </row>
    <row r="441" spans="1:12" x14ac:dyDescent="0.2">
      <c r="A441" s="1" t="s">
        <v>4</v>
      </c>
      <c r="B441" s="1" t="s">
        <v>201</v>
      </c>
      <c r="C441" s="1" t="s">
        <v>176</v>
      </c>
      <c r="D441" s="1" t="s">
        <v>87</v>
      </c>
      <c r="E441" s="1">
        <v>138</v>
      </c>
      <c r="F441" s="1">
        <v>0.64492799999999995</v>
      </c>
      <c r="G441" s="1">
        <v>0.18859699999999999</v>
      </c>
      <c r="H441" s="1" t="s">
        <v>28</v>
      </c>
      <c r="I441" s="1">
        <v>-0.33967000000000003</v>
      </c>
      <c r="J441" s="1">
        <v>0.72445899999999996</v>
      </c>
      <c r="K441" s="1">
        <v>-5.4029899999999999E-2</v>
      </c>
      <c r="L441" s="1" t="s">
        <v>543</v>
      </c>
    </row>
    <row r="442" spans="1:12" x14ac:dyDescent="0.2">
      <c r="A442" s="1" t="s">
        <v>4</v>
      </c>
      <c r="B442" s="1" t="s">
        <v>204</v>
      </c>
      <c r="C442" s="1" t="s">
        <v>176</v>
      </c>
      <c r="D442" s="1" t="s">
        <v>27</v>
      </c>
      <c r="E442" s="1">
        <v>129</v>
      </c>
      <c r="F442" s="1">
        <v>0.13953499999999999</v>
      </c>
      <c r="G442" s="1">
        <v>0.10345699999999999</v>
      </c>
      <c r="H442" s="1" t="s">
        <v>28</v>
      </c>
      <c r="I442" s="1">
        <v>0.74209800000000004</v>
      </c>
      <c r="J442" s="1">
        <v>0.28022599999999998</v>
      </c>
      <c r="K442" s="1">
        <v>0.21434900000000001</v>
      </c>
      <c r="L442" s="1" t="s">
        <v>544</v>
      </c>
    </row>
    <row r="443" spans="1:12" x14ac:dyDescent="0.2">
      <c r="A443" s="1" t="s">
        <v>4</v>
      </c>
      <c r="B443" s="1" t="s">
        <v>206</v>
      </c>
      <c r="C443" s="1" t="s">
        <v>176</v>
      </c>
      <c r="D443" s="1" t="s">
        <v>27</v>
      </c>
      <c r="E443" s="1">
        <v>56</v>
      </c>
      <c r="F443" s="1">
        <v>0.25</v>
      </c>
      <c r="G443" s="1">
        <v>0.12442499999999999</v>
      </c>
      <c r="H443" s="1" t="s">
        <v>28</v>
      </c>
      <c r="I443" s="1">
        <v>-0.58749700000000005</v>
      </c>
      <c r="J443" s="1">
        <v>0.57828599999999997</v>
      </c>
      <c r="K443" s="1">
        <v>0.53105000000000002</v>
      </c>
      <c r="L443" s="1" t="s">
        <v>545</v>
      </c>
    </row>
    <row r="444" spans="1:12" x14ac:dyDescent="0.2">
      <c r="A444" s="1" t="s">
        <v>4</v>
      </c>
      <c r="B444" s="1" t="s">
        <v>206</v>
      </c>
      <c r="C444" s="1" t="s">
        <v>176</v>
      </c>
      <c r="D444" s="1" t="s">
        <v>27</v>
      </c>
      <c r="E444" s="1">
        <v>56</v>
      </c>
      <c r="F444" s="1">
        <v>0.78571400000000002</v>
      </c>
      <c r="G444" s="1">
        <v>0.23196900000000001</v>
      </c>
      <c r="H444" s="1" t="s">
        <v>28</v>
      </c>
      <c r="I444" s="1">
        <v>-0.63015900000000002</v>
      </c>
      <c r="J444" s="1">
        <v>0.82625599999999999</v>
      </c>
      <c r="K444" s="1">
        <v>5.4597800000000002E-2</v>
      </c>
      <c r="L444" s="1" t="s">
        <v>546</v>
      </c>
    </row>
    <row r="445" spans="1:12" x14ac:dyDescent="0.2">
      <c r="A445" s="1" t="s">
        <v>4</v>
      </c>
      <c r="B445" s="1" t="s">
        <v>206</v>
      </c>
      <c r="C445" s="1" t="s">
        <v>176</v>
      </c>
      <c r="D445" s="1" t="s">
        <v>87</v>
      </c>
      <c r="E445" s="1">
        <v>56</v>
      </c>
      <c r="F445" s="1">
        <v>0.67857100000000004</v>
      </c>
      <c r="G445" s="1">
        <v>9.6631300000000003E-2</v>
      </c>
      <c r="H445" s="1" t="s">
        <v>28</v>
      </c>
      <c r="I445" s="1">
        <v>0.57802900000000002</v>
      </c>
      <c r="J445" s="1">
        <v>0.52765300000000004</v>
      </c>
      <c r="K445" s="1">
        <v>0.59649700000000005</v>
      </c>
      <c r="L445" s="1" t="s">
        <v>547</v>
      </c>
    </row>
    <row r="446" spans="1:12" x14ac:dyDescent="0.2">
      <c r="A446" s="1" t="s">
        <v>4</v>
      </c>
      <c r="B446" s="1" t="s">
        <v>206</v>
      </c>
      <c r="C446" s="1" t="s">
        <v>176</v>
      </c>
      <c r="D446" s="1" t="s">
        <v>87</v>
      </c>
      <c r="E446" s="1">
        <v>56</v>
      </c>
      <c r="F446" s="1">
        <v>0.125</v>
      </c>
      <c r="G446" s="1">
        <v>0.14652999999999999</v>
      </c>
      <c r="H446" s="1" t="s">
        <v>28</v>
      </c>
      <c r="I446" s="1">
        <v>0.85518799999999995</v>
      </c>
      <c r="J446" s="1">
        <v>0.34192800000000001</v>
      </c>
      <c r="K446" s="1">
        <v>0.23885799999999999</v>
      </c>
      <c r="L446" s="1" t="s">
        <v>548</v>
      </c>
    </row>
    <row r="447" spans="1:12" x14ac:dyDescent="0.2">
      <c r="A447" s="1" t="s">
        <v>4</v>
      </c>
      <c r="B447" s="1" t="s">
        <v>211</v>
      </c>
      <c r="C447" s="1" t="s">
        <v>212</v>
      </c>
      <c r="D447" s="1" t="s">
        <v>27</v>
      </c>
      <c r="E447" s="1">
        <v>278</v>
      </c>
      <c r="F447" s="1">
        <v>0.19064700000000001</v>
      </c>
      <c r="G447" s="1">
        <v>5.0129500000000004E-3</v>
      </c>
      <c r="H447" s="1">
        <v>9.4835699999999995E-2</v>
      </c>
      <c r="I447" s="1">
        <v>0.78312400000000004</v>
      </c>
      <c r="J447" s="1">
        <v>0.28427400000000003</v>
      </c>
      <c r="K447" s="1">
        <v>0.25530700000000001</v>
      </c>
      <c r="L447" s="1" t="s">
        <v>549</v>
      </c>
    </row>
    <row r="448" spans="1:12" x14ac:dyDescent="0.2">
      <c r="A448" s="1" t="s">
        <v>4</v>
      </c>
      <c r="B448" s="1" t="s">
        <v>215</v>
      </c>
      <c r="C448" s="1" t="s">
        <v>212</v>
      </c>
      <c r="D448" s="1" t="s">
        <v>27</v>
      </c>
      <c r="E448" s="1">
        <v>133</v>
      </c>
      <c r="F448" s="1">
        <v>0.53383499999999995</v>
      </c>
      <c r="G448" s="1">
        <v>4.9303699999999999E-4</v>
      </c>
      <c r="H448" s="1">
        <v>1.4001400000000001E-2</v>
      </c>
      <c r="I448" s="1">
        <v>0.83604000000000001</v>
      </c>
      <c r="J448" s="1">
        <v>3.0983500000000001E-3</v>
      </c>
      <c r="K448" s="1">
        <v>0.48226799999999997</v>
      </c>
      <c r="L448" s="1" t="s">
        <v>550</v>
      </c>
    </row>
    <row r="449" spans="1:12" x14ac:dyDescent="0.2">
      <c r="A449" s="1" t="s">
        <v>4</v>
      </c>
      <c r="B449" s="1" t="s">
        <v>217</v>
      </c>
      <c r="C449" s="1" t="s">
        <v>212</v>
      </c>
      <c r="D449" s="1" t="s">
        <v>27</v>
      </c>
      <c r="E449" s="1">
        <v>81</v>
      </c>
      <c r="F449" s="1">
        <v>0.66666700000000001</v>
      </c>
      <c r="G449" s="1">
        <v>0.13611400000000001</v>
      </c>
      <c r="H449" s="1" t="s">
        <v>28</v>
      </c>
      <c r="I449" s="1">
        <v>0.75721300000000002</v>
      </c>
      <c r="J449" s="1">
        <v>0.247474</v>
      </c>
      <c r="K449" s="1">
        <v>0.55336700000000005</v>
      </c>
      <c r="L449" s="1" t="s">
        <v>551</v>
      </c>
    </row>
    <row r="450" spans="1:12" x14ac:dyDescent="0.2">
      <c r="A450" s="1" t="s">
        <v>4</v>
      </c>
      <c r="B450" s="1" t="s">
        <v>221</v>
      </c>
      <c r="C450" s="1" t="s">
        <v>212</v>
      </c>
      <c r="D450" s="1" t="s">
        <v>84</v>
      </c>
      <c r="E450" s="1">
        <v>185</v>
      </c>
      <c r="F450" s="1">
        <v>0.70270299999999997</v>
      </c>
      <c r="G450" s="1">
        <v>4.5955999999999997E-2</v>
      </c>
      <c r="H450" s="1">
        <v>0.466756</v>
      </c>
      <c r="I450" s="1">
        <v>-0.35544900000000001</v>
      </c>
      <c r="J450" s="1">
        <v>0.10748099999999999</v>
      </c>
      <c r="K450" s="1">
        <v>-0.33805600000000002</v>
      </c>
      <c r="L450" s="1" t="s">
        <v>552</v>
      </c>
    </row>
    <row r="451" spans="1:12" x14ac:dyDescent="0.2">
      <c r="A451" s="1" t="s">
        <v>4</v>
      </c>
      <c r="B451" s="1" t="s">
        <v>221</v>
      </c>
      <c r="C451" s="1" t="s">
        <v>212</v>
      </c>
      <c r="D451" s="1" t="s">
        <v>27</v>
      </c>
      <c r="E451" s="1">
        <v>185</v>
      </c>
      <c r="F451" s="1">
        <v>0.70270299999999997</v>
      </c>
      <c r="G451" s="1">
        <v>7.6904E-2</v>
      </c>
      <c r="H451" s="1" t="s">
        <v>28</v>
      </c>
      <c r="I451" s="1">
        <v>-0.343916</v>
      </c>
      <c r="J451" s="1">
        <v>0.20025200000000001</v>
      </c>
      <c r="K451" s="1">
        <v>-0.29269600000000001</v>
      </c>
      <c r="L451" s="1" t="s">
        <v>389</v>
      </c>
    </row>
    <row r="452" spans="1:12" x14ac:dyDescent="0.2">
      <c r="A452" s="1" t="s">
        <v>4</v>
      </c>
      <c r="B452" s="1" t="s">
        <v>224</v>
      </c>
      <c r="C452" s="1" t="s">
        <v>212</v>
      </c>
      <c r="D452" s="1" t="s">
        <v>27</v>
      </c>
      <c r="E452" s="1">
        <v>110</v>
      </c>
      <c r="F452" s="1">
        <v>0.10909099999999999</v>
      </c>
      <c r="G452" s="1">
        <v>0.15947600000000001</v>
      </c>
      <c r="H452" s="1" t="s">
        <v>28</v>
      </c>
      <c r="I452" s="1">
        <v>-0.57825000000000004</v>
      </c>
      <c r="J452" s="1">
        <v>0.43371500000000002</v>
      </c>
      <c r="K452" s="1">
        <v>-0.20618</v>
      </c>
      <c r="L452" s="1" t="s">
        <v>553</v>
      </c>
    </row>
    <row r="453" spans="1:12" x14ac:dyDescent="0.2">
      <c r="A453" s="1" t="s">
        <v>4</v>
      </c>
      <c r="B453" s="1" t="s">
        <v>224</v>
      </c>
      <c r="C453" s="1" t="s">
        <v>212</v>
      </c>
      <c r="D453" s="1" t="s">
        <v>225</v>
      </c>
      <c r="E453" s="1">
        <v>110</v>
      </c>
      <c r="F453" s="1">
        <v>0.690909</v>
      </c>
      <c r="G453" s="1">
        <v>9.6451600000000001E-4</v>
      </c>
      <c r="H453" s="1">
        <v>2.4724099999999999E-2</v>
      </c>
      <c r="I453" s="1">
        <v>0.77503699999999998</v>
      </c>
      <c r="J453" s="1">
        <v>0.190304</v>
      </c>
      <c r="K453" s="1">
        <v>0.28483399999999998</v>
      </c>
      <c r="L453" s="1" t="s">
        <v>554</v>
      </c>
    </row>
    <row r="454" spans="1:12" x14ac:dyDescent="0.2">
      <c r="A454" s="1" t="s">
        <v>4</v>
      </c>
      <c r="B454" s="1" t="s">
        <v>224</v>
      </c>
      <c r="C454" s="1" t="s">
        <v>212</v>
      </c>
      <c r="D454" s="1" t="s">
        <v>225</v>
      </c>
      <c r="E454" s="1">
        <v>110</v>
      </c>
      <c r="F454" s="1">
        <v>0.7</v>
      </c>
      <c r="G454" s="1">
        <v>1.6020900000000001E-2</v>
      </c>
      <c r="H454" s="1">
        <v>0.22866400000000001</v>
      </c>
      <c r="I454" s="1">
        <v>0.57846799999999998</v>
      </c>
      <c r="J454" s="1">
        <v>0.195629</v>
      </c>
      <c r="K454" s="1">
        <v>0.25439699999999998</v>
      </c>
      <c r="L454" s="1" t="s">
        <v>555</v>
      </c>
    </row>
    <row r="455" spans="1:12" x14ac:dyDescent="0.2">
      <c r="A455" s="1" t="s">
        <v>4</v>
      </c>
      <c r="B455" s="1" t="s">
        <v>224</v>
      </c>
      <c r="C455" s="1" t="s">
        <v>212</v>
      </c>
      <c r="D455" s="1" t="s">
        <v>27</v>
      </c>
      <c r="E455" s="1">
        <v>110</v>
      </c>
      <c r="F455" s="1">
        <v>0.44545499999999999</v>
      </c>
      <c r="G455" s="1">
        <v>0.19958799999999999</v>
      </c>
      <c r="H455" s="1" t="s">
        <v>28</v>
      </c>
      <c r="I455" s="1">
        <v>-0.38404500000000003</v>
      </c>
      <c r="J455" s="1">
        <v>0.47162500000000002</v>
      </c>
      <c r="K455" s="1">
        <v>-0.18630099999999999</v>
      </c>
      <c r="L455" s="1" t="s">
        <v>556</v>
      </c>
    </row>
    <row r="456" spans="1:12" x14ac:dyDescent="0.2">
      <c r="A456" s="1" t="s">
        <v>4</v>
      </c>
      <c r="B456" s="1" t="s">
        <v>227</v>
      </c>
      <c r="C456" s="1" t="s">
        <v>212</v>
      </c>
      <c r="D456" s="1" t="s">
        <v>27</v>
      </c>
      <c r="E456" s="1">
        <v>80</v>
      </c>
      <c r="F456" s="1">
        <v>0.26250000000000001</v>
      </c>
      <c r="G456" s="1">
        <v>1.41374E-2</v>
      </c>
      <c r="H456" s="1">
        <v>0.208785</v>
      </c>
      <c r="I456" s="1">
        <v>-1.0282899999999999</v>
      </c>
      <c r="J456" s="1">
        <v>0.11740299999999999</v>
      </c>
      <c r="K456" s="1">
        <v>-0.29753000000000002</v>
      </c>
      <c r="L456" s="1" t="s">
        <v>557</v>
      </c>
    </row>
    <row r="457" spans="1:12" x14ac:dyDescent="0.2">
      <c r="A457" s="1" t="s">
        <v>4</v>
      </c>
      <c r="B457" s="1" t="s">
        <v>229</v>
      </c>
      <c r="C457" s="1" t="s">
        <v>230</v>
      </c>
      <c r="D457" s="1" t="s">
        <v>27</v>
      </c>
      <c r="E457" s="1">
        <v>281</v>
      </c>
      <c r="F457" s="1">
        <v>0.76868300000000001</v>
      </c>
      <c r="G457" s="1">
        <v>4.28008E-2</v>
      </c>
      <c r="H457" s="1">
        <v>0.44644</v>
      </c>
      <c r="I457" s="1">
        <v>-0.34690399999999999</v>
      </c>
      <c r="J457" s="1">
        <v>0.324189</v>
      </c>
      <c r="K457" s="1">
        <v>-0.177512</v>
      </c>
      <c r="L457" s="1" t="s">
        <v>558</v>
      </c>
    </row>
    <row r="458" spans="1:12" x14ac:dyDescent="0.2">
      <c r="A458" s="1" t="s">
        <v>4</v>
      </c>
      <c r="B458" s="1" t="s">
        <v>235</v>
      </c>
      <c r="C458" s="1" t="s">
        <v>236</v>
      </c>
      <c r="D458" s="1" t="s">
        <v>27</v>
      </c>
      <c r="E458" s="1">
        <v>38</v>
      </c>
      <c r="F458" s="1">
        <v>0.21052599999999999</v>
      </c>
      <c r="G458" s="1">
        <v>0.15745000000000001</v>
      </c>
      <c r="H458" s="1" t="s">
        <v>28</v>
      </c>
      <c r="I458" s="1">
        <v>-0.73986700000000005</v>
      </c>
      <c r="J458" s="1">
        <v>0.52922599999999997</v>
      </c>
      <c r="K458" s="1">
        <v>-0.205424</v>
      </c>
      <c r="L458" s="1" t="s">
        <v>559</v>
      </c>
    </row>
    <row r="459" spans="1:12" x14ac:dyDescent="0.2">
      <c r="A459" s="1" t="s">
        <v>4</v>
      </c>
      <c r="B459" s="1" t="s">
        <v>239</v>
      </c>
      <c r="C459" s="1" t="s">
        <v>240</v>
      </c>
      <c r="D459" s="1" t="s">
        <v>241</v>
      </c>
      <c r="E459" s="1">
        <v>140</v>
      </c>
      <c r="F459" s="1">
        <v>0.73571399999999998</v>
      </c>
      <c r="G459" s="1">
        <v>6.1978900000000003E-2</v>
      </c>
      <c r="H459" s="1" t="s">
        <v>28</v>
      </c>
      <c r="I459" s="1">
        <v>-0.74682300000000001</v>
      </c>
      <c r="J459" s="1">
        <v>0.30393300000000001</v>
      </c>
      <c r="K459" s="1">
        <v>-0.43231199999999997</v>
      </c>
      <c r="L459" s="1" t="s">
        <v>560</v>
      </c>
    </row>
    <row r="460" spans="1:12" x14ac:dyDescent="0.2">
      <c r="A460" s="1" t="s">
        <v>10</v>
      </c>
      <c r="B460" s="1" t="s">
        <v>25</v>
      </c>
      <c r="C460" s="1" t="s">
        <v>26</v>
      </c>
      <c r="D460" s="1" t="s">
        <v>27</v>
      </c>
      <c r="E460" s="1">
        <v>30</v>
      </c>
      <c r="F460" s="1">
        <v>0.83333299999999999</v>
      </c>
      <c r="G460" s="1">
        <v>5.1611400000000002E-2</v>
      </c>
      <c r="H460" s="1" t="s">
        <v>28</v>
      </c>
      <c r="I460" s="1">
        <v>-1.34995</v>
      </c>
      <c r="J460" s="1">
        <v>0.37979499999999999</v>
      </c>
      <c r="K460" s="1">
        <v>-0.43853700000000001</v>
      </c>
      <c r="L460" s="1" t="s">
        <v>561</v>
      </c>
    </row>
    <row r="461" spans="1:12" x14ac:dyDescent="0.2">
      <c r="A461" s="1" t="s">
        <v>10</v>
      </c>
      <c r="B461" s="1" t="s">
        <v>25</v>
      </c>
      <c r="C461" s="1" t="s">
        <v>26</v>
      </c>
      <c r="D461" s="1" t="s">
        <v>27</v>
      </c>
      <c r="E461" s="1">
        <v>30</v>
      </c>
      <c r="F461" s="1">
        <v>0.16666700000000001</v>
      </c>
      <c r="G461" s="1">
        <v>0.11664099999999999</v>
      </c>
      <c r="H461" s="1" t="s">
        <v>28</v>
      </c>
      <c r="I461" s="1">
        <v>-0.79953200000000002</v>
      </c>
      <c r="J461" s="1">
        <v>0.39539200000000002</v>
      </c>
      <c r="K461" s="1">
        <v>-0.52007899999999996</v>
      </c>
      <c r="L461" s="1" t="s">
        <v>562</v>
      </c>
    </row>
    <row r="462" spans="1:12" x14ac:dyDescent="0.2">
      <c r="A462" s="1" t="s">
        <v>10</v>
      </c>
      <c r="B462" s="1" t="s">
        <v>25</v>
      </c>
      <c r="C462" s="1" t="s">
        <v>26</v>
      </c>
      <c r="D462" s="1" t="s">
        <v>27</v>
      </c>
      <c r="E462" s="1">
        <v>30</v>
      </c>
      <c r="F462" s="1">
        <v>0.73333300000000001</v>
      </c>
      <c r="G462" s="1">
        <v>0.12646099999999999</v>
      </c>
      <c r="H462" s="1" t="s">
        <v>28</v>
      </c>
      <c r="I462" s="1">
        <v>-0.76715100000000003</v>
      </c>
      <c r="J462" s="1">
        <v>0.58077900000000005</v>
      </c>
      <c r="K462" s="1">
        <v>-0.358568</v>
      </c>
      <c r="L462" s="1" t="s">
        <v>563</v>
      </c>
    </row>
    <row r="463" spans="1:12" x14ac:dyDescent="0.2">
      <c r="A463" s="1" t="s">
        <v>10</v>
      </c>
      <c r="B463" s="1" t="s">
        <v>30</v>
      </c>
      <c r="C463" s="1" t="s">
        <v>26</v>
      </c>
      <c r="D463" s="1" t="s">
        <v>27</v>
      </c>
      <c r="E463" s="1">
        <v>165</v>
      </c>
      <c r="F463" s="1">
        <v>0.47878799999999999</v>
      </c>
      <c r="G463" s="1">
        <v>2.8815500000000001E-3</v>
      </c>
      <c r="H463" s="1">
        <v>6.0974800000000003E-2</v>
      </c>
      <c r="I463" s="1">
        <v>-0.72324500000000003</v>
      </c>
      <c r="J463" s="1">
        <v>0.13213800000000001</v>
      </c>
      <c r="K463" s="1">
        <v>-0.32497100000000001</v>
      </c>
      <c r="L463" s="1" t="s">
        <v>564</v>
      </c>
    </row>
    <row r="464" spans="1:12" x14ac:dyDescent="0.2">
      <c r="A464" s="1" t="s">
        <v>10</v>
      </c>
      <c r="B464" s="1" t="s">
        <v>30</v>
      </c>
      <c r="C464" s="1" t="s">
        <v>26</v>
      </c>
      <c r="D464" s="1" t="s">
        <v>32</v>
      </c>
      <c r="E464" s="1">
        <v>165</v>
      </c>
      <c r="F464" s="1">
        <v>0.30303000000000002</v>
      </c>
      <c r="G464" s="1">
        <v>7.9212599999999994E-3</v>
      </c>
      <c r="H464" s="1">
        <v>0.13528100000000001</v>
      </c>
      <c r="I464" s="1">
        <v>-0.91080899999999998</v>
      </c>
      <c r="J464" s="1">
        <v>8.2152100000000006E-2</v>
      </c>
      <c r="K464" s="1">
        <v>-0.53688100000000005</v>
      </c>
      <c r="L464" s="1" t="s">
        <v>565</v>
      </c>
    </row>
    <row r="465" spans="1:12" x14ac:dyDescent="0.2">
      <c r="A465" s="1" t="s">
        <v>10</v>
      </c>
      <c r="B465" s="1" t="s">
        <v>34</v>
      </c>
      <c r="C465" s="1" t="s">
        <v>35</v>
      </c>
      <c r="D465" s="1" t="s">
        <v>27</v>
      </c>
      <c r="E465" s="1">
        <v>163</v>
      </c>
      <c r="F465" s="1">
        <v>0.202454</v>
      </c>
      <c r="G465" s="1">
        <v>1.6925599999999999E-2</v>
      </c>
      <c r="H465" s="1">
        <v>0.2379</v>
      </c>
      <c r="I465" s="1">
        <v>-0.53160399999999997</v>
      </c>
      <c r="J465" s="1">
        <v>0.38154399999999999</v>
      </c>
      <c r="K465" s="1">
        <v>-0.24591399999999999</v>
      </c>
      <c r="L465" s="1" t="s">
        <v>566</v>
      </c>
    </row>
    <row r="466" spans="1:12" x14ac:dyDescent="0.2">
      <c r="A466" s="1" t="s">
        <v>10</v>
      </c>
      <c r="B466" s="1" t="s">
        <v>34</v>
      </c>
      <c r="C466" s="1" t="s">
        <v>35</v>
      </c>
      <c r="D466" s="1" t="s">
        <v>27</v>
      </c>
      <c r="E466" s="1">
        <v>163</v>
      </c>
      <c r="F466" s="1">
        <v>0.80368099999999998</v>
      </c>
      <c r="G466" s="1">
        <v>0.14339199999999999</v>
      </c>
      <c r="H466" s="1" t="s">
        <v>28</v>
      </c>
      <c r="I466" s="1">
        <v>0.34499400000000002</v>
      </c>
      <c r="J466" s="1">
        <v>0.54474</v>
      </c>
      <c r="K466" s="1">
        <v>-0.20161999999999999</v>
      </c>
      <c r="L466" s="1" t="s">
        <v>567</v>
      </c>
    </row>
    <row r="467" spans="1:12" x14ac:dyDescent="0.2">
      <c r="A467" s="1" t="s">
        <v>10</v>
      </c>
      <c r="B467" s="1" t="s">
        <v>34</v>
      </c>
      <c r="C467" s="1" t="s">
        <v>35</v>
      </c>
      <c r="D467" s="1" t="s">
        <v>27</v>
      </c>
      <c r="E467" s="1">
        <v>163</v>
      </c>
      <c r="F467" s="1">
        <v>0.49693300000000001</v>
      </c>
      <c r="G467" s="1">
        <v>3.6061500000000003E-2</v>
      </c>
      <c r="H467" s="1">
        <v>0.40004000000000001</v>
      </c>
      <c r="I467" s="1">
        <v>-0.415358</v>
      </c>
      <c r="J467" s="1">
        <v>0.46140199999999998</v>
      </c>
      <c r="K467" s="1">
        <v>-0.170375</v>
      </c>
      <c r="L467" s="1" t="s">
        <v>568</v>
      </c>
    </row>
    <row r="468" spans="1:12" x14ac:dyDescent="0.2">
      <c r="A468" s="1" t="s">
        <v>10</v>
      </c>
      <c r="B468" s="1" t="s">
        <v>37</v>
      </c>
      <c r="C468" s="1" t="s">
        <v>35</v>
      </c>
      <c r="D468" s="1" t="s">
        <v>27</v>
      </c>
      <c r="E468" s="1">
        <v>163</v>
      </c>
      <c r="F468" s="1">
        <v>0.80981599999999998</v>
      </c>
      <c r="G468" s="1">
        <v>3.4732100000000002E-2</v>
      </c>
      <c r="H468" s="1">
        <v>0.39035399999999998</v>
      </c>
      <c r="I468" s="1">
        <v>0.48799999999999999</v>
      </c>
      <c r="J468" s="1">
        <v>0.42250199999999999</v>
      </c>
      <c r="K468" s="1">
        <v>0.60658299999999998</v>
      </c>
      <c r="L468" s="1" t="s">
        <v>569</v>
      </c>
    </row>
    <row r="469" spans="1:12" x14ac:dyDescent="0.2">
      <c r="A469" s="1" t="s">
        <v>10</v>
      </c>
      <c r="B469" s="1" t="s">
        <v>37</v>
      </c>
      <c r="C469" s="1" t="s">
        <v>35</v>
      </c>
      <c r="D469" s="1" t="s">
        <v>27</v>
      </c>
      <c r="E469" s="1">
        <v>163</v>
      </c>
      <c r="F469" s="1">
        <v>0.19631899999999999</v>
      </c>
      <c r="G469" s="1">
        <v>3.4974900000000003E-2</v>
      </c>
      <c r="H469" s="1">
        <v>0.39213700000000001</v>
      </c>
      <c r="I469" s="1">
        <v>-0.49737700000000001</v>
      </c>
      <c r="J469" s="1">
        <v>0.274503</v>
      </c>
      <c r="K469" s="1">
        <v>-0.87722800000000001</v>
      </c>
      <c r="L469" s="1" t="s">
        <v>570</v>
      </c>
    </row>
    <row r="470" spans="1:12" x14ac:dyDescent="0.2">
      <c r="A470" s="1" t="s">
        <v>10</v>
      </c>
      <c r="B470" s="1" t="s">
        <v>39</v>
      </c>
      <c r="C470" s="1" t="s">
        <v>35</v>
      </c>
      <c r="D470" s="1" t="s">
        <v>27</v>
      </c>
      <c r="E470" s="1">
        <v>79</v>
      </c>
      <c r="F470" s="1">
        <v>0.607595</v>
      </c>
      <c r="G470" s="1">
        <v>0.14500399999999999</v>
      </c>
      <c r="H470" s="1" t="s">
        <v>28</v>
      </c>
      <c r="I470" s="1">
        <v>-0.44069399999999997</v>
      </c>
      <c r="J470" s="1">
        <v>0.65645500000000001</v>
      </c>
      <c r="K470" s="1">
        <v>0.117724</v>
      </c>
      <c r="L470" s="1" t="s">
        <v>571</v>
      </c>
    </row>
    <row r="471" spans="1:12" x14ac:dyDescent="0.2">
      <c r="A471" s="1" t="s">
        <v>10</v>
      </c>
      <c r="B471" s="1" t="s">
        <v>39</v>
      </c>
      <c r="C471" s="1" t="s">
        <v>35</v>
      </c>
      <c r="D471" s="1" t="s">
        <v>27</v>
      </c>
      <c r="E471" s="1">
        <v>79</v>
      </c>
      <c r="F471" s="1">
        <v>0.87341800000000003</v>
      </c>
      <c r="G471" s="1">
        <v>2.8984099999999999E-2</v>
      </c>
      <c r="H471" s="1">
        <v>0.34616000000000002</v>
      </c>
      <c r="I471" s="1">
        <v>-1.4492</v>
      </c>
      <c r="J471" s="1">
        <v>0.25749100000000003</v>
      </c>
      <c r="K471" s="1">
        <v>-0.91223600000000005</v>
      </c>
      <c r="L471" s="1" t="s">
        <v>572</v>
      </c>
    </row>
    <row r="472" spans="1:12" x14ac:dyDescent="0.2">
      <c r="A472" s="1" t="s">
        <v>10</v>
      </c>
      <c r="B472" s="1" t="s">
        <v>39</v>
      </c>
      <c r="C472" s="1" t="s">
        <v>35</v>
      </c>
      <c r="D472" s="1" t="s">
        <v>27</v>
      </c>
      <c r="E472" s="1">
        <v>79</v>
      </c>
      <c r="F472" s="1">
        <v>0.86075900000000005</v>
      </c>
      <c r="G472" s="1">
        <v>7.7775100000000003E-4</v>
      </c>
      <c r="H472" s="1">
        <v>2.0625000000000001E-2</v>
      </c>
      <c r="I472" s="1">
        <v>1.15526</v>
      </c>
      <c r="J472" s="1">
        <v>0.24859000000000001</v>
      </c>
      <c r="K472" s="1">
        <v>0.36032500000000001</v>
      </c>
      <c r="L472" s="1" t="s">
        <v>573</v>
      </c>
    </row>
    <row r="473" spans="1:12" x14ac:dyDescent="0.2">
      <c r="A473" s="1" t="s">
        <v>10</v>
      </c>
      <c r="B473" s="1" t="s">
        <v>39</v>
      </c>
      <c r="C473" s="1" t="s">
        <v>35</v>
      </c>
      <c r="D473" s="1" t="s">
        <v>27</v>
      </c>
      <c r="E473" s="1">
        <v>79</v>
      </c>
      <c r="F473" s="1">
        <v>0.89873400000000003</v>
      </c>
      <c r="G473" s="1">
        <v>9.5797400000000005E-2</v>
      </c>
      <c r="H473" s="1" t="s">
        <v>28</v>
      </c>
      <c r="I473" s="1">
        <v>-1.14171</v>
      </c>
      <c r="J473" s="1">
        <v>0.69306100000000004</v>
      </c>
      <c r="K473" s="1">
        <v>-0.30593300000000001</v>
      </c>
      <c r="L473" s="1" t="s">
        <v>574</v>
      </c>
    </row>
    <row r="474" spans="1:12" x14ac:dyDescent="0.2">
      <c r="A474" s="1" t="s">
        <v>10</v>
      </c>
      <c r="B474" s="1" t="s">
        <v>39</v>
      </c>
      <c r="C474" s="1" t="s">
        <v>35</v>
      </c>
      <c r="D474" s="1" t="s">
        <v>27</v>
      </c>
      <c r="E474" s="1">
        <v>79</v>
      </c>
      <c r="F474" s="1">
        <v>0.126582</v>
      </c>
      <c r="G474" s="1">
        <v>9.0205800000000003E-2</v>
      </c>
      <c r="H474" s="1" t="s">
        <v>28</v>
      </c>
      <c r="I474" s="1">
        <v>0.97324299999999997</v>
      </c>
      <c r="J474" s="1">
        <v>0.38421699999999998</v>
      </c>
      <c r="K474" s="1">
        <v>0.22118199999999999</v>
      </c>
      <c r="L474" s="1" t="s">
        <v>575</v>
      </c>
    </row>
    <row r="475" spans="1:12" x14ac:dyDescent="0.2">
      <c r="A475" s="1" t="s">
        <v>10</v>
      </c>
      <c r="B475" s="1" t="s">
        <v>42</v>
      </c>
      <c r="C475" s="1" t="s">
        <v>35</v>
      </c>
      <c r="D475" s="1" t="s">
        <v>27</v>
      </c>
      <c r="E475" s="1">
        <v>58</v>
      </c>
      <c r="F475" s="1">
        <v>0.72413799999999995</v>
      </c>
      <c r="G475" s="1">
        <v>9.6569199999999994E-2</v>
      </c>
      <c r="H475" s="1" t="s">
        <v>28</v>
      </c>
      <c r="I475" s="1">
        <v>0.509687</v>
      </c>
      <c r="J475" s="1">
        <v>0.31243199999999999</v>
      </c>
      <c r="K475" s="1">
        <v>0.34140300000000001</v>
      </c>
      <c r="L475" s="1" t="s">
        <v>576</v>
      </c>
    </row>
    <row r="476" spans="1:12" x14ac:dyDescent="0.2">
      <c r="A476" s="1" t="s">
        <v>10</v>
      </c>
      <c r="B476" s="1" t="s">
        <v>42</v>
      </c>
      <c r="C476" s="1" t="s">
        <v>35</v>
      </c>
      <c r="D476" s="1" t="s">
        <v>27</v>
      </c>
      <c r="E476" s="1">
        <v>58</v>
      </c>
      <c r="F476" s="1">
        <v>0.12069000000000001</v>
      </c>
      <c r="G476" s="1">
        <v>0.10102899999999999</v>
      </c>
      <c r="H476" s="1" t="s">
        <v>28</v>
      </c>
      <c r="I476" s="1">
        <v>-0.73091600000000001</v>
      </c>
      <c r="J476" s="1">
        <v>0.577233</v>
      </c>
      <c r="K476" s="1">
        <v>-0.19181699999999999</v>
      </c>
      <c r="L476" s="1" t="s">
        <v>577</v>
      </c>
    </row>
    <row r="477" spans="1:12" x14ac:dyDescent="0.2">
      <c r="A477" s="1" t="s">
        <v>10</v>
      </c>
      <c r="B477" s="1" t="s">
        <v>42</v>
      </c>
      <c r="C477" s="1" t="s">
        <v>35</v>
      </c>
      <c r="D477" s="1" t="s">
        <v>27</v>
      </c>
      <c r="E477" s="1">
        <v>58</v>
      </c>
      <c r="F477" s="1">
        <v>0.55172399999999999</v>
      </c>
      <c r="G477" s="1">
        <v>8.3902100000000002E-4</v>
      </c>
      <c r="H477" s="1">
        <v>2.1988000000000001E-2</v>
      </c>
      <c r="I477" s="1">
        <v>-0.94612300000000005</v>
      </c>
      <c r="J477" s="1">
        <v>7.6451099999999994E-2</v>
      </c>
      <c r="K477" s="1">
        <v>-0.60638300000000001</v>
      </c>
      <c r="L477" s="1" t="s">
        <v>578</v>
      </c>
    </row>
    <row r="478" spans="1:12" x14ac:dyDescent="0.2">
      <c r="A478" s="1" t="s">
        <v>10</v>
      </c>
      <c r="B478" s="1" t="s">
        <v>44</v>
      </c>
      <c r="C478" s="1" t="s">
        <v>35</v>
      </c>
      <c r="D478" s="1" t="s">
        <v>27</v>
      </c>
      <c r="E478" s="1">
        <v>34</v>
      </c>
      <c r="F478" s="1">
        <v>0.47058800000000001</v>
      </c>
      <c r="G478" s="1">
        <v>4.4815800000000003E-2</v>
      </c>
      <c r="H478" s="1">
        <v>0.45950999999999997</v>
      </c>
      <c r="I478" s="1">
        <v>-0.77535600000000005</v>
      </c>
      <c r="J478" s="1">
        <v>0.33133899999999999</v>
      </c>
      <c r="K478" s="1">
        <v>-0.54666899999999996</v>
      </c>
      <c r="L478" s="1" t="s">
        <v>579</v>
      </c>
    </row>
    <row r="479" spans="1:12" x14ac:dyDescent="0.2">
      <c r="A479" s="1" t="s">
        <v>10</v>
      </c>
      <c r="B479" s="1" t="s">
        <v>44</v>
      </c>
      <c r="C479" s="1" t="s">
        <v>35</v>
      </c>
      <c r="D479" s="1" t="s">
        <v>27</v>
      </c>
      <c r="E479" s="1">
        <v>34</v>
      </c>
      <c r="F479" s="1">
        <v>0.44117600000000001</v>
      </c>
      <c r="G479" s="1">
        <v>0.10552</v>
      </c>
      <c r="H479" s="1" t="s">
        <v>28</v>
      </c>
      <c r="I479" s="1">
        <v>0.62602500000000005</v>
      </c>
      <c r="J479" s="1">
        <v>0.874807</v>
      </c>
      <c r="K479" s="1">
        <v>8.1712499999999993E-2</v>
      </c>
      <c r="L479" s="1" t="s">
        <v>580</v>
      </c>
    </row>
    <row r="480" spans="1:12" x14ac:dyDescent="0.2">
      <c r="A480" s="1" t="s">
        <v>10</v>
      </c>
      <c r="B480" s="1" t="s">
        <v>44</v>
      </c>
      <c r="C480" s="1" t="s">
        <v>35</v>
      </c>
      <c r="D480" s="1" t="s">
        <v>27</v>
      </c>
      <c r="E480" s="1">
        <v>34</v>
      </c>
      <c r="F480" s="1">
        <v>0.82352899999999996</v>
      </c>
      <c r="G480" s="1">
        <v>2.1311199999999999E-2</v>
      </c>
      <c r="H480" s="1">
        <v>0.28018900000000002</v>
      </c>
      <c r="I480" s="1">
        <v>1.0980000000000001</v>
      </c>
      <c r="J480" s="1">
        <v>0.31065500000000001</v>
      </c>
      <c r="K480" s="1">
        <v>0.47003</v>
      </c>
      <c r="L480" s="1" t="s">
        <v>581</v>
      </c>
    </row>
    <row r="481" spans="1:12" x14ac:dyDescent="0.2">
      <c r="A481" s="1" t="s">
        <v>10</v>
      </c>
      <c r="B481" s="1" t="s">
        <v>46</v>
      </c>
      <c r="C481" s="1" t="s">
        <v>35</v>
      </c>
      <c r="D481" s="1" t="s">
        <v>27</v>
      </c>
      <c r="E481" s="1">
        <v>158</v>
      </c>
      <c r="F481" s="1">
        <v>0.81012700000000004</v>
      </c>
      <c r="G481" s="1">
        <v>2.2533399999999999E-2</v>
      </c>
      <c r="H481" s="1">
        <v>0.291321</v>
      </c>
      <c r="I481" s="1">
        <v>0.61079099999999997</v>
      </c>
      <c r="J481" s="1">
        <v>0.203984</v>
      </c>
      <c r="K481" s="1">
        <v>0.56777100000000003</v>
      </c>
      <c r="L481" s="1" t="s">
        <v>582</v>
      </c>
    </row>
    <row r="482" spans="1:12" x14ac:dyDescent="0.2">
      <c r="A482" s="1" t="s">
        <v>10</v>
      </c>
      <c r="B482" s="1" t="s">
        <v>46</v>
      </c>
      <c r="C482" s="1" t="s">
        <v>35</v>
      </c>
      <c r="D482" s="1" t="s">
        <v>27</v>
      </c>
      <c r="E482" s="1">
        <v>158</v>
      </c>
      <c r="F482" s="1">
        <v>0.72784800000000005</v>
      </c>
      <c r="G482" s="1">
        <v>0.17496400000000001</v>
      </c>
      <c r="H482" s="1" t="s">
        <v>28</v>
      </c>
      <c r="I482" s="1">
        <v>-0.37878899999999999</v>
      </c>
      <c r="J482" s="1">
        <v>0.57904</v>
      </c>
      <c r="K482" s="1">
        <v>-0.246119</v>
      </c>
      <c r="L482" s="1" t="s">
        <v>583</v>
      </c>
    </row>
    <row r="483" spans="1:12" x14ac:dyDescent="0.2">
      <c r="A483" s="1" t="s">
        <v>10</v>
      </c>
      <c r="B483" s="1" t="s">
        <v>46</v>
      </c>
      <c r="C483" s="1" t="s">
        <v>35</v>
      </c>
      <c r="D483" s="1" t="s">
        <v>27</v>
      </c>
      <c r="E483" s="1">
        <v>158</v>
      </c>
      <c r="F483" s="1">
        <v>0.32278499999999999</v>
      </c>
      <c r="G483" s="1">
        <v>9.8872399999999999E-2</v>
      </c>
      <c r="H483" s="1" t="s">
        <v>28</v>
      </c>
      <c r="I483" s="1">
        <v>-0.39305699999999999</v>
      </c>
      <c r="J483" s="1">
        <v>0.39352999999999999</v>
      </c>
      <c r="K483" s="1">
        <v>-0.422375</v>
      </c>
      <c r="L483" s="1" t="s">
        <v>584</v>
      </c>
    </row>
    <row r="484" spans="1:12" x14ac:dyDescent="0.2">
      <c r="A484" s="1" t="s">
        <v>10</v>
      </c>
      <c r="B484" s="1" t="s">
        <v>48</v>
      </c>
      <c r="C484" s="1" t="s">
        <v>35</v>
      </c>
      <c r="D484" s="1" t="s">
        <v>50</v>
      </c>
      <c r="E484" s="1">
        <v>53</v>
      </c>
      <c r="F484" s="1">
        <v>0.50943400000000005</v>
      </c>
      <c r="G484" s="1">
        <v>5.4077600000000003E-2</v>
      </c>
      <c r="H484" s="1" t="s">
        <v>28</v>
      </c>
      <c r="I484" s="1">
        <v>0.65607099999999996</v>
      </c>
      <c r="J484" s="1">
        <v>0.617479</v>
      </c>
      <c r="K484" s="1">
        <v>0.36240699999999998</v>
      </c>
      <c r="L484" s="1" t="s">
        <v>585</v>
      </c>
    </row>
    <row r="485" spans="1:12" x14ac:dyDescent="0.2">
      <c r="A485" s="1" t="s">
        <v>10</v>
      </c>
      <c r="B485" s="1" t="s">
        <v>48</v>
      </c>
      <c r="C485" s="1" t="s">
        <v>35</v>
      </c>
      <c r="D485" s="1" t="s">
        <v>27</v>
      </c>
      <c r="E485" s="1">
        <v>53</v>
      </c>
      <c r="F485" s="1">
        <v>0.45283000000000001</v>
      </c>
      <c r="G485" s="1">
        <v>0.37507400000000002</v>
      </c>
      <c r="H485" s="1" t="s">
        <v>28</v>
      </c>
      <c r="I485" s="1">
        <v>-0.324129</v>
      </c>
      <c r="J485" s="1">
        <v>0.96617299999999995</v>
      </c>
      <c r="K485" s="1">
        <v>2.35385E-2</v>
      </c>
      <c r="L485" s="1" t="s">
        <v>586</v>
      </c>
    </row>
    <row r="486" spans="1:12" x14ac:dyDescent="0.2">
      <c r="A486" s="1" t="s">
        <v>10</v>
      </c>
      <c r="B486" s="1" t="s">
        <v>48</v>
      </c>
      <c r="C486" s="1" t="s">
        <v>35</v>
      </c>
      <c r="D486" s="1" t="s">
        <v>27</v>
      </c>
      <c r="E486" s="1">
        <v>53</v>
      </c>
      <c r="F486" s="1">
        <v>0.52830200000000005</v>
      </c>
      <c r="G486" s="1">
        <v>0.17243</v>
      </c>
      <c r="H486" s="1" t="s">
        <v>28</v>
      </c>
      <c r="I486" s="1">
        <v>0.495533</v>
      </c>
      <c r="J486" s="1">
        <v>0.79939400000000005</v>
      </c>
      <c r="K486" s="1">
        <v>0.208092</v>
      </c>
      <c r="L486" s="1" t="s">
        <v>587</v>
      </c>
    </row>
    <row r="487" spans="1:12" x14ac:dyDescent="0.2">
      <c r="A487" s="1" t="s">
        <v>10</v>
      </c>
      <c r="B487" s="1" t="s">
        <v>48</v>
      </c>
      <c r="C487" s="1" t="s">
        <v>35</v>
      </c>
      <c r="D487" s="1" t="s">
        <v>50</v>
      </c>
      <c r="E487" s="1">
        <v>53</v>
      </c>
      <c r="F487" s="1">
        <v>0.77358499999999997</v>
      </c>
      <c r="G487" s="1">
        <v>0.22880800000000001</v>
      </c>
      <c r="H487" s="1" t="s">
        <v>28</v>
      </c>
      <c r="I487" s="1">
        <v>-0.53642199999999995</v>
      </c>
      <c r="J487" s="1">
        <v>0.91497700000000004</v>
      </c>
      <c r="K487" s="1">
        <v>7.9975099999999993E-2</v>
      </c>
      <c r="L487" s="1" t="s">
        <v>588</v>
      </c>
    </row>
    <row r="488" spans="1:12" x14ac:dyDescent="0.2">
      <c r="A488" s="1" t="s">
        <v>10</v>
      </c>
      <c r="B488" s="1" t="s">
        <v>48</v>
      </c>
      <c r="C488" s="1" t="s">
        <v>35</v>
      </c>
      <c r="D488" s="1" t="s">
        <v>27</v>
      </c>
      <c r="E488" s="1">
        <v>53</v>
      </c>
      <c r="F488" s="1">
        <v>0.71698099999999998</v>
      </c>
      <c r="G488" s="1">
        <v>7.6766400000000002E-3</v>
      </c>
      <c r="H488" s="1">
        <v>0.13206799999999999</v>
      </c>
      <c r="I488" s="1">
        <v>0.968912</v>
      </c>
      <c r="J488" s="1">
        <v>0.49242399999999997</v>
      </c>
      <c r="K488" s="1">
        <v>0.53912499999999997</v>
      </c>
      <c r="L488" s="1" t="s">
        <v>589</v>
      </c>
    </row>
    <row r="489" spans="1:12" x14ac:dyDescent="0.2">
      <c r="A489" s="1" t="s">
        <v>10</v>
      </c>
      <c r="B489" s="1" t="s">
        <v>48</v>
      </c>
      <c r="C489" s="1" t="s">
        <v>35</v>
      </c>
      <c r="D489" s="1" t="s">
        <v>50</v>
      </c>
      <c r="E489" s="1">
        <v>53</v>
      </c>
      <c r="F489" s="1">
        <v>0.79245299999999996</v>
      </c>
      <c r="G489" s="1">
        <v>0.210171</v>
      </c>
      <c r="H489" s="1" t="s">
        <v>28</v>
      </c>
      <c r="I489" s="1">
        <v>-0.60032799999999997</v>
      </c>
      <c r="J489" s="1">
        <v>0.65248700000000004</v>
      </c>
      <c r="K489" s="1">
        <v>-0.23231299999999999</v>
      </c>
      <c r="L489" s="1" t="s">
        <v>590</v>
      </c>
    </row>
    <row r="490" spans="1:12" x14ac:dyDescent="0.2">
      <c r="A490" s="1" t="s">
        <v>10</v>
      </c>
      <c r="B490" s="1" t="s">
        <v>52</v>
      </c>
      <c r="C490" s="1" t="s">
        <v>35</v>
      </c>
      <c r="D490" s="1" t="s">
        <v>27</v>
      </c>
      <c r="E490" s="1">
        <v>180</v>
      </c>
      <c r="F490" s="1">
        <v>0.111111</v>
      </c>
      <c r="G490" s="1">
        <v>1.6191600000000001E-4</v>
      </c>
      <c r="H490" s="1">
        <v>5.3456800000000002E-3</v>
      </c>
      <c r="I490" s="1">
        <v>-1.0776699999999999</v>
      </c>
      <c r="J490" s="1">
        <v>0.20030899999999999</v>
      </c>
      <c r="K490" s="1">
        <v>-0.51126199999999999</v>
      </c>
      <c r="L490" s="1" t="s">
        <v>591</v>
      </c>
    </row>
    <row r="491" spans="1:12" x14ac:dyDescent="0.2">
      <c r="A491" s="1" t="s">
        <v>10</v>
      </c>
      <c r="B491" s="1" t="s">
        <v>52</v>
      </c>
      <c r="C491" s="1" t="s">
        <v>35</v>
      </c>
      <c r="D491" s="1" t="s">
        <v>27</v>
      </c>
      <c r="E491" s="1">
        <v>180</v>
      </c>
      <c r="F491" s="1">
        <v>0.58333299999999999</v>
      </c>
      <c r="G491" s="1">
        <v>0.27909899999999999</v>
      </c>
      <c r="H491" s="1" t="s">
        <v>28</v>
      </c>
      <c r="I491" s="1">
        <v>-0.229187</v>
      </c>
      <c r="J491" s="1">
        <v>0.483983</v>
      </c>
      <c r="K491" s="1">
        <v>-0.223471</v>
      </c>
      <c r="L491" s="1" t="s">
        <v>592</v>
      </c>
    </row>
    <row r="492" spans="1:12" x14ac:dyDescent="0.2">
      <c r="A492" s="1" t="s">
        <v>10</v>
      </c>
      <c r="B492" s="1" t="s">
        <v>52</v>
      </c>
      <c r="C492" s="1" t="s">
        <v>35</v>
      </c>
      <c r="D492" s="1" t="s">
        <v>27</v>
      </c>
      <c r="E492" s="1">
        <v>180</v>
      </c>
      <c r="F492" s="1">
        <v>0.75555600000000001</v>
      </c>
      <c r="G492" s="1">
        <v>0.37013200000000002</v>
      </c>
      <c r="H492" s="1" t="s">
        <v>28</v>
      </c>
      <c r="I492" s="1">
        <v>0.209921</v>
      </c>
      <c r="J492" s="1">
        <v>0.802149</v>
      </c>
      <c r="K492" s="1">
        <v>0.106018</v>
      </c>
      <c r="L492" s="1" t="s">
        <v>593</v>
      </c>
    </row>
    <row r="493" spans="1:12" x14ac:dyDescent="0.2">
      <c r="A493" s="1" t="s">
        <v>10</v>
      </c>
      <c r="B493" s="1" t="s">
        <v>54</v>
      </c>
      <c r="C493" s="1" t="s">
        <v>35</v>
      </c>
      <c r="D493" s="1" t="s">
        <v>27</v>
      </c>
      <c r="E493" s="1">
        <v>180</v>
      </c>
      <c r="F493" s="1">
        <v>0.32777800000000001</v>
      </c>
      <c r="G493" s="1">
        <v>5.1451200000000002E-2</v>
      </c>
      <c r="H493" s="1" t="s">
        <v>28</v>
      </c>
      <c r="I493" s="1">
        <v>0.449494</v>
      </c>
      <c r="J493" s="1">
        <v>0.38438</v>
      </c>
      <c r="K493" s="1">
        <v>6.2821000000000002E-2</v>
      </c>
      <c r="L493" s="1" t="s">
        <v>594</v>
      </c>
    </row>
    <row r="494" spans="1:12" x14ac:dyDescent="0.2">
      <c r="A494" s="1" t="s">
        <v>10</v>
      </c>
      <c r="B494" s="1" t="s">
        <v>54</v>
      </c>
      <c r="C494" s="1" t="s">
        <v>35</v>
      </c>
      <c r="D494" s="1" t="s">
        <v>27</v>
      </c>
      <c r="E494" s="1">
        <v>180</v>
      </c>
      <c r="F494" s="1">
        <v>0.64444400000000002</v>
      </c>
      <c r="G494" s="1">
        <v>4.2904299999999999E-2</v>
      </c>
      <c r="H494" s="1">
        <v>0.44712000000000002</v>
      </c>
      <c r="I494" s="1">
        <v>0.426344</v>
      </c>
      <c r="J494" s="1">
        <v>0.278729</v>
      </c>
      <c r="K494" s="1">
        <v>0.17186999999999999</v>
      </c>
      <c r="L494" s="1" t="s">
        <v>298</v>
      </c>
    </row>
    <row r="495" spans="1:12" x14ac:dyDescent="0.2">
      <c r="A495" s="1" t="s">
        <v>10</v>
      </c>
      <c r="B495" s="1" t="s">
        <v>56</v>
      </c>
      <c r="C495" s="1" t="s">
        <v>35</v>
      </c>
      <c r="D495" s="1" t="s">
        <v>32</v>
      </c>
      <c r="E495" s="1">
        <v>559</v>
      </c>
      <c r="F495" s="1">
        <v>0.11985700000000001</v>
      </c>
      <c r="G495" s="1">
        <v>3.7252100000000003E-2</v>
      </c>
      <c r="H495" s="1">
        <v>0.40855799999999998</v>
      </c>
      <c r="I495" s="1">
        <v>1.0196700000000001</v>
      </c>
      <c r="J495" s="1">
        <v>0.27312700000000001</v>
      </c>
      <c r="K495" s="1">
        <v>0.27627200000000002</v>
      </c>
      <c r="L495" s="1" t="s">
        <v>595</v>
      </c>
    </row>
    <row r="496" spans="1:12" x14ac:dyDescent="0.2">
      <c r="A496" s="1" t="s">
        <v>10</v>
      </c>
      <c r="B496" s="1" t="s">
        <v>56</v>
      </c>
      <c r="C496" s="1" t="s">
        <v>35</v>
      </c>
      <c r="D496" s="1" t="s">
        <v>32</v>
      </c>
      <c r="E496" s="1">
        <v>559</v>
      </c>
      <c r="F496" s="1">
        <v>0.28443600000000002</v>
      </c>
      <c r="G496" s="1">
        <v>1.21607E-2</v>
      </c>
      <c r="H496" s="1">
        <v>0.18686700000000001</v>
      </c>
      <c r="I496" s="1">
        <v>0.69170100000000001</v>
      </c>
      <c r="J496" s="1">
        <v>0.468389</v>
      </c>
      <c r="K496" s="1">
        <v>0.121651</v>
      </c>
      <c r="L496" s="1" t="s">
        <v>596</v>
      </c>
    </row>
    <row r="497" spans="1:12" x14ac:dyDescent="0.2">
      <c r="A497" s="1" t="s">
        <v>10</v>
      </c>
      <c r="B497" s="1" t="s">
        <v>56</v>
      </c>
      <c r="C497" s="1" t="s">
        <v>35</v>
      </c>
      <c r="D497" s="1" t="s">
        <v>32</v>
      </c>
      <c r="E497" s="1">
        <v>559</v>
      </c>
      <c r="F497" s="1">
        <v>0.24508099999999999</v>
      </c>
      <c r="G497" s="1">
        <v>3.8381499999999998E-3</v>
      </c>
      <c r="H497" s="1">
        <v>7.6753699999999994E-2</v>
      </c>
      <c r="I497" s="1">
        <v>-0.59485500000000002</v>
      </c>
      <c r="J497" s="1">
        <v>0.10302799999999999</v>
      </c>
      <c r="K497" s="1">
        <v>-0.16074099999999999</v>
      </c>
      <c r="L497" s="1" t="s">
        <v>597</v>
      </c>
    </row>
    <row r="498" spans="1:12" x14ac:dyDescent="0.2">
      <c r="A498" s="1" t="s">
        <v>10</v>
      </c>
      <c r="B498" s="1" t="s">
        <v>56</v>
      </c>
      <c r="C498" s="1" t="s">
        <v>35</v>
      </c>
      <c r="D498" s="1" t="s">
        <v>32</v>
      </c>
      <c r="E498" s="1">
        <v>559</v>
      </c>
      <c r="F498" s="1">
        <v>0.51878400000000002</v>
      </c>
      <c r="G498" s="1">
        <v>5.8638299999999997E-2</v>
      </c>
      <c r="H498" s="1" t="s">
        <v>28</v>
      </c>
      <c r="I498" s="1">
        <v>-0.38381100000000001</v>
      </c>
      <c r="J498" s="1">
        <v>0.82830599999999999</v>
      </c>
      <c r="K498" s="1">
        <v>6.1032799999999998E-2</v>
      </c>
      <c r="L498" s="1" t="s">
        <v>598</v>
      </c>
    </row>
    <row r="499" spans="1:12" x14ac:dyDescent="0.2">
      <c r="A499" s="1" t="s">
        <v>10</v>
      </c>
      <c r="B499" s="1" t="s">
        <v>56</v>
      </c>
      <c r="C499" s="1" t="s">
        <v>35</v>
      </c>
      <c r="D499" s="1" t="s">
        <v>32</v>
      </c>
      <c r="E499" s="1">
        <v>559</v>
      </c>
      <c r="F499" s="1">
        <v>0.28622500000000001</v>
      </c>
      <c r="G499" s="1">
        <v>0.18862200000000001</v>
      </c>
      <c r="H499" s="1" t="s">
        <v>28</v>
      </c>
      <c r="I499" s="1">
        <v>0.31135099999999999</v>
      </c>
      <c r="J499" s="1">
        <v>0.36257</v>
      </c>
      <c r="K499" s="1">
        <v>0.24917600000000001</v>
      </c>
      <c r="L499" s="1" t="s">
        <v>599</v>
      </c>
    </row>
    <row r="500" spans="1:12" x14ac:dyDescent="0.2">
      <c r="A500" s="1" t="s">
        <v>10</v>
      </c>
      <c r="B500" s="1" t="s">
        <v>59</v>
      </c>
      <c r="C500" s="1" t="s">
        <v>60</v>
      </c>
      <c r="D500" s="1" t="s">
        <v>27</v>
      </c>
      <c r="E500" s="1">
        <v>77</v>
      </c>
      <c r="F500" s="1">
        <v>0.45454499999999998</v>
      </c>
      <c r="G500" s="1">
        <v>1.1577499999999999E-3</v>
      </c>
      <c r="H500" s="1">
        <v>2.8809399999999999E-2</v>
      </c>
      <c r="I500" s="1">
        <v>-0.84315799999999996</v>
      </c>
      <c r="J500" s="1">
        <v>0.27838800000000002</v>
      </c>
      <c r="K500" s="1">
        <v>-0.36447299999999999</v>
      </c>
      <c r="L500" s="1" t="s">
        <v>600</v>
      </c>
    </row>
    <row r="501" spans="1:12" x14ac:dyDescent="0.2">
      <c r="A501" s="1" t="s">
        <v>10</v>
      </c>
      <c r="B501" s="1" t="s">
        <v>59</v>
      </c>
      <c r="C501" s="1" t="s">
        <v>60</v>
      </c>
      <c r="D501" s="1" t="s">
        <v>27</v>
      </c>
      <c r="E501" s="1">
        <v>77</v>
      </c>
      <c r="F501" s="1">
        <v>0.77922100000000005</v>
      </c>
      <c r="G501" s="1">
        <v>0.16953299999999999</v>
      </c>
      <c r="H501" s="1" t="s">
        <v>28</v>
      </c>
      <c r="I501" s="1">
        <v>0.40621600000000002</v>
      </c>
      <c r="J501" s="1">
        <v>0.94877100000000003</v>
      </c>
      <c r="K501" s="1">
        <v>2.21242E-2</v>
      </c>
      <c r="L501" s="1" t="s">
        <v>601</v>
      </c>
    </row>
    <row r="502" spans="1:12" x14ac:dyDescent="0.2">
      <c r="A502" s="1" t="s">
        <v>10</v>
      </c>
      <c r="B502" s="1" t="s">
        <v>59</v>
      </c>
      <c r="C502" s="1" t="s">
        <v>60</v>
      </c>
      <c r="D502" s="1" t="s">
        <v>27</v>
      </c>
      <c r="E502" s="1">
        <v>77</v>
      </c>
      <c r="F502" s="1">
        <v>0.72727299999999995</v>
      </c>
      <c r="G502" s="1">
        <v>1.67844E-3</v>
      </c>
      <c r="H502" s="1">
        <v>3.9213699999999997E-2</v>
      </c>
      <c r="I502" s="1">
        <v>-1.03041</v>
      </c>
      <c r="J502" s="1">
        <v>9.5740199999999998E-2</v>
      </c>
      <c r="K502" s="1">
        <v>-0.52518399999999998</v>
      </c>
      <c r="L502" s="1" t="s">
        <v>602</v>
      </c>
    </row>
    <row r="503" spans="1:12" x14ac:dyDescent="0.2">
      <c r="A503" s="1" t="s">
        <v>10</v>
      </c>
      <c r="B503" s="1" t="s">
        <v>62</v>
      </c>
      <c r="C503" s="1" t="s">
        <v>60</v>
      </c>
      <c r="D503" s="1" t="s">
        <v>27</v>
      </c>
      <c r="E503" s="1">
        <v>77</v>
      </c>
      <c r="F503" s="1">
        <v>0.38961000000000001</v>
      </c>
      <c r="G503" s="1">
        <v>1.2357799999999999E-3</v>
      </c>
      <c r="H503" s="1">
        <v>3.0420599999999999E-2</v>
      </c>
      <c r="I503" s="1">
        <v>-0.81788400000000006</v>
      </c>
      <c r="J503" s="1">
        <v>6.1034899999999996E-3</v>
      </c>
      <c r="K503" s="1">
        <v>-0.34049499999999999</v>
      </c>
      <c r="L503" s="1" t="s">
        <v>603</v>
      </c>
    </row>
    <row r="504" spans="1:12" x14ac:dyDescent="0.2">
      <c r="A504" s="1" t="s">
        <v>10</v>
      </c>
      <c r="B504" s="1" t="s">
        <v>62</v>
      </c>
      <c r="C504" s="1" t="s">
        <v>60</v>
      </c>
      <c r="D504" s="1" t="s">
        <v>27</v>
      </c>
      <c r="E504" s="1">
        <v>77</v>
      </c>
      <c r="F504" s="1">
        <v>0.89610400000000001</v>
      </c>
      <c r="G504" s="1">
        <v>2.14214E-2</v>
      </c>
      <c r="H504" s="1">
        <v>0.28120299999999998</v>
      </c>
      <c r="I504" s="1">
        <v>0.85991700000000004</v>
      </c>
      <c r="J504" s="1">
        <v>0.68014300000000005</v>
      </c>
      <c r="K504" s="1">
        <v>-7.0766399999999993E-2</v>
      </c>
      <c r="L504" s="1" t="s">
        <v>604</v>
      </c>
    </row>
    <row r="505" spans="1:12" x14ac:dyDescent="0.2">
      <c r="A505" s="1" t="s">
        <v>10</v>
      </c>
      <c r="B505" s="1" t="s">
        <v>64</v>
      </c>
      <c r="C505" s="1" t="s">
        <v>60</v>
      </c>
      <c r="D505" s="1" t="s">
        <v>27</v>
      </c>
      <c r="E505" s="1">
        <v>70</v>
      </c>
      <c r="F505" s="1">
        <v>0.82857099999999995</v>
      </c>
      <c r="G505" s="1">
        <v>0.22811200000000001</v>
      </c>
      <c r="H505" s="1" t="s">
        <v>28</v>
      </c>
      <c r="I505" s="1">
        <v>-0.436805</v>
      </c>
      <c r="J505" s="1">
        <v>0.62454699999999996</v>
      </c>
      <c r="K505" s="1">
        <v>-0.15368699999999999</v>
      </c>
      <c r="L505" s="1" t="s">
        <v>605</v>
      </c>
    </row>
    <row r="506" spans="1:12" x14ac:dyDescent="0.2">
      <c r="A506" s="1" t="s">
        <v>10</v>
      </c>
      <c r="B506" s="1" t="s">
        <v>64</v>
      </c>
      <c r="C506" s="1" t="s">
        <v>60</v>
      </c>
      <c r="D506" s="1" t="s">
        <v>27</v>
      </c>
      <c r="E506" s="1">
        <v>70</v>
      </c>
      <c r="F506" s="1">
        <v>0.885714</v>
      </c>
      <c r="G506" s="1">
        <v>2.1091499999999999E-2</v>
      </c>
      <c r="H506" s="1">
        <v>0.27816000000000002</v>
      </c>
      <c r="I506" s="1">
        <v>0.88502400000000003</v>
      </c>
      <c r="J506" s="1">
        <v>0.982267</v>
      </c>
      <c r="K506" s="1">
        <v>1.9364599999999999E-2</v>
      </c>
      <c r="L506" s="1" t="s">
        <v>606</v>
      </c>
    </row>
    <row r="507" spans="1:12" x14ac:dyDescent="0.2">
      <c r="A507" s="1" t="s">
        <v>10</v>
      </c>
      <c r="B507" s="1" t="s">
        <v>64</v>
      </c>
      <c r="C507" s="1" t="s">
        <v>60</v>
      </c>
      <c r="D507" s="1" t="s">
        <v>27</v>
      </c>
      <c r="E507" s="1">
        <v>70</v>
      </c>
      <c r="F507" s="1">
        <v>0.114286</v>
      </c>
      <c r="G507" s="1">
        <v>0.241448</v>
      </c>
      <c r="H507" s="1" t="s">
        <v>28</v>
      </c>
      <c r="I507" s="1">
        <v>0.49764000000000003</v>
      </c>
      <c r="J507" s="1">
        <v>0.90194200000000002</v>
      </c>
      <c r="K507" s="1">
        <v>-5.6126200000000001E-2</v>
      </c>
      <c r="L507" s="1" t="s">
        <v>607</v>
      </c>
    </row>
    <row r="508" spans="1:12" x14ac:dyDescent="0.2">
      <c r="A508" s="1" t="s">
        <v>10</v>
      </c>
      <c r="B508" s="1" t="s">
        <v>64</v>
      </c>
      <c r="C508" s="1" t="s">
        <v>60</v>
      </c>
      <c r="D508" s="1" t="s">
        <v>27</v>
      </c>
      <c r="E508" s="1">
        <v>70</v>
      </c>
      <c r="F508" s="1">
        <v>0.14285700000000001</v>
      </c>
      <c r="G508" s="1">
        <v>2.8192600000000001E-3</v>
      </c>
      <c r="H508" s="1">
        <v>5.9907099999999998E-2</v>
      </c>
      <c r="I508" s="1">
        <v>-1.0393399999999999</v>
      </c>
      <c r="J508" s="1">
        <v>0.15422</v>
      </c>
      <c r="K508" s="1">
        <v>-0.52824800000000005</v>
      </c>
      <c r="L508" s="1" t="s">
        <v>608</v>
      </c>
    </row>
    <row r="509" spans="1:12" x14ac:dyDescent="0.2">
      <c r="A509" s="1" t="s">
        <v>10</v>
      </c>
      <c r="B509" s="1" t="s">
        <v>64</v>
      </c>
      <c r="C509" s="1" t="s">
        <v>60</v>
      </c>
      <c r="D509" s="1" t="s">
        <v>27</v>
      </c>
      <c r="E509" s="1">
        <v>70</v>
      </c>
      <c r="F509" s="1">
        <v>0.14285700000000001</v>
      </c>
      <c r="G509" s="1">
        <v>2.6827E-2</v>
      </c>
      <c r="H509" s="1">
        <v>0.32850000000000001</v>
      </c>
      <c r="I509" s="1">
        <v>-0.77295100000000005</v>
      </c>
      <c r="J509" s="1">
        <v>0.25534099999999998</v>
      </c>
      <c r="K509" s="1">
        <v>-0.60872700000000002</v>
      </c>
      <c r="L509" s="1" t="s">
        <v>609</v>
      </c>
    </row>
    <row r="510" spans="1:12" x14ac:dyDescent="0.2">
      <c r="A510" s="1" t="s">
        <v>10</v>
      </c>
      <c r="B510" s="1" t="s">
        <v>67</v>
      </c>
      <c r="C510" s="1" t="s">
        <v>60</v>
      </c>
      <c r="D510" s="1" t="s">
        <v>27</v>
      </c>
      <c r="E510" s="1">
        <v>50</v>
      </c>
      <c r="F510" s="1">
        <v>0.6</v>
      </c>
      <c r="G510" s="1">
        <v>0.13930699999999999</v>
      </c>
      <c r="H510" s="1" t="s">
        <v>28</v>
      </c>
      <c r="I510" s="1">
        <v>-0.53259699999999999</v>
      </c>
      <c r="J510" s="1">
        <v>0.23769699999999999</v>
      </c>
      <c r="K510" s="1">
        <v>-1.1482000000000001</v>
      </c>
      <c r="L510" s="1" t="s">
        <v>610</v>
      </c>
    </row>
    <row r="511" spans="1:12" x14ac:dyDescent="0.2">
      <c r="A511" s="1" t="s">
        <v>10</v>
      </c>
      <c r="B511" s="1" t="s">
        <v>67</v>
      </c>
      <c r="C511" s="1" t="s">
        <v>60</v>
      </c>
      <c r="D511" s="1" t="s">
        <v>27</v>
      </c>
      <c r="E511" s="1">
        <v>50</v>
      </c>
      <c r="F511" s="1">
        <v>0.18</v>
      </c>
      <c r="G511" s="1">
        <v>7.3030100000000004E-3</v>
      </c>
      <c r="H511" s="1">
        <v>0.12710199999999999</v>
      </c>
      <c r="I511" s="1">
        <v>-1.1197600000000001</v>
      </c>
      <c r="J511" s="1">
        <v>0.27073900000000001</v>
      </c>
      <c r="K511" s="1">
        <v>-0.82269000000000003</v>
      </c>
      <c r="L511" s="1" t="s">
        <v>611</v>
      </c>
    </row>
    <row r="512" spans="1:12" x14ac:dyDescent="0.2">
      <c r="A512" s="1" t="s">
        <v>10</v>
      </c>
      <c r="B512" s="1" t="s">
        <v>69</v>
      </c>
      <c r="C512" s="1" t="s">
        <v>60</v>
      </c>
      <c r="D512" s="1" t="s">
        <v>27</v>
      </c>
      <c r="E512" s="1">
        <v>74</v>
      </c>
      <c r="F512" s="1">
        <v>0.48648599999999997</v>
      </c>
      <c r="G512" s="1">
        <v>4.4403300000000001E-3</v>
      </c>
      <c r="H512" s="1">
        <v>8.6177799999999999E-2</v>
      </c>
      <c r="I512" s="1">
        <v>-0.83929699999999996</v>
      </c>
      <c r="J512" s="1">
        <v>6.4535300000000004E-2</v>
      </c>
      <c r="K512" s="1">
        <v>-0.87880599999999998</v>
      </c>
      <c r="L512" s="1" t="s">
        <v>612</v>
      </c>
    </row>
    <row r="513" spans="1:12" x14ac:dyDescent="0.2">
      <c r="A513" s="1" t="s">
        <v>10</v>
      </c>
      <c r="B513" s="1" t="s">
        <v>69</v>
      </c>
      <c r="C513" s="1" t="s">
        <v>60</v>
      </c>
      <c r="D513" s="1" t="s">
        <v>27</v>
      </c>
      <c r="E513" s="1">
        <v>74</v>
      </c>
      <c r="F513" s="1">
        <v>0.87837799999999999</v>
      </c>
      <c r="G513" s="1">
        <v>8.9165499999999995E-2</v>
      </c>
      <c r="H513" s="1" t="s">
        <v>28</v>
      </c>
      <c r="I513" s="1">
        <v>0.68776700000000002</v>
      </c>
      <c r="J513" s="1">
        <v>0.33312399999999998</v>
      </c>
      <c r="K513" s="1">
        <v>-0.41761999999999999</v>
      </c>
      <c r="L513" s="1" t="s">
        <v>613</v>
      </c>
    </row>
    <row r="514" spans="1:12" x14ac:dyDescent="0.2">
      <c r="A514" s="1" t="s">
        <v>10</v>
      </c>
      <c r="B514" s="1" t="s">
        <v>69</v>
      </c>
      <c r="C514" s="1" t="s">
        <v>60</v>
      </c>
      <c r="D514" s="1" t="s">
        <v>27</v>
      </c>
      <c r="E514" s="1">
        <v>74</v>
      </c>
      <c r="F514" s="1">
        <v>0.58108099999999996</v>
      </c>
      <c r="G514" s="1">
        <v>0.121818</v>
      </c>
      <c r="H514" s="1" t="s">
        <v>28</v>
      </c>
      <c r="I514" s="1">
        <v>-0.46757500000000002</v>
      </c>
      <c r="J514" s="1">
        <v>0.42926700000000001</v>
      </c>
      <c r="K514" s="1">
        <v>-0.41000999999999999</v>
      </c>
      <c r="L514" s="1" t="s">
        <v>614</v>
      </c>
    </row>
    <row r="515" spans="1:12" x14ac:dyDescent="0.2">
      <c r="A515" s="1" t="s">
        <v>10</v>
      </c>
      <c r="B515" s="1" t="s">
        <v>71</v>
      </c>
      <c r="C515" s="1" t="s">
        <v>60</v>
      </c>
      <c r="D515" s="1" t="s">
        <v>27</v>
      </c>
      <c r="E515" s="1">
        <v>74</v>
      </c>
      <c r="F515" s="1">
        <v>0.66216200000000003</v>
      </c>
      <c r="G515" s="1">
        <v>9.0946399999999997E-2</v>
      </c>
      <c r="H515" s="1" t="s">
        <v>28</v>
      </c>
      <c r="I515" s="1">
        <v>-0.54445600000000005</v>
      </c>
      <c r="J515" s="1">
        <v>0.19481499999999999</v>
      </c>
      <c r="K515" s="1">
        <v>-0.24863199999999999</v>
      </c>
      <c r="L515" s="1" t="s">
        <v>615</v>
      </c>
    </row>
    <row r="516" spans="1:12" x14ac:dyDescent="0.2">
      <c r="A516" s="1" t="s">
        <v>10</v>
      </c>
      <c r="B516" s="1" t="s">
        <v>71</v>
      </c>
      <c r="C516" s="1" t="s">
        <v>60</v>
      </c>
      <c r="D516" s="1" t="s">
        <v>27</v>
      </c>
      <c r="E516" s="1">
        <v>74</v>
      </c>
      <c r="F516" s="1">
        <v>0.54054100000000005</v>
      </c>
      <c r="G516" s="1">
        <v>7.0383099999999999E-3</v>
      </c>
      <c r="H516" s="1">
        <v>0.123538</v>
      </c>
      <c r="I516" s="1">
        <v>-0.80650900000000003</v>
      </c>
      <c r="J516" s="1">
        <v>3.3944599999999998E-2</v>
      </c>
      <c r="K516" s="1">
        <v>-0.30097699999999999</v>
      </c>
      <c r="L516" s="1" t="s">
        <v>616</v>
      </c>
    </row>
    <row r="517" spans="1:12" x14ac:dyDescent="0.2">
      <c r="A517" s="1" t="s">
        <v>10</v>
      </c>
      <c r="B517" s="1" t="s">
        <v>73</v>
      </c>
      <c r="C517" s="1" t="s">
        <v>60</v>
      </c>
      <c r="D517" s="1" t="s">
        <v>27</v>
      </c>
      <c r="E517" s="1">
        <v>67</v>
      </c>
      <c r="F517" s="1">
        <v>0.88059699999999996</v>
      </c>
      <c r="G517" s="1">
        <v>2.65226E-3</v>
      </c>
      <c r="H517" s="1">
        <v>5.7016999999999998E-2</v>
      </c>
      <c r="I517" s="1">
        <v>1.8803700000000001</v>
      </c>
      <c r="J517" s="1">
        <v>0.14077000000000001</v>
      </c>
      <c r="K517" s="1">
        <v>2.3485999999999998</v>
      </c>
      <c r="L517" s="1" t="s">
        <v>617</v>
      </c>
    </row>
    <row r="518" spans="1:12" x14ac:dyDescent="0.2">
      <c r="A518" s="1" t="s">
        <v>10</v>
      </c>
      <c r="B518" s="1" t="s">
        <v>73</v>
      </c>
      <c r="C518" s="1" t="s">
        <v>60</v>
      </c>
      <c r="D518" s="1" t="s">
        <v>27</v>
      </c>
      <c r="E518" s="1">
        <v>67</v>
      </c>
      <c r="F518" s="1">
        <v>0.149254</v>
      </c>
      <c r="G518" s="1">
        <v>0.14299899999999999</v>
      </c>
      <c r="H518" s="1" t="s">
        <v>28</v>
      </c>
      <c r="I518" s="1">
        <v>15.427099999999999</v>
      </c>
      <c r="J518" s="1">
        <v>0.89341499999999996</v>
      </c>
      <c r="K518" s="1">
        <v>-0.28962199999999999</v>
      </c>
      <c r="L518" s="1" t="s">
        <v>618</v>
      </c>
    </row>
    <row r="519" spans="1:12" x14ac:dyDescent="0.2">
      <c r="A519" s="1" t="s">
        <v>10</v>
      </c>
      <c r="B519" s="1" t="s">
        <v>73</v>
      </c>
      <c r="C519" s="1" t="s">
        <v>60</v>
      </c>
      <c r="D519" s="1" t="s">
        <v>27</v>
      </c>
      <c r="E519" s="1">
        <v>67</v>
      </c>
      <c r="F519" s="1">
        <v>0.791045</v>
      </c>
      <c r="G519" s="1">
        <v>2.2567300000000002E-3</v>
      </c>
      <c r="H519" s="1">
        <v>4.9997800000000002E-2</v>
      </c>
      <c r="I519" s="1">
        <v>1.8047299999999999</v>
      </c>
      <c r="J519" s="1">
        <v>0.50119400000000003</v>
      </c>
      <c r="K519" s="1">
        <v>1.06403</v>
      </c>
      <c r="L519" s="1" t="s">
        <v>619</v>
      </c>
    </row>
    <row r="520" spans="1:12" x14ac:dyDescent="0.2">
      <c r="A520" s="1" t="s">
        <v>10</v>
      </c>
      <c r="B520" s="1" t="s">
        <v>73</v>
      </c>
      <c r="C520" s="1" t="s">
        <v>60</v>
      </c>
      <c r="D520" s="1" t="s">
        <v>27</v>
      </c>
      <c r="E520" s="1">
        <v>67</v>
      </c>
      <c r="F520" s="1">
        <v>0.29850700000000002</v>
      </c>
      <c r="G520" s="1">
        <v>0.154307</v>
      </c>
      <c r="H520" s="1" t="s">
        <v>28</v>
      </c>
      <c r="I520" s="1">
        <v>1.39683</v>
      </c>
      <c r="J520" s="1">
        <v>0.66240200000000005</v>
      </c>
      <c r="K520" s="1">
        <v>0.70263699999999996</v>
      </c>
      <c r="L520" s="1" t="s">
        <v>620</v>
      </c>
    </row>
    <row r="521" spans="1:12" x14ac:dyDescent="0.2">
      <c r="A521" s="1" t="s">
        <v>10</v>
      </c>
      <c r="B521" s="1" t="s">
        <v>73</v>
      </c>
      <c r="C521" s="1" t="s">
        <v>60</v>
      </c>
      <c r="D521" s="1" t="s">
        <v>27</v>
      </c>
      <c r="E521" s="1">
        <v>67</v>
      </c>
      <c r="F521" s="1">
        <v>0.791045</v>
      </c>
      <c r="G521" s="1">
        <v>5.66746E-3</v>
      </c>
      <c r="H521" s="1">
        <v>0.10441400000000001</v>
      </c>
      <c r="I521" s="1">
        <v>1.71102</v>
      </c>
      <c r="J521" s="1">
        <v>0.37254799999999999</v>
      </c>
      <c r="K521" s="1">
        <v>1.62842</v>
      </c>
      <c r="L521" s="1" t="s">
        <v>621</v>
      </c>
    </row>
    <row r="522" spans="1:12" x14ac:dyDescent="0.2">
      <c r="A522" s="1" t="s">
        <v>10</v>
      </c>
      <c r="B522" s="1" t="s">
        <v>76</v>
      </c>
      <c r="C522" s="1" t="s">
        <v>77</v>
      </c>
      <c r="D522" s="1" t="s">
        <v>78</v>
      </c>
      <c r="E522" s="1">
        <v>115</v>
      </c>
      <c r="F522" s="1">
        <v>0.36521700000000001</v>
      </c>
      <c r="G522" s="1">
        <v>7.5929300000000005E-2</v>
      </c>
      <c r="H522" s="1" t="s">
        <v>28</v>
      </c>
      <c r="I522" s="1">
        <v>1.2698700000000001</v>
      </c>
      <c r="J522" s="1">
        <v>0.25790000000000002</v>
      </c>
      <c r="K522" s="1">
        <v>1.2134199999999999</v>
      </c>
      <c r="L522" s="1" t="s">
        <v>622</v>
      </c>
    </row>
    <row r="523" spans="1:12" x14ac:dyDescent="0.2">
      <c r="A523" s="1" t="s">
        <v>10</v>
      </c>
      <c r="B523" s="1" t="s">
        <v>76</v>
      </c>
      <c r="C523" s="1" t="s">
        <v>77</v>
      </c>
      <c r="D523" s="1" t="s">
        <v>78</v>
      </c>
      <c r="E523" s="1">
        <v>115</v>
      </c>
      <c r="F523" s="1">
        <v>0.80869599999999997</v>
      </c>
      <c r="G523" s="1">
        <v>8.5710799999999998E-4</v>
      </c>
      <c r="H523" s="1">
        <v>2.2386799999999998E-2</v>
      </c>
      <c r="I523" s="1">
        <v>1.6010200000000001</v>
      </c>
      <c r="J523" s="1">
        <v>5.9417200000000003E-2</v>
      </c>
      <c r="K523" s="1">
        <v>1.3666</v>
      </c>
      <c r="L523" s="1" t="s">
        <v>623</v>
      </c>
    </row>
    <row r="524" spans="1:12" x14ac:dyDescent="0.2">
      <c r="A524" s="1" t="s">
        <v>10</v>
      </c>
      <c r="B524" s="1" t="s">
        <v>76</v>
      </c>
      <c r="C524" s="1" t="s">
        <v>77</v>
      </c>
      <c r="D524" s="1" t="s">
        <v>78</v>
      </c>
      <c r="E524" s="1">
        <v>115</v>
      </c>
      <c r="F524" s="1">
        <v>0.22608700000000001</v>
      </c>
      <c r="G524" s="1">
        <v>0.153478</v>
      </c>
      <c r="H524" s="1" t="s">
        <v>28</v>
      </c>
      <c r="I524" s="1">
        <v>1.3715599999999999</v>
      </c>
      <c r="J524" s="1">
        <v>0.611398</v>
      </c>
      <c r="K524" s="1">
        <v>0.26709899999999998</v>
      </c>
      <c r="L524" s="1" t="s">
        <v>624</v>
      </c>
    </row>
    <row r="525" spans="1:12" x14ac:dyDescent="0.2">
      <c r="A525" s="1" t="s">
        <v>10</v>
      </c>
      <c r="B525" s="1" t="s">
        <v>76</v>
      </c>
      <c r="C525" s="1" t="s">
        <v>77</v>
      </c>
      <c r="D525" s="1" t="s">
        <v>78</v>
      </c>
      <c r="E525" s="1">
        <v>115</v>
      </c>
      <c r="F525" s="1">
        <v>0.782609</v>
      </c>
      <c r="G525" s="1">
        <v>7.0855400000000004E-3</v>
      </c>
      <c r="H525" s="1">
        <v>0.124177</v>
      </c>
      <c r="I525" s="1">
        <v>1.3463700000000001</v>
      </c>
      <c r="J525" s="1">
        <v>3.2274600000000001E-2</v>
      </c>
      <c r="K525" s="1">
        <v>3.6050499999999999</v>
      </c>
      <c r="L525" s="1" t="s">
        <v>625</v>
      </c>
    </row>
    <row r="526" spans="1:12" x14ac:dyDescent="0.2">
      <c r="A526" s="1" t="s">
        <v>10</v>
      </c>
      <c r="B526" s="1" t="s">
        <v>76</v>
      </c>
      <c r="C526" s="1" t="s">
        <v>77</v>
      </c>
      <c r="D526" s="1" t="s">
        <v>78</v>
      </c>
      <c r="E526" s="1">
        <v>115</v>
      </c>
      <c r="F526" s="1">
        <v>0.82608700000000002</v>
      </c>
      <c r="G526" s="1">
        <v>5.3021199999999997E-2</v>
      </c>
      <c r="H526" s="1" t="s">
        <v>28</v>
      </c>
      <c r="I526" s="1">
        <v>1.0333300000000001</v>
      </c>
      <c r="J526" s="1">
        <v>0.151587</v>
      </c>
      <c r="K526" s="1">
        <v>1.25722</v>
      </c>
      <c r="L526" s="1" t="s">
        <v>626</v>
      </c>
    </row>
    <row r="527" spans="1:12" x14ac:dyDescent="0.2">
      <c r="A527" s="1" t="s">
        <v>10</v>
      </c>
      <c r="B527" s="1" t="s">
        <v>81</v>
      </c>
      <c r="C527" s="1" t="s">
        <v>77</v>
      </c>
      <c r="D527" s="1" t="s">
        <v>27</v>
      </c>
      <c r="E527" s="1">
        <v>158</v>
      </c>
      <c r="F527" s="1">
        <v>0.87974699999999995</v>
      </c>
      <c r="G527" s="1">
        <v>0.19075400000000001</v>
      </c>
      <c r="H527" s="1" t="s">
        <v>28</v>
      </c>
      <c r="I527" s="1">
        <v>0.53823600000000005</v>
      </c>
      <c r="J527" s="1">
        <v>0.97037099999999998</v>
      </c>
      <c r="K527" s="1">
        <v>-6.7313199999999998E-3</v>
      </c>
      <c r="L527" s="1" t="s">
        <v>627</v>
      </c>
    </row>
    <row r="528" spans="1:12" x14ac:dyDescent="0.2">
      <c r="A528" s="1" t="s">
        <v>10</v>
      </c>
      <c r="B528" s="1" t="s">
        <v>81</v>
      </c>
      <c r="C528" s="1" t="s">
        <v>77</v>
      </c>
      <c r="D528" s="1" t="s">
        <v>27</v>
      </c>
      <c r="E528" s="1">
        <v>158</v>
      </c>
      <c r="F528" s="1">
        <v>0.41139199999999998</v>
      </c>
      <c r="G528" s="1">
        <v>0.18801699999999999</v>
      </c>
      <c r="H528" s="1" t="s">
        <v>28</v>
      </c>
      <c r="I528" s="1">
        <v>-0.381797</v>
      </c>
      <c r="J528" s="1">
        <v>0.94133699999999998</v>
      </c>
      <c r="K528" s="1">
        <v>-1.19066E-2</v>
      </c>
      <c r="L528" s="1" t="s">
        <v>628</v>
      </c>
    </row>
    <row r="529" spans="1:12" x14ac:dyDescent="0.2">
      <c r="A529" s="1" t="s">
        <v>10</v>
      </c>
      <c r="B529" s="1" t="s">
        <v>83</v>
      </c>
      <c r="C529" s="1" t="s">
        <v>77</v>
      </c>
      <c r="D529" s="1" t="s">
        <v>84</v>
      </c>
      <c r="E529" s="1">
        <v>76</v>
      </c>
      <c r="F529" s="1">
        <v>0.881579</v>
      </c>
      <c r="G529" s="1">
        <v>0.111869</v>
      </c>
      <c r="H529" s="1" t="s">
        <v>28</v>
      </c>
      <c r="I529" s="1">
        <v>0.992927</v>
      </c>
      <c r="J529" s="1">
        <v>0.98010900000000001</v>
      </c>
      <c r="K529" s="1">
        <v>9.3470900000000006E-3</v>
      </c>
      <c r="L529" s="1" t="s">
        <v>629</v>
      </c>
    </row>
    <row r="530" spans="1:12" x14ac:dyDescent="0.2">
      <c r="A530" s="1" t="s">
        <v>10</v>
      </c>
      <c r="B530" s="1" t="s">
        <v>83</v>
      </c>
      <c r="C530" s="1" t="s">
        <v>77</v>
      </c>
      <c r="D530" s="1" t="s">
        <v>84</v>
      </c>
      <c r="E530" s="1">
        <v>76</v>
      </c>
      <c r="F530" s="1">
        <v>0.46052599999999999</v>
      </c>
      <c r="G530" s="1">
        <v>0.101103</v>
      </c>
      <c r="H530" s="1" t="s">
        <v>28</v>
      </c>
      <c r="I530" s="1">
        <v>-0.87067600000000001</v>
      </c>
      <c r="J530" s="1">
        <v>0.814751</v>
      </c>
      <c r="K530" s="1">
        <v>-7.9141299999999998E-2</v>
      </c>
      <c r="L530" s="1" t="s">
        <v>630</v>
      </c>
    </row>
    <row r="531" spans="1:12" x14ac:dyDescent="0.2">
      <c r="A531" s="1" t="s">
        <v>10</v>
      </c>
      <c r="B531" s="1" t="s">
        <v>86</v>
      </c>
      <c r="C531" s="1" t="s">
        <v>77</v>
      </c>
      <c r="D531" s="1" t="s">
        <v>87</v>
      </c>
      <c r="E531" s="1">
        <v>204</v>
      </c>
      <c r="F531" s="1">
        <v>0.24509800000000001</v>
      </c>
      <c r="G531" s="1">
        <v>7.3357200000000004E-4</v>
      </c>
      <c r="H531" s="1">
        <v>1.9630000000000002E-2</v>
      </c>
      <c r="I531" s="1">
        <v>-0.55386999999999997</v>
      </c>
      <c r="J531" s="1">
        <v>0.26661699999999999</v>
      </c>
      <c r="K531" s="1">
        <v>-9.6638000000000002E-2</v>
      </c>
      <c r="L531" s="1" t="s">
        <v>631</v>
      </c>
    </row>
    <row r="532" spans="1:12" x14ac:dyDescent="0.2">
      <c r="A532" s="1" t="s">
        <v>10</v>
      </c>
      <c r="B532" s="1" t="s">
        <v>86</v>
      </c>
      <c r="C532" s="1" t="s">
        <v>77</v>
      </c>
      <c r="D532" s="1" t="s">
        <v>87</v>
      </c>
      <c r="E532" s="1">
        <v>204</v>
      </c>
      <c r="F532" s="1">
        <v>0.86764699999999995</v>
      </c>
      <c r="G532" s="1">
        <v>5.6487799999999999E-3</v>
      </c>
      <c r="H532" s="1">
        <v>0.104145</v>
      </c>
      <c r="I532" s="1">
        <v>0.57056099999999998</v>
      </c>
      <c r="J532" s="1">
        <v>1.72731E-2</v>
      </c>
      <c r="K532" s="1">
        <v>0.46284399999999998</v>
      </c>
      <c r="L532" s="1" t="s">
        <v>632</v>
      </c>
    </row>
    <row r="533" spans="1:12" x14ac:dyDescent="0.2">
      <c r="A533" s="1" t="s">
        <v>10</v>
      </c>
      <c r="B533" s="1" t="s">
        <v>86</v>
      </c>
      <c r="C533" s="1" t="s">
        <v>77</v>
      </c>
      <c r="D533" s="1" t="s">
        <v>87</v>
      </c>
      <c r="E533" s="1">
        <v>204</v>
      </c>
      <c r="F533" s="1">
        <v>0.72058800000000001</v>
      </c>
      <c r="G533" s="1">
        <v>4.2310300000000002E-3</v>
      </c>
      <c r="H533" s="1">
        <v>8.2941699999999993E-2</v>
      </c>
      <c r="I533" s="1">
        <v>-0.44567899999999999</v>
      </c>
      <c r="J533" s="1">
        <v>0.95450900000000005</v>
      </c>
      <c r="K533" s="1">
        <v>4.2912799999999997E-3</v>
      </c>
      <c r="L533" s="1" t="s">
        <v>633</v>
      </c>
    </row>
    <row r="534" spans="1:12" x14ac:dyDescent="0.2">
      <c r="A534" s="1" t="s">
        <v>10</v>
      </c>
      <c r="B534" s="1" t="s">
        <v>86</v>
      </c>
      <c r="C534" s="1" t="s">
        <v>77</v>
      </c>
      <c r="D534" s="1" t="s">
        <v>87</v>
      </c>
      <c r="E534" s="1">
        <v>204</v>
      </c>
      <c r="F534" s="1">
        <v>0.80392200000000003</v>
      </c>
      <c r="G534" s="1">
        <v>4.3197500000000002E-4</v>
      </c>
      <c r="H534" s="1">
        <v>1.25034E-2</v>
      </c>
      <c r="I534" s="1">
        <v>0.624143</v>
      </c>
      <c r="J534" s="1">
        <v>2.3813600000000001E-2</v>
      </c>
      <c r="K534" s="1">
        <v>0.41957499999999998</v>
      </c>
      <c r="L534" s="1" t="s">
        <v>634</v>
      </c>
    </row>
    <row r="535" spans="1:12" x14ac:dyDescent="0.2">
      <c r="A535" s="1" t="s">
        <v>10</v>
      </c>
      <c r="B535" s="1" t="s">
        <v>86</v>
      </c>
      <c r="C535" s="1" t="s">
        <v>77</v>
      </c>
      <c r="D535" s="1" t="s">
        <v>87</v>
      </c>
      <c r="E535" s="1">
        <v>204</v>
      </c>
      <c r="F535" s="1">
        <v>0.89705900000000005</v>
      </c>
      <c r="G535" s="1">
        <v>2.8566600000000001E-2</v>
      </c>
      <c r="H535" s="1">
        <v>0.34278999999999998</v>
      </c>
      <c r="I535" s="1">
        <v>0.50725399999999998</v>
      </c>
      <c r="J535" s="1">
        <v>0.24765200000000001</v>
      </c>
      <c r="K535" s="1">
        <v>0.22825500000000001</v>
      </c>
      <c r="L535" s="1" t="s">
        <v>635</v>
      </c>
    </row>
    <row r="536" spans="1:12" x14ac:dyDescent="0.2">
      <c r="A536" s="1" t="s">
        <v>10</v>
      </c>
      <c r="B536" s="1" t="s">
        <v>90</v>
      </c>
      <c r="C536" s="1" t="s">
        <v>77</v>
      </c>
      <c r="D536" s="1" t="s">
        <v>78</v>
      </c>
      <c r="E536" s="1">
        <v>87</v>
      </c>
      <c r="F536" s="1">
        <v>0.149425</v>
      </c>
      <c r="G536" s="1">
        <v>0.19345699999999999</v>
      </c>
      <c r="H536" s="1" t="s">
        <v>28</v>
      </c>
      <c r="I536" s="1">
        <v>0.92182399999999998</v>
      </c>
      <c r="J536" s="1">
        <v>0.56900200000000001</v>
      </c>
      <c r="K536" s="1">
        <v>0.26533299999999999</v>
      </c>
      <c r="L536" s="1" t="s">
        <v>636</v>
      </c>
    </row>
    <row r="537" spans="1:12" x14ac:dyDescent="0.2">
      <c r="A537" s="1" t="s">
        <v>10</v>
      </c>
      <c r="B537" s="1" t="s">
        <v>90</v>
      </c>
      <c r="C537" s="1" t="s">
        <v>77</v>
      </c>
      <c r="D537" s="1" t="s">
        <v>78</v>
      </c>
      <c r="E537" s="1">
        <v>87</v>
      </c>
      <c r="F537" s="1">
        <v>0.89655200000000002</v>
      </c>
      <c r="G537" s="1">
        <v>7.0037299999999997E-3</v>
      </c>
      <c r="H537" s="1">
        <v>0.123069</v>
      </c>
      <c r="I537" s="1">
        <v>1.1787799999999999</v>
      </c>
      <c r="J537" s="1">
        <v>0.64021899999999998</v>
      </c>
      <c r="K537" s="1">
        <v>0.22168099999999999</v>
      </c>
      <c r="L537" s="1" t="s">
        <v>637</v>
      </c>
    </row>
    <row r="538" spans="1:12" x14ac:dyDescent="0.2">
      <c r="A538" s="1" t="s">
        <v>10</v>
      </c>
      <c r="B538" s="1" t="s">
        <v>90</v>
      </c>
      <c r="C538" s="1" t="s">
        <v>77</v>
      </c>
      <c r="D538" s="1" t="s">
        <v>78</v>
      </c>
      <c r="E538" s="1">
        <v>87</v>
      </c>
      <c r="F538" s="1">
        <v>0.62068999999999996</v>
      </c>
      <c r="G538" s="1">
        <v>1.5483000000000001E-4</v>
      </c>
      <c r="H538" s="1">
        <v>5.1405799999999996E-3</v>
      </c>
      <c r="I538" s="1">
        <v>1.38893</v>
      </c>
      <c r="J538" s="1">
        <v>6.1562100000000002E-2</v>
      </c>
      <c r="K538" s="1">
        <v>1.06196</v>
      </c>
      <c r="L538" s="1" t="s">
        <v>638</v>
      </c>
    </row>
    <row r="539" spans="1:12" x14ac:dyDescent="0.2">
      <c r="A539" s="1" t="s">
        <v>10</v>
      </c>
      <c r="B539" s="1" t="s">
        <v>90</v>
      </c>
      <c r="C539" s="1" t="s">
        <v>77</v>
      </c>
      <c r="D539" s="1" t="s">
        <v>78</v>
      </c>
      <c r="E539" s="1">
        <v>87</v>
      </c>
      <c r="F539" s="1">
        <v>0.16092000000000001</v>
      </c>
      <c r="G539" s="1">
        <v>6.9109100000000007E-2</v>
      </c>
      <c r="H539" s="1" t="s">
        <v>28</v>
      </c>
      <c r="I539" s="1">
        <v>-0.74406300000000003</v>
      </c>
      <c r="J539" s="1">
        <v>0.75230600000000003</v>
      </c>
      <c r="K539" s="1">
        <v>-0.221445</v>
      </c>
      <c r="L539" s="1" t="s">
        <v>639</v>
      </c>
    </row>
    <row r="540" spans="1:12" x14ac:dyDescent="0.2">
      <c r="A540" s="1" t="s">
        <v>10</v>
      </c>
      <c r="B540" s="1" t="s">
        <v>90</v>
      </c>
      <c r="C540" s="1" t="s">
        <v>77</v>
      </c>
      <c r="D540" s="1" t="s">
        <v>87</v>
      </c>
      <c r="E540" s="1">
        <v>87</v>
      </c>
      <c r="F540" s="1">
        <v>0.26436799999999999</v>
      </c>
      <c r="G540" s="1">
        <v>1.2147099999999999E-2</v>
      </c>
      <c r="H540" s="1">
        <v>0.18671299999999999</v>
      </c>
      <c r="I540" s="1">
        <v>-0.92594399999999999</v>
      </c>
      <c r="J540" s="1">
        <v>0.80073799999999995</v>
      </c>
      <c r="K540" s="1">
        <v>-0.18238599999999999</v>
      </c>
      <c r="L540" s="1" t="s">
        <v>640</v>
      </c>
    </row>
    <row r="541" spans="1:12" x14ac:dyDescent="0.2">
      <c r="A541" s="1" t="s">
        <v>10</v>
      </c>
      <c r="B541" s="1" t="s">
        <v>90</v>
      </c>
      <c r="C541" s="1" t="s">
        <v>77</v>
      </c>
      <c r="D541" s="1" t="s">
        <v>87</v>
      </c>
      <c r="E541" s="1">
        <v>87</v>
      </c>
      <c r="F541" s="1">
        <v>0.89655200000000002</v>
      </c>
      <c r="G541" s="1">
        <v>7.0037299999999997E-3</v>
      </c>
      <c r="H541" s="1">
        <v>0.123069</v>
      </c>
      <c r="I541" s="1">
        <v>1.1787799999999999</v>
      </c>
      <c r="J541" s="1">
        <v>0.64021899999999998</v>
      </c>
      <c r="K541" s="1">
        <v>0.22168099999999999</v>
      </c>
      <c r="L541" s="1" t="s">
        <v>637</v>
      </c>
    </row>
    <row r="542" spans="1:12" x14ac:dyDescent="0.2">
      <c r="A542" s="1" t="s">
        <v>10</v>
      </c>
      <c r="B542" s="1" t="s">
        <v>90</v>
      </c>
      <c r="C542" s="1" t="s">
        <v>77</v>
      </c>
      <c r="D542" s="1" t="s">
        <v>78</v>
      </c>
      <c r="E542" s="1">
        <v>87</v>
      </c>
      <c r="F542" s="1">
        <v>0.26436799999999999</v>
      </c>
      <c r="G542" s="1">
        <v>1.2147099999999999E-2</v>
      </c>
      <c r="H542" s="1">
        <v>0.18671299999999999</v>
      </c>
      <c r="I542" s="1">
        <v>-0.92594399999999999</v>
      </c>
      <c r="J542" s="1">
        <v>0.80073799999999995</v>
      </c>
      <c r="K542" s="1">
        <v>-0.18238599999999999</v>
      </c>
      <c r="L542" s="1" t="s">
        <v>640</v>
      </c>
    </row>
    <row r="543" spans="1:12" x14ac:dyDescent="0.2">
      <c r="A543" s="1" t="s">
        <v>10</v>
      </c>
      <c r="B543" s="1" t="s">
        <v>90</v>
      </c>
      <c r="C543" s="1" t="s">
        <v>77</v>
      </c>
      <c r="D543" s="1" t="s">
        <v>87</v>
      </c>
      <c r="E543" s="1">
        <v>87</v>
      </c>
      <c r="F543" s="1">
        <v>0.16092000000000001</v>
      </c>
      <c r="G543" s="1">
        <v>6.9109100000000007E-2</v>
      </c>
      <c r="H543" s="1" t="s">
        <v>28</v>
      </c>
      <c r="I543" s="1">
        <v>-0.74406300000000003</v>
      </c>
      <c r="J543" s="1">
        <v>0.75230600000000003</v>
      </c>
      <c r="K543" s="1">
        <v>-0.221445</v>
      </c>
      <c r="L543" s="1" t="s">
        <v>639</v>
      </c>
    </row>
    <row r="544" spans="1:12" x14ac:dyDescent="0.2">
      <c r="A544" s="1" t="s">
        <v>10</v>
      </c>
      <c r="B544" s="1" t="s">
        <v>90</v>
      </c>
      <c r="C544" s="1" t="s">
        <v>77</v>
      </c>
      <c r="D544" s="1" t="s">
        <v>87</v>
      </c>
      <c r="E544" s="1">
        <v>87</v>
      </c>
      <c r="F544" s="1">
        <v>0.149425</v>
      </c>
      <c r="G544" s="1">
        <v>0.19345699999999999</v>
      </c>
      <c r="H544" s="1" t="s">
        <v>28</v>
      </c>
      <c r="I544" s="1">
        <v>0.92182399999999998</v>
      </c>
      <c r="J544" s="1">
        <v>0.56900200000000001</v>
      </c>
      <c r="K544" s="1">
        <v>0.26533299999999999</v>
      </c>
      <c r="L544" s="1" t="s">
        <v>636</v>
      </c>
    </row>
    <row r="545" spans="1:12" x14ac:dyDescent="0.2">
      <c r="A545" s="1" t="s">
        <v>10</v>
      </c>
      <c r="B545" s="1" t="s">
        <v>90</v>
      </c>
      <c r="C545" s="1" t="s">
        <v>77</v>
      </c>
      <c r="D545" s="1" t="s">
        <v>87</v>
      </c>
      <c r="E545" s="1">
        <v>87</v>
      </c>
      <c r="F545" s="1">
        <v>0.62068999999999996</v>
      </c>
      <c r="G545" s="1">
        <v>1.5483000000000001E-4</v>
      </c>
      <c r="H545" s="1">
        <v>5.1405799999999996E-3</v>
      </c>
      <c r="I545" s="1">
        <v>1.38893</v>
      </c>
      <c r="J545" s="1">
        <v>6.1562100000000002E-2</v>
      </c>
      <c r="K545" s="1">
        <v>1.06196</v>
      </c>
      <c r="L545" s="1" t="s">
        <v>638</v>
      </c>
    </row>
    <row r="546" spans="1:12" x14ac:dyDescent="0.2">
      <c r="A546" s="1" t="s">
        <v>10</v>
      </c>
      <c r="B546" s="1" t="s">
        <v>93</v>
      </c>
      <c r="C546" s="1" t="s">
        <v>77</v>
      </c>
      <c r="D546" s="1" t="s">
        <v>78</v>
      </c>
      <c r="E546" s="1">
        <v>77</v>
      </c>
      <c r="F546" s="1">
        <v>0.103896</v>
      </c>
      <c r="G546" s="1">
        <v>0.19220200000000001</v>
      </c>
      <c r="H546" s="1" t="s">
        <v>28</v>
      </c>
      <c r="I546" s="1">
        <v>-0.994722</v>
      </c>
      <c r="J546" s="1">
        <v>0.60668200000000005</v>
      </c>
      <c r="K546" s="1">
        <v>-0.475991</v>
      </c>
      <c r="L546" s="1" t="s">
        <v>641</v>
      </c>
    </row>
    <row r="547" spans="1:12" x14ac:dyDescent="0.2">
      <c r="A547" s="1" t="s">
        <v>10</v>
      </c>
      <c r="B547" s="1" t="s">
        <v>93</v>
      </c>
      <c r="C547" s="1" t="s">
        <v>77</v>
      </c>
      <c r="D547" s="1" t="s">
        <v>78</v>
      </c>
      <c r="E547" s="1">
        <v>77</v>
      </c>
      <c r="F547" s="1">
        <v>0.79220800000000002</v>
      </c>
      <c r="G547" s="1">
        <v>7.4527400000000002E-3</v>
      </c>
      <c r="H547" s="1">
        <v>0.12910099999999999</v>
      </c>
      <c r="I547" s="1">
        <v>1.5397700000000001</v>
      </c>
      <c r="J547" s="1">
        <v>3.03152E-2</v>
      </c>
      <c r="K547" s="1">
        <v>1.47743</v>
      </c>
      <c r="L547" s="1" t="s">
        <v>642</v>
      </c>
    </row>
    <row r="548" spans="1:12" x14ac:dyDescent="0.2">
      <c r="A548" s="1" t="s">
        <v>10</v>
      </c>
      <c r="B548" s="1" t="s">
        <v>93</v>
      </c>
      <c r="C548" s="1" t="s">
        <v>77</v>
      </c>
      <c r="D548" s="1" t="s">
        <v>87</v>
      </c>
      <c r="E548" s="1">
        <v>77</v>
      </c>
      <c r="F548" s="1">
        <v>0.51948099999999997</v>
      </c>
      <c r="G548" s="1">
        <v>4.1501099999999999E-2</v>
      </c>
      <c r="H548" s="1">
        <v>0.43782199999999999</v>
      </c>
      <c r="I548" s="1">
        <v>-1.25851</v>
      </c>
      <c r="J548" s="1">
        <v>9.9982100000000004E-2</v>
      </c>
      <c r="K548" s="1">
        <v>-3.0849899999999999</v>
      </c>
      <c r="L548" s="1" t="s">
        <v>643</v>
      </c>
    </row>
    <row r="549" spans="1:12" x14ac:dyDescent="0.2">
      <c r="A549" s="1" t="s">
        <v>10</v>
      </c>
      <c r="B549" s="1" t="s">
        <v>93</v>
      </c>
      <c r="C549" s="1" t="s">
        <v>77</v>
      </c>
      <c r="D549" s="1" t="s">
        <v>87</v>
      </c>
      <c r="E549" s="1">
        <v>77</v>
      </c>
      <c r="F549" s="1">
        <v>0.233766</v>
      </c>
      <c r="G549" s="1">
        <v>3.1291199999999998E-2</v>
      </c>
      <c r="H549" s="1">
        <v>0.364373</v>
      </c>
      <c r="I549" s="1">
        <v>15.5016</v>
      </c>
      <c r="J549" s="1">
        <v>0.838557</v>
      </c>
      <c r="K549" s="1">
        <v>-0.19361900000000001</v>
      </c>
      <c r="L549" s="1" t="s">
        <v>644</v>
      </c>
    </row>
    <row r="550" spans="1:12" x14ac:dyDescent="0.2">
      <c r="A550" s="1" t="s">
        <v>10</v>
      </c>
      <c r="B550" s="1" t="s">
        <v>93</v>
      </c>
      <c r="C550" s="1" t="s">
        <v>77</v>
      </c>
      <c r="D550" s="1" t="s">
        <v>78</v>
      </c>
      <c r="E550" s="1">
        <v>77</v>
      </c>
      <c r="F550" s="1">
        <v>0.246753</v>
      </c>
      <c r="G550" s="1">
        <v>0.20946000000000001</v>
      </c>
      <c r="H550" s="1" t="s">
        <v>28</v>
      </c>
      <c r="I550" s="1">
        <v>-0.79023600000000005</v>
      </c>
      <c r="J550" s="1">
        <v>0.88880400000000004</v>
      </c>
      <c r="K550" s="1">
        <v>0.110746</v>
      </c>
      <c r="L550" s="1" t="s">
        <v>645</v>
      </c>
    </row>
    <row r="551" spans="1:12" x14ac:dyDescent="0.2">
      <c r="A551" s="1" t="s">
        <v>10</v>
      </c>
      <c r="B551" s="1" t="s">
        <v>93</v>
      </c>
      <c r="C551" s="1" t="s">
        <v>77</v>
      </c>
      <c r="D551" s="1" t="s">
        <v>87</v>
      </c>
      <c r="E551" s="1">
        <v>77</v>
      </c>
      <c r="F551" s="1">
        <v>0.103896</v>
      </c>
      <c r="G551" s="1">
        <v>3.1300399999999999E-2</v>
      </c>
      <c r="H551" s="1">
        <v>0.36444500000000002</v>
      </c>
      <c r="I551" s="1">
        <v>-1.32941</v>
      </c>
      <c r="J551" s="1">
        <v>0.27136399999999999</v>
      </c>
      <c r="K551" s="1">
        <v>-0.92763899999999999</v>
      </c>
      <c r="L551" s="1" t="s">
        <v>646</v>
      </c>
    </row>
    <row r="552" spans="1:12" x14ac:dyDescent="0.2">
      <c r="A552" s="1" t="s">
        <v>10</v>
      </c>
      <c r="B552" s="1" t="s">
        <v>93</v>
      </c>
      <c r="C552" s="1" t="s">
        <v>77</v>
      </c>
      <c r="D552" s="1" t="s">
        <v>78</v>
      </c>
      <c r="E552" s="1">
        <v>77</v>
      </c>
      <c r="F552" s="1">
        <v>0.51948099999999997</v>
      </c>
      <c r="G552" s="1">
        <v>5.4804899999999997E-2</v>
      </c>
      <c r="H552" s="1" t="s">
        <v>28</v>
      </c>
      <c r="I552" s="1">
        <v>-1.40151</v>
      </c>
      <c r="J552" s="1">
        <v>9.6722600000000006E-2</v>
      </c>
      <c r="K552" s="1">
        <v>-3.7271000000000001</v>
      </c>
      <c r="L552" s="1" t="s">
        <v>647</v>
      </c>
    </row>
    <row r="553" spans="1:12" x14ac:dyDescent="0.2">
      <c r="A553" s="1" t="s">
        <v>10</v>
      </c>
      <c r="B553" s="1" t="s">
        <v>93</v>
      </c>
      <c r="C553" s="1" t="s">
        <v>77</v>
      </c>
      <c r="D553" s="1" t="s">
        <v>78</v>
      </c>
      <c r="E553" s="1">
        <v>77</v>
      </c>
      <c r="F553" s="1">
        <v>0.233766</v>
      </c>
      <c r="G553" s="1">
        <v>6.0053700000000002E-2</v>
      </c>
      <c r="H553" s="1" t="s">
        <v>28</v>
      </c>
      <c r="I553" s="1">
        <v>15.4977</v>
      </c>
      <c r="J553" s="1">
        <v>0.86879600000000001</v>
      </c>
      <c r="K553" s="1">
        <v>-0.18046899999999999</v>
      </c>
      <c r="L553" s="1" t="s">
        <v>648</v>
      </c>
    </row>
    <row r="554" spans="1:12" x14ac:dyDescent="0.2">
      <c r="A554" s="1" t="s">
        <v>10</v>
      </c>
      <c r="B554" s="1" t="s">
        <v>93</v>
      </c>
      <c r="C554" s="1" t="s">
        <v>77</v>
      </c>
      <c r="D554" s="1" t="s">
        <v>87</v>
      </c>
      <c r="E554" s="1">
        <v>77</v>
      </c>
      <c r="F554" s="1">
        <v>0.41558400000000001</v>
      </c>
      <c r="G554" s="1">
        <v>5.04941E-2</v>
      </c>
      <c r="H554" s="1" t="s">
        <v>28</v>
      </c>
      <c r="I554" s="1">
        <v>1.3898600000000001</v>
      </c>
      <c r="J554" s="1">
        <v>0.16553300000000001</v>
      </c>
      <c r="K554" s="1">
        <v>0.90036799999999995</v>
      </c>
      <c r="L554" s="1" t="s">
        <v>649</v>
      </c>
    </row>
    <row r="555" spans="1:12" x14ac:dyDescent="0.2">
      <c r="A555" s="1" t="s">
        <v>10</v>
      </c>
      <c r="B555" s="1" t="s">
        <v>93</v>
      </c>
      <c r="C555" s="1" t="s">
        <v>77</v>
      </c>
      <c r="D555" s="1" t="s">
        <v>87</v>
      </c>
      <c r="E555" s="1">
        <v>77</v>
      </c>
      <c r="F555" s="1">
        <v>0.116883</v>
      </c>
      <c r="G555" s="1">
        <v>1.3521699999999999E-2</v>
      </c>
      <c r="H555" s="1">
        <v>0.20208100000000001</v>
      </c>
      <c r="I555" s="1">
        <v>-1.3764099999999999</v>
      </c>
      <c r="J555" s="1">
        <v>0.28811799999999999</v>
      </c>
      <c r="K555" s="1">
        <v>-0.80585200000000001</v>
      </c>
      <c r="L555" s="1" t="s">
        <v>650</v>
      </c>
    </row>
    <row r="556" spans="1:12" x14ac:dyDescent="0.2">
      <c r="A556" s="1" t="s">
        <v>10</v>
      </c>
      <c r="B556" s="1" t="s">
        <v>98</v>
      </c>
      <c r="C556" s="1" t="s">
        <v>77</v>
      </c>
      <c r="D556" s="1" t="s">
        <v>78</v>
      </c>
      <c r="E556" s="1">
        <v>136</v>
      </c>
      <c r="F556" s="1">
        <v>0.82352899999999996</v>
      </c>
      <c r="G556" s="1">
        <v>0.103766</v>
      </c>
      <c r="H556" s="1" t="s">
        <v>28</v>
      </c>
      <c r="I556" s="1">
        <v>0.77652699999999997</v>
      </c>
      <c r="J556" s="1">
        <v>0.72838700000000001</v>
      </c>
      <c r="K556" s="1">
        <v>0.20278299999999999</v>
      </c>
      <c r="L556" s="1" t="s">
        <v>651</v>
      </c>
    </row>
    <row r="557" spans="1:12" x14ac:dyDescent="0.2">
      <c r="A557" s="1" t="s">
        <v>10</v>
      </c>
      <c r="B557" s="1" t="s">
        <v>98</v>
      </c>
      <c r="C557" s="1" t="s">
        <v>77</v>
      </c>
      <c r="D557" s="1" t="s">
        <v>78</v>
      </c>
      <c r="E557" s="1">
        <v>136</v>
      </c>
      <c r="F557" s="1">
        <v>0.53676500000000005</v>
      </c>
      <c r="G557" s="1">
        <v>3.3092400000000001E-2</v>
      </c>
      <c r="H557" s="1">
        <v>0.37814300000000001</v>
      </c>
      <c r="I557" s="1">
        <v>-1.1371599999999999</v>
      </c>
      <c r="J557" s="1">
        <v>0.243673</v>
      </c>
      <c r="K557" s="1">
        <v>-0.66531899999999999</v>
      </c>
      <c r="L557" s="1" t="s">
        <v>652</v>
      </c>
    </row>
    <row r="558" spans="1:12" x14ac:dyDescent="0.2">
      <c r="A558" s="1" t="s">
        <v>10</v>
      </c>
      <c r="B558" s="1" t="s">
        <v>98</v>
      </c>
      <c r="C558" s="1" t="s">
        <v>77</v>
      </c>
      <c r="D558" s="1" t="s">
        <v>78</v>
      </c>
      <c r="E558" s="1">
        <v>136</v>
      </c>
      <c r="F558" s="1">
        <v>0.264706</v>
      </c>
      <c r="G558" s="1">
        <v>8.0781000000000006E-2</v>
      </c>
      <c r="H558" s="1" t="s">
        <v>28</v>
      </c>
      <c r="I558" s="1">
        <v>-0.77150300000000005</v>
      </c>
      <c r="J558" s="1">
        <v>0.66084100000000001</v>
      </c>
      <c r="K558" s="1">
        <v>-0.286495</v>
      </c>
      <c r="L558" s="1" t="s">
        <v>653</v>
      </c>
    </row>
    <row r="559" spans="1:12" x14ac:dyDescent="0.2">
      <c r="A559" s="1" t="s">
        <v>10</v>
      </c>
      <c r="B559" s="1" t="s">
        <v>100</v>
      </c>
      <c r="C559" s="1" t="s">
        <v>77</v>
      </c>
      <c r="D559" s="1" t="s">
        <v>78</v>
      </c>
      <c r="E559" s="1">
        <v>200</v>
      </c>
      <c r="F559" s="1">
        <v>0.125</v>
      </c>
      <c r="G559" s="1">
        <v>0.19630300000000001</v>
      </c>
      <c r="H559" s="1" t="s">
        <v>28</v>
      </c>
      <c r="I559" s="1">
        <v>-0.49729400000000001</v>
      </c>
      <c r="J559" s="1">
        <v>0.54275700000000004</v>
      </c>
      <c r="K559" s="1">
        <v>0.387903</v>
      </c>
      <c r="L559" s="1" t="s">
        <v>654</v>
      </c>
    </row>
    <row r="560" spans="1:12" x14ac:dyDescent="0.2">
      <c r="A560" s="1" t="s">
        <v>10</v>
      </c>
      <c r="B560" s="1" t="s">
        <v>100</v>
      </c>
      <c r="C560" s="1" t="s">
        <v>77</v>
      </c>
      <c r="D560" s="1" t="s">
        <v>78</v>
      </c>
      <c r="E560" s="1">
        <v>200</v>
      </c>
      <c r="F560" s="1">
        <v>0.89500000000000002</v>
      </c>
      <c r="G560" s="1">
        <v>9.782739999999999E-4</v>
      </c>
      <c r="H560" s="1">
        <v>2.5019799999999998E-2</v>
      </c>
      <c r="I560" s="1">
        <v>1.1248899999999999</v>
      </c>
      <c r="J560" s="1">
        <v>0.14559800000000001</v>
      </c>
      <c r="K560" s="1">
        <v>0.74964600000000003</v>
      </c>
      <c r="L560" s="1" t="s">
        <v>655</v>
      </c>
    </row>
    <row r="561" spans="1:12" x14ac:dyDescent="0.2">
      <c r="A561" s="1" t="s">
        <v>10</v>
      </c>
      <c r="B561" s="1" t="s">
        <v>100</v>
      </c>
      <c r="C561" s="1" t="s">
        <v>77</v>
      </c>
      <c r="D561" s="1" t="s">
        <v>78</v>
      </c>
      <c r="E561" s="1">
        <v>200</v>
      </c>
      <c r="F561" s="1">
        <v>0.88500000000000001</v>
      </c>
      <c r="G561" s="1">
        <v>0.16619500000000001</v>
      </c>
      <c r="H561" s="1" t="s">
        <v>28</v>
      </c>
      <c r="I561" s="1">
        <v>0.56368600000000002</v>
      </c>
      <c r="J561" s="1">
        <v>0.60763199999999995</v>
      </c>
      <c r="K561" s="1">
        <v>0.306141</v>
      </c>
      <c r="L561" s="1" t="s">
        <v>656</v>
      </c>
    </row>
    <row r="562" spans="1:12" x14ac:dyDescent="0.2">
      <c r="A562" s="1" t="s">
        <v>10</v>
      </c>
      <c r="B562" s="1" t="s">
        <v>102</v>
      </c>
      <c r="C562" s="1" t="s">
        <v>77</v>
      </c>
      <c r="D562" s="1" t="s">
        <v>87</v>
      </c>
      <c r="E562" s="1">
        <v>60</v>
      </c>
      <c r="F562" s="1">
        <v>0.85</v>
      </c>
      <c r="G562" s="1">
        <v>3.63215E-2</v>
      </c>
      <c r="H562" s="1">
        <v>0.40191300000000002</v>
      </c>
      <c r="I562" s="1">
        <v>0.90357100000000001</v>
      </c>
      <c r="J562" s="1">
        <v>0.44718599999999997</v>
      </c>
      <c r="K562" s="1">
        <v>0.20356199999999999</v>
      </c>
      <c r="L562" s="1" t="s">
        <v>657</v>
      </c>
    </row>
    <row r="563" spans="1:12" x14ac:dyDescent="0.2">
      <c r="A563" s="1" t="s">
        <v>10</v>
      </c>
      <c r="B563" s="1" t="s">
        <v>105</v>
      </c>
      <c r="C563" s="1" t="s">
        <v>77</v>
      </c>
      <c r="D563" s="1" t="s">
        <v>87</v>
      </c>
      <c r="E563" s="1">
        <v>60</v>
      </c>
      <c r="F563" s="1">
        <v>0.85</v>
      </c>
      <c r="G563" s="1">
        <v>0.241505</v>
      </c>
      <c r="H563" s="1" t="s">
        <v>28</v>
      </c>
      <c r="I563" s="1">
        <v>-0.69803700000000002</v>
      </c>
      <c r="J563" s="1">
        <v>0.87245200000000001</v>
      </c>
      <c r="K563" s="1">
        <v>-6.2863299999999997E-2</v>
      </c>
      <c r="L563" s="1" t="s">
        <v>658</v>
      </c>
    </row>
    <row r="564" spans="1:12" x14ac:dyDescent="0.2">
      <c r="A564" s="1" t="s">
        <v>10</v>
      </c>
      <c r="B564" s="1" t="s">
        <v>110</v>
      </c>
      <c r="C564" s="1" t="s">
        <v>77</v>
      </c>
      <c r="D564" s="1" t="s">
        <v>78</v>
      </c>
      <c r="E564" s="1">
        <v>286</v>
      </c>
      <c r="F564" s="1">
        <v>0.86014000000000002</v>
      </c>
      <c r="G564" s="1">
        <v>9.3170900000000001E-2</v>
      </c>
      <c r="H564" s="1" t="s">
        <v>28</v>
      </c>
      <c r="I564" s="1">
        <v>0.413273</v>
      </c>
      <c r="J564" s="1">
        <v>0.41939300000000002</v>
      </c>
      <c r="K564" s="1">
        <v>0.33481</v>
      </c>
      <c r="L564" s="1" t="s">
        <v>659</v>
      </c>
    </row>
    <row r="565" spans="1:12" x14ac:dyDescent="0.2">
      <c r="A565" s="1" t="s">
        <v>10</v>
      </c>
      <c r="B565" s="1" t="s">
        <v>110</v>
      </c>
      <c r="C565" s="1" t="s">
        <v>77</v>
      </c>
      <c r="D565" s="1" t="s">
        <v>78</v>
      </c>
      <c r="E565" s="1">
        <v>286</v>
      </c>
      <c r="F565" s="1">
        <v>0.40909099999999998</v>
      </c>
      <c r="G565" s="1">
        <v>3.7302400000000001E-3</v>
      </c>
      <c r="H565" s="1">
        <v>7.5026599999999999E-2</v>
      </c>
      <c r="I565" s="1">
        <v>0.59824500000000003</v>
      </c>
      <c r="J565" s="1">
        <v>2.4087000000000001E-2</v>
      </c>
      <c r="K565" s="1">
        <v>0.75127699999999997</v>
      </c>
      <c r="L565" s="1" t="s">
        <v>660</v>
      </c>
    </row>
    <row r="566" spans="1:12" x14ac:dyDescent="0.2">
      <c r="A566" s="1" t="s">
        <v>10</v>
      </c>
      <c r="B566" s="1" t="s">
        <v>110</v>
      </c>
      <c r="C566" s="1" t="s">
        <v>77</v>
      </c>
      <c r="D566" s="1" t="s">
        <v>78</v>
      </c>
      <c r="E566" s="1">
        <v>286</v>
      </c>
      <c r="F566" s="1">
        <v>0.16433600000000001</v>
      </c>
      <c r="G566" s="1">
        <v>9.7932599999999995E-2</v>
      </c>
      <c r="H566" s="1" t="s">
        <v>28</v>
      </c>
      <c r="I566" s="1">
        <v>0.48509000000000002</v>
      </c>
      <c r="J566" s="1">
        <v>0.262876</v>
      </c>
      <c r="K566" s="1">
        <v>0.40642600000000001</v>
      </c>
      <c r="L566" s="1" t="s">
        <v>661</v>
      </c>
    </row>
    <row r="567" spans="1:12" x14ac:dyDescent="0.2">
      <c r="A567" s="1" t="s">
        <v>10</v>
      </c>
      <c r="B567" s="1" t="s">
        <v>112</v>
      </c>
      <c r="C567" s="1" t="s">
        <v>77</v>
      </c>
      <c r="D567" s="1" t="s">
        <v>32</v>
      </c>
      <c r="E567" s="1">
        <v>159</v>
      </c>
      <c r="F567" s="1">
        <v>0.62893100000000002</v>
      </c>
      <c r="G567" s="1">
        <v>0.18770999999999999</v>
      </c>
      <c r="H567" s="1" t="s">
        <v>28</v>
      </c>
      <c r="I567" s="1">
        <v>0.484898</v>
      </c>
      <c r="J567" s="1">
        <v>0.84939299999999995</v>
      </c>
      <c r="K567" s="1">
        <v>0.14079</v>
      </c>
      <c r="L567" s="1" t="s">
        <v>662</v>
      </c>
    </row>
    <row r="568" spans="1:12" x14ac:dyDescent="0.2">
      <c r="A568" s="1" t="s">
        <v>10</v>
      </c>
      <c r="B568" s="1" t="s">
        <v>112</v>
      </c>
      <c r="C568" s="1" t="s">
        <v>77</v>
      </c>
      <c r="D568" s="1" t="s">
        <v>32</v>
      </c>
      <c r="E568" s="1">
        <v>159</v>
      </c>
      <c r="F568" s="1">
        <v>0.194969</v>
      </c>
      <c r="G568" s="1">
        <v>5.5363900000000004E-3</v>
      </c>
      <c r="H568" s="1">
        <v>0.102521</v>
      </c>
      <c r="I568" s="1">
        <v>15.3813</v>
      </c>
      <c r="J568" s="1">
        <v>1.9233099999999999E-3</v>
      </c>
      <c r="K568" s="1">
        <v>2.6366299999999998</v>
      </c>
      <c r="L568" s="1" t="s">
        <v>663</v>
      </c>
    </row>
    <row r="569" spans="1:12" x14ac:dyDescent="0.2">
      <c r="A569" s="1" t="s">
        <v>10</v>
      </c>
      <c r="B569" s="1" t="s">
        <v>112</v>
      </c>
      <c r="C569" s="1" t="s">
        <v>77</v>
      </c>
      <c r="D569" s="1" t="s">
        <v>27</v>
      </c>
      <c r="E569" s="1">
        <v>159</v>
      </c>
      <c r="F569" s="1">
        <v>0.37735800000000003</v>
      </c>
      <c r="G569" s="1">
        <v>1.0848399999999999E-2</v>
      </c>
      <c r="H569" s="1">
        <v>0.17163500000000001</v>
      </c>
      <c r="I569" s="1">
        <v>0.96902900000000003</v>
      </c>
      <c r="J569" s="1">
        <v>1.17678E-2</v>
      </c>
      <c r="K569" s="1">
        <v>1.74926</v>
      </c>
      <c r="L569" s="1" t="s">
        <v>664</v>
      </c>
    </row>
    <row r="570" spans="1:12" x14ac:dyDescent="0.2">
      <c r="A570" s="1" t="s">
        <v>10</v>
      </c>
      <c r="B570" s="1" t="s">
        <v>112</v>
      </c>
      <c r="C570" s="1" t="s">
        <v>77</v>
      </c>
      <c r="D570" s="1" t="s">
        <v>87</v>
      </c>
      <c r="E570" s="1">
        <v>159</v>
      </c>
      <c r="F570" s="1">
        <v>0.89937100000000003</v>
      </c>
      <c r="G570" s="1">
        <v>8.9200000000000002E-2</v>
      </c>
      <c r="H570" s="1" t="s">
        <v>28</v>
      </c>
      <c r="I570" s="1">
        <v>0.69337300000000002</v>
      </c>
      <c r="J570" s="1">
        <v>0.193276</v>
      </c>
      <c r="K570" s="1">
        <v>0.853746</v>
      </c>
      <c r="L570" s="1" t="s">
        <v>665</v>
      </c>
    </row>
    <row r="571" spans="1:12" x14ac:dyDescent="0.2">
      <c r="A571" s="1" t="s">
        <v>10</v>
      </c>
      <c r="B571" s="1" t="s">
        <v>112</v>
      </c>
      <c r="C571" s="1" t="s">
        <v>77</v>
      </c>
      <c r="D571" s="1" t="s">
        <v>27</v>
      </c>
      <c r="E571" s="1">
        <v>159</v>
      </c>
      <c r="F571" s="1">
        <v>0.113208</v>
      </c>
      <c r="G571" s="1">
        <v>0.35364499999999999</v>
      </c>
      <c r="H571" s="1" t="s">
        <v>28</v>
      </c>
      <c r="I571" s="1">
        <v>0.54999500000000001</v>
      </c>
      <c r="J571" s="1">
        <v>0.85826599999999997</v>
      </c>
      <c r="K571" s="1">
        <v>0.11293499999999999</v>
      </c>
      <c r="L571" s="1" t="s">
        <v>666</v>
      </c>
    </row>
    <row r="572" spans="1:12" x14ac:dyDescent="0.2">
      <c r="A572" s="1" t="s">
        <v>10</v>
      </c>
      <c r="B572" s="1" t="s">
        <v>112</v>
      </c>
      <c r="C572" s="1" t="s">
        <v>77</v>
      </c>
      <c r="D572" s="1" t="s">
        <v>32</v>
      </c>
      <c r="E572" s="1">
        <v>159</v>
      </c>
      <c r="F572" s="1">
        <v>0.52201299999999995</v>
      </c>
      <c r="G572" s="1">
        <v>0.22662299999999999</v>
      </c>
      <c r="H572" s="1" t="s">
        <v>28</v>
      </c>
      <c r="I572" s="1">
        <v>0.452094</v>
      </c>
      <c r="J572" s="1">
        <v>0.32158500000000001</v>
      </c>
      <c r="K572" s="1">
        <v>0.77049800000000002</v>
      </c>
      <c r="L572" s="1" t="s">
        <v>667</v>
      </c>
    </row>
    <row r="573" spans="1:12" x14ac:dyDescent="0.2">
      <c r="A573" s="1" t="s">
        <v>10</v>
      </c>
      <c r="B573" s="1" t="s">
        <v>112</v>
      </c>
      <c r="C573" s="1" t="s">
        <v>77</v>
      </c>
      <c r="D573" s="1" t="s">
        <v>87</v>
      </c>
      <c r="E573" s="1">
        <v>159</v>
      </c>
      <c r="F573" s="1">
        <v>0.56603800000000004</v>
      </c>
      <c r="G573" s="1">
        <v>1.5896299999999999E-2</v>
      </c>
      <c r="H573" s="1">
        <v>0.22737599999999999</v>
      </c>
      <c r="I573" s="1">
        <v>0.76055300000000003</v>
      </c>
      <c r="J573" s="1">
        <v>4.5391800000000003E-3</v>
      </c>
      <c r="K573" s="1">
        <v>2.0196100000000001</v>
      </c>
      <c r="L573" s="1" t="s">
        <v>668</v>
      </c>
    </row>
    <row r="574" spans="1:12" x14ac:dyDescent="0.2">
      <c r="A574" s="1" t="s">
        <v>10</v>
      </c>
      <c r="B574" s="1" t="s">
        <v>112</v>
      </c>
      <c r="C574" s="1" t="s">
        <v>77</v>
      </c>
      <c r="D574" s="1" t="s">
        <v>27</v>
      </c>
      <c r="E574" s="1">
        <v>159</v>
      </c>
      <c r="F574" s="1">
        <v>0.69811299999999998</v>
      </c>
      <c r="G574" s="1">
        <v>0.34127999999999997</v>
      </c>
      <c r="H574" s="1" t="s">
        <v>28</v>
      </c>
      <c r="I574" s="1">
        <v>-0.345918</v>
      </c>
      <c r="J574" s="1">
        <v>0.89812000000000003</v>
      </c>
      <c r="K574" s="1">
        <v>8.6974899999999994E-2</v>
      </c>
      <c r="L574" s="1" t="s">
        <v>669</v>
      </c>
    </row>
    <row r="575" spans="1:12" x14ac:dyDescent="0.2">
      <c r="A575" s="1" t="s">
        <v>10</v>
      </c>
      <c r="B575" s="1" t="s">
        <v>112</v>
      </c>
      <c r="C575" s="1" t="s">
        <v>77</v>
      </c>
      <c r="D575" s="1" t="s">
        <v>87</v>
      </c>
      <c r="E575" s="1">
        <v>159</v>
      </c>
      <c r="F575" s="1">
        <v>0.37106899999999998</v>
      </c>
      <c r="G575" s="1">
        <v>6.6506999999999997E-2</v>
      </c>
      <c r="H575" s="1" t="s">
        <v>28</v>
      </c>
      <c r="I575" s="1">
        <v>0.65809200000000001</v>
      </c>
      <c r="J575" s="1">
        <v>0.47081499999999998</v>
      </c>
      <c r="K575" s="1">
        <v>0.45555000000000001</v>
      </c>
      <c r="L575" s="1" t="s">
        <v>670</v>
      </c>
    </row>
    <row r="576" spans="1:12" x14ac:dyDescent="0.2">
      <c r="A576" s="1" t="s">
        <v>10</v>
      </c>
      <c r="B576" s="1" t="s">
        <v>116</v>
      </c>
      <c r="C576" s="1" t="s">
        <v>77</v>
      </c>
      <c r="D576" s="1" t="s">
        <v>27</v>
      </c>
      <c r="E576" s="1">
        <v>159</v>
      </c>
      <c r="F576" s="1">
        <v>0.48427700000000001</v>
      </c>
      <c r="G576" s="1">
        <v>0.225109</v>
      </c>
      <c r="H576" s="1" t="s">
        <v>28</v>
      </c>
      <c r="I576" s="1">
        <v>0.38923000000000002</v>
      </c>
      <c r="J576" s="1">
        <v>0.39829799999999999</v>
      </c>
      <c r="K576" s="1">
        <v>0.17018800000000001</v>
      </c>
      <c r="L576" s="1" t="s">
        <v>671</v>
      </c>
    </row>
    <row r="577" spans="1:12" x14ac:dyDescent="0.2">
      <c r="A577" s="1" t="s">
        <v>10</v>
      </c>
      <c r="B577" s="1" t="s">
        <v>116</v>
      </c>
      <c r="C577" s="1" t="s">
        <v>77</v>
      </c>
      <c r="D577" s="1" t="s">
        <v>87</v>
      </c>
      <c r="E577" s="1">
        <v>159</v>
      </c>
      <c r="F577" s="1">
        <v>0.22641500000000001</v>
      </c>
      <c r="G577" s="1">
        <v>3.5459999999999998E-2</v>
      </c>
      <c r="H577" s="1">
        <v>0.395681</v>
      </c>
      <c r="I577" s="1">
        <v>-0.69602200000000003</v>
      </c>
      <c r="J577" s="1">
        <v>0.75506700000000004</v>
      </c>
      <c r="K577" s="1">
        <v>6.5293900000000002E-2</v>
      </c>
      <c r="L577" s="1" t="s">
        <v>166</v>
      </c>
    </row>
    <row r="578" spans="1:12" x14ac:dyDescent="0.2">
      <c r="A578" s="1" t="s">
        <v>10</v>
      </c>
      <c r="B578" s="1" t="s">
        <v>116</v>
      </c>
      <c r="C578" s="1" t="s">
        <v>77</v>
      </c>
      <c r="D578" s="1" t="s">
        <v>32</v>
      </c>
      <c r="E578" s="1">
        <v>159</v>
      </c>
      <c r="F578" s="1">
        <v>0.52830200000000005</v>
      </c>
      <c r="G578" s="1">
        <v>0.18193500000000001</v>
      </c>
      <c r="H578" s="1" t="s">
        <v>28</v>
      </c>
      <c r="I578" s="1">
        <v>0.498249</v>
      </c>
      <c r="J578" s="1">
        <v>0.25661600000000001</v>
      </c>
      <c r="K578" s="1">
        <v>0.26192300000000002</v>
      </c>
      <c r="L578" s="1" t="s">
        <v>672</v>
      </c>
    </row>
    <row r="579" spans="1:12" x14ac:dyDescent="0.2">
      <c r="A579" s="1" t="s">
        <v>10</v>
      </c>
      <c r="B579" s="1" t="s">
        <v>116</v>
      </c>
      <c r="C579" s="1" t="s">
        <v>77</v>
      </c>
      <c r="D579" s="1" t="s">
        <v>27</v>
      </c>
      <c r="E579" s="1">
        <v>159</v>
      </c>
      <c r="F579" s="1">
        <v>0.59119500000000003</v>
      </c>
      <c r="G579" s="1">
        <v>4.1312099999999997E-2</v>
      </c>
      <c r="H579" s="1">
        <v>0.436556</v>
      </c>
      <c r="I579" s="1">
        <v>0.63794399999999996</v>
      </c>
      <c r="J579" s="1">
        <v>0.16253999999999999</v>
      </c>
      <c r="K579" s="1">
        <v>0.22608700000000001</v>
      </c>
      <c r="L579" s="1" t="s">
        <v>673</v>
      </c>
    </row>
    <row r="580" spans="1:12" x14ac:dyDescent="0.2">
      <c r="A580" s="1" t="s">
        <v>10</v>
      </c>
      <c r="B580" s="1" t="s">
        <v>116</v>
      </c>
      <c r="C580" s="1" t="s">
        <v>77</v>
      </c>
      <c r="D580" s="1" t="s">
        <v>87</v>
      </c>
      <c r="E580" s="1">
        <v>159</v>
      </c>
      <c r="F580" s="1">
        <v>0.84276700000000004</v>
      </c>
      <c r="G580" s="1">
        <v>0.27920200000000001</v>
      </c>
      <c r="H580" s="1" t="s">
        <v>28</v>
      </c>
      <c r="I580" s="1">
        <v>-0.56301599999999996</v>
      </c>
      <c r="J580" s="1">
        <v>0.85166399999999998</v>
      </c>
      <c r="K580" s="1">
        <v>3.0139099999999999E-2</v>
      </c>
      <c r="L580" s="1" t="s">
        <v>674</v>
      </c>
    </row>
    <row r="581" spans="1:12" x14ac:dyDescent="0.2">
      <c r="A581" s="1" t="s">
        <v>10</v>
      </c>
      <c r="B581" s="1" t="s">
        <v>116</v>
      </c>
      <c r="C581" s="1" t="s">
        <v>77</v>
      </c>
      <c r="D581" s="1" t="s">
        <v>32</v>
      </c>
      <c r="E581" s="1">
        <v>159</v>
      </c>
      <c r="F581" s="1">
        <v>0.59748400000000002</v>
      </c>
      <c r="G581" s="1">
        <v>0.15127499999999999</v>
      </c>
      <c r="H581" s="1" t="s">
        <v>28</v>
      </c>
      <c r="I581" s="1">
        <v>0.52732500000000004</v>
      </c>
      <c r="J581" s="1">
        <v>0.36896600000000002</v>
      </c>
      <c r="K581" s="1">
        <v>0.17088300000000001</v>
      </c>
      <c r="L581" s="1" t="s">
        <v>675</v>
      </c>
    </row>
    <row r="582" spans="1:12" x14ac:dyDescent="0.2">
      <c r="A582" s="1" t="s">
        <v>10</v>
      </c>
      <c r="B582" s="1" t="s">
        <v>120</v>
      </c>
      <c r="C582" s="1" t="s">
        <v>77</v>
      </c>
      <c r="D582" s="1" t="s">
        <v>84</v>
      </c>
      <c r="E582" s="1">
        <v>54</v>
      </c>
      <c r="F582" s="1">
        <v>0.88888900000000004</v>
      </c>
      <c r="G582" s="1">
        <v>0.192526</v>
      </c>
      <c r="H582" s="1" t="s">
        <v>28</v>
      </c>
      <c r="I582" s="1">
        <v>1.02176</v>
      </c>
      <c r="J582" s="1">
        <v>0.61874700000000005</v>
      </c>
      <c r="K582" s="1">
        <v>0.48930299999999999</v>
      </c>
      <c r="L582" s="1" t="s">
        <v>676</v>
      </c>
    </row>
    <row r="583" spans="1:12" x14ac:dyDescent="0.2">
      <c r="A583" s="1" t="s">
        <v>10</v>
      </c>
      <c r="B583" s="1" t="s">
        <v>120</v>
      </c>
      <c r="C583" s="1" t="s">
        <v>77</v>
      </c>
      <c r="D583" s="1" t="s">
        <v>84</v>
      </c>
      <c r="E583" s="1">
        <v>54</v>
      </c>
      <c r="F583" s="1">
        <v>0.38888899999999998</v>
      </c>
      <c r="G583" s="1">
        <v>0.13548199999999999</v>
      </c>
      <c r="H583" s="1" t="s">
        <v>28</v>
      </c>
      <c r="I583" s="1">
        <v>1.46286</v>
      </c>
      <c r="J583" s="1">
        <v>0.54159999999999997</v>
      </c>
      <c r="K583" s="1">
        <v>0.44368000000000002</v>
      </c>
      <c r="L583" s="1" t="s">
        <v>677</v>
      </c>
    </row>
    <row r="584" spans="1:12" x14ac:dyDescent="0.2">
      <c r="A584" s="1" t="s">
        <v>10</v>
      </c>
      <c r="B584" s="1" t="s">
        <v>120</v>
      </c>
      <c r="C584" s="1" t="s">
        <v>77</v>
      </c>
      <c r="D584" s="1" t="s">
        <v>84</v>
      </c>
      <c r="E584" s="1">
        <v>54</v>
      </c>
      <c r="F584" s="1">
        <v>0.18518499999999999</v>
      </c>
      <c r="G584" s="1">
        <v>0.1244</v>
      </c>
      <c r="H584" s="1" t="s">
        <v>28</v>
      </c>
      <c r="I584" s="1">
        <v>15.4011</v>
      </c>
      <c r="J584" s="1">
        <v>0.38169900000000001</v>
      </c>
      <c r="K584" s="1">
        <v>0.50990800000000003</v>
      </c>
      <c r="L584" s="1" t="s">
        <v>678</v>
      </c>
    </row>
    <row r="585" spans="1:12" x14ac:dyDescent="0.2">
      <c r="A585" s="1" t="s">
        <v>10</v>
      </c>
      <c r="B585" s="1" t="s">
        <v>122</v>
      </c>
      <c r="C585" s="1" t="s">
        <v>77</v>
      </c>
      <c r="D585" s="1" t="s">
        <v>78</v>
      </c>
      <c r="E585" s="1">
        <v>117</v>
      </c>
      <c r="F585" s="1">
        <v>0.43589699999999998</v>
      </c>
      <c r="G585" s="1">
        <v>0.154974</v>
      </c>
      <c r="H585" s="1" t="s">
        <v>28</v>
      </c>
      <c r="I585" s="1">
        <v>-0.56081499999999995</v>
      </c>
      <c r="J585" s="1">
        <v>0.84876499999999999</v>
      </c>
      <c r="K585" s="1">
        <v>-0.116414</v>
      </c>
      <c r="L585" s="1" t="s">
        <v>679</v>
      </c>
    </row>
    <row r="586" spans="1:12" x14ac:dyDescent="0.2">
      <c r="A586" s="1" t="s">
        <v>10</v>
      </c>
      <c r="B586" s="1" t="s">
        <v>122</v>
      </c>
      <c r="C586" s="1" t="s">
        <v>77</v>
      </c>
      <c r="D586" s="1" t="s">
        <v>32</v>
      </c>
      <c r="E586" s="1">
        <v>117</v>
      </c>
      <c r="F586" s="1">
        <v>0.74358999999999997</v>
      </c>
      <c r="G586" s="1">
        <v>1.3821399999999999E-2</v>
      </c>
      <c r="H586" s="1">
        <v>0.20535700000000001</v>
      </c>
      <c r="I586" s="1">
        <v>0.90992399999999996</v>
      </c>
      <c r="J586" s="1">
        <v>0.131773</v>
      </c>
      <c r="K586" s="1">
        <v>0.71706599999999998</v>
      </c>
      <c r="L586" s="1" t="s">
        <v>680</v>
      </c>
    </row>
    <row r="587" spans="1:12" x14ac:dyDescent="0.2">
      <c r="A587" s="1" t="s">
        <v>10</v>
      </c>
      <c r="B587" s="1" t="s">
        <v>122</v>
      </c>
      <c r="C587" s="1" t="s">
        <v>77</v>
      </c>
      <c r="D587" s="1" t="s">
        <v>27</v>
      </c>
      <c r="E587" s="1">
        <v>117</v>
      </c>
      <c r="F587" s="1">
        <v>0.82906000000000002</v>
      </c>
      <c r="G587" s="1">
        <v>3.80215E-2</v>
      </c>
      <c r="H587" s="1">
        <v>0.41398600000000002</v>
      </c>
      <c r="I587" s="1">
        <v>0.74501300000000004</v>
      </c>
      <c r="J587" s="1">
        <v>0.25574200000000002</v>
      </c>
      <c r="K587" s="1">
        <v>0.53289200000000003</v>
      </c>
      <c r="L587" s="1" t="s">
        <v>681</v>
      </c>
    </row>
    <row r="588" spans="1:12" x14ac:dyDescent="0.2">
      <c r="A588" s="1" t="s">
        <v>10</v>
      </c>
      <c r="B588" s="1" t="s">
        <v>122</v>
      </c>
      <c r="C588" s="1" t="s">
        <v>77</v>
      </c>
      <c r="D588" s="1" t="s">
        <v>32</v>
      </c>
      <c r="E588" s="1">
        <v>117</v>
      </c>
      <c r="F588" s="1">
        <v>0.34188000000000002</v>
      </c>
      <c r="G588" s="1">
        <v>9.6910300000000005E-2</v>
      </c>
      <c r="H588" s="1" t="s">
        <v>28</v>
      </c>
      <c r="I588" s="1">
        <v>-0.61786799999999997</v>
      </c>
      <c r="J588" s="1">
        <v>0.84833000000000003</v>
      </c>
      <c r="K588" s="1">
        <v>-0.114869</v>
      </c>
      <c r="L588" s="1" t="s">
        <v>682</v>
      </c>
    </row>
    <row r="589" spans="1:12" x14ac:dyDescent="0.2">
      <c r="A589" s="1" t="s">
        <v>10</v>
      </c>
      <c r="B589" s="1" t="s">
        <v>122</v>
      </c>
      <c r="C589" s="1" t="s">
        <v>77</v>
      </c>
      <c r="D589" s="1" t="s">
        <v>87</v>
      </c>
      <c r="E589" s="1">
        <v>117</v>
      </c>
      <c r="F589" s="1">
        <v>0.461538</v>
      </c>
      <c r="G589" s="1">
        <v>1.8838400000000002E-2</v>
      </c>
      <c r="H589" s="1">
        <v>0.25682500000000003</v>
      </c>
      <c r="I589" s="1">
        <v>0.79101699999999997</v>
      </c>
      <c r="J589" s="1">
        <v>0.122707</v>
      </c>
      <c r="K589" s="1">
        <v>0.62517800000000001</v>
      </c>
      <c r="L589" s="1" t="s">
        <v>683</v>
      </c>
    </row>
    <row r="590" spans="1:12" x14ac:dyDescent="0.2">
      <c r="A590" s="1" t="s">
        <v>10</v>
      </c>
      <c r="B590" s="1" t="s">
        <v>122</v>
      </c>
      <c r="C590" s="1" t="s">
        <v>77</v>
      </c>
      <c r="D590" s="1" t="s">
        <v>27</v>
      </c>
      <c r="E590" s="1">
        <v>117</v>
      </c>
      <c r="F590" s="1">
        <v>0.461538</v>
      </c>
      <c r="G590" s="1">
        <v>1.8838400000000002E-2</v>
      </c>
      <c r="H590" s="1">
        <v>0.25682500000000003</v>
      </c>
      <c r="I590" s="1">
        <v>0.79101699999999997</v>
      </c>
      <c r="J590" s="1">
        <v>0.122707</v>
      </c>
      <c r="K590" s="1">
        <v>0.62517800000000001</v>
      </c>
      <c r="L590" s="1" t="s">
        <v>683</v>
      </c>
    </row>
    <row r="591" spans="1:12" x14ac:dyDescent="0.2">
      <c r="A591" s="1" t="s">
        <v>10</v>
      </c>
      <c r="B591" s="1" t="s">
        <v>122</v>
      </c>
      <c r="C591" s="1" t="s">
        <v>77</v>
      </c>
      <c r="D591" s="1" t="s">
        <v>78</v>
      </c>
      <c r="E591" s="1">
        <v>117</v>
      </c>
      <c r="F591" s="1">
        <v>0.769231</v>
      </c>
      <c r="G591" s="1">
        <v>8.3913699999999994E-2</v>
      </c>
      <c r="H591" s="1" t="s">
        <v>28</v>
      </c>
      <c r="I591" s="1">
        <v>0.69684199999999996</v>
      </c>
      <c r="J591" s="1">
        <v>0.77541400000000005</v>
      </c>
      <c r="K591" s="1">
        <v>0.147314</v>
      </c>
      <c r="L591" s="1" t="s">
        <v>684</v>
      </c>
    </row>
    <row r="592" spans="1:12" x14ac:dyDescent="0.2">
      <c r="A592" s="1" t="s">
        <v>10</v>
      </c>
      <c r="B592" s="1" t="s">
        <v>122</v>
      </c>
      <c r="C592" s="1" t="s">
        <v>77</v>
      </c>
      <c r="D592" s="1" t="s">
        <v>87</v>
      </c>
      <c r="E592" s="1">
        <v>117</v>
      </c>
      <c r="F592" s="1">
        <v>0.72649600000000003</v>
      </c>
      <c r="G592" s="1">
        <v>0.13957</v>
      </c>
      <c r="H592" s="1" t="s">
        <v>28</v>
      </c>
      <c r="I592" s="1">
        <v>0.47791099999999997</v>
      </c>
      <c r="J592" s="1">
        <v>0.666408</v>
      </c>
      <c r="K592" s="1">
        <v>0.150811</v>
      </c>
      <c r="L592" s="1" t="s">
        <v>685</v>
      </c>
    </row>
    <row r="593" spans="1:12" x14ac:dyDescent="0.2">
      <c r="A593" s="1" t="s">
        <v>10</v>
      </c>
      <c r="B593" s="1" t="s">
        <v>122</v>
      </c>
      <c r="C593" s="1" t="s">
        <v>77</v>
      </c>
      <c r="D593" s="1" t="s">
        <v>32</v>
      </c>
      <c r="E593" s="1">
        <v>117</v>
      </c>
      <c r="F593" s="1">
        <v>0.72649600000000003</v>
      </c>
      <c r="G593" s="1">
        <v>0.15543799999999999</v>
      </c>
      <c r="H593" s="1" t="s">
        <v>28</v>
      </c>
      <c r="I593" s="1">
        <v>0.54254999999999998</v>
      </c>
      <c r="J593" s="1">
        <v>0.86853100000000005</v>
      </c>
      <c r="K593" s="1">
        <v>6.9091E-2</v>
      </c>
      <c r="L593" s="1" t="s">
        <v>686</v>
      </c>
    </row>
    <row r="594" spans="1:12" x14ac:dyDescent="0.2">
      <c r="A594" s="1" t="s">
        <v>10</v>
      </c>
      <c r="B594" s="1" t="s">
        <v>122</v>
      </c>
      <c r="C594" s="1" t="s">
        <v>77</v>
      </c>
      <c r="D594" s="1" t="s">
        <v>78</v>
      </c>
      <c r="E594" s="1">
        <v>117</v>
      </c>
      <c r="F594" s="1">
        <v>0.54700899999999997</v>
      </c>
      <c r="G594" s="1">
        <v>5.9069299999999998E-2</v>
      </c>
      <c r="H594" s="1" t="s">
        <v>28</v>
      </c>
      <c r="I594" s="1">
        <v>-0.78366599999999997</v>
      </c>
      <c r="J594" s="1">
        <v>0.66829000000000005</v>
      </c>
      <c r="K594" s="1">
        <v>-0.18492900000000001</v>
      </c>
      <c r="L594" s="1" t="s">
        <v>687</v>
      </c>
    </row>
    <row r="595" spans="1:12" x14ac:dyDescent="0.2">
      <c r="A595" s="1" t="s">
        <v>10</v>
      </c>
      <c r="B595" s="1" t="s">
        <v>122</v>
      </c>
      <c r="C595" s="1" t="s">
        <v>77</v>
      </c>
      <c r="D595" s="1" t="s">
        <v>27</v>
      </c>
      <c r="E595" s="1">
        <v>117</v>
      </c>
      <c r="F595" s="1">
        <v>0.72649600000000003</v>
      </c>
      <c r="G595" s="1">
        <v>0.13957</v>
      </c>
      <c r="H595" s="1" t="s">
        <v>28</v>
      </c>
      <c r="I595" s="1">
        <v>0.47791099999999997</v>
      </c>
      <c r="J595" s="1">
        <v>0.666408</v>
      </c>
      <c r="K595" s="1">
        <v>0.150811</v>
      </c>
      <c r="L595" s="1" t="s">
        <v>685</v>
      </c>
    </row>
    <row r="596" spans="1:12" x14ac:dyDescent="0.2">
      <c r="A596" s="1" t="s">
        <v>10</v>
      </c>
      <c r="B596" s="1" t="s">
        <v>122</v>
      </c>
      <c r="C596" s="1" t="s">
        <v>77</v>
      </c>
      <c r="D596" s="1" t="s">
        <v>87</v>
      </c>
      <c r="E596" s="1">
        <v>117</v>
      </c>
      <c r="F596" s="1">
        <v>0.82906000000000002</v>
      </c>
      <c r="G596" s="1">
        <v>3.80215E-2</v>
      </c>
      <c r="H596" s="1">
        <v>0.41398600000000002</v>
      </c>
      <c r="I596" s="1">
        <v>0.74501300000000004</v>
      </c>
      <c r="J596" s="1">
        <v>0.25574200000000002</v>
      </c>
      <c r="K596" s="1">
        <v>0.53289200000000003</v>
      </c>
      <c r="L596" s="1" t="s">
        <v>681</v>
      </c>
    </row>
    <row r="597" spans="1:12" x14ac:dyDescent="0.2">
      <c r="A597" s="1" t="s">
        <v>10</v>
      </c>
      <c r="B597" s="1" t="s">
        <v>126</v>
      </c>
      <c r="C597" s="1" t="s">
        <v>77</v>
      </c>
      <c r="D597" s="1" t="s">
        <v>32</v>
      </c>
      <c r="E597" s="1">
        <v>236</v>
      </c>
      <c r="F597" s="1">
        <v>0.74576299999999995</v>
      </c>
      <c r="G597" s="1">
        <v>1.9128900000000001E-2</v>
      </c>
      <c r="H597" s="1">
        <v>0.259631</v>
      </c>
      <c r="I597" s="1">
        <v>0.64680700000000002</v>
      </c>
      <c r="J597" s="1">
        <v>0.589453</v>
      </c>
      <c r="K597" s="1">
        <v>0.32345299999999999</v>
      </c>
      <c r="L597" s="1" t="s">
        <v>688</v>
      </c>
    </row>
    <row r="598" spans="1:12" x14ac:dyDescent="0.2">
      <c r="A598" s="1" t="s">
        <v>10</v>
      </c>
      <c r="B598" s="1" t="s">
        <v>126</v>
      </c>
      <c r="C598" s="1" t="s">
        <v>77</v>
      </c>
      <c r="D598" s="1" t="s">
        <v>32</v>
      </c>
      <c r="E598" s="1">
        <v>236</v>
      </c>
      <c r="F598" s="1">
        <v>0.40677999999999997</v>
      </c>
      <c r="G598" s="1">
        <v>0.114191</v>
      </c>
      <c r="H598" s="1" t="s">
        <v>28</v>
      </c>
      <c r="I598" s="1">
        <v>0.45102300000000001</v>
      </c>
      <c r="J598" s="1">
        <v>0.55939000000000005</v>
      </c>
      <c r="K598" s="1">
        <v>0.28145599999999998</v>
      </c>
      <c r="L598" s="1" t="s">
        <v>689</v>
      </c>
    </row>
    <row r="599" spans="1:12" x14ac:dyDescent="0.2">
      <c r="A599" s="1" t="s">
        <v>10</v>
      </c>
      <c r="B599" s="1" t="s">
        <v>126</v>
      </c>
      <c r="C599" s="1" t="s">
        <v>77</v>
      </c>
      <c r="D599" s="1" t="s">
        <v>32</v>
      </c>
      <c r="E599" s="1">
        <v>236</v>
      </c>
      <c r="F599" s="1">
        <v>0.22033900000000001</v>
      </c>
      <c r="G599" s="1">
        <v>1.4822800000000001E-2</v>
      </c>
      <c r="H599" s="1">
        <v>0.21612500000000001</v>
      </c>
      <c r="I599" s="1">
        <v>-0.68801900000000005</v>
      </c>
      <c r="J599" s="1">
        <v>0.47192000000000001</v>
      </c>
      <c r="K599" s="1">
        <v>-0.49732900000000002</v>
      </c>
      <c r="L599" s="1" t="s">
        <v>690</v>
      </c>
    </row>
    <row r="600" spans="1:12" x14ac:dyDescent="0.2">
      <c r="A600" s="1" t="s">
        <v>10</v>
      </c>
      <c r="B600" s="1" t="s">
        <v>128</v>
      </c>
      <c r="C600" s="1" t="s">
        <v>77</v>
      </c>
      <c r="D600" s="1" t="s">
        <v>32</v>
      </c>
      <c r="E600" s="1">
        <v>236</v>
      </c>
      <c r="F600" s="1">
        <v>0.76694899999999999</v>
      </c>
      <c r="G600" s="1">
        <v>9.6840099999999998E-2</v>
      </c>
      <c r="H600" s="1" t="s">
        <v>28</v>
      </c>
      <c r="I600" s="1">
        <v>-0.62519499999999995</v>
      </c>
      <c r="J600" s="1">
        <v>0.88630299999999995</v>
      </c>
      <c r="K600" s="1">
        <v>2.9911400000000001E-2</v>
      </c>
      <c r="L600" s="1" t="s">
        <v>691</v>
      </c>
    </row>
    <row r="601" spans="1:12" x14ac:dyDescent="0.2">
      <c r="A601" s="1" t="s">
        <v>10</v>
      </c>
      <c r="B601" s="1" t="s">
        <v>128</v>
      </c>
      <c r="C601" s="1" t="s">
        <v>77</v>
      </c>
      <c r="D601" s="1" t="s">
        <v>32</v>
      </c>
      <c r="E601" s="1">
        <v>236</v>
      </c>
      <c r="F601" s="1">
        <v>0.45762700000000001</v>
      </c>
      <c r="G601" s="1">
        <v>4.0811800000000002E-2</v>
      </c>
      <c r="H601" s="1">
        <v>0.43319000000000002</v>
      </c>
      <c r="I601" s="1">
        <v>0.57993300000000003</v>
      </c>
      <c r="J601" s="1">
        <v>0.63511700000000004</v>
      </c>
      <c r="K601" s="1">
        <v>6.5602800000000003E-2</v>
      </c>
      <c r="L601" s="1" t="s">
        <v>692</v>
      </c>
    </row>
    <row r="602" spans="1:12" x14ac:dyDescent="0.2">
      <c r="A602" s="1" t="s">
        <v>10</v>
      </c>
      <c r="B602" s="1" t="s">
        <v>130</v>
      </c>
      <c r="C602" s="1" t="s">
        <v>77</v>
      </c>
      <c r="D602" s="1" t="s">
        <v>84</v>
      </c>
      <c r="E602" s="1">
        <v>249</v>
      </c>
      <c r="F602" s="1">
        <v>0.83935700000000002</v>
      </c>
      <c r="G602" s="1">
        <v>3.8400400000000002E-4</v>
      </c>
      <c r="H602" s="1">
        <v>1.13019E-2</v>
      </c>
      <c r="I602" s="1">
        <v>0.83687699999999998</v>
      </c>
      <c r="J602" s="1">
        <v>3.9186899999999997E-2</v>
      </c>
      <c r="K602" s="1">
        <v>0.78305100000000005</v>
      </c>
      <c r="L602" s="1" t="s">
        <v>693</v>
      </c>
    </row>
    <row r="603" spans="1:12" x14ac:dyDescent="0.2">
      <c r="A603" s="1" t="s">
        <v>10</v>
      </c>
      <c r="B603" s="1" t="s">
        <v>130</v>
      </c>
      <c r="C603" s="1" t="s">
        <v>77</v>
      </c>
      <c r="D603" s="1" t="s">
        <v>84</v>
      </c>
      <c r="E603" s="1">
        <v>249</v>
      </c>
      <c r="F603" s="1">
        <v>0.12851399999999999</v>
      </c>
      <c r="G603" s="1">
        <v>4.35187E-2</v>
      </c>
      <c r="H603" s="1">
        <v>0.45113599999999998</v>
      </c>
      <c r="I603" s="1">
        <v>-0.56616100000000003</v>
      </c>
      <c r="J603" s="1">
        <v>0.68917899999999999</v>
      </c>
      <c r="K603" s="1">
        <v>-0.21801599999999999</v>
      </c>
      <c r="L603" s="1" t="s">
        <v>694</v>
      </c>
    </row>
    <row r="604" spans="1:12" x14ac:dyDescent="0.2">
      <c r="A604" s="1" t="s">
        <v>10</v>
      </c>
      <c r="B604" s="1" t="s">
        <v>130</v>
      </c>
      <c r="C604" s="1" t="s">
        <v>77</v>
      </c>
      <c r="D604" s="1" t="s">
        <v>84</v>
      </c>
      <c r="E604" s="1">
        <v>249</v>
      </c>
      <c r="F604" s="1">
        <v>0.30522100000000002</v>
      </c>
      <c r="G604" s="1">
        <v>6.6349099999999999E-3</v>
      </c>
      <c r="H604" s="1">
        <v>0.11803</v>
      </c>
      <c r="I604" s="1">
        <v>-0.578094</v>
      </c>
      <c r="J604" s="1">
        <v>0.43869000000000002</v>
      </c>
      <c r="K604" s="1">
        <v>-0.33965899999999999</v>
      </c>
      <c r="L604" s="1" t="s">
        <v>695</v>
      </c>
    </row>
    <row r="605" spans="1:12" x14ac:dyDescent="0.2">
      <c r="A605" s="1" t="s">
        <v>10</v>
      </c>
      <c r="B605" s="1" t="s">
        <v>132</v>
      </c>
      <c r="C605" s="1" t="s">
        <v>77</v>
      </c>
      <c r="D605" s="1" t="s">
        <v>84</v>
      </c>
      <c r="E605" s="1">
        <v>249</v>
      </c>
      <c r="F605" s="1">
        <v>0.69477900000000004</v>
      </c>
      <c r="G605" s="1">
        <v>0.24043100000000001</v>
      </c>
      <c r="H605" s="1" t="s">
        <v>28</v>
      </c>
      <c r="I605" s="1">
        <v>-0.28342899999999999</v>
      </c>
      <c r="J605" s="1">
        <v>0.80007300000000003</v>
      </c>
      <c r="K605" s="1">
        <v>-2.89844E-2</v>
      </c>
      <c r="L605" s="1" t="s">
        <v>696</v>
      </c>
    </row>
    <row r="606" spans="1:12" x14ac:dyDescent="0.2">
      <c r="A606" s="1" t="s">
        <v>10</v>
      </c>
      <c r="B606" s="1" t="s">
        <v>132</v>
      </c>
      <c r="C606" s="1" t="s">
        <v>77</v>
      </c>
      <c r="D606" s="1" t="s">
        <v>84</v>
      </c>
      <c r="E606" s="1">
        <v>249</v>
      </c>
      <c r="F606" s="1">
        <v>0.77108399999999999</v>
      </c>
      <c r="G606" s="1">
        <v>0.152865</v>
      </c>
      <c r="H606" s="1" t="s">
        <v>28</v>
      </c>
      <c r="I606" s="1">
        <v>-0.39321699999999998</v>
      </c>
      <c r="J606" s="1">
        <v>0.95626999999999995</v>
      </c>
      <c r="K606" s="1">
        <v>9.1633400000000007E-3</v>
      </c>
      <c r="L606" s="1" t="s">
        <v>697</v>
      </c>
    </row>
    <row r="607" spans="1:12" x14ac:dyDescent="0.2">
      <c r="A607" s="1" t="s">
        <v>10</v>
      </c>
      <c r="B607" s="1" t="s">
        <v>134</v>
      </c>
      <c r="C607" s="1" t="s">
        <v>77</v>
      </c>
      <c r="D607" s="1" t="s">
        <v>78</v>
      </c>
      <c r="E607" s="1">
        <v>125</v>
      </c>
      <c r="F607" s="1">
        <v>0.81599999999999995</v>
      </c>
      <c r="G607" s="1">
        <v>6.2348500000000001E-2</v>
      </c>
      <c r="H607" s="1" t="s">
        <v>28</v>
      </c>
      <c r="I607" s="1">
        <v>0.74317200000000005</v>
      </c>
      <c r="J607" s="1">
        <v>0.33920400000000001</v>
      </c>
      <c r="K607" s="1">
        <v>0.56895799999999996</v>
      </c>
      <c r="L607" s="1" t="s">
        <v>698</v>
      </c>
    </row>
    <row r="608" spans="1:12" x14ac:dyDescent="0.2">
      <c r="A608" s="1" t="s">
        <v>10</v>
      </c>
      <c r="B608" s="1" t="s">
        <v>134</v>
      </c>
      <c r="C608" s="1" t="s">
        <v>77</v>
      </c>
      <c r="D608" s="1" t="s">
        <v>78</v>
      </c>
      <c r="E608" s="1">
        <v>54</v>
      </c>
      <c r="F608" s="1">
        <v>0.40740700000000002</v>
      </c>
      <c r="G608" s="1">
        <v>0.25794400000000001</v>
      </c>
      <c r="H608" s="1" t="s">
        <v>28</v>
      </c>
      <c r="I608" s="1">
        <v>0.74536000000000002</v>
      </c>
      <c r="J608" s="1">
        <v>0.84299000000000002</v>
      </c>
      <c r="K608" s="1">
        <v>-5.09779E-2</v>
      </c>
      <c r="L608" s="1" t="s">
        <v>699</v>
      </c>
    </row>
    <row r="609" spans="1:12" x14ac:dyDescent="0.2">
      <c r="A609" s="1" t="s">
        <v>10</v>
      </c>
      <c r="B609" s="1" t="s">
        <v>134</v>
      </c>
      <c r="C609" s="1" t="s">
        <v>77</v>
      </c>
      <c r="D609" s="1" t="s">
        <v>87</v>
      </c>
      <c r="E609" s="1">
        <v>62</v>
      </c>
      <c r="F609" s="1">
        <v>0.790323</v>
      </c>
      <c r="G609" s="1">
        <v>0.28716700000000001</v>
      </c>
      <c r="H609" s="1" t="s">
        <v>28</v>
      </c>
      <c r="I609" s="1">
        <v>0.53760799999999997</v>
      </c>
      <c r="J609" s="1">
        <v>0.97769099999999998</v>
      </c>
      <c r="K609" s="1">
        <v>6.3028800000000003E-3</v>
      </c>
      <c r="L609" s="1" t="s">
        <v>700</v>
      </c>
    </row>
    <row r="610" spans="1:12" x14ac:dyDescent="0.2">
      <c r="A610" s="1" t="s">
        <v>10</v>
      </c>
      <c r="B610" s="1" t="s">
        <v>134</v>
      </c>
      <c r="C610" s="1" t="s">
        <v>77</v>
      </c>
      <c r="D610" s="1" t="s">
        <v>87</v>
      </c>
      <c r="E610" s="1">
        <v>62</v>
      </c>
      <c r="F610" s="1">
        <v>0.12903200000000001</v>
      </c>
      <c r="G610" s="1">
        <v>0.112403</v>
      </c>
      <c r="H610" s="1" t="s">
        <v>28</v>
      </c>
      <c r="I610" s="1">
        <v>15.218</v>
      </c>
      <c r="J610" s="1">
        <v>0.85171699999999995</v>
      </c>
      <c r="K610" s="1">
        <v>-3.6257699999999997E-2</v>
      </c>
      <c r="L610" s="1" t="s">
        <v>701</v>
      </c>
    </row>
    <row r="611" spans="1:12" x14ac:dyDescent="0.2">
      <c r="A611" s="1" t="s">
        <v>10</v>
      </c>
      <c r="B611" s="1" t="s">
        <v>134</v>
      </c>
      <c r="C611" s="1" t="s">
        <v>77</v>
      </c>
      <c r="D611" s="1" t="s">
        <v>78</v>
      </c>
      <c r="E611" s="1">
        <v>125</v>
      </c>
      <c r="F611" s="1">
        <v>0.17599999999999999</v>
      </c>
      <c r="G611" s="1">
        <v>0.24590600000000001</v>
      </c>
      <c r="H611" s="1" t="s">
        <v>28</v>
      </c>
      <c r="I611" s="1">
        <v>-0.50218200000000002</v>
      </c>
      <c r="J611" s="1">
        <v>0.98242499999999999</v>
      </c>
      <c r="K611" s="1">
        <v>1.42509E-2</v>
      </c>
      <c r="L611" s="1" t="s">
        <v>702</v>
      </c>
    </row>
    <row r="612" spans="1:12" x14ac:dyDescent="0.2">
      <c r="A612" s="1" t="s">
        <v>10</v>
      </c>
      <c r="B612" s="1" t="s">
        <v>134</v>
      </c>
      <c r="C612" s="1" t="s">
        <v>77</v>
      </c>
      <c r="D612" s="1" t="s">
        <v>78</v>
      </c>
      <c r="E612" s="1">
        <v>54</v>
      </c>
      <c r="F612" s="1">
        <v>0.16666700000000001</v>
      </c>
      <c r="G612" s="1">
        <v>0.146393</v>
      </c>
      <c r="H612" s="1" t="s">
        <v>28</v>
      </c>
      <c r="I612" s="1">
        <v>15.267200000000001</v>
      </c>
      <c r="J612" s="1">
        <v>0.814971</v>
      </c>
      <c r="K612" s="1">
        <v>-5.5086200000000002E-2</v>
      </c>
      <c r="L612" s="1" t="s">
        <v>703</v>
      </c>
    </row>
    <row r="613" spans="1:12" x14ac:dyDescent="0.2">
      <c r="A613" s="1" t="s">
        <v>10</v>
      </c>
      <c r="B613" s="1" t="s">
        <v>134</v>
      </c>
      <c r="C613" s="1" t="s">
        <v>77</v>
      </c>
      <c r="D613" s="1" t="s">
        <v>87</v>
      </c>
      <c r="E613" s="1">
        <v>125</v>
      </c>
      <c r="F613" s="1">
        <v>0.192</v>
      </c>
      <c r="G613" s="1">
        <v>9.2405600000000004E-2</v>
      </c>
      <c r="H613" s="1" t="s">
        <v>28</v>
      </c>
      <c r="I613" s="1">
        <v>-0.54322499999999996</v>
      </c>
      <c r="J613" s="1">
        <v>0.29312500000000002</v>
      </c>
      <c r="K613" s="1">
        <v>-0.56112200000000001</v>
      </c>
      <c r="L613" s="1" t="s">
        <v>704</v>
      </c>
    </row>
    <row r="614" spans="1:12" x14ac:dyDescent="0.2">
      <c r="A614" s="1" t="s">
        <v>10</v>
      </c>
      <c r="B614" s="1" t="s">
        <v>134</v>
      </c>
      <c r="C614" s="1" t="s">
        <v>77</v>
      </c>
      <c r="D614" s="1" t="s">
        <v>87</v>
      </c>
      <c r="E614" s="1">
        <v>125</v>
      </c>
      <c r="F614" s="1">
        <v>0.81599999999999995</v>
      </c>
      <c r="G614" s="1">
        <v>0.187337</v>
      </c>
      <c r="H614" s="1" t="s">
        <v>28</v>
      </c>
      <c r="I614" s="1">
        <v>0.42902099999999999</v>
      </c>
      <c r="J614" s="1">
        <v>0.905582</v>
      </c>
      <c r="K614" s="1">
        <v>5.4463200000000003E-2</v>
      </c>
      <c r="L614" s="1" t="s">
        <v>705</v>
      </c>
    </row>
    <row r="615" spans="1:12" x14ac:dyDescent="0.2">
      <c r="A615" s="1" t="s">
        <v>10</v>
      </c>
      <c r="B615" s="1" t="s">
        <v>134</v>
      </c>
      <c r="C615" s="1" t="s">
        <v>77</v>
      </c>
      <c r="D615" s="1" t="s">
        <v>87</v>
      </c>
      <c r="E615" s="1">
        <v>62</v>
      </c>
      <c r="F615" s="1">
        <v>0.112903</v>
      </c>
      <c r="G615" s="1">
        <v>0.26055899999999999</v>
      </c>
      <c r="H615" s="1" t="s">
        <v>28</v>
      </c>
      <c r="I615" s="1">
        <v>-0.70554600000000001</v>
      </c>
      <c r="J615" s="1">
        <v>0.84323700000000001</v>
      </c>
      <c r="K615" s="1">
        <v>-4.2133799999999999E-2</v>
      </c>
      <c r="L615" s="1" t="s">
        <v>706</v>
      </c>
    </row>
    <row r="616" spans="1:12" x14ac:dyDescent="0.2">
      <c r="A616" s="1" t="s">
        <v>10</v>
      </c>
      <c r="B616" s="1" t="s">
        <v>134</v>
      </c>
      <c r="C616" s="1" t="s">
        <v>77</v>
      </c>
      <c r="D616" s="1" t="s">
        <v>78</v>
      </c>
      <c r="E616" s="1">
        <v>54</v>
      </c>
      <c r="F616" s="1">
        <v>0.296296</v>
      </c>
      <c r="G616" s="1">
        <v>0.21973100000000001</v>
      </c>
      <c r="H616" s="1" t="s">
        <v>28</v>
      </c>
      <c r="I616" s="1">
        <v>0.92393700000000001</v>
      </c>
      <c r="J616" s="1">
        <v>0.92013299999999998</v>
      </c>
      <c r="K616" s="1">
        <v>-2.7456000000000001E-2</v>
      </c>
      <c r="L616" s="1" t="s">
        <v>707</v>
      </c>
    </row>
    <row r="617" spans="1:12" x14ac:dyDescent="0.2">
      <c r="A617" s="1" t="s">
        <v>10</v>
      </c>
      <c r="B617" s="1" t="s">
        <v>134</v>
      </c>
      <c r="C617" s="1" t="s">
        <v>77</v>
      </c>
      <c r="D617" s="1" t="s">
        <v>78</v>
      </c>
      <c r="E617" s="1">
        <v>125</v>
      </c>
      <c r="F617" s="1">
        <v>0.76800000000000002</v>
      </c>
      <c r="G617" s="1">
        <v>5.9546500000000002E-2</v>
      </c>
      <c r="H617" s="1" t="s">
        <v>28</v>
      </c>
      <c r="I617" s="1">
        <v>0.73436599999999996</v>
      </c>
      <c r="J617" s="1">
        <v>0.98617100000000002</v>
      </c>
      <c r="K617" s="1">
        <v>-1.1540699999999999E-2</v>
      </c>
      <c r="L617" s="1" t="s">
        <v>708</v>
      </c>
    </row>
    <row r="618" spans="1:12" x14ac:dyDescent="0.2">
      <c r="A618" s="1" t="s">
        <v>10</v>
      </c>
      <c r="B618" s="1" t="s">
        <v>134</v>
      </c>
      <c r="C618" s="1" t="s">
        <v>77</v>
      </c>
      <c r="D618" s="1" t="s">
        <v>87</v>
      </c>
      <c r="E618" s="1">
        <v>125</v>
      </c>
      <c r="F618" s="1">
        <v>0.42399999999999999</v>
      </c>
      <c r="G618" s="1">
        <v>4.4233799999999997E-2</v>
      </c>
      <c r="H618" s="1">
        <v>0.45577099999999998</v>
      </c>
      <c r="I618" s="1">
        <v>-0.58905700000000005</v>
      </c>
      <c r="J618" s="1">
        <v>0.59028700000000001</v>
      </c>
      <c r="K618" s="1">
        <v>-0.273426</v>
      </c>
      <c r="L618" s="1" t="s">
        <v>709</v>
      </c>
    </row>
    <row r="619" spans="1:12" x14ac:dyDescent="0.2">
      <c r="A619" s="1" t="s">
        <v>10</v>
      </c>
      <c r="B619" s="1" t="s">
        <v>139</v>
      </c>
      <c r="C619" s="1" t="s">
        <v>77</v>
      </c>
      <c r="D619" s="1" t="s">
        <v>87</v>
      </c>
      <c r="E619" s="1">
        <v>198</v>
      </c>
      <c r="F619" s="1">
        <v>0.89898999999999996</v>
      </c>
      <c r="G619" s="1">
        <v>5.2821800000000002E-2</v>
      </c>
      <c r="H619" s="1" t="s">
        <v>28</v>
      </c>
      <c r="I619" s="1">
        <v>0.57452999999999999</v>
      </c>
      <c r="J619" s="1">
        <v>0.41452600000000001</v>
      </c>
      <c r="K619" s="1">
        <v>0.20155400000000001</v>
      </c>
      <c r="L619" s="1" t="s">
        <v>710</v>
      </c>
    </row>
    <row r="620" spans="1:12" x14ac:dyDescent="0.2">
      <c r="A620" s="1" t="s">
        <v>10</v>
      </c>
      <c r="B620" s="1" t="s">
        <v>139</v>
      </c>
      <c r="C620" s="1" t="s">
        <v>77</v>
      </c>
      <c r="D620" s="1" t="s">
        <v>78</v>
      </c>
      <c r="E620" s="1">
        <v>198</v>
      </c>
      <c r="F620" s="1">
        <v>0.89898999999999996</v>
      </c>
      <c r="G620" s="1">
        <v>3.14001E-4</v>
      </c>
      <c r="H620" s="1">
        <v>9.5032399999999996E-3</v>
      </c>
      <c r="I620" s="1">
        <v>1.1257600000000001</v>
      </c>
      <c r="J620" s="1">
        <v>3.5517699999999999E-2</v>
      </c>
      <c r="K620" s="1">
        <v>0.54390700000000003</v>
      </c>
      <c r="L620" s="1" t="s">
        <v>711</v>
      </c>
    </row>
    <row r="621" spans="1:12" x14ac:dyDescent="0.2">
      <c r="A621" s="1" t="s">
        <v>10</v>
      </c>
      <c r="B621" s="1" t="s">
        <v>139</v>
      </c>
      <c r="C621" s="1" t="s">
        <v>77</v>
      </c>
      <c r="D621" s="1" t="s">
        <v>27</v>
      </c>
      <c r="E621" s="1">
        <v>198</v>
      </c>
      <c r="F621" s="1">
        <v>0.89898999999999996</v>
      </c>
      <c r="G621" s="3">
        <v>8.4408799999999997E-5</v>
      </c>
      <c r="H621" s="1">
        <v>3.0159599999999998E-3</v>
      </c>
      <c r="I621" s="1">
        <v>1.2176499999999999</v>
      </c>
      <c r="J621" s="1">
        <v>2.4432599999999999E-2</v>
      </c>
      <c r="K621" s="1">
        <v>0.60148599999999997</v>
      </c>
      <c r="L621" s="1" t="s">
        <v>712</v>
      </c>
    </row>
    <row r="622" spans="1:12" x14ac:dyDescent="0.2">
      <c r="A622" s="1" t="s">
        <v>10</v>
      </c>
      <c r="B622" s="1" t="s">
        <v>139</v>
      </c>
      <c r="C622" s="1" t="s">
        <v>77</v>
      </c>
      <c r="D622" s="1" t="s">
        <v>87</v>
      </c>
      <c r="E622" s="1">
        <v>198</v>
      </c>
      <c r="F622" s="1">
        <v>0.68181800000000004</v>
      </c>
      <c r="G622" s="1">
        <v>0.29680400000000001</v>
      </c>
      <c r="H622" s="1" t="s">
        <v>28</v>
      </c>
      <c r="I622" s="1">
        <v>0.22942299999999999</v>
      </c>
      <c r="J622" s="1">
        <v>0.98607</v>
      </c>
      <c r="K622" s="1">
        <v>-4.4821899999999996E-3</v>
      </c>
      <c r="L622" s="1" t="s">
        <v>713</v>
      </c>
    </row>
    <row r="623" spans="1:12" x14ac:dyDescent="0.2">
      <c r="A623" s="1" t="s">
        <v>10</v>
      </c>
      <c r="B623" s="1" t="s">
        <v>139</v>
      </c>
      <c r="C623" s="1" t="s">
        <v>77</v>
      </c>
      <c r="D623" s="1" t="s">
        <v>78</v>
      </c>
      <c r="E623" s="1">
        <v>198</v>
      </c>
      <c r="F623" s="1">
        <v>0.44444400000000001</v>
      </c>
      <c r="G623" s="1">
        <v>9.3500200000000006E-3</v>
      </c>
      <c r="H623" s="1">
        <v>0.153476</v>
      </c>
      <c r="I623" s="1">
        <v>0.71499699999999999</v>
      </c>
      <c r="J623" s="1">
        <v>1.9174E-2</v>
      </c>
      <c r="K623" s="1">
        <v>0.68862299999999999</v>
      </c>
      <c r="L623" s="1" t="s">
        <v>714</v>
      </c>
    </row>
    <row r="624" spans="1:12" x14ac:dyDescent="0.2">
      <c r="A624" s="1" t="s">
        <v>10</v>
      </c>
      <c r="B624" s="1" t="s">
        <v>139</v>
      </c>
      <c r="C624" s="1" t="s">
        <v>77</v>
      </c>
      <c r="D624" s="1" t="s">
        <v>27</v>
      </c>
      <c r="E624" s="1">
        <v>198</v>
      </c>
      <c r="F624" s="1">
        <v>0.46969699999999998</v>
      </c>
      <c r="G624" s="1">
        <v>3.1639899999999999E-2</v>
      </c>
      <c r="H624" s="1">
        <v>0.36706899999999998</v>
      </c>
      <c r="I624" s="1">
        <v>0.59795699999999996</v>
      </c>
      <c r="J624" s="1">
        <v>5.1402499999999997E-2</v>
      </c>
      <c r="K624" s="1">
        <v>0.60040499999999997</v>
      </c>
      <c r="L624" s="1" t="s">
        <v>715</v>
      </c>
    </row>
    <row r="625" spans="1:12" x14ac:dyDescent="0.2">
      <c r="A625" s="1" t="s">
        <v>10</v>
      </c>
      <c r="B625" s="1" t="s">
        <v>139</v>
      </c>
      <c r="C625" s="1" t="s">
        <v>77</v>
      </c>
      <c r="D625" s="1" t="s">
        <v>87</v>
      </c>
      <c r="E625" s="1">
        <v>198</v>
      </c>
      <c r="F625" s="1">
        <v>0.89898999999999996</v>
      </c>
      <c r="G625" s="1">
        <v>1.02388E-3</v>
      </c>
      <c r="H625" s="1">
        <v>2.59946E-2</v>
      </c>
      <c r="I625" s="1">
        <v>0.93300700000000003</v>
      </c>
      <c r="J625" s="1">
        <v>3.7548199999999997E-2</v>
      </c>
      <c r="K625" s="1">
        <v>0.43972899999999998</v>
      </c>
      <c r="L625" s="1" t="s">
        <v>716</v>
      </c>
    </row>
    <row r="626" spans="1:12" x14ac:dyDescent="0.2">
      <c r="A626" s="1" t="s">
        <v>10</v>
      </c>
      <c r="B626" s="1" t="s">
        <v>139</v>
      </c>
      <c r="C626" s="1" t="s">
        <v>77</v>
      </c>
      <c r="D626" s="1" t="s">
        <v>78</v>
      </c>
      <c r="E626" s="1">
        <v>198</v>
      </c>
      <c r="F626" s="1">
        <v>0.19191900000000001</v>
      </c>
      <c r="G626" s="1">
        <v>0.13386799999999999</v>
      </c>
      <c r="H626" s="1" t="s">
        <v>28</v>
      </c>
      <c r="I626" s="1">
        <v>0.561913</v>
      </c>
      <c r="J626" s="1">
        <v>0.392125</v>
      </c>
      <c r="K626" s="1">
        <v>0.26422499999999999</v>
      </c>
      <c r="L626" s="1" t="s">
        <v>717</v>
      </c>
    </row>
    <row r="627" spans="1:12" x14ac:dyDescent="0.2">
      <c r="A627" s="1" t="s">
        <v>10</v>
      </c>
      <c r="B627" s="1" t="s">
        <v>139</v>
      </c>
      <c r="C627" s="1" t="s">
        <v>77</v>
      </c>
      <c r="D627" s="1" t="s">
        <v>27</v>
      </c>
      <c r="E627" s="1">
        <v>198</v>
      </c>
      <c r="F627" s="1">
        <v>0.19191900000000001</v>
      </c>
      <c r="G627" s="1">
        <v>5.7230200000000002E-2</v>
      </c>
      <c r="H627" s="1" t="s">
        <v>28</v>
      </c>
      <c r="I627" s="1">
        <v>0.801037</v>
      </c>
      <c r="J627" s="1">
        <v>0.24571100000000001</v>
      </c>
      <c r="K627" s="1">
        <v>0.37765799999999999</v>
      </c>
      <c r="L627" s="1" t="s">
        <v>718</v>
      </c>
    </row>
    <row r="628" spans="1:12" x14ac:dyDescent="0.2">
      <c r="A628" s="1" t="s">
        <v>10</v>
      </c>
      <c r="B628" s="1" t="s">
        <v>143</v>
      </c>
      <c r="C628" s="4" t="s">
        <v>144</v>
      </c>
      <c r="D628" s="1" t="s">
        <v>84</v>
      </c>
      <c r="E628" s="1">
        <v>51</v>
      </c>
      <c r="F628" s="1">
        <v>0.78431399999999996</v>
      </c>
      <c r="G628" s="1">
        <v>2.1324200000000001E-2</v>
      </c>
      <c r="H628" s="1">
        <v>0.280308</v>
      </c>
      <c r="I628" s="1">
        <v>1.83599</v>
      </c>
      <c r="J628" s="1">
        <v>1.1366299999999999E-2</v>
      </c>
      <c r="K628" s="1">
        <v>3.2724199999999999</v>
      </c>
      <c r="L628" s="1" t="s">
        <v>719</v>
      </c>
    </row>
    <row r="629" spans="1:12" x14ac:dyDescent="0.2">
      <c r="A629" s="1" t="s">
        <v>10</v>
      </c>
      <c r="B629" s="1" t="s">
        <v>143</v>
      </c>
      <c r="C629" s="4" t="s">
        <v>144</v>
      </c>
      <c r="D629" s="1" t="s">
        <v>84</v>
      </c>
      <c r="E629" s="1">
        <v>51</v>
      </c>
      <c r="F629" s="1">
        <v>0.41176499999999999</v>
      </c>
      <c r="G629" s="1">
        <v>5.1409900000000001E-2</v>
      </c>
      <c r="H629" s="1" t="s">
        <v>28</v>
      </c>
      <c r="I629" s="1">
        <v>15.9566</v>
      </c>
      <c r="J629" s="1">
        <v>0.531725</v>
      </c>
      <c r="K629" s="1">
        <v>0.794269</v>
      </c>
      <c r="L629" s="1" t="s">
        <v>720</v>
      </c>
    </row>
    <row r="630" spans="1:12" x14ac:dyDescent="0.2">
      <c r="A630" s="1" t="s">
        <v>10</v>
      </c>
      <c r="B630" s="1" t="s">
        <v>143</v>
      </c>
      <c r="C630" s="4" t="s">
        <v>144</v>
      </c>
      <c r="D630" s="1" t="s">
        <v>27</v>
      </c>
      <c r="E630" s="1">
        <v>62</v>
      </c>
      <c r="F630" s="1">
        <v>0.306452</v>
      </c>
      <c r="G630" s="1">
        <v>1.1866099999999999E-2</v>
      </c>
      <c r="H630" s="1">
        <v>0.183499</v>
      </c>
      <c r="I630" s="1">
        <v>15.7111</v>
      </c>
      <c r="J630" s="1">
        <v>6.2325499999999999E-2</v>
      </c>
      <c r="K630" s="1">
        <v>1.48034</v>
      </c>
      <c r="L630" s="1" t="s">
        <v>721</v>
      </c>
    </row>
    <row r="631" spans="1:12" x14ac:dyDescent="0.2">
      <c r="A631" s="1" t="s">
        <v>10</v>
      </c>
      <c r="B631" s="1" t="s">
        <v>143</v>
      </c>
      <c r="C631" s="4" t="s">
        <v>144</v>
      </c>
      <c r="D631" s="1" t="s">
        <v>27</v>
      </c>
      <c r="E631" s="1">
        <v>62</v>
      </c>
      <c r="F631" s="1">
        <v>0.69354800000000005</v>
      </c>
      <c r="G631" s="1">
        <v>2.1903199999999999E-3</v>
      </c>
      <c r="H631" s="1">
        <v>4.8793099999999999E-2</v>
      </c>
      <c r="I631" s="1">
        <v>1.6766300000000001</v>
      </c>
      <c r="J631" s="1">
        <v>8.0758199999999992E-3</v>
      </c>
      <c r="K631" s="1">
        <v>2.0779000000000001</v>
      </c>
      <c r="L631" s="1" t="s">
        <v>722</v>
      </c>
    </row>
    <row r="632" spans="1:12" x14ac:dyDescent="0.2">
      <c r="A632" s="1" t="s">
        <v>10</v>
      </c>
      <c r="B632" s="1" t="s">
        <v>143</v>
      </c>
      <c r="C632" s="4" t="s">
        <v>144</v>
      </c>
      <c r="D632" s="1" t="s">
        <v>84</v>
      </c>
      <c r="E632" s="1">
        <v>51</v>
      </c>
      <c r="F632" s="1">
        <v>0.78431399999999996</v>
      </c>
      <c r="G632" s="1">
        <v>1.65112E-2</v>
      </c>
      <c r="H632" s="1">
        <v>0.23369400000000001</v>
      </c>
      <c r="I632" s="1">
        <v>1.89808</v>
      </c>
      <c r="J632" s="1">
        <v>1.9753900000000001E-2</v>
      </c>
      <c r="K632" s="1">
        <v>2.3732000000000002</v>
      </c>
      <c r="L632" s="1" t="s">
        <v>723</v>
      </c>
    </row>
    <row r="633" spans="1:12" x14ac:dyDescent="0.2">
      <c r="A633" s="1" t="s">
        <v>10</v>
      </c>
      <c r="B633" s="1" t="s">
        <v>143</v>
      </c>
      <c r="C633" s="4" t="s">
        <v>144</v>
      </c>
      <c r="D633" s="1" t="s">
        <v>27</v>
      </c>
      <c r="E633" s="1">
        <v>62</v>
      </c>
      <c r="F633" s="1">
        <v>0.77419400000000005</v>
      </c>
      <c r="G633" s="1">
        <v>6.1828300000000003E-2</v>
      </c>
      <c r="H633" s="1" t="s">
        <v>28</v>
      </c>
      <c r="I633" s="1">
        <v>1.04681</v>
      </c>
      <c r="J633" s="1">
        <v>5.7556000000000003E-2</v>
      </c>
      <c r="K633" s="1">
        <v>1.0690999999999999</v>
      </c>
      <c r="L633" s="1" t="s">
        <v>724</v>
      </c>
    </row>
    <row r="634" spans="1:12" x14ac:dyDescent="0.2">
      <c r="A634" s="1" t="s">
        <v>10</v>
      </c>
      <c r="B634" s="1" t="s">
        <v>147</v>
      </c>
      <c r="C634" s="4" t="s">
        <v>144</v>
      </c>
      <c r="D634" s="1" t="s">
        <v>32</v>
      </c>
      <c r="E634" s="1">
        <v>177</v>
      </c>
      <c r="F634" s="1">
        <v>0.21468899999999999</v>
      </c>
      <c r="G634" s="1">
        <v>1.9963000000000002E-2</v>
      </c>
      <c r="H634" s="1">
        <v>0.267596</v>
      </c>
      <c r="I634" s="1">
        <v>-0.67050299999999996</v>
      </c>
      <c r="J634" s="1">
        <v>0.27923500000000001</v>
      </c>
      <c r="K634" s="1">
        <v>-0.84476200000000001</v>
      </c>
      <c r="L634" s="1" t="s">
        <v>725</v>
      </c>
    </row>
    <row r="635" spans="1:12" x14ac:dyDescent="0.2">
      <c r="A635" s="1" t="s">
        <v>10</v>
      </c>
      <c r="B635" s="1" t="s">
        <v>147</v>
      </c>
      <c r="C635" s="4" t="s">
        <v>144</v>
      </c>
      <c r="D635" s="1" t="s">
        <v>32</v>
      </c>
      <c r="E635" s="1">
        <v>177</v>
      </c>
      <c r="F635" s="1">
        <v>0.86440700000000004</v>
      </c>
      <c r="G635" s="1">
        <v>1.22814E-3</v>
      </c>
      <c r="H635" s="1">
        <v>3.0263700000000001E-2</v>
      </c>
      <c r="I635" s="1">
        <v>0.98950300000000002</v>
      </c>
      <c r="J635" s="1">
        <v>1.1805299999999999E-3</v>
      </c>
      <c r="K635" s="1">
        <v>1.43974</v>
      </c>
      <c r="L635" s="1" t="s">
        <v>726</v>
      </c>
    </row>
    <row r="636" spans="1:12" x14ac:dyDescent="0.2">
      <c r="A636" s="1" t="s">
        <v>10</v>
      </c>
      <c r="B636" s="1" t="s">
        <v>147</v>
      </c>
      <c r="C636" s="4" t="s">
        <v>144</v>
      </c>
      <c r="D636" s="1" t="s">
        <v>27</v>
      </c>
      <c r="E636" s="1">
        <v>177</v>
      </c>
      <c r="F636" s="1">
        <v>0.81355900000000003</v>
      </c>
      <c r="G636" s="1">
        <v>0.128635</v>
      </c>
      <c r="H636" s="1" t="s">
        <v>28</v>
      </c>
      <c r="I636" s="1">
        <v>-0.51247500000000001</v>
      </c>
      <c r="J636" s="1">
        <v>0.28039999999999998</v>
      </c>
      <c r="K636" s="1">
        <v>-1.1288100000000001</v>
      </c>
      <c r="L636" s="1" t="s">
        <v>727</v>
      </c>
    </row>
    <row r="637" spans="1:12" x14ac:dyDescent="0.2">
      <c r="A637" s="1" t="s">
        <v>10</v>
      </c>
      <c r="B637" s="1" t="s">
        <v>147</v>
      </c>
      <c r="C637" s="4" t="s">
        <v>144</v>
      </c>
      <c r="D637" s="1" t="s">
        <v>27</v>
      </c>
      <c r="E637" s="1">
        <v>177</v>
      </c>
      <c r="F637" s="1">
        <v>0.87570599999999998</v>
      </c>
      <c r="G637" s="1">
        <v>1.0394600000000001E-3</v>
      </c>
      <c r="H637" s="1">
        <v>2.63258E-2</v>
      </c>
      <c r="I637" s="1">
        <v>0.92080899999999999</v>
      </c>
      <c r="J637" s="1">
        <v>2.3791699999999999E-3</v>
      </c>
      <c r="K637" s="1">
        <v>1.34877</v>
      </c>
      <c r="L637" s="1" t="s">
        <v>728</v>
      </c>
    </row>
    <row r="638" spans="1:12" x14ac:dyDescent="0.2">
      <c r="A638" s="1" t="s">
        <v>10</v>
      </c>
      <c r="B638" s="1" t="s">
        <v>147</v>
      </c>
      <c r="C638" s="4" t="s">
        <v>144</v>
      </c>
      <c r="D638" s="1" t="s">
        <v>32</v>
      </c>
      <c r="E638" s="1">
        <v>177</v>
      </c>
      <c r="F638" s="1">
        <v>0.70621500000000004</v>
      </c>
      <c r="G638" s="1">
        <v>0.249052</v>
      </c>
      <c r="H638" s="1" t="s">
        <v>28</v>
      </c>
      <c r="I638" s="1">
        <v>0.32372000000000001</v>
      </c>
      <c r="J638" s="1">
        <v>0.44789200000000001</v>
      </c>
      <c r="K638" s="1">
        <v>-0.90680400000000005</v>
      </c>
      <c r="L638" s="1" t="s">
        <v>729</v>
      </c>
    </row>
    <row r="639" spans="1:12" x14ac:dyDescent="0.2">
      <c r="A639" s="1" t="s">
        <v>10</v>
      </c>
      <c r="B639" s="1" t="s">
        <v>147</v>
      </c>
      <c r="C639" s="4" t="s">
        <v>144</v>
      </c>
      <c r="D639" s="1" t="s">
        <v>32</v>
      </c>
      <c r="E639" s="1">
        <v>177</v>
      </c>
      <c r="F639" s="1">
        <v>0.87570599999999998</v>
      </c>
      <c r="G639" s="1">
        <v>2.72193E-4</v>
      </c>
      <c r="H639" s="1">
        <v>8.3991499999999993E-3</v>
      </c>
      <c r="I639" s="1">
        <v>1.1038399999999999</v>
      </c>
      <c r="J639" s="1">
        <v>2.5493400000000002E-3</v>
      </c>
      <c r="K639" s="1">
        <v>1.54033</v>
      </c>
      <c r="L639" s="1" t="s">
        <v>730</v>
      </c>
    </row>
    <row r="640" spans="1:12" x14ac:dyDescent="0.2">
      <c r="A640" s="1" t="s">
        <v>10</v>
      </c>
      <c r="B640" s="1" t="s">
        <v>147</v>
      </c>
      <c r="C640" s="4" t="s">
        <v>144</v>
      </c>
      <c r="D640" s="1" t="s">
        <v>27</v>
      </c>
      <c r="E640" s="1">
        <v>177</v>
      </c>
      <c r="F640" s="1">
        <v>0.39548</v>
      </c>
      <c r="G640" s="1">
        <v>5.9292299999999997E-3</v>
      </c>
      <c r="H640" s="1">
        <v>0.10815900000000001</v>
      </c>
      <c r="I640" s="1">
        <v>-0.63994600000000001</v>
      </c>
      <c r="J640" s="1">
        <v>5.7939999999999998E-2</v>
      </c>
      <c r="K640" s="1">
        <v>-1.2794700000000001</v>
      </c>
      <c r="L640" s="1" t="s">
        <v>731</v>
      </c>
    </row>
    <row r="641" spans="1:12" x14ac:dyDescent="0.2">
      <c r="A641" s="1" t="s">
        <v>10</v>
      </c>
      <c r="B641" s="1" t="s">
        <v>147</v>
      </c>
      <c r="C641" s="4" t="s">
        <v>144</v>
      </c>
      <c r="D641" s="1" t="s">
        <v>84</v>
      </c>
      <c r="E641" s="1">
        <v>145</v>
      </c>
      <c r="F641" s="1">
        <v>0.234483</v>
      </c>
      <c r="G641" s="1">
        <v>5.8161299999999999E-2</v>
      </c>
      <c r="H641" s="1" t="s">
        <v>28</v>
      </c>
      <c r="I641" s="1">
        <v>-0.68350500000000003</v>
      </c>
      <c r="J641" s="1">
        <v>0.54235199999999995</v>
      </c>
      <c r="K641" s="1">
        <v>-0.92500000000000004</v>
      </c>
      <c r="L641" s="1" t="s">
        <v>732</v>
      </c>
    </row>
    <row r="642" spans="1:12" x14ac:dyDescent="0.2">
      <c r="A642" s="1" t="s">
        <v>10</v>
      </c>
      <c r="B642" s="1" t="s">
        <v>147</v>
      </c>
      <c r="C642" s="4" t="s">
        <v>144</v>
      </c>
      <c r="D642" s="1" t="s">
        <v>84</v>
      </c>
      <c r="E642" s="1">
        <v>145</v>
      </c>
      <c r="F642" s="1">
        <v>0.137931</v>
      </c>
      <c r="G642" s="1">
        <v>4.1779599999999997E-3</v>
      </c>
      <c r="H642" s="1">
        <v>8.2114599999999996E-2</v>
      </c>
      <c r="I642" s="1">
        <v>15.3408</v>
      </c>
      <c r="J642" s="1">
        <v>0.18936800000000001</v>
      </c>
      <c r="K642" s="1">
        <v>0.83819399999999999</v>
      </c>
      <c r="L642" s="1" t="s">
        <v>733</v>
      </c>
    </row>
    <row r="643" spans="1:12" x14ac:dyDescent="0.2">
      <c r="A643" s="1" t="s">
        <v>10</v>
      </c>
      <c r="B643" s="1" t="s">
        <v>147</v>
      </c>
      <c r="C643" s="4" t="s">
        <v>144</v>
      </c>
      <c r="D643" s="1" t="s">
        <v>32</v>
      </c>
      <c r="E643" s="1">
        <v>177</v>
      </c>
      <c r="F643" s="1">
        <v>0.89830500000000002</v>
      </c>
      <c r="G643" s="1">
        <v>3.1777699999999999E-4</v>
      </c>
      <c r="H643" s="1">
        <v>9.6017900000000007E-3</v>
      </c>
      <c r="I643" s="1">
        <v>1.20248</v>
      </c>
      <c r="J643" s="1">
        <v>1.11778E-2</v>
      </c>
      <c r="K643" s="1">
        <v>1.4924299999999999</v>
      </c>
      <c r="L643" s="1" t="s">
        <v>734</v>
      </c>
    </row>
    <row r="644" spans="1:12" x14ac:dyDescent="0.2">
      <c r="A644" s="1" t="s">
        <v>10</v>
      </c>
      <c r="B644" s="1" t="s">
        <v>147</v>
      </c>
      <c r="C644" s="4" t="s">
        <v>144</v>
      </c>
      <c r="D644" s="1" t="s">
        <v>84</v>
      </c>
      <c r="E644" s="1">
        <v>145</v>
      </c>
      <c r="F644" s="1">
        <v>0.62068999999999996</v>
      </c>
      <c r="G644" s="1">
        <v>0.26777899999999999</v>
      </c>
      <c r="H644" s="1" t="s">
        <v>28</v>
      </c>
      <c r="I644" s="1">
        <v>0.37479600000000002</v>
      </c>
      <c r="J644" s="1">
        <v>0.942075</v>
      </c>
      <c r="K644" s="1">
        <v>-7.1192000000000005E-2</v>
      </c>
      <c r="L644" s="1" t="s">
        <v>735</v>
      </c>
    </row>
    <row r="645" spans="1:12" x14ac:dyDescent="0.2">
      <c r="A645" s="1" t="s">
        <v>10</v>
      </c>
      <c r="B645" s="1" t="s">
        <v>147</v>
      </c>
      <c r="C645" s="4" t="s">
        <v>144</v>
      </c>
      <c r="D645" s="1" t="s">
        <v>27</v>
      </c>
      <c r="E645" s="1">
        <v>177</v>
      </c>
      <c r="F645" s="1">
        <v>0.86440700000000004</v>
      </c>
      <c r="G645" s="1">
        <v>1.1044799999999999E-3</v>
      </c>
      <c r="H645" s="1">
        <v>2.76974E-2</v>
      </c>
      <c r="I645" s="1">
        <v>0.896343</v>
      </c>
      <c r="J645" s="1">
        <v>2.3619000000000001E-3</v>
      </c>
      <c r="K645" s="1">
        <v>1.1675500000000001</v>
      </c>
      <c r="L645" s="1" t="s">
        <v>736</v>
      </c>
    </row>
    <row r="646" spans="1:12" x14ac:dyDescent="0.2">
      <c r="A646" s="1" t="s">
        <v>10</v>
      </c>
      <c r="B646" s="1" t="s">
        <v>147</v>
      </c>
      <c r="C646" s="4" t="s">
        <v>144</v>
      </c>
      <c r="D646" s="1" t="s">
        <v>27</v>
      </c>
      <c r="E646" s="1">
        <v>177</v>
      </c>
      <c r="F646" s="1">
        <v>0.64971800000000002</v>
      </c>
      <c r="G646" s="1">
        <v>1.5170299999999999E-3</v>
      </c>
      <c r="H646" s="1">
        <v>3.6070100000000001E-2</v>
      </c>
      <c r="I646" s="1">
        <v>0.741174</v>
      </c>
      <c r="J646" s="1">
        <v>1.3460099999999999E-2</v>
      </c>
      <c r="K646" s="1">
        <v>1.26149</v>
      </c>
      <c r="L646" s="1" t="s">
        <v>737</v>
      </c>
    </row>
    <row r="647" spans="1:12" x14ac:dyDescent="0.2">
      <c r="A647" s="1" t="s">
        <v>10</v>
      </c>
      <c r="B647" s="1" t="s">
        <v>147</v>
      </c>
      <c r="C647" s="4" t="s">
        <v>144</v>
      </c>
      <c r="D647" s="1" t="s">
        <v>84</v>
      </c>
      <c r="E647" s="1">
        <v>145</v>
      </c>
      <c r="F647" s="1">
        <v>0.32413799999999998</v>
      </c>
      <c r="G647" s="1">
        <v>0.34264</v>
      </c>
      <c r="H647" s="1" t="s">
        <v>28</v>
      </c>
      <c r="I647" s="1">
        <v>0.35068300000000002</v>
      </c>
      <c r="J647" s="1">
        <v>0.39924799999999999</v>
      </c>
      <c r="K647" s="1">
        <v>0.46163900000000002</v>
      </c>
      <c r="L647" s="1" t="s">
        <v>738</v>
      </c>
    </row>
    <row r="648" spans="1:12" x14ac:dyDescent="0.2">
      <c r="A648" s="1" t="s">
        <v>10</v>
      </c>
      <c r="B648" s="1" t="s">
        <v>147</v>
      </c>
      <c r="C648" s="4" t="s">
        <v>144</v>
      </c>
      <c r="D648" s="1" t="s">
        <v>84</v>
      </c>
      <c r="E648" s="1">
        <v>145</v>
      </c>
      <c r="F648" s="1">
        <v>0.75862099999999999</v>
      </c>
      <c r="G648" s="1">
        <v>5.9411899999999997E-2</v>
      </c>
      <c r="H648" s="1" t="s">
        <v>28</v>
      </c>
      <c r="I648" s="1">
        <v>0.65641499999999997</v>
      </c>
      <c r="J648" s="1">
        <v>0.69849099999999997</v>
      </c>
      <c r="K648" s="1">
        <v>0.279229</v>
      </c>
      <c r="L648" s="1" t="s">
        <v>739</v>
      </c>
    </row>
    <row r="649" spans="1:12" x14ac:dyDescent="0.2">
      <c r="A649" s="1" t="s">
        <v>10</v>
      </c>
      <c r="B649" s="1" t="s">
        <v>154</v>
      </c>
      <c r="C649" s="4" t="s">
        <v>144</v>
      </c>
      <c r="D649" s="1" t="s">
        <v>84</v>
      </c>
      <c r="E649" s="1">
        <v>226</v>
      </c>
      <c r="F649" s="1">
        <v>0.40265499999999999</v>
      </c>
      <c r="G649" s="1">
        <v>7.7866900000000003E-2</v>
      </c>
      <c r="H649" s="1" t="s">
        <v>28</v>
      </c>
      <c r="I649" s="1">
        <v>0.54957699999999998</v>
      </c>
      <c r="J649" s="1">
        <v>0.77829999999999999</v>
      </c>
      <c r="K649" s="1">
        <v>5.4364000000000003E-2</v>
      </c>
      <c r="L649" s="1" t="s">
        <v>740</v>
      </c>
    </row>
    <row r="650" spans="1:12" x14ac:dyDescent="0.2">
      <c r="A650" s="1" t="s">
        <v>10</v>
      </c>
      <c r="B650" s="1" t="s">
        <v>154</v>
      </c>
      <c r="C650" s="4" t="s">
        <v>144</v>
      </c>
      <c r="D650" s="1" t="s">
        <v>84</v>
      </c>
      <c r="E650" s="1">
        <v>226</v>
      </c>
      <c r="F650" s="1">
        <v>0.163717</v>
      </c>
      <c r="G650" s="1">
        <v>9.7973500000000005E-2</v>
      </c>
      <c r="H650" s="1" t="s">
        <v>28</v>
      </c>
      <c r="I650" s="1">
        <v>-0.54210999999999998</v>
      </c>
      <c r="J650" s="1">
        <v>0.96226599999999995</v>
      </c>
      <c r="K650" s="1">
        <v>4.8105500000000002E-3</v>
      </c>
      <c r="L650" s="1" t="s">
        <v>741</v>
      </c>
    </row>
    <row r="651" spans="1:12" x14ac:dyDescent="0.2">
      <c r="A651" s="1" t="s">
        <v>10</v>
      </c>
      <c r="B651" s="1" t="s">
        <v>154</v>
      </c>
      <c r="C651" s="4" t="s">
        <v>144</v>
      </c>
      <c r="D651" s="1" t="s">
        <v>84</v>
      </c>
      <c r="E651" s="1">
        <v>226</v>
      </c>
      <c r="F651" s="1">
        <v>0.88053099999999995</v>
      </c>
      <c r="G651" s="3">
        <v>8.6649600000000005E-5</v>
      </c>
      <c r="H651" s="1">
        <v>3.08655E-3</v>
      </c>
      <c r="I651" s="1">
        <v>1.23048</v>
      </c>
      <c r="J651" s="1">
        <v>2.2246599999999998E-2</v>
      </c>
      <c r="K651" s="1">
        <v>0.88159100000000001</v>
      </c>
      <c r="L651" s="1" t="s">
        <v>742</v>
      </c>
    </row>
    <row r="652" spans="1:12" x14ac:dyDescent="0.2">
      <c r="A652" s="1" t="s">
        <v>10</v>
      </c>
      <c r="B652" s="1" t="s">
        <v>154</v>
      </c>
      <c r="C652" s="4" t="s">
        <v>144</v>
      </c>
      <c r="D652" s="1" t="s">
        <v>84</v>
      </c>
      <c r="E652" s="1">
        <v>226</v>
      </c>
      <c r="F652" s="1">
        <v>0.89380499999999996</v>
      </c>
      <c r="G652" s="1">
        <v>3.3741299999999999E-3</v>
      </c>
      <c r="H652" s="1">
        <v>6.9236300000000001E-2</v>
      </c>
      <c r="I652" s="1">
        <v>1.00102</v>
      </c>
      <c r="J652" s="1">
        <v>7.8944E-2</v>
      </c>
      <c r="K652" s="1">
        <v>0.682257</v>
      </c>
      <c r="L652" s="1" t="s">
        <v>743</v>
      </c>
    </row>
    <row r="653" spans="1:12" x14ac:dyDescent="0.2">
      <c r="A653" s="1" t="s">
        <v>10</v>
      </c>
      <c r="B653" s="1" t="s">
        <v>154</v>
      </c>
      <c r="C653" s="4" t="s">
        <v>144</v>
      </c>
      <c r="D653" s="1" t="s">
        <v>84</v>
      </c>
      <c r="E653" s="1">
        <v>226</v>
      </c>
      <c r="F653" s="1">
        <v>0.49557499999999999</v>
      </c>
      <c r="G653" s="1">
        <v>3.13499E-2</v>
      </c>
      <c r="H653" s="1">
        <v>0.36482799999999999</v>
      </c>
      <c r="I653" s="1">
        <v>0.62577300000000002</v>
      </c>
      <c r="J653" s="1">
        <v>0.29706900000000003</v>
      </c>
      <c r="K653" s="1">
        <v>0.43811099999999997</v>
      </c>
      <c r="L653" s="1" t="s">
        <v>744</v>
      </c>
    </row>
    <row r="654" spans="1:12" x14ac:dyDescent="0.2">
      <c r="A654" s="1" t="s">
        <v>10</v>
      </c>
      <c r="B654" s="1" t="s">
        <v>157</v>
      </c>
      <c r="C654" s="4" t="s">
        <v>144</v>
      </c>
      <c r="D654" s="1" t="s">
        <v>27</v>
      </c>
      <c r="E654" s="1">
        <v>55</v>
      </c>
      <c r="F654" s="1">
        <v>0.25454500000000002</v>
      </c>
      <c r="G654" s="1">
        <v>1.3942100000000001E-2</v>
      </c>
      <c r="H654" s="1">
        <v>0.20666999999999999</v>
      </c>
      <c r="I654" s="1">
        <v>2.1118700000000001</v>
      </c>
      <c r="J654" s="1">
        <v>4.56844E-2</v>
      </c>
      <c r="K654" s="1">
        <v>1.1282700000000001</v>
      </c>
      <c r="L654" s="1" t="s">
        <v>745</v>
      </c>
    </row>
    <row r="655" spans="1:12" x14ac:dyDescent="0.2">
      <c r="A655" s="1" t="s">
        <v>10</v>
      </c>
      <c r="B655" s="1" t="s">
        <v>157</v>
      </c>
      <c r="C655" s="4" t="s">
        <v>144</v>
      </c>
      <c r="D655" s="1" t="s">
        <v>27</v>
      </c>
      <c r="E655" s="1">
        <v>55</v>
      </c>
      <c r="F655" s="1">
        <v>0.854545</v>
      </c>
      <c r="G655" s="1">
        <v>1.8107600000000001E-2</v>
      </c>
      <c r="H655" s="1">
        <v>0.24968699999999999</v>
      </c>
      <c r="I655" s="1">
        <v>1.10405</v>
      </c>
      <c r="J655" s="1">
        <v>0.14674100000000001</v>
      </c>
      <c r="K655" s="1">
        <v>0.92945699999999998</v>
      </c>
      <c r="L655" s="1" t="s">
        <v>746</v>
      </c>
    </row>
    <row r="656" spans="1:12" x14ac:dyDescent="0.2">
      <c r="A656" s="1" t="s">
        <v>10</v>
      </c>
      <c r="B656" s="1" t="s">
        <v>157</v>
      </c>
      <c r="C656" s="4" t="s">
        <v>144</v>
      </c>
      <c r="D656" s="1" t="s">
        <v>84</v>
      </c>
      <c r="E656" s="1">
        <v>55</v>
      </c>
      <c r="F656" s="1">
        <v>0.43636399999999997</v>
      </c>
      <c r="G656" s="1">
        <v>0.21702299999999999</v>
      </c>
      <c r="H656" s="1" t="s">
        <v>28</v>
      </c>
      <c r="I656" s="1">
        <v>-0.630131</v>
      </c>
      <c r="J656" s="1">
        <v>0.30730000000000002</v>
      </c>
      <c r="K656" s="1">
        <v>-1.3878299999999999</v>
      </c>
      <c r="L656" s="1" t="s">
        <v>747</v>
      </c>
    </row>
    <row r="657" spans="1:12" x14ac:dyDescent="0.2">
      <c r="A657" s="1" t="s">
        <v>10</v>
      </c>
      <c r="B657" s="1" t="s">
        <v>157</v>
      </c>
      <c r="C657" s="4" t="s">
        <v>144</v>
      </c>
      <c r="D657" s="1" t="s">
        <v>84</v>
      </c>
      <c r="E657" s="1">
        <v>55</v>
      </c>
      <c r="F657" s="1">
        <v>0.87272700000000003</v>
      </c>
      <c r="G657" s="1">
        <v>1.10419E-2</v>
      </c>
      <c r="H657" s="1">
        <v>0.17391899999999999</v>
      </c>
      <c r="I657" s="1">
        <v>1.3481700000000001</v>
      </c>
      <c r="J657" s="1">
        <v>1.28825E-2</v>
      </c>
      <c r="K657" s="1">
        <v>1.6753</v>
      </c>
      <c r="L657" s="1" t="s">
        <v>748</v>
      </c>
    </row>
    <row r="658" spans="1:12" x14ac:dyDescent="0.2">
      <c r="A658" s="1" t="s">
        <v>10</v>
      </c>
      <c r="B658" s="1" t="s">
        <v>157</v>
      </c>
      <c r="C658" s="4" t="s">
        <v>144</v>
      </c>
      <c r="D658" s="1" t="s">
        <v>27</v>
      </c>
      <c r="E658" s="1">
        <v>55</v>
      </c>
      <c r="F658" s="1">
        <v>0.163636</v>
      </c>
      <c r="G658" s="1">
        <v>0.318969</v>
      </c>
      <c r="H658" s="1" t="s">
        <v>28</v>
      </c>
      <c r="I658" s="1">
        <v>0.72714900000000005</v>
      </c>
      <c r="J658" s="1">
        <v>0.47934100000000002</v>
      </c>
      <c r="K658" s="1">
        <v>0.68826600000000004</v>
      </c>
      <c r="L658" s="1" t="s">
        <v>749</v>
      </c>
    </row>
    <row r="659" spans="1:12" x14ac:dyDescent="0.2">
      <c r="A659" s="1" t="s">
        <v>10</v>
      </c>
      <c r="B659" s="1" t="s">
        <v>157</v>
      </c>
      <c r="C659" s="4" t="s">
        <v>144</v>
      </c>
      <c r="D659" s="1" t="s">
        <v>84</v>
      </c>
      <c r="E659" s="1">
        <v>55</v>
      </c>
      <c r="F659" s="1">
        <v>0.72727299999999995</v>
      </c>
      <c r="G659" s="1">
        <v>1.19011E-2</v>
      </c>
      <c r="H659" s="1">
        <v>0.18390000000000001</v>
      </c>
      <c r="I659" s="1">
        <v>-2.11015</v>
      </c>
      <c r="J659" s="1">
        <v>0.216945</v>
      </c>
      <c r="K659" s="1">
        <v>-2.5143200000000001</v>
      </c>
      <c r="L659" s="1" t="s">
        <v>750</v>
      </c>
    </row>
    <row r="660" spans="1:12" x14ac:dyDescent="0.2">
      <c r="A660" s="1" t="s">
        <v>10</v>
      </c>
      <c r="B660" s="1" t="s">
        <v>157</v>
      </c>
      <c r="C660" s="4" t="s">
        <v>144</v>
      </c>
      <c r="D660" s="1" t="s">
        <v>84</v>
      </c>
      <c r="E660" s="1">
        <v>55</v>
      </c>
      <c r="F660" s="1">
        <v>0.418182</v>
      </c>
      <c r="G660" s="1">
        <v>8.8423400000000006E-3</v>
      </c>
      <c r="H660" s="1">
        <v>0.147116</v>
      </c>
      <c r="I660" s="1">
        <v>1.5016499999999999</v>
      </c>
      <c r="J660" s="1">
        <v>9.7908999999999996E-2</v>
      </c>
      <c r="K660" s="1">
        <v>1.09975</v>
      </c>
      <c r="L660" s="1" t="s">
        <v>751</v>
      </c>
    </row>
    <row r="661" spans="1:12" x14ac:dyDescent="0.2">
      <c r="A661" s="1" t="s">
        <v>10</v>
      </c>
      <c r="B661" s="1" t="s">
        <v>157</v>
      </c>
      <c r="C661" s="4" t="s">
        <v>144</v>
      </c>
      <c r="D661" s="1" t="s">
        <v>32</v>
      </c>
      <c r="E661" s="1">
        <v>49</v>
      </c>
      <c r="F661" s="1">
        <v>0.22449</v>
      </c>
      <c r="G661" s="1">
        <v>0.10749400000000001</v>
      </c>
      <c r="H661" s="1" t="s">
        <v>28</v>
      </c>
      <c r="I661" s="1">
        <v>-0.91193299999999999</v>
      </c>
      <c r="J661" s="1">
        <v>0.244419</v>
      </c>
      <c r="K661" s="1">
        <v>-2.1087199999999999</v>
      </c>
      <c r="L661" s="1" t="s">
        <v>752</v>
      </c>
    </row>
    <row r="662" spans="1:12" x14ac:dyDescent="0.2">
      <c r="A662" s="1" t="s">
        <v>10</v>
      </c>
      <c r="B662" s="1" t="s">
        <v>157</v>
      </c>
      <c r="C662" s="4" t="s">
        <v>144</v>
      </c>
      <c r="D662" s="1" t="s">
        <v>32</v>
      </c>
      <c r="E662" s="1">
        <v>49</v>
      </c>
      <c r="F662" s="1">
        <v>0.89795899999999995</v>
      </c>
      <c r="G662" s="1">
        <v>3.21982E-3</v>
      </c>
      <c r="H662" s="1">
        <v>6.6681400000000002E-2</v>
      </c>
      <c r="I662" s="1">
        <v>1.6356200000000001</v>
      </c>
      <c r="J662" s="1">
        <v>8.0702599999999999E-2</v>
      </c>
      <c r="K662" s="1">
        <v>1.25278</v>
      </c>
      <c r="L662" s="1" t="s">
        <v>753</v>
      </c>
    </row>
    <row r="663" spans="1:12" x14ac:dyDescent="0.2">
      <c r="A663" s="1" t="s">
        <v>10</v>
      </c>
      <c r="B663" s="1" t="s">
        <v>157</v>
      </c>
      <c r="C663" s="4" t="s">
        <v>144</v>
      </c>
      <c r="D663" s="1" t="s">
        <v>32</v>
      </c>
      <c r="E663" s="1">
        <v>49</v>
      </c>
      <c r="F663" s="1">
        <v>0.75510200000000005</v>
      </c>
      <c r="G663" s="1">
        <v>4.0981099999999999E-2</v>
      </c>
      <c r="H663" s="1">
        <v>0.434332</v>
      </c>
      <c r="I663" s="1">
        <v>-15.489000000000001</v>
      </c>
      <c r="J663" s="1">
        <v>0.374724</v>
      </c>
      <c r="K663" s="1">
        <v>-2.14141</v>
      </c>
      <c r="L663" s="1" t="s">
        <v>754</v>
      </c>
    </row>
    <row r="664" spans="1:12" x14ac:dyDescent="0.2">
      <c r="A664" s="1" t="s">
        <v>10</v>
      </c>
      <c r="B664" s="1" t="s">
        <v>157</v>
      </c>
      <c r="C664" s="4" t="s">
        <v>144</v>
      </c>
      <c r="D664" s="1" t="s">
        <v>32</v>
      </c>
      <c r="E664" s="1">
        <v>49</v>
      </c>
      <c r="F664" s="1">
        <v>0.85714299999999999</v>
      </c>
      <c r="G664" s="1">
        <v>6.4405000000000004E-2</v>
      </c>
      <c r="H664" s="1" t="s">
        <v>28</v>
      </c>
      <c r="I664" s="1">
        <v>1.1792400000000001</v>
      </c>
      <c r="J664" s="1">
        <v>0.48932300000000001</v>
      </c>
      <c r="K664" s="1">
        <v>0.65517099999999995</v>
      </c>
      <c r="L664" s="1" t="s">
        <v>755</v>
      </c>
    </row>
    <row r="665" spans="1:12" x14ac:dyDescent="0.2">
      <c r="A665" s="1" t="s">
        <v>10</v>
      </c>
      <c r="B665" s="1" t="s">
        <v>157</v>
      </c>
      <c r="C665" s="4" t="s">
        <v>144</v>
      </c>
      <c r="D665" s="1" t="s">
        <v>84</v>
      </c>
      <c r="E665" s="1">
        <v>55</v>
      </c>
      <c r="F665" s="1">
        <v>0.272727</v>
      </c>
      <c r="G665" s="1">
        <v>7.8834899999999999E-2</v>
      </c>
      <c r="H665" s="1" t="s">
        <v>28</v>
      </c>
      <c r="I665" s="1">
        <v>1.20339</v>
      </c>
      <c r="J665" s="1">
        <v>0.10885300000000001</v>
      </c>
      <c r="K665" s="1">
        <v>1.8394900000000001</v>
      </c>
      <c r="L665" s="1" t="s">
        <v>756</v>
      </c>
    </row>
    <row r="666" spans="1:12" x14ac:dyDescent="0.2">
      <c r="A666" s="1" t="s">
        <v>10</v>
      </c>
      <c r="B666" s="1" t="s">
        <v>157</v>
      </c>
      <c r="C666" s="4" t="s">
        <v>144</v>
      </c>
      <c r="D666" s="1" t="s">
        <v>32</v>
      </c>
      <c r="E666" s="1">
        <v>49</v>
      </c>
      <c r="F666" s="1">
        <v>0.85714299999999999</v>
      </c>
      <c r="G666" s="1">
        <v>7.4800500000000006E-2</v>
      </c>
      <c r="H666" s="1" t="s">
        <v>28</v>
      </c>
      <c r="I666" s="1">
        <v>1.1354599999999999</v>
      </c>
      <c r="J666" s="1">
        <v>0.326762</v>
      </c>
      <c r="K666" s="1">
        <v>1.30416</v>
      </c>
      <c r="L666" s="1" t="s">
        <v>757</v>
      </c>
    </row>
    <row r="667" spans="1:12" x14ac:dyDescent="0.2">
      <c r="A667" s="1" t="s">
        <v>10</v>
      </c>
      <c r="B667" s="1" t="s">
        <v>157</v>
      </c>
      <c r="C667" s="4" t="s">
        <v>144</v>
      </c>
      <c r="D667" s="1" t="s">
        <v>27</v>
      </c>
      <c r="E667" s="1">
        <v>55</v>
      </c>
      <c r="F667" s="1">
        <v>0.272727</v>
      </c>
      <c r="G667" s="1">
        <v>1.8534800000000001E-2</v>
      </c>
      <c r="H667" s="1">
        <v>0.25387300000000002</v>
      </c>
      <c r="I667" s="1">
        <v>-1.01702</v>
      </c>
      <c r="J667" s="1">
        <v>0.25603300000000001</v>
      </c>
      <c r="K667" s="1">
        <v>-1.51593</v>
      </c>
      <c r="L667" s="1" t="s">
        <v>758</v>
      </c>
    </row>
    <row r="668" spans="1:12" x14ac:dyDescent="0.2">
      <c r="A668" s="1" t="s">
        <v>10</v>
      </c>
      <c r="B668" s="1" t="s">
        <v>157</v>
      </c>
      <c r="C668" s="4" t="s">
        <v>144</v>
      </c>
      <c r="D668" s="1" t="s">
        <v>27</v>
      </c>
      <c r="E668" s="1">
        <v>55</v>
      </c>
      <c r="F668" s="1">
        <v>0.81818199999999996</v>
      </c>
      <c r="G668" s="1">
        <v>5.9069499999999997E-2</v>
      </c>
      <c r="H668" s="1" t="s">
        <v>28</v>
      </c>
      <c r="I668" s="1">
        <v>-1.7197499999999999</v>
      </c>
      <c r="J668" s="1">
        <v>0.25197700000000001</v>
      </c>
      <c r="K668" s="1">
        <v>-2.0204900000000001</v>
      </c>
      <c r="L668" s="1" t="s">
        <v>759</v>
      </c>
    </row>
    <row r="669" spans="1:12" x14ac:dyDescent="0.2">
      <c r="A669" s="1" t="s">
        <v>10</v>
      </c>
      <c r="B669" s="1" t="s">
        <v>164</v>
      </c>
      <c r="C669" s="1" t="s">
        <v>165</v>
      </c>
      <c r="D669" s="1" t="s">
        <v>27</v>
      </c>
      <c r="E669" s="1">
        <v>34</v>
      </c>
      <c r="F669" s="1">
        <v>0.235294</v>
      </c>
      <c r="G669" s="1">
        <v>1.7572499999999999E-3</v>
      </c>
      <c r="H669" s="1">
        <v>4.0725600000000001E-2</v>
      </c>
      <c r="I669" s="1">
        <v>2.5760200000000002</v>
      </c>
      <c r="J669" s="1">
        <v>4.5046200000000002E-2</v>
      </c>
      <c r="K669" s="1">
        <v>2.6084499999999999</v>
      </c>
      <c r="L669" s="1" t="s">
        <v>760</v>
      </c>
    </row>
    <row r="670" spans="1:12" x14ac:dyDescent="0.2">
      <c r="A670" s="1" t="s">
        <v>10</v>
      </c>
      <c r="B670" s="1" t="s">
        <v>164</v>
      </c>
      <c r="C670" s="1" t="s">
        <v>165</v>
      </c>
      <c r="D670" s="1" t="s">
        <v>27</v>
      </c>
      <c r="E670" s="1">
        <v>34</v>
      </c>
      <c r="F670" s="1">
        <v>0.47058800000000001</v>
      </c>
      <c r="G670" s="1">
        <v>4.6672500000000004E-3</v>
      </c>
      <c r="H670" s="1">
        <v>8.9641999999999999E-2</v>
      </c>
      <c r="I670" s="1">
        <v>1.3119400000000001</v>
      </c>
      <c r="J670" s="1">
        <v>3.8903699999999999E-2</v>
      </c>
      <c r="K670" s="1">
        <v>1.79274</v>
      </c>
      <c r="L670" s="1" t="s">
        <v>761</v>
      </c>
    </row>
    <row r="671" spans="1:12" x14ac:dyDescent="0.2">
      <c r="A671" s="1" t="s">
        <v>10</v>
      </c>
      <c r="B671" s="1" t="s">
        <v>167</v>
      </c>
      <c r="C671" s="1" t="s">
        <v>168</v>
      </c>
      <c r="D671" s="1" t="s">
        <v>78</v>
      </c>
      <c r="E671" s="1">
        <v>63</v>
      </c>
      <c r="F671" s="1">
        <v>0.44444400000000001</v>
      </c>
      <c r="G671" s="1">
        <v>7.7470700000000003E-2</v>
      </c>
      <c r="H671" s="1" t="s">
        <v>28</v>
      </c>
      <c r="I671" s="1">
        <v>-0.59393600000000002</v>
      </c>
      <c r="J671" s="1">
        <v>0.76770700000000003</v>
      </c>
      <c r="K671" s="1">
        <v>8.3413899999999999E-2</v>
      </c>
      <c r="L671" s="1" t="s">
        <v>762</v>
      </c>
    </row>
    <row r="672" spans="1:12" x14ac:dyDescent="0.2">
      <c r="A672" s="1" t="s">
        <v>10</v>
      </c>
      <c r="B672" s="1" t="s">
        <v>167</v>
      </c>
      <c r="C672" s="1" t="s">
        <v>168</v>
      </c>
      <c r="D672" s="1" t="s">
        <v>78</v>
      </c>
      <c r="E672" s="1">
        <v>63</v>
      </c>
      <c r="F672" s="1">
        <v>0.50793699999999997</v>
      </c>
      <c r="G672" s="1">
        <v>0.11211500000000001</v>
      </c>
      <c r="H672" s="1" t="s">
        <v>28</v>
      </c>
      <c r="I672" s="1">
        <v>-0.53842800000000002</v>
      </c>
      <c r="J672" s="1">
        <v>0.85970400000000002</v>
      </c>
      <c r="K672" s="1">
        <v>8.0515299999999998E-2</v>
      </c>
      <c r="L672" s="1" t="s">
        <v>763</v>
      </c>
    </row>
    <row r="673" spans="1:12" x14ac:dyDescent="0.2">
      <c r="A673" s="1" t="s">
        <v>10</v>
      </c>
      <c r="B673" s="1" t="s">
        <v>167</v>
      </c>
      <c r="C673" s="1" t="s">
        <v>168</v>
      </c>
      <c r="D673" s="1" t="s">
        <v>78</v>
      </c>
      <c r="E673" s="1">
        <v>63</v>
      </c>
      <c r="F673" s="1">
        <v>0.58730199999999999</v>
      </c>
      <c r="G673" s="1">
        <v>0.117644</v>
      </c>
      <c r="H673" s="1" t="s">
        <v>28</v>
      </c>
      <c r="I673" s="1">
        <v>0.52887799999999996</v>
      </c>
      <c r="J673" s="1">
        <v>0.76801799999999998</v>
      </c>
      <c r="K673" s="1">
        <v>5.9727500000000003E-2</v>
      </c>
      <c r="L673" s="1" t="s">
        <v>764</v>
      </c>
    </row>
    <row r="674" spans="1:12" x14ac:dyDescent="0.2">
      <c r="A674" s="1" t="s">
        <v>10</v>
      </c>
      <c r="B674" s="1" t="s">
        <v>167</v>
      </c>
      <c r="C674" s="1" t="s">
        <v>168</v>
      </c>
      <c r="D674" s="1" t="s">
        <v>78</v>
      </c>
      <c r="E674" s="1">
        <v>63</v>
      </c>
      <c r="F674" s="1">
        <v>0.14285700000000001</v>
      </c>
      <c r="G674" s="3">
        <v>9.5336399999999997E-5</v>
      </c>
      <c r="H674" s="1">
        <v>3.3579600000000001E-3</v>
      </c>
      <c r="I674" s="1">
        <v>-1.46715</v>
      </c>
      <c r="J674" s="1">
        <v>0.103687</v>
      </c>
      <c r="K674" s="1">
        <v>-24.5945</v>
      </c>
      <c r="L674" s="1" t="s">
        <v>765</v>
      </c>
    </row>
    <row r="675" spans="1:12" x14ac:dyDescent="0.2">
      <c r="A675" s="1" t="s">
        <v>10</v>
      </c>
      <c r="B675" s="1" t="s">
        <v>167</v>
      </c>
      <c r="C675" s="1" t="s">
        <v>168</v>
      </c>
      <c r="D675" s="1" t="s">
        <v>78</v>
      </c>
      <c r="E675" s="1">
        <v>63</v>
      </c>
      <c r="F675" s="1">
        <v>0.84126999999999996</v>
      </c>
      <c r="G675" s="1">
        <v>3.59597E-3</v>
      </c>
      <c r="H675" s="1">
        <v>7.28602E-2</v>
      </c>
      <c r="I675" s="1">
        <v>-2.3747400000000001</v>
      </c>
      <c r="J675" s="1">
        <v>0.10918600000000001</v>
      </c>
      <c r="K675" s="1">
        <v>-0.54304399999999997</v>
      </c>
      <c r="L675" s="1" t="s">
        <v>766</v>
      </c>
    </row>
    <row r="676" spans="1:12" x14ac:dyDescent="0.2">
      <c r="A676" s="1" t="s">
        <v>10</v>
      </c>
      <c r="B676" s="1" t="s">
        <v>171</v>
      </c>
      <c r="C676" s="1" t="s">
        <v>172</v>
      </c>
      <c r="D676" s="1" t="s">
        <v>87</v>
      </c>
      <c r="E676" s="1">
        <v>28</v>
      </c>
      <c r="F676" s="1">
        <v>0.35714299999999999</v>
      </c>
      <c r="G676" s="1">
        <v>1.29149E-2</v>
      </c>
      <c r="H676" s="1">
        <v>0.19536800000000001</v>
      </c>
      <c r="I676" s="1">
        <v>1.7412300000000001</v>
      </c>
      <c r="J676" s="1">
        <v>0.45313999999999999</v>
      </c>
      <c r="K676" s="1">
        <v>0.13672500000000001</v>
      </c>
      <c r="L676" s="1" t="s">
        <v>767</v>
      </c>
    </row>
    <row r="677" spans="1:12" x14ac:dyDescent="0.2">
      <c r="A677" s="1" t="s">
        <v>10</v>
      </c>
      <c r="B677" s="1" t="s">
        <v>171</v>
      </c>
      <c r="C677" s="1" t="s">
        <v>172</v>
      </c>
      <c r="D677" s="1" t="s">
        <v>87</v>
      </c>
      <c r="E677" s="1">
        <v>28</v>
      </c>
      <c r="F677" s="1">
        <v>0.5</v>
      </c>
      <c r="G677" s="1">
        <v>1.8971399999999999E-2</v>
      </c>
      <c r="H677" s="1">
        <v>0.25811200000000001</v>
      </c>
      <c r="I677" s="1">
        <v>-1.2746599999999999</v>
      </c>
      <c r="J677" s="1">
        <v>0.329841</v>
      </c>
      <c r="K677" s="1">
        <v>-1.07264</v>
      </c>
      <c r="L677" s="1" t="s">
        <v>768</v>
      </c>
    </row>
    <row r="678" spans="1:12" x14ac:dyDescent="0.2">
      <c r="A678" s="1" t="s">
        <v>10</v>
      </c>
      <c r="B678" s="1" t="s">
        <v>171</v>
      </c>
      <c r="C678" s="1" t="s">
        <v>172</v>
      </c>
      <c r="D678" s="1" t="s">
        <v>87</v>
      </c>
      <c r="E678" s="1">
        <v>28</v>
      </c>
      <c r="F678" s="1">
        <v>0.89285700000000001</v>
      </c>
      <c r="G678" s="1">
        <v>3.8671400000000002E-2</v>
      </c>
      <c r="H678" s="1">
        <v>0.41852600000000001</v>
      </c>
      <c r="I678" s="1">
        <v>1.2858000000000001</v>
      </c>
      <c r="J678" s="1">
        <v>0.82141500000000001</v>
      </c>
      <c r="K678" s="1">
        <v>0.18152599999999999</v>
      </c>
      <c r="L678" s="1" t="s">
        <v>769</v>
      </c>
    </row>
    <row r="679" spans="1:12" x14ac:dyDescent="0.2">
      <c r="A679" s="1" t="s">
        <v>10</v>
      </c>
      <c r="B679" s="1" t="s">
        <v>171</v>
      </c>
      <c r="C679" s="1" t="s">
        <v>172</v>
      </c>
      <c r="D679" s="1" t="s">
        <v>87</v>
      </c>
      <c r="E679" s="1">
        <v>28</v>
      </c>
      <c r="F679" s="1">
        <v>0.28571400000000002</v>
      </c>
      <c r="G679" s="1">
        <v>7.5579300000000002E-2</v>
      </c>
      <c r="H679" s="1" t="s">
        <v>28</v>
      </c>
      <c r="I679" s="1">
        <v>-0.93825700000000001</v>
      </c>
      <c r="J679" s="1">
        <v>0.32205899999999998</v>
      </c>
      <c r="K679" s="1">
        <v>-0.57677299999999998</v>
      </c>
      <c r="L679" s="1" t="s">
        <v>770</v>
      </c>
    </row>
    <row r="680" spans="1:12" x14ac:dyDescent="0.2">
      <c r="A680" s="1" t="s">
        <v>10</v>
      </c>
      <c r="B680" s="1" t="s">
        <v>171</v>
      </c>
      <c r="C680" s="1" t="s">
        <v>172</v>
      </c>
      <c r="D680" s="1" t="s">
        <v>87</v>
      </c>
      <c r="E680" s="1">
        <v>28</v>
      </c>
      <c r="F680" s="1">
        <v>0.14285700000000001</v>
      </c>
      <c r="G680" s="1">
        <v>6.8550799999999995E-2</v>
      </c>
      <c r="H680" s="1" t="s">
        <v>28</v>
      </c>
      <c r="I680" s="1">
        <v>-1.1910499999999999</v>
      </c>
      <c r="J680" s="1">
        <v>0.44806499999999999</v>
      </c>
      <c r="K680" s="1">
        <v>-0.76575800000000005</v>
      </c>
      <c r="L680" s="1" t="s">
        <v>771</v>
      </c>
    </row>
    <row r="681" spans="1:12" x14ac:dyDescent="0.2">
      <c r="A681" s="1" t="s">
        <v>10</v>
      </c>
      <c r="B681" s="1" t="s">
        <v>171</v>
      </c>
      <c r="C681" s="1" t="s">
        <v>172</v>
      </c>
      <c r="D681" s="1" t="s">
        <v>87</v>
      </c>
      <c r="E681" s="1">
        <v>28</v>
      </c>
      <c r="F681" s="1">
        <v>0.32142900000000002</v>
      </c>
      <c r="G681" s="1">
        <v>6.4646200000000001E-2</v>
      </c>
      <c r="H681" s="1" t="s">
        <v>28</v>
      </c>
      <c r="I681" s="1">
        <v>1.1724300000000001</v>
      </c>
      <c r="J681" s="1">
        <v>0.475275</v>
      </c>
      <c r="K681" s="1">
        <v>0.124057</v>
      </c>
      <c r="L681" s="1" t="s">
        <v>772</v>
      </c>
    </row>
    <row r="682" spans="1:12" x14ac:dyDescent="0.2">
      <c r="A682" s="1" t="s">
        <v>10</v>
      </c>
      <c r="B682" s="1" t="s">
        <v>171</v>
      </c>
      <c r="C682" s="1" t="s">
        <v>172</v>
      </c>
      <c r="D682" s="1" t="s">
        <v>87</v>
      </c>
      <c r="E682" s="1">
        <v>28</v>
      </c>
      <c r="F682" s="1">
        <v>0.17857100000000001</v>
      </c>
      <c r="G682" s="1">
        <v>7.5784599999999994E-2</v>
      </c>
      <c r="H682" s="1" t="s">
        <v>28</v>
      </c>
      <c r="I682" s="1">
        <v>-1.05061</v>
      </c>
      <c r="J682" s="1">
        <v>0.410497</v>
      </c>
      <c r="K682" s="1">
        <v>1.13958</v>
      </c>
      <c r="L682" s="1" t="s">
        <v>773</v>
      </c>
    </row>
    <row r="683" spans="1:12" x14ac:dyDescent="0.2">
      <c r="A683" s="1" t="s">
        <v>10</v>
      </c>
      <c r="B683" s="1" t="s">
        <v>171</v>
      </c>
      <c r="C683" s="1" t="s">
        <v>172</v>
      </c>
      <c r="D683" s="1" t="s">
        <v>87</v>
      </c>
      <c r="E683" s="1">
        <v>28</v>
      </c>
      <c r="F683" s="1">
        <v>0.89285700000000001</v>
      </c>
      <c r="G683" s="1">
        <v>5.9318799999999998E-2</v>
      </c>
      <c r="H683" s="1" t="s">
        <v>28</v>
      </c>
      <c r="I683" s="1">
        <v>1.1806000000000001</v>
      </c>
      <c r="J683" s="1">
        <v>0.88161800000000001</v>
      </c>
      <c r="K683" s="1">
        <v>0.40323900000000001</v>
      </c>
      <c r="L683" s="1" t="s">
        <v>774</v>
      </c>
    </row>
    <row r="684" spans="1:12" x14ac:dyDescent="0.2">
      <c r="A684" s="1" t="s">
        <v>10</v>
      </c>
      <c r="B684" s="1" t="s">
        <v>175</v>
      </c>
      <c r="C684" s="1" t="s">
        <v>176</v>
      </c>
      <c r="D684" s="1" t="s">
        <v>27</v>
      </c>
      <c r="E684" s="1">
        <v>82</v>
      </c>
      <c r="F684" s="1">
        <v>0.57317099999999999</v>
      </c>
      <c r="G684" s="1">
        <v>2.5251300000000001E-2</v>
      </c>
      <c r="H684" s="1">
        <v>0.31518400000000002</v>
      </c>
      <c r="I684" s="1">
        <v>0.74854399999999999</v>
      </c>
      <c r="J684" s="1">
        <v>0.51297000000000004</v>
      </c>
      <c r="K684" s="1">
        <v>0.28481600000000001</v>
      </c>
      <c r="L684" s="1" t="s">
        <v>775</v>
      </c>
    </row>
    <row r="685" spans="1:12" x14ac:dyDescent="0.2">
      <c r="A685" s="1" t="s">
        <v>10</v>
      </c>
      <c r="B685" s="1" t="s">
        <v>175</v>
      </c>
      <c r="C685" s="1" t="s">
        <v>176</v>
      </c>
      <c r="D685" s="1" t="s">
        <v>27</v>
      </c>
      <c r="E685" s="1">
        <v>82</v>
      </c>
      <c r="F685" s="1">
        <v>0.56097600000000003</v>
      </c>
      <c r="G685" s="1">
        <v>0.115666</v>
      </c>
      <c r="H685" s="1" t="s">
        <v>28</v>
      </c>
      <c r="I685" s="1">
        <v>0.531273</v>
      </c>
      <c r="J685" s="1">
        <v>0.84611000000000003</v>
      </c>
      <c r="K685" s="1">
        <v>9.32056E-2</v>
      </c>
      <c r="L685" s="1" t="s">
        <v>776</v>
      </c>
    </row>
    <row r="686" spans="1:12" x14ac:dyDescent="0.2">
      <c r="A686" s="1" t="s">
        <v>10</v>
      </c>
      <c r="B686" s="1" t="s">
        <v>175</v>
      </c>
      <c r="C686" s="1" t="s">
        <v>176</v>
      </c>
      <c r="D686" s="1" t="s">
        <v>27</v>
      </c>
      <c r="E686" s="1">
        <v>82</v>
      </c>
      <c r="F686" s="1">
        <v>0.21951200000000001</v>
      </c>
      <c r="G686" s="1">
        <v>0.160164</v>
      </c>
      <c r="H686" s="1" t="s">
        <v>28</v>
      </c>
      <c r="I686" s="1">
        <v>0.66793100000000005</v>
      </c>
      <c r="J686" s="1">
        <v>0.74601799999999996</v>
      </c>
      <c r="K686" s="1">
        <v>0.219861</v>
      </c>
      <c r="L686" s="1" t="s">
        <v>777</v>
      </c>
    </row>
    <row r="687" spans="1:12" x14ac:dyDescent="0.2">
      <c r="A687" s="1" t="s">
        <v>10</v>
      </c>
      <c r="B687" s="1" t="s">
        <v>178</v>
      </c>
      <c r="C687" s="1" t="s">
        <v>176</v>
      </c>
      <c r="D687" s="1" t="s">
        <v>27</v>
      </c>
      <c r="E687" s="1">
        <v>79</v>
      </c>
      <c r="F687" s="1">
        <v>0.632911</v>
      </c>
      <c r="G687" s="1">
        <v>0.13694200000000001</v>
      </c>
      <c r="H687" s="1" t="s">
        <v>28</v>
      </c>
      <c r="I687" s="1">
        <v>0.39261499999999999</v>
      </c>
      <c r="J687" s="1">
        <v>0.26100800000000002</v>
      </c>
      <c r="K687" s="1">
        <v>0.57328599999999996</v>
      </c>
      <c r="L687" s="1" t="s">
        <v>778</v>
      </c>
    </row>
    <row r="688" spans="1:12" x14ac:dyDescent="0.2">
      <c r="A688" s="1" t="s">
        <v>10</v>
      </c>
      <c r="B688" s="1" t="s">
        <v>178</v>
      </c>
      <c r="C688" s="1" t="s">
        <v>176</v>
      </c>
      <c r="D688" s="1" t="s">
        <v>27</v>
      </c>
      <c r="E688" s="1">
        <v>79</v>
      </c>
      <c r="F688" s="1">
        <v>0.84810099999999999</v>
      </c>
      <c r="G688" s="1">
        <v>5.3418599999999997E-2</v>
      </c>
      <c r="H688" s="1" t="s">
        <v>28</v>
      </c>
      <c r="I688" s="1">
        <v>0.63932</v>
      </c>
      <c r="J688" s="1">
        <v>0.18820999999999999</v>
      </c>
      <c r="K688" s="1">
        <v>0.83144399999999996</v>
      </c>
      <c r="L688" s="1" t="s">
        <v>779</v>
      </c>
    </row>
    <row r="689" spans="1:12" x14ac:dyDescent="0.2">
      <c r="A689" s="1" t="s">
        <v>10</v>
      </c>
      <c r="B689" s="1" t="s">
        <v>178</v>
      </c>
      <c r="C689" s="1" t="s">
        <v>176</v>
      </c>
      <c r="D689" s="1" t="s">
        <v>27</v>
      </c>
      <c r="E689" s="1">
        <v>79</v>
      </c>
      <c r="F689" s="1">
        <v>0.126582</v>
      </c>
      <c r="G689" s="1">
        <v>0.110124</v>
      </c>
      <c r="H689" s="1" t="s">
        <v>28</v>
      </c>
      <c r="I689" s="1">
        <v>0.73661799999999999</v>
      </c>
      <c r="J689" s="1">
        <v>0.355161</v>
      </c>
      <c r="K689" s="1">
        <v>0.50131099999999995</v>
      </c>
      <c r="L689" s="1" t="s">
        <v>780</v>
      </c>
    </row>
    <row r="690" spans="1:12" x14ac:dyDescent="0.2">
      <c r="A690" s="1" t="s">
        <v>10</v>
      </c>
      <c r="B690" s="1" t="s">
        <v>182</v>
      </c>
      <c r="C690" s="1" t="s">
        <v>176</v>
      </c>
      <c r="D690" s="1" t="s">
        <v>27</v>
      </c>
      <c r="E690" s="1">
        <v>104</v>
      </c>
      <c r="F690" s="1">
        <v>0.67307700000000004</v>
      </c>
      <c r="G690" s="1">
        <v>0.16106599999999999</v>
      </c>
      <c r="H690" s="1" t="s">
        <v>28</v>
      </c>
      <c r="I690" s="1">
        <v>0.464557</v>
      </c>
      <c r="J690" s="1">
        <v>0.73256900000000003</v>
      </c>
      <c r="K690" s="1">
        <v>0.17449000000000001</v>
      </c>
      <c r="L690" s="1" t="s">
        <v>781</v>
      </c>
    </row>
    <row r="691" spans="1:12" x14ac:dyDescent="0.2">
      <c r="A691" s="1" t="s">
        <v>10</v>
      </c>
      <c r="B691" s="1" t="s">
        <v>182</v>
      </c>
      <c r="C691" s="1" t="s">
        <v>176</v>
      </c>
      <c r="D691" s="1" t="s">
        <v>27</v>
      </c>
      <c r="E691" s="1">
        <v>104</v>
      </c>
      <c r="F691" s="1">
        <v>0.711538</v>
      </c>
      <c r="G691" s="1">
        <v>3.6706099999999999E-3</v>
      </c>
      <c r="H691" s="1">
        <v>7.4066900000000005E-2</v>
      </c>
      <c r="I691" s="1">
        <v>0.91731300000000005</v>
      </c>
      <c r="J691" s="1">
        <v>9.6268400000000004E-2</v>
      </c>
      <c r="K691" s="1">
        <v>0.86353999999999997</v>
      </c>
      <c r="L691" s="1" t="s">
        <v>782</v>
      </c>
    </row>
    <row r="692" spans="1:12" x14ac:dyDescent="0.2">
      <c r="A692" s="1" t="s">
        <v>10</v>
      </c>
      <c r="B692" s="1" t="s">
        <v>182</v>
      </c>
      <c r="C692" s="1" t="s">
        <v>176</v>
      </c>
      <c r="D692" s="1" t="s">
        <v>27</v>
      </c>
      <c r="E692" s="1">
        <v>104</v>
      </c>
      <c r="F692" s="1">
        <v>0.67307700000000004</v>
      </c>
      <c r="G692" s="1">
        <v>0.369919</v>
      </c>
      <c r="H692" s="1" t="s">
        <v>28</v>
      </c>
      <c r="I692" s="1">
        <v>-0.32174199999999997</v>
      </c>
      <c r="J692" s="1">
        <v>0.81365100000000001</v>
      </c>
      <c r="K692" s="1">
        <v>-0.21542900000000001</v>
      </c>
      <c r="L692" s="1" t="s">
        <v>783</v>
      </c>
    </row>
    <row r="693" spans="1:12" x14ac:dyDescent="0.2">
      <c r="A693" s="1" t="s">
        <v>10</v>
      </c>
      <c r="B693" s="1" t="s">
        <v>184</v>
      </c>
      <c r="C693" s="1" t="s">
        <v>176</v>
      </c>
      <c r="D693" s="1" t="s">
        <v>27</v>
      </c>
      <c r="E693" s="1">
        <v>117</v>
      </c>
      <c r="F693" s="1">
        <v>0.17948700000000001</v>
      </c>
      <c r="G693" s="1">
        <v>3.4709900000000002E-3</v>
      </c>
      <c r="H693" s="1">
        <v>7.0825600000000002E-2</v>
      </c>
      <c r="I693" s="1">
        <v>-0.90882600000000002</v>
      </c>
      <c r="J693" s="1">
        <v>9.9383100000000002E-2</v>
      </c>
      <c r="K693" s="1">
        <v>-0.36754599999999998</v>
      </c>
      <c r="L693" s="1" t="s">
        <v>784</v>
      </c>
    </row>
    <row r="694" spans="1:12" x14ac:dyDescent="0.2">
      <c r="A694" s="1" t="s">
        <v>10</v>
      </c>
      <c r="B694" s="1" t="s">
        <v>184</v>
      </c>
      <c r="C694" s="1" t="s">
        <v>176</v>
      </c>
      <c r="D694" s="1" t="s">
        <v>27</v>
      </c>
      <c r="E694" s="1">
        <v>117</v>
      </c>
      <c r="F694" s="1">
        <v>0.89743600000000001</v>
      </c>
      <c r="G694" s="1">
        <v>1.04418E-3</v>
      </c>
      <c r="H694" s="1">
        <v>2.64257E-2</v>
      </c>
      <c r="I694" s="1">
        <v>1.1548799999999999</v>
      </c>
      <c r="J694" s="1">
        <v>7.1215799999999996E-2</v>
      </c>
      <c r="K694" s="1">
        <v>0.56415400000000004</v>
      </c>
      <c r="L694" s="1" t="s">
        <v>785</v>
      </c>
    </row>
    <row r="695" spans="1:12" x14ac:dyDescent="0.2">
      <c r="A695" s="1" t="s">
        <v>10</v>
      </c>
      <c r="B695" s="1" t="s">
        <v>186</v>
      </c>
      <c r="C695" s="1" t="s">
        <v>176</v>
      </c>
      <c r="D695" s="1" t="s">
        <v>87</v>
      </c>
      <c r="E695" s="1">
        <v>204</v>
      </c>
      <c r="F695" s="1">
        <v>0.102941</v>
      </c>
      <c r="G695" s="3">
        <v>7.5544900000000004E-6</v>
      </c>
      <c r="H695" s="1">
        <v>3.4645800000000001E-4</v>
      </c>
      <c r="I695" s="1">
        <v>-1.3327500000000001</v>
      </c>
      <c r="J695" s="1">
        <v>3.9488800000000001E-3</v>
      </c>
      <c r="K695" s="1">
        <v>-1.64889</v>
      </c>
      <c r="L695" s="1" t="s">
        <v>786</v>
      </c>
    </row>
    <row r="696" spans="1:12" x14ac:dyDescent="0.2">
      <c r="A696" s="1" t="s">
        <v>10</v>
      </c>
      <c r="B696" s="1" t="s">
        <v>186</v>
      </c>
      <c r="C696" s="1" t="s">
        <v>176</v>
      </c>
      <c r="D696" s="1" t="s">
        <v>27</v>
      </c>
      <c r="E696" s="1">
        <v>204</v>
      </c>
      <c r="F696" s="1">
        <v>0.89705900000000005</v>
      </c>
      <c r="G696" s="1">
        <v>0.214172</v>
      </c>
      <c r="H696" s="1" t="s">
        <v>28</v>
      </c>
      <c r="I696" s="1">
        <v>0.60030399999999995</v>
      </c>
      <c r="J696" s="1">
        <v>0.62852600000000003</v>
      </c>
      <c r="K696" s="1">
        <v>0.16747999999999999</v>
      </c>
      <c r="L696" s="1" t="s">
        <v>787</v>
      </c>
    </row>
    <row r="697" spans="1:12" x14ac:dyDescent="0.2">
      <c r="A697" s="1" t="s">
        <v>10</v>
      </c>
      <c r="B697" s="1" t="s">
        <v>186</v>
      </c>
      <c r="C697" s="1" t="s">
        <v>176</v>
      </c>
      <c r="D697" s="1" t="s">
        <v>27</v>
      </c>
      <c r="E697" s="1">
        <v>204</v>
      </c>
      <c r="F697" s="1">
        <v>0.85784300000000002</v>
      </c>
      <c r="G697" s="1">
        <v>8.8531200000000004E-2</v>
      </c>
      <c r="H697" s="1" t="s">
        <v>28</v>
      </c>
      <c r="I697" s="1">
        <v>0.69366799999999995</v>
      </c>
      <c r="J697" s="1">
        <v>0.40900300000000001</v>
      </c>
      <c r="K697" s="1">
        <v>0.54309399999999997</v>
      </c>
      <c r="L697" s="1" t="s">
        <v>788</v>
      </c>
    </row>
    <row r="698" spans="1:12" x14ac:dyDescent="0.2">
      <c r="A698" s="1" t="s">
        <v>10</v>
      </c>
      <c r="B698" s="1" t="s">
        <v>186</v>
      </c>
      <c r="C698" s="1" t="s">
        <v>176</v>
      </c>
      <c r="D698" s="1" t="s">
        <v>27</v>
      </c>
      <c r="E698" s="1">
        <v>204</v>
      </c>
      <c r="F698" s="1">
        <v>0.10784299999999999</v>
      </c>
      <c r="G698" s="1">
        <v>7.8270000000000006E-2</v>
      </c>
      <c r="H698" s="1" t="s">
        <v>28</v>
      </c>
      <c r="I698" s="1">
        <v>-0.784188</v>
      </c>
      <c r="J698" s="1">
        <v>0.271283</v>
      </c>
      <c r="K698" s="1">
        <v>-0.30053600000000003</v>
      </c>
      <c r="L698" s="1" t="s">
        <v>789</v>
      </c>
    </row>
    <row r="699" spans="1:12" x14ac:dyDescent="0.2">
      <c r="A699" s="1" t="s">
        <v>10</v>
      </c>
      <c r="B699" s="1" t="s">
        <v>186</v>
      </c>
      <c r="C699" s="1" t="s">
        <v>176</v>
      </c>
      <c r="D699" s="1" t="s">
        <v>27</v>
      </c>
      <c r="E699" s="1">
        <v>204</v>
      </c>
      <c r="F699" s="1">
        <v>0.382353</v>
      </c>
      <c r="G699" s="1">
        <v>3.9300999999999997E-3</v>
      </c>
      <c r="H699" s="1">
        <v>7.8215699999999999E-2</v>
      </c>
      <c r="I699" s="1">
        <v>1.4255199999999999</v>
      </c>
      <c r="J699" s="1">
        <v>3.3023400000000001E-2</v>
      </c>
      <c r="K699" s="1">
        <v>1.27094</v>
      </c>
      <c r="L699" s="1" t="s">
        <v>790</v>
      </c>
    </row>
    <row r="700" spans="1:12" x14ac:dyDescent="0.2">
      <c r="A700" s="1" t="s">
        <v>10</v>
      </c>
      <c r="B700" s="1" t="s">
        <v>186</v>
      </c>
      <c r="C700" s="1" t="s">
        <v>176</v>
      </c>
      <c r="D700" s="1" t="s">
        <v>87</v>
      </c>
      <c r="E700" s="1">
        <v>204</v>
      </c>
      <c r="F700" s="1">
        <v>0.22549</v>
      </c>
      <c r="G700" s="1">
        <v>0.12853400000000001</v>
      </c>
      <c r="H700" s="1" t="s">
        <v>28</v>
      </c>
      <c r="I700" s="1">
        <v>0.57448200000000005</v>
      </c>
      <c r="J700" s="1">
        <v>0.52061199999999996</v>
      </c>
      <c r="K700" s="1">
        <v>0.16487599999999999</v>
      </c>
      <c r="L700" s="1" t="s">
        <v>791</v>
      </c>
    </row>
    <row r="701" spans="1:12" x14ac:dyDescent="0.2">
      <c r="A701" s="1" t="s">
        <v>10</v>
      </c>
      <c r="B701" s="1" t="s">
        <v>186</v>
      </c>
      <c r="C701" s="1" t="s">
        <v>176</v>
      </c>
      <c r="D701" s="1" t="s">
        <v>87</v>
      </c>
      <c r="E701" s="1">
        <v>204</v>
      </c>
      <c r="F701" s="1">
        <v>0.82352899999999996</v>
      </c>
      <c r="G701" s="1">
        <v>7.4979599999999993E-2</v>
      </c>
      <c r="H701" s="1" t="s">
        <v>28</v>
      </c>
      <c r="I701" s="1">
        <v>0.54688499999999995</v>
      </c>
      <c r="J701" s="1">
        <v>0.53884600000000005</v>
      </c>
      <c r="K701" s="1">
        <v>0.29920600000000003</v>
      </c>
      <c r="L701" s="1" t="s">
        <v>792</v>
      </c>
    </row>
    <row r="702" spans="1:12" x14ac:dyDescent="0.2">
      <c r="A702" s="1" t="s">
        <v>10</v>
      </c>
      <c r="B702" s="1" t="s">
        <v>186</v>
      </c>
      <c r="C702" s="1" t="s">
        <v>176</v>
      </c>
      <c r="D702" s="1" t="s">
        <v>87</v>
      </c>
      <c r="E702" s="1">
        <v>204</v>
      </c>
      <c r="F702" s="1">
        <v>0.10784299999999999</v>
      </c>
      <c r="G702" s="1">
        <v>1.06693E-4</v>
      </c>
      <c r="H702" s="1">
        <v>3.7078699999999998E-3</v>
      </c>
      <c r="I702" s="1">
        <v>-1.16957</v>
      </c>
      <c r="J702" s="1">
        <v>6.1501799999999999E-3</v>
      </c>
      <c r="K702" s="1">
        <v>-0.55876400000000004</v>
      </c>
      <c r="L702" s="1" t="s">
        <v>793</v>
      </c>
    </row>
    <row r="703" spans="1:12" x14ac:dyDescent="0.2">
      <c r="A703" s="1" t="s">
        <v>10</v>
      </c>
      <c r="B703" s="1" t="s">
        <v>186</v>
      </c>
      <c r="C703" s="1" t="s">
        <v>176</v>
      </c>
      <c r="D703" s="1" t="s">
        <v>87</v>
      </c>
      <c r="E703" s="1">
        <v>204</v>
      </c>
      <c r="F703" s="1">
        <v>0.82843100000000003</v>
      </c>
      <c r="G703" s="1">
        <v>9.1985099999999996E-4</v>
      </c>
      <c r="H703" s="1">
        <v>2.3758399999999999E-2</v>
      </c>
      <c r="I703" s="1">
        <v>0.95394100000000004</v>
      </c>
      <c r="J703" s="1">
        <v>8.8759500000000005E-3</v>
      </c>
      <c r="K703" s="1">
        <v>1.1395200000000001</v>
      </c>
      <c r="L703" s="1" t="s">
        <v>794</v>
      </c>
    </row>
    <row r="704" spans="1:12" x14ac:dyDescent="0.2">
      <c r="A704" s="1" t="s">
        <v>10</v>
      </c>
      <c r="B704" s="1" t="s">
        <v>186</v>
      </c>
      <c r="C704" s="1" t="s">
        <v>176</v>
      </c>
      <c r="D704" s="1" t="s">
        <v>27</v>
      </c>
      <c r="E704" s="1">
        <v>204</v>
      </c>
      <c r="F704" s="1">
        <v>0.102941</v>
      </c>
      <c r="G704" s="1">
        <v>4.3936799999999999E-4</v>
      </c>
      <c r="H704" s="1">
        <v>1.26865E-2</v>
      </c>
      <c r="I704" s="1">
        <v>-1.35345</v>
      </c>
      <c r="J704" s="1">
        <v>0.144873</v>
      </c>
      <c r="K704" s="1">
        <v>-1.10023</v>
      </c>
      <c r="L704" s="1" t="s">
        <v>795</v>
      </c>
    </row>
    <row r="705" spans="1:12" x14ac:dyDescent="0.2">
      <c r="A705" s="1" t="s">
        <v>10</v>
      </c>
      <c r="B705" s="1" t="s">
        <v>191</v>
      </c>
      <c r="C705" s="1" t="s">
        <v>176</v>
      </c>
      <c r="D705" s="1" t="s">
        <v>27</v>
      </c>
      <c r="E705" s="1">
        <v>178</v>
      </c>
      <c r="F705" s="1">
        <v>0.421348</v>
      </c>
      <c r="G705" s="1">
        <v>0.115194</v>
      </c>
      <c r="H705" s="1" t="s">
        <v>28</v>
      </c>
      <c r="I705" s="1">
        <v>-0.31183300000000003</v>
      </c>
      <c r="J705" s="1">
        <v>0.63157700000000006</v>
      </c>
      <c r="K705" s="1">
        <v>-0.21140500000000001</v>
      </c>
      <c r="L705" s="1" t="s">
        <v>796</v>
      </c>
    </row>
    <row r="706" spans="1:12" x14ac:dyDescent="0.2">
      <c r="A706" s="1" t="s">
        <v>10</v>
      </c>
      <c r="B706" s="1" t="s">
        <v>191</v>
      </c>
      <c r="C706" s="1" t="s">
        <v>176</v>
      </c>
      <c r="D706" s="1" t="s">
        <v>27</v>
      </c>
      <c r="E706" s="1">
        <v>178</v>
      </c>
      <c r="F706" s="1">
        <v>0.87640499999999999</v>
      </c>
      <c r="G706" s="1">
        <v>0.12504100000000001</v>
      </c>
      <c r="H706" s="1" t="s">
        <v>28</v>
      </c>
      <c r="I706" s="1">
        <v>0.41555399999999998</v>
      </c>
      <c r="J706" s="1">
        <v>0.76615699999999998</v>
      </c>
      <c r="K706" s="1">
        <v>0.101609</v>
      </c>
      <c r="L706" s="1" t="s">
        <v>797</v>
      </c>
    </row>
    <row r="707" spans="1:12" x14ac:dyDescent="0.2">
      <c r="A707" s="1" t="s">
        <v>10</v>
      </c>
      <c r="B707" s="1" t="s">
        <v>191</v>
      </c>
      <c r="C707" s="1" t="s">
        <v>176</v>
      </c>
      <c r="D707" s="1" t="s">
        <v>27</v>
      </c>
      <c r="E707" s="1">
        <v>178</v>
      </c>
      <c r="F707" s="1">
        <v>0.28089900000000001</v>
      </c>
      <c r="G707" s="1">
        <v>1.34931E-3</v>
      </c>
      <c r="H707" s="1">
        <v>3.2729300000000003E-2</v>
      </c>
      <c r="I707" s="1">
        <v>-0.65225900000000003</v>
      </c>
      <c r="J707" s="1">
        <v>0.51948399999999995</v>
      </c>
      <c r="K707" s="1">
        <v>-0.166467</v>
      </c>
      <c r="L707" s="1" t="s">
        <v>798</v>
      </c>
    </row>
    <row r="708" spans="1:12" x14ac:dyDescent="0.2">
      <c r="A708" s="1" t="s">
        <v>10</v>
      </c>
      <c r="B708" s="1" t="s">
        <v>193</v>
      </c>
      <c r="C708" s="1" t="s">
        <v>176</v>
      </c>
      <c r="D708" s="1" t="s">
        <v>27</v>
      </c>
      <c r="E708" s="1">
        <v>111</v>
      </c>
      <c r="F708" s="1">
        <v>0.84684700000000002</v>
      </c>
      <c r="G708" s="1">
        <v>8.8782800000000005E-3</v>
      </c>
      <c r="H708" s="1">
        <v>0.14757000000000001</v>
      </c>
      <c r="I708" s="1">
        <v>-1.27128</v>
      </c>
      <c r="J708" s="1">
        <v>5.6230700000000002E-2</v>
      </c>
      <c r="K708" s="1">
        <v>-0.56654700000000002</v>
      </c>
      <c r="L708" s="1" t="s">
        <v>799</v>
      </c>
    </row>
    <row r="709" spans="1:12" x14ac:dyDescent="0.2">
      <c r="A709" s="1" t="s">
        <v>10</v>
      </c>
      <c r="B709" s="1" t="s">
        <v>193</v>
      </c>
      <c r="C709" s="1" t="s">
        <v>176</v>
      </c>
      <c r="D709" s="1" t="s">
        <v>27</v>
      </c>
      <c r="E709" s="1">
        <v>111</v>
      </c>
      <c r="F709" s="1">
        <v>0.24324299999999999</v>
      </c>
      <c r="G709" s="1">
        <v>4.97241E-2</v>
      </c>
      <c r="H709" s="1">
        <v>0.48996600000000001</v>
      </c>
      <c r="I709" s="1">
        <v>0.67166199999999998</v>
      </c>
      <c r="J709" s="1">
        <v>0.43185899999999999</v>
      </c>
      <c r="K709" s="1">
        <v>0.23958499999999999</v>
      </c>
      <c r="L709" s="1" t="s">
        <v>800</v>
      </c>
    </row>
    <row r="710" spans="1:12" x14ac:dyDescent="0.2">
      <c r="A710" s="1" t="s">
        <v>10</v>
      </c>
      <c r="B710" s="1" t="s">
        <v>193</v>
      </c>
      <c r="C710" s="1" t="s">
        <v>176</v>
      </c>
      <c r="D710" s="1" t="s">
        <v>27</v>
      </c>
      <c r="E710" s="1">
        <v>111</v>
      </c>
      <c r="F710" s="1">
        <v>0.60360400000000003</v>
      </c>
      <c r="G710" s="1">
        <v>5.3180900000000001E-3</v>
      </c>
      <c r="H710" s="1">
        <v>9.9340999999999999E-2</v>
      </c>
      <c r="I710" s="1">
        <v>-0.80504900000000001</v>
      </c>
      <c r="J710" s="1">
        <v>8.07779E-2</v>
      </c>
      <c r="K710" s="1">
        <v>-0.50488599999999995</v>
      </c>
      <c r="L710" s="1" t="s">
        <v>801</v>
      </c>
    </row>
    <row r="711" spans="1:12" x14ac:dyDescent="0.2">
      <c r="A711" s="1" t="s">
        <v>10</v>
      </c>
      <c r="B711" s="1" t="s">
        <v>193</v>
      </c>
      <c r="C711" s="1" t="s">
        <v>176</v>
      </c>
      <c r="D711" s="1" t="s">
        <v>27</v>
      </c>
      <c r="E711" s="1">
        <v>111</v>
      </c>
      <c r="F711" s="1">
        <v>0.84684700000000002</v>
      </c>
      <c r="G711" s="1">
        <v>4.2570299999999998E-2</v>
      </c>
      <c r="H711" s="1">
        <v>0.44492199999999998</v>
      </c>
      <c r="I711" s="1">
        <v>-0.917269</v>
      </c>
      <c r="J711" s="1">
        <v>0.86228400000000005</v>
      </c>
      <c r="K711" s="1">
        <v>-4.2570299999999998E-2</v>
      </c>
      <c r="L711" s="1" t="s">
        <v>802</v>
      </c>
    </row>
    <row r="712" spans="1:12" x14ac:dyDescent="0.2">
      <c r="A712" s="1" t="s">
        <v>10</v>
      </c>
      <c r="B712" s="1" t="s">
        <v>193</v>
      </c>
      <c r="C712" s="1" t="s">
        <v>176</v>
      </c>
      <c r="D712" s="1" t="s">
        <v>27</v>
      </c>
      <c r="E712" s="1">
        <v>111</v>
      </c>
      <c r="F712" s="1">
        <v>0.63963999999999999</v>
      </c>
      <c r="G712" s="1">
        <v>0.10838200000000001</v>
      </c>
      <c r="H712" s="1" t="s">
        <v>28</v>
      </c>
      <c r="I712" s="1">
        <v>0.42365199999999997</v>
      </c>
      <c r="J712" s="1">
        <v>0.55376999999999998</v>
      </c>
      <c r="K712" s="1">
        <v>7.8829800000000005E-2</v>
      </c>
      <c r="L712" s="1" t="s">
        <v>803</v>
      </c>
    </row>
    <row r="713" spans="1:12" x14ac:dyDescent="0.2">
      <c r="A713" s="1" t="s">
        <v>10</v>
      </c>
      <c r="B713" s="1" t="s">
        <v>196</v>
      </c>
      <c r="C713" s="1" t="s">
        <v>176</v>
      </c>
      <c r="D713" s="1" t="s">
        <v>27</v>
      </c>
      <c r="E713" s="1">
        <v>90</v>
      </c>
      <c r="F713" s="1">
        <v>0.83333299999999999</v>
      </c>
      <c r="G713" s="1">
        <v>1.53802E-2</v>
      </c>
      <c r="H713" s="1">
        <v>0.22200400000000001</v>
      </c>
      <c r="I713" s="1">
        <v>-1.59314</v>
      </c>
      <c r="J713" s="1">
        <v>0.26820500000000003</v>
      </c>
      <c r="K713" s="1">
        <v>-0.54671899999999996</v>
      </c>
      <c r="L713" s="1" t="s">
        <v>804</v>
      </c>
    </row>
    <row r="714" spans="1:12" x14ac:dyDescent="0.2">
      <c r="A714" s="1" t="s">
        <v>10</v>
      </c>
      <c r="B714" s="1" t="s">
        <v>196</v>
      </c>
      <c r="C714" s="1" t="s">
        <v>176</v>
      </c>
      <c r="D714" s="1" t="s">
        <v>32</v>
      </c>
      <c r="E714" s="1">
        <v>90</v>
      </c>
      <c r="F714" s="1">
        <v>0.83333299999999999</v>
      </c>
      <c r="G714" s="1">
        <v>7.4466699999999997E-2</v>
      </c>
      <c r="H714" s="1" t="s">
        <v>28</v>
      </c>
      <c r="I714" s="1">
        <v>-1.2306299999999999</v>
      </c>
      <c r="J714" s="1">
        <v>0.61915399999999998</v>
      </c>
      <c r="K714" s="1">
        <v>-0.27449600000000002</v>
      </c>
      <c r="L714" s="1" t="s">
        <v>805</v>
      </c>
    </row>
    <row r="715" spans="1:12" x14ac:dyDescent="0.2">
      <c r="A715" s="1" t="s">
        <v>10</v>
      </c>
      <c r="B715" s="1" t="s">
        <v>196</v>
      </c>
      <c r="C715" s="1" t="s">
        <v>176</v>
      </c>
      <c r="D715" s="1" t="s">
        <v>27</v>
      </c>
      <c r="E715" s="1">
        <v>90</v>
      </c>
      <c r="F715" s="1">
        <v>0.56666700000000003</v>
      </c>
      <c r="G715" s="1">
        <v>2.2951800000000001E-2</v>
      </c>
      <c r="H715" s="1">
        <v>0.29507299999999997</v>
      </c>
      <c r="I715" s="1">
        <v>0.73153900000000005</v>
      </c>
      <c r="J715" s="1">
        <v>0.19426199999999999</v>
      </c>
      <c r="K715" s="1">
        <v>0.595414</v>
      </c>
      <c r="L715" s="1" t="s">
        <v>806</v>
      </c>
    </row>
    <row r="716" spans="1:12" x14ac:dyDescent="0.2">
      <c r="A716" s="1" t="s">
        <v>10</v>
      </c>
      <c r="B716" s="1" t="s">
        <v>196</v>
      </c>
      <c r="C716" s="1" t="s">
        <v>176</v>
      </c>
      <c r="D716" s="1" t="s">
        <v>32</v>
      </c>
      <c r="E716" s="1">
        <v>90</v>
      </c>
      <c r="F716" s="1">
        <v>0.56666700000000003</v>
      </c>
      <c r="G716" s="1">
        <v>1.51012E-2</v>
      </c>
      <c r="H716" s="1">
        <v>0.21907099999999999</v>
      </c>
      <c r="I716" s="1">
        <v>0.89999300000000004</v>
      </c>
      <c r="J716" s="1">
        <v>0.16109699999999999</v>
      </c>
      <c r="K716" s="1">
        <v>0.72100799999999998</v>
      </c>
      <c r="L716" s="1" t="s">
        <v>807</v>
      </c>
    </row>
    <row r="717" spans="1:12" x14ac:dyDescent="0.2">
      <c r="A717" s="1" t="s">
        <v>10</v>
      </c>
      <c r="B717" s="1" t="s">
        <v>196</v>
      </c>
      <c r="C717" s="1" t="s">
        <v>176</v>
      </c>
      <c r="D717" s="1" t="s">
        <v>27</v>
      </c>
      <c r="E717" s="1">
        <v>90</v>
      </c>
      <c r="F717" s="1">
        <v>0.56666700000000003</v>
      </c>
      <c r="G717" s="1">
        <v>1.08839E-2</v>
      </c>
      <c r="H717" s="1">
        <v>0.17205400000000001</v>
      </c>
      <c r="I717" s="1">
        <v>0.82261300000000004</v>
      </c>
      <c r="J717" s="1">
        <v>0.70312200000000002</v>
      </c>
      <c r="K717" s="1">
        <v>-0.162245</v>
      </c>
      <c r="L717" s="1" t="s">
        <v>808</v>
      </c>
    </row>
    <row r="718" spans="1:12" x14ac:dyDescent="0.2">
      <c r="A718" s="1" t="s">
        <v>10</v>
      </c>
      <c r="B718" s="1" t="s">
        <v>196</v>
      </c>
      <c r="C718" s="1" t="s">
        <v>176</v>
      </c>
      <c r="D718" s="1" t="s">
        <v>32</v>
      </c>
      <c r="E718" s="1">
        <v>90</v>
      </c>
      <c r="F718" s="1">
        <v>0.57777800000000001</v>
      </c>
      <c r="G718" s="1">
        <v>2.8270499999999998E-3</v>
      </c>
      <c r="H718" s="1">
        <v>6.0040900000000001E-2</v>
      </c>
      <c r="I718" s="1">
        <v>1.1101099999999999</v>
      </c>
      <c r="J718" s="1">
        <v>0.87951299999999999</v>
      </c>
      <c r="K718" s="1">
        <v>7.2306999999999996E-2</v>
      </c>
      <c r="L718" s="1" t="s">
        <v>809</v>
      </c>
    </row>
    <row r="719" spans="1:12" x14ac:dyDescent="0.2">
      <c r="A719" s="1" t="s">
        <v>10</v>
      </c>
      <c r="B719" s="1" t="s">
        <v>541</v>
      </c>
      <c r="C719" s="1" t="s">
        <v>176</v>
      </c>
      <c r="D719" s="1" t="s">
        <v>27</v>
      </c>
      <c r="E719" s="1">
        <v>50</v>
      </c>
      <c r="F719" s="1">
        <v>0.18</v>
      </c>
      <c r="G719" s="1">
        <v>6.6712800000000003E-2</v>
      </c>
      <c r="H719" s="1" t="s">
        <v>28</v>
      </c>
      <c r="I719" s="1">
        <v>-0.93393499999999996</v>
      </c>
      <c r="J719" s="1">
        <v>0.55045699999999997</v>
      </c>
      <c r="K719" s="1">
        <v>-0.28262900000000002</v>
      </c>
      <c r="L719" s="1" t="s">
        <v>810</v>
      </c>
    </row>
    <row r="720" spans="1:12" x14ac:dyDescent="0.2">
      <c r="A720" s="1" t="s">
        <v>10</v>
      </c>
      <c r="B720" s="1" t="s">
        <v>541</v>
      </c>
      <c r="C720" s="1" t="s">
        <v>176</v>
      </c>
      <c r="D720" s="1" t="s">
        <v>27</v>
      </c>
      <c r="E720" s="1">
        <v>50</v>
      </c>
      <c r="F720" s="1">
        <v>0.57999999999999996</v>
      </c>
      <c r="G720" s="1">
        <v>0.191832</v>
      </c>
      <c r="H720" s="1" t="s">
        <v>28</v>
      </c>
      <c r="I720" s="1">
        <v>-0.67964199999999997</v>
      </c>
      <c r="J720" s="1">
        <v>0.99777300000000002</v>
      </c>
      <c r="K720" s="1">
        <v>-1.07697E-3</v>
      </c>
      <c r="L720" s="1" t="s">
        <v>811</v>
      </c>
    </row>
    <row r="721" spans="1:12" x14ac:dyDescent="0.2">
      <c r="A721" s="1" t="s">
        <v>10</v>
      </c>
      <c r="B721" s="1" t="s">
        <v>201</v>
      </c>
      <c r="C721" s="1" t="s">
        <v>176</v>
      </c>
      <c r="D721" s="1" t="s">
        <v>87</v>
      </c>
      <c r="E721" s="1">
        <v>138</v>
      </c>
      <c r="F721" s="1">
        <v>0.23188400000000001</v>
      </c>
      <c r="G721" s="1">
        <v>1.81065E-3</v>
      </c>
      <c r="H721" s="1">
        <v>4.17417E-2</v>
      </c>
      <c r="I721" s="1">
        <v>-0.76441199999999998</v>
      </c>
      <c r="J721" s="1">
        <v>4.9143899999999997E-2</v>
      </c>
      <c r="K721" s="1">
        <v>-20.554400000000001</v>
      </c>
      <c r="L721" s="1" t="s">
        <v>812</v>
      </c>
    </row>
    <row r="722" spans="1:12" x14ac:dyDescent="0.2">
      <c r="A722" s="1" t="s">
        <v>10</v>
      </c>
      <c r="B722" s="1" t="s">
        <v>201</v>
      </c>
      <c r="C722" s="1" t="s">
        <v>176</v>
      </c>
      <c r="D722" s="1" t="s">
        <v>87</v>
      </c>
      <c r="E722" s="1">
        <v>138</v>
      </c>
      <c r="F722" s="1">
        <v>0.17391300000000001</v>
      </c>
      <c r="G722" s="1">
        <v>1.9359500000000002E-2</v>
      </c>
      <c r="H722" s="1">
        <v>0.261847</v>
      </c>
      <c r="I722" s="1">
        <v>-0.63345799999999997</v>
      </c>
      <c r="J722" s="1">
        <v>0.30130400000000002</v>
      </c>
      <c r="K722" s="1">
        <v>-1.1547400000000001</v>
      </c>
      <c r="L722" s="1" t="s">
        <v>813</v>
      </c>
    </row>
    <row r="723" spans="1:12" x14ac:dyDescent="0.2">
      <c r="A723" s="1" t="s">
        <v>10</v>
      </c>
      <c r="B723" s="1" t="s">
        <v>201</v>
      </c>
      <c r="C723" s="1" t="s">
        <v>176</v>
      </c>
      <c r="D723" s="1" t="s">
        <v>87</v>
      </c>
      <c r="E723" s="1">
        <v>138</v>
      </c>
      <c r="F723" s="1">
        <v>0.49275400000000003</v>
      </c>
      <c r="G723" s="1">
        <v>0.11906700000000001</v>
      </c>
      <c r="H723" s="1" t="s">
        <v>28</v>
      </c>
      <c r="I723" s="1">
        <v>0.37703100000000001</v>
      </c>
      <c r="J723" s="1">
        <v>0.36326700000000001</v>
      </c>
      <c r="K723" s="1">
        <v>0.15898300000000001</v>
      </c>
      <c r="L723" s="1" t="s">
        <v>814</v>
      </c>
    </row>
    <row r="724" spans="1:12" x14ac:dyDescent="0.2">
      <c r="A724" s="1" t="s">
        <v>10</v>
      </c>
      <c r="B724" s="1" t="s">
        <v>201</v>
      </c>
      <c r="C724" s="1" t="s">
        <v>176</v>
      </c>
      <c r="D724" s="1" t="s">
        <v>87</v>
      </c>
      <c r="E724" s="1">
        <v>138</v>
      </c>
      <c r="F724" s="1">
        <v>0.152174</v>
      </c>
      <c r="G724" s="1">
        <v>0.14095099999999999</v>
      </c>
      <c r="H724" s="1" t="s">
        <v>28</v>
      </c>
      <c r="I724" s="1">
        <v>0.54750900000000002</v>
      </c>
      <c r="J724" s="1">
        <v>0.53195599999999998</v>
      </c>
      <c r="K724" s="1">
        <v>9.9952100000000002E-2</v>
      </c>
      <c r="L724" s="1" t="s">
        <v>815</v>
      </c>
    </row>
    <row r="725" spans="1:12" x14ac:dyDescent="0.2">
      <c r="A725" s="1" t="s">
        <v>10</v>
      </c>
      <c r="B725" s="1" t="s">
        <v>201</v>
      </c>
      <c r="C725" s="1" t="s">
        <v>176</v>
      </c>
      <c r="D725" s="1" t="s">
        <v>87</v>
      </c>
      <c r="E725" s="1">
        <v>138</v>
      </c>
      <c r="F725" s="1">
        <v>0.47826099999999999</v>
      </c>
      <c r="G725" s="1">
        <v>0.10745300000000001</v>
      </c>
      <c r="H725" s="1" t="s">
        <v>28</v>
      </c>
      <c r="I725" s="1">
        <v>0.39294000000000001</v>
      </c>
      <c r="J725" s="1">
        <v>0.21609600000000001</v>
      </c>
      <c r="K725" s="1">
        <v>0.18348</v>
      </c>
      <c r="L725" s="1" t="s">
        <v>816</v>
      </c>
    </row>
    <row r="726" spans="1:12" x14ac:dyDescent="0.2">
      <c r="A726" s="1" t="s">
        <v>10</v>
      </c>
      <c r="B726" s="1" t="s">
        <v>204</v>
      </c>
      <c r="C726" s="1" t="s">
        <v>176</v>
      </c>
      <c r="D726" s="1" t="s">
        <v>27</v>
      </c>
      <c r="E726" s="1">
        <v>129</v>
      </c>
      <c r="F726" s="1">
        <v>0.108527</v>
      </c>
      <c r="G726" s="1">
        <v>9.0056200000000003E-2</v>
      </c>
      <c r="H726" s="1" t="s">
        <v>28</v>
      </c>
      <c r="I726" s="1">
        <v>-0.57572999999999996</v>
      </c>
      <c r="J726" s="1">
        <v>0.32294299999999998</v>
      </c>
      <c r="K726" s="1">
        <v>-0.45011000000000001</v>
      </c>
      <c r="L726" s="1" t="s">
        <v>817</v>
      </c>
    </row>
    <row r="727" spans="1:12" x14ac:dyDescent="0.2">
      <c r="A727" s="1" t="s">
        <v>10</v>
      </c>
      <c r="B727" s="1" t="s">
        <v>204</v>
      </c>
      <c r="C727" s="1" t="s">
        <v>176</v>
      </c>
      <c r="D727" s="1" t="s">
        <v>27</v>
      </c>
      <c r="E727" s="1">
        <v>129</v>
      </c>
      <c r="F727" s="1">
        <v>0.13178300000000001</v>
      </c>
      <c r="G727" s="1">
        <v>3.9698700000000003E-2</v>
      </c>
      <c r="H727" s="1">
        <v>0.425618</v>
      </c>
      <c r="I727" s="1">
        <v>-0.65110100000000004</v>
      </c>
      <c r="J727" s="1">
        <v>0.56576400000000004</v>
      </c>
      <c r="K727" s="1">
        <v>-0.32375300000000001</v>
      </c>
      <c r="L727" s="1" t="s">
        <v>818</v>
      </c>
    </row>
    <row r="728" spans="1:12" x14ac:dyDescent="0.2">
      <c r="A728" s="1" t="s">
        <v>10</v>
      </c>
      <c r="B728" s="1" t="s">
        <v>204</v>
      </c>
      <c r="C728" s="1" t="s">
        <v>176</v>
      </c>
      <c r="D728" s="1" t="s">
        <v>27</v>
      </c>
      <c r="E728" s="1">
        <v>129</v>
      </c>
      <c r="F728" s="1">
        <v>0.84496099999999996</v>
      </c>
      <c r="G728" s="1">
        <v>0.110236</v>
      </c>
      <c r="H728" s="1" t="s">
        <v>28</v>
      </c>
      <c r="I728" s="1">
        <v>-0.62839999999999996</v>
      </c>
      <c r="J728" s="1">
        <v>0.58473600000000003</v>
      </c>
      <c r="K728" s="1">
        <v>-0.22638</v>
      </c>
      <c r="L728" s="1" t="s">
        <v>819</v>
      </c>
    </row>
    <row r="729" spans="1:12" x14ac:dyDescent="0.2">
      <c r="A729" s="1" t="s">
        <v>10</v>
      </c>
      <c r="B729" s="1" t="s">
        <v>206</v>
      </c>
      <c r="C729" s="1" t="s">
        <v>176</v>
      </c>
      <c r="D729" s="1" t="s">
        <v>87</v>
      </c>
      <c r="E729" s="1">
        <v>56</v>
      </c>
      <c r="F729" s="1">
        <v>0.14285700000000001</v>
      </c>
      <c r="G729" s="1">
        <v>0.11253000000000001</v>
      </c>
      <c r="H729" s="1" t="s">
        <v>28</v>
      </c>
      <c r="I729" s="1">
        <v>-0.714862</v>
      </c>
      <c r="J729" s="1">
        <v>0.39087899999999998</v>
      </c>
      <c r="K729" s="1">
        <v>-0.43714700000000001</v>
      </c>
      <c r="L729" s="1" t="s">
        <v>820</v>
      </c>
    </row>
    <row r="730" spans="1:12" x14ac:dyDescent="0.2">
      <c r="A730" s="1" t="s">
        <v>10</v>
      </c>
      <c r="B730" s="1" t="s">
        <v>206</v>
      </c>
      <c r="C730" s="1" t="s">
        <v>176</v>
      </c>
      <c r="D730" s="1" t="s">
        <v>27</v>
      </c>
      <c r="E730" s="1">
        <v>56</v>
      </c>
      <c r="F730" s="1">
        <v>0.875</v>
      </c>
      <c r="G730" s="1">
        <v>0.130297</v>
      </c>
      <c r="H730" s="1" t="s">
        <v>28</v>
      </c>
      <c r="I730" s="1">
        <v>0.68112099999999998</v>
      </c>
      <c r="J730" s="1">
        <v>0.52759199999999995</v>
      </c>
      <c r="K730" s="1">
        <v>-0.33021600000000001</v>
      </c>
      <c r="L730" s="1" t="s">
        <v>821</v>
      </c>
    </row>
    <row r="731" spans="1:12" x14ac:dyDescent="0.2">
      <c r="A731" s="1" t="s">
        <v>10</v>
      </c>
      <c r="B731" s="1" t="s">
        <v>211</v>
      </c>
      <c r="C731" s="1" t="s">
        <v>212</v>
      </c>
      <c r="D731" s="1" t="s">
        <v>27</v>
      </c>
      <c r="E731" s="1">
        <v>278</v>
      </c>
      <c r="F731" s="1">
        <v>0.28777000000000003</v>
      </c>
      <c r="G731" s="1">
        <v>6.7812899999999995E-2</v>
      </c>
      <c r="H731" s="1" t="s">
        <v>28</v>
      </c>
      <c r="I731" s="1">
        <v>-0.367226</v>
      </c>
      <c r="J731" s="1">
        <v>0.71190699999999996</v>
      </c>
      <c r="K731" s="1">
        <v>-0.14880199999999999</v>
      </c>
      <c r="L731" s="1" t="s">
        <v>822</v>
      </c>
    </row>
    <row r="732" spans="1:12" x14ac:dyDescent="0.2">
      <c r="A732" s="1" t="s">
        <v>10</v>
      </c>
      <c r="B732" s="1" t="s">
        <v>211</v>
      </c>
      <c r="C732" s="1" t="s">
        <v>212</v>
      </c>
      <c r="D732" s="1" t="s">
        <v>27</v>
      </c>
      <c r="E732" s="1">
        <v>278</v>
      </c>
      <c r="F732" s="1">
        <v>0.86330899999999999</v>
      </c>
      <c r="G732" s="1">
        <v>0.31170100000000001</v>
      </c>
      <c r="H732" s="1" t="s">
        <v>28</v>
      </c>
      <c r="I732" s="1">
        <v>-0.29769200000000001</v>
      </c>
      <c r="J732" s="1">
        <v>0.78234400000000004</v>
      </c>
      <c r="K732" s="1">
        <v>-4.6615700000000003E-2</v>
      </c>
      <c r="L732" s="1" t="s">
        <v>823</v>
      </c>
    </row>
    <row r="733" spans="1:12" x14ac:dyDescent="0.2">
      <c r="A733" s="1" t="s">
        <v>10</v>
      </c>
      <c r="B733" s="1" t="s">
        <v>211</v>
      </c>
      <c r="C733" s="1" t="s">
        <v>212</v>
      </c>
      <c r="D733" s="1" t="s">
        <v>27</v>
      </c>
      <c r="E733" s="1">
        <v>278</v>
      </c>
      <c r="F733" s="1">
        <v>0.59352499999999997</v>
      </c>
      <c r="G733" s="1">
        <v>3.3930000000000002E-2</v>
      </c>
      <c r="H733" s="1">
        <v>0.38441799999999998</v>
      </c>
      <c r="I733" s="1">
        <v>-0.41770200000000002</v>
      </c>
      <c r="J733" s="1">
        <v>0.35122300000000001</v>
      </c>
      <c r="K733" s="1">
        <v>-0.271509</v>
      </c>
      <c r="L733" s="1" t="s">
        <v>824</v>
      </c>
    </row>
    <row r="734" spans="1:12" x14ac:dyDescent="0.2">
      <c r="A734" s="1" t="s">
        <v>10</v>
      </c>
      <c r="B734" s="1" t="s">
        <v>211</v>
      </c>
      <c r="C734" s="1" t="s">
        <v>212</v>
      </c>
      <c r="D734" s="1" t="s">
        <v>27</v>
      </c>
      <c r="E734" s="1">
        <v>278</v>
      </c>
      <c r="F734" s="1">
        <v>0.78417300000000001</v>
      </c>
      <c r="G734" s="1">
        <v>7.6705899999999994E-2</v>
      </c>
      <c r="H734" s="1" t="s">
        <v>28</v>
      </c>
      <c r="I734" s="1">
        <v>-0.44072600000000001</v>
      </c>
      <c r="J734" s="1">
        <v>0.40762300000000001</v>
      </c>
      <c r="K734" s="1">
        <v>-0.14458799999999999</v>
      </c>
      <c r="L734" s="1" t="s">
        <v>825</v>
      </c>
    </row>
    <row r="735" spans="1:12" x14ac:dyDescent="0.2">
      <c r="A735" s="1" t="s">
        <v>10</v>
      </c>
      <c r="B735" s="1" t="s">
        <v>211</v>
      </c>
      <c r="C735" s="1" t="s">
        <v>212</v>
      </c>
      <c r="D735" s="1" t="s">
        <v>27</v>
      </c>
      <c r="E735" s="1">
        <v>278</v>
      </c>
      <c r="F735" s="1">
        <v>0.21223</v>
      </c>
      <c r="G735" s="1">
        <v>0.15748599999999999</v>
      </c>
      <c r="H735" s="1" t="s">
        <v>28</v>
      </c>
      <c r="I735" s="1">
        <v>-0.29920799999999997</v>
      </c>
      <c r="J735" s="1">
        <v>0.88338000000000005</v>
      </c>
      <c r="K735" s="1">
        <v>-2.5957399999999999E-2</v>
      </c>
      <c r="L735" s="1" t="s">
        <v>826</v>
      </c>
    </row>
    <row r="736" spans="1:12" x14ac:dyDescent="0.2">
      <c r="A736" s="1" t="s">
        <v>10</v>
      </c>
      <c r="B736" s="1" t="s">
        <v>215</v>
      </c>
      <c r="C736" s="1" t="s">
        <v>212</v>
      </c>
      <c r="D736" s="1" t="s">
        <v>27</v>
      </c>
      <c r="E736" s="1">
        <v>133</v>
      </c>
      <c r="F736" s="1">
        <v>0.69172900000000004</v>
      </c>
      <c r="G736" s="1">
        <v>0.155974</v>
      </c>
      <c r="H736" s="1" t="s">
        <v>28</v>
      </c>
      <c r="I736" s="1">
        <v>-0.36864400000000003</v>
      </c>
      <c r="J736" s="1">
        <v>0.32837499999999997</v>
      </c>
      <c r="K736" s="1">
        <v>-0.18833900000000001</v>
      </c>
      <c r="L736" s="1" t="s">
        <v>827</v>
      </c>
    </row>
    <row r="737" spans="1:12" x14ac:dyDescent="0.2">
      <c r="A737" s="1" t="s">
        <v>10</v>
      </c>
      <c r="B737" s="1" t="s">
        <v>215</v>
      </c>
      <c r="C737" s="1" t="s">
        <v>212</v>
      </c>
      <c r="D737" s="1" t="s">
        <v>27</v>
      </c>
      <c r="E737" s="1">
        <v>133</v>
      </c>
      <c r="F737" s="1">
        <v>0.54135299999999997</v>
      </c>
      <c r="G737" s="1">
        <v>2.6868800000000002E-2</v>
      </c>
      <c r="H737" s="1">
        <v>0.32884799999999997</v>
      </c>
      <c r="I737" s="1">
        <v>-0.53902899999999998</v>
      </c>
      <c r="J737" s="1">
        <v>0.14313200000000001</v>
      </c>
      <c r="K737" s="1">
        <v>-0.23872099999999999</v>
      </c>
      <c r="L737" s="1" t="s">
        <v>828</v>
      </c>
    </row>
    <row r="738" spans="1:12" x14ac:dyDescent="0.2">
      <c r="A738" s="1" t="s">
        <v>10</v>
      </c>
      <c r="B738" s="1" t="s">
        <v>215</v>
      </c>
      <c r="C738" s="1" t="s">
        <v>212</v>
      </c>
      <c r="D738" s="1" t="s">
        <v>27</v>
      </c>
      <c r="E738" s="1">
        <v>133</v>
      </c>
      <c r="F738" s="1">
        <v>0.69924799999999998</v>
      </c>
      <c r="G738" s="1">
        <v>7.9943899999999998E-2</v>
      </c>
      <c r="H738" s="1" t="s">
        <v>28</v>
      </c>
      <c r="I738" s="1">
        <v>-0.50301899999999999</v>
      </c>
      <c r="J738" s="1">
        <v>0.39201599999999998</v>
      </c>
      <c r="K738" s="1">
        <v>-0.175343</v>
      </c>
      <c r="L738" s="1" t="s">
        <v>829</v>
      </c>
    </row>
    <row r="739" spans="1:12" x14ac:dyDescent="0.2">
      <c r="A739" s="1" t="s">
        <v>10</v>
      </c>
      <c r="B739" s="1" t="s">
        <v>221</v>
      </c>
      <c r="C739" s="1" t="s">
        <v>212</v>
      </c>
      <c r="D739" s="1" t="s">
        <v>84</v>
      </c>
      <c r="E739" s="1">
        <v>185</v>
      </c>
      <c r="F739" s="1">
        <v>0.37837799999999999</v>
      </c>
      <c r="G739" s="1">
        <v>6.7985900000000002E-2</v>
      </c>
      <c r="H739" s="1" t="s">
        <v>28</v>
      </c>
      <c r="I739" s="1">
        <v>0.30724499999999999</v>
      </c>
      <c r="J739" s="1">
        <v>0.14377899999999999</v>
      </c>
      <c r="K739" s="1">
        <v>0.30404199999999998</v>
      </c>
      <c r="L739" s="1" t="s">
        <v>830</v>
      </c>
    </row>
    <row r="740" spans="1:12" x14ac:dyDescent="0.2">
      <c r="A740" s="1" t="s">
        <v>10</v>
      </c>
      <c r="B740" s="1" t="s">
        <v>221</v>
      </c>
      <c r="C740" s="1" t="s">
        <v>212</v>
      </c>
      <c r="D740" s="1" t="s">
        <v>27</v>
      </c>
      <c r="E740" s="1">
        <v>185</v>
      </c>
      <c r="F740" s="1">
        <v>0.75675700000000001</v>
      </c>
      <c r="G740" s="1">
        <v>2.1779099999999999E-3</v>
      </c>
      <c r="H740" s="1">
        <v>4.8567100000000002E-2</v>
      </c>
      <c r="I740" s="1">
        <v>0.57685500000000001</v>
      </c>
      <c r="J740" s="1">
        <v>7.5541700000000003E-2</v>
      </c>
      <c r="K740" s="1">
        <v>0.32583899999999999</v>
      </c>
      <c r="L740" s="1" t="s">
        <v>831</v>
      </c>
    </row>
    <row r="741" spans="1:12" x14ac:dyDescent="0.2">
      <c r="A741" s="1" t="s">
        <v>10</v>
      </c>
      <c r="B741" s="1" t="s">
        <v>221</v>
      </c>
      <c r="C741" s="1" t="s">
        <v>212</v>
      </c>
      <c r="D741" s="1" t="s">
        <v>27</v>
      </c>
      <c r="E741" s="1">
        <v>185</v>
      </c>
      <c r="F741" s="1">
        <v>0.89189200000000002</v>
      </c>
      <c r="G741" s="1">
        <v>9.4999200000000006E-2</v>
      </c>
      <c r="H741" s="1" t="s">
        <v>28</v>
      </c>
      <c r="I741" s="1">
        <v>-0.50345099999999998</v>
      </c>
      <c r="J741" s="1">
        <v>0.73289499999999996</v>
      </c>
      <c r="K741" s="1">
        <v>-8.8116299999999995E-2</v>
      </c>
      <c r="L741" s="1" t="s">
        <v>832</v>
      </c>
    </row>
    <row r="742" spans="1:12" x14ac:dyDescent="0.2">
      <c r="A742" s="1" t="s">
        <v>10</v>
      </c>
      <c r="B742" s="1" t="s">
        <v>221</v>
      </c>
      <c r="C742" s="1" t="s">
        <v>212</v>
      </c>
      <c r="D742" s="1" t="s">
        <v>27</v>
      </c>
      <c r="E742" s="1">
        <v>185</v>
      </c>
      <c r="F742" s="1">
        <v>0.29189199999999998</v>
      </c>
      <c r="G742" s="1">
        <v>3.9940699999999997E-3</v>
      </c>
      <c r="H742" s="1">
        <v>7.9227800000000001E-2</v>
      </c>
      <c r="I742" s="1">
        <v>0.60799899999999996</v>
      </c>
      <c r="J742" s="1">
        <v>2.0433099999999999E-2</v>
      </c>
      <c r="K742" s="1">
        <v>0.50566100000000003</v>
      </c>
      <c r="L742" s="1" t="s">
        <v>833</v>
      </c>
    </row>
    <row r="743" spans="1:12" x14ac:dyDescent="0.2">
      <c r="A743" s="1" t="s">
        <v>10</v>
      </c>
      <c r="B743" s="1" t="s">
        <v>221</v>
      </c>
      <c r="C743" s="1" t="s">
        <v>212</v>
      </c>
      <c r="D743" s="1" t="s">
        <v>84</v>
      </c>
      <c r="E743" s="1">
        <v>185</v>
      </c>
      <c r="F743" s="1">
        <v>0.75135099999999999</v>
      </c>
      <c r="G743" s="1">
        <v>2.8435499999999999E-2</v>
      </c>
      <c r="H743" s="1">
        <v>0.34172799999999998</v>
      </c>
      <c r="I743" s="1">
        <v>0.39588800000000002</v>
      </c>
      <c r="J743" s="1">
        <v>0.35283199999999998</v>
      </c>
      <c r="K743" s="1">
        <v>0.16215199999999999</v>
      </c>
      <c r="L743" s="1" t="s">
        <v>834</v>
      </c>
    </row>
    <row r="744" spans="1:12" x14ac:dyDescent="0.2">
      <c r="A744" s="1" t="s">
        <v>10</v>
      </c>
      <c r="B744" s="1" t="s">
        <v>221</v>
      </c>
      <c r="C744" s="1" t="s">
        <v>212</v>
      </c>
      <c r="D744" s="1" t="s">
        <v>84</v>
      </c>
      <c r="E744" s="1">
        <v>185</v>
      </c>
      <c r="F744" s="1">
        <v>0.63783800000000002</v>
      </c>
      <c r="G744" s="1">
        <v>6.9468799999999997E-2</v>
      </c>
      <c r="H744" s="1" t="s">
        <v>28</v>
      </c>
      <c r="I744" s="1">
        <v>-0.31183</v>
      </c>
      <c r="J744" s="1">
        <v>0.75948700000000002</v>
      </c>
      <c r="K744" s="1">
        <v>-7.1506100000000003E-2</v>
      </c>
      <c r="L744" s="1" t="s">
        <v>835</v>
      </c>
    </row>
    <row r="745" spans="1:12" x14ac:dyDescent="0.2">
      <c r="A745" s="1" t="s">
        <v>10</v>
      </c>
      <c r="B745" s="1" t="s">
        <v>224</v>
      </c>
      <c r="C745" s="1" t="s">
        <v>212</v>
      </c>
      <c r="D745" s="1" t="s">
        <v>27</v>
      </c>
      <c r="E745" s="1">
        <v>110</v>
      </c>
      <c r="F745" s="1">
        <v>0.74545499999999998</v>
      </c>
      <c r="G745" s="1">
        <v>5.2106600000000003E-2</v>
      </c>
      <c r="H745" s="1" t="s">
        <v>28</v>
      </c>
      <c r="I745" s="1">
        <v>0.61964200000000003</v>
      </c>
      <c r="J745" s="1">
        <v>0.36609000000000003</v>
      </c>
      <c r="K745" s="1">
        <v>0.186671</v>
      </c>
      <c r="L745" s="1" t="s">
        <v>836</v>
      </c>
    </row>
    <row r="746" spans="1:12" x14ac:dyDescent="0.2">
      <c r="A746" s="1" t="s">
        <v>10</v>
      </c>
      <c r="B746" s="1" t="s">
        <v>224</v>
      </c>
      <c r="C746" s="1" t="s">
        <v>212</v>
      </c>
      <c r="D746" s="1" t="s">
        <v>27</v>
      </c>
      <c r="E746" s="1">
        <v>110</v>
      </c>
      <c r="F746" s="1">
        <v>0.17272699999999999</v>
      </c>
      <c r="G746" s="1">
        <v>0.17904900000000001</v>
      </c>
      <c r="H746" s="1" t="s">
        <v>28</v>
      </c>
      <c r="I746" s="1">
        <v>0.58875599999999995</v>
      </c>
      <c r="J746" s="1">
        <v>0.75354200000000005</v>
      </c>
      <c r="K746" s="1">
        <v>5.8085299999999999E-2</v>
      </c>
      <c r="L746" s="1" t="s">
        <v>837</v>
      </c>
    </row>
    <row r="747" spans="1:12" x14ac:dyDescent="0.2">
      <c r="A747" s="1" t="s">
        <v>10</v>
      </c>
      <c r="B747" s="1" t="s">
        <v>224</v>
      </c>
      <c r="C747" s="1" t="s">
        <v>212</v>
      </c>
      <c r="D747" s="1" t="s">
        <v>225</v>
      </c>
      <c r="E747" s="1">
        <v>110</v>
      </c>
      <c r="F747" s="1">
        <v>0.15454499999999999</v>
      </c>
      <c r="G747" s="1">
        <v>7.2267200000000004E-2</v>
      </c>
      <c r="H747" s="1" t="s">
        <v>28</v>
      </c>
      <c r="I747" s="1">
        <v>0.62916000000000005</v>
      </c>
      <c r="J747" s="1">
        <v>0.38260300000000003</v>
      </c>
      <c r="K747" s="1">
        <v>0.13761300000000001</v>
      </c>
      <c r="L747" s="1" t="s">
        <v>838</v>
      </c>
    </row>
    <row r="748" spans="1:12" x14ac:dyDescent="0.2">
      <c r="A748" s="1" t="s">
        <v>10</v>
      </c>
      <c r="B748" s="1" t="s">
        <v>224</v>
      </c>
      <c r="C748" s="1" t="s">
        <v>212</v>
      </c>
      <c r="D748" s="1" t="s">
        <v>225</v>
      </c>
      <c r="E748" s="1">
        <v>110</v>
      </c>
      <c r="F748" s="1">
        <v>0.70909100000000003</v>
      </c>
      <c r="G748" s="1">
        <v>8.1134899999999996E-2</v>
      </c>
      <c r="H748" s="1" t="s">
        <v>28</v>
      </c>
      <c r="I748" s="1">
        <v>-0.46723300000000001</v>
      </c>
      <c r="J748" s="1">
        <v>0.42336299999999999</v>
      </c>
      <c r="K748" s="1">
        <v>-0.10854800000000001</v>
      </c>
      <c r="L748" s="1" t="s">
        <v>839</v>
      </c>
    </row>
    <row r="749" spans="1:12" x14ac:dyDescent="0.2">
      <c r="A749" s="1" t="s">
        <v>10</v>
      </c>
      <c r="B749" s="1" t="s">
        <v>227</v>
      </c>
      <c r="C749" s="1" t="s">
        <v>212</v>
      </c>
      <c r="D749" s="1" t="s">
        <v>27</v>
      </c>
      <c r="E749" s="1">
        <v>80</v>
      </c>
      <c r="F749" s="1">
        <v>0.2</v>
      </c>
      <c r="G749" s="1">
        <v>6.7527899999999998E-3</v>
      </c>
      <c r="H749" s="1">
        <v>0.11965000000000001</v>
      </c>
      <c r="I749" s="1">
        <v>-1.1754199999999999</v>
      </c>
      <c r="J749" s="1">
        <v>0.23238600000000001</v>
      </c>
      <c r="K749" s="1">
        <v>-0.60348800000000002</v>
      </c>
      <c r="L749" s="1" t="s">
        <v>840</v>
      </c>
    </row>
    <row r="750" spans="1:12" x14ac:dyDescent="0.2">
      <c r="A750" s="1" t="s">
        <v>10</v>
      </c>
      <c r="B750" s="1" t="s">
        <v>227</v>
      </c>
      <c r="C750" s="1" t="s">
        <v>212</v>
      </c>
      <c r="D750" s="1" t="s">
        <v>27</v>
      </c>
      <c r="E750" s="1">
        <v>80</v>
      </c>
      <c r="F750" s="1">
        <v>0.13750000000000001</v>
      </c>
      <c r="G750" s="1">
        <v>3.3563799999999998E-2</v>
      </c>
      <c r="H750" s="1">
        <v>0.38168400000000002</v>
      </c>
      <c r="I750" s="1">
        <v>-0.99779499999999999</v>
      </c>
      <c r="J750" s="1">
        <v>0.96909100000000004</v>
      </c>
      <c r="K750" s="1">
        <v>1.71393E-2</v>
      </c>
      <c r="L750" s="1" t="s">
        <v>841</v>
      </c>
    </row>
    <row r="751" spans="1:12" x14ac:dyDescent="0.2">
      <c r="A751" s="1" t="s">
        <v>10</v>
      </c>
      <c r="B751" s="1" t="s">
        <v>227</v>
      </c>
      <c r="C751" s="1" t="s">
        <v>212</v>
      </c>
      <c r="D751" s="1" t="s">
        <v>27</v>
      </c>
      <c r="E751" s="1">
        <v>80</v>
      </c>
      <c r="F751" s="1">
        <v>0.75</v>
      </c>
      <c r="G751" s="1">
        <v>4.1735000000000001E-3</v>
      </c>
      <c r="H751" s="1">
        <v>8.2045099999999996E-2</v>
      </c>
      <c r="I751" s="1">
        <v>1.2051099999999999</v>
      </c>
      <c r="J751" s="1">
        <v>0.55744800000000005</v>
      </c>
      <c r="K751" s="1">
        <v>0.36909599999999998</v>
      </c>
      <c r="L751" s="1" t="s">
        <v>842</v>
      </c>
    </row>
    <row r="752" spans="1:12" x14ac:dyDescent="0.2">
      <c r="A752" s="1" t="s">
        <v>10</v>
      </c>
      <c r="B752" s="1" t="s">
        <v>235</v>
      </c>
      <c r="C752" s="1" t="s">
        <v>236</v>
      </c>
      <c r="D752" s="1" t="s">
        <v>27</v>
      </c>
      <c r="E752" s="1">
        <v>38</v>
      </c>
      <c r="F752" s="1">
        <v>0.5</v>
      </c>
      <c r="G752" s="1">
        <v>4.66851E-2</v>
      </c>
      <c r="H752" s="1">
        <v>0.47133399999999998</v>
      </c>
      <c r="I752" s="1">
        <v>0.96086899999999997</v>
      </c>
      <c r="J752" s="1">
        <v>0.108025</v>
      </c>
      <c r="K752" s="1">
        <v>0.77338200000000001</v>
      </c>
      <c r="L752" s="1" t="s">
        <v>843</v>
      </c>
    </row>
    <row r="753" spans="1:12" x14ac:dyDescent="0.2">
      <c r="A753" s="1" t="s">
        <v>10</v>
      </c>
      <c r="B753" s="1" t="s">
        <v>235</v>
      </c>
      <c r="C753" s="1" t="s">
        <v>236</v>
      </c>
      <c r="D753" s="1" t="s">
        <v>27</v>
      </c>
      <c r="E753" s="1">
        <v>38</v>
      </c>
      <c r="F753" s="1">
        <v>0.605263</v>
      </c>
      <c r="G753" s="1">
        <v>3.4058400000000003E-2</v>
      </c>
      <c r="H753" s="1">
        <v>0.38537300000000002</v>
      </c>
      <c r="I753" s="1">
        <v>1.0425199999999999</v>
      </c>
      <c r="J753" s="1">
        <v>0.15990399999999999</v>
      </c>
      <c r="K753" s="1">
        <v>0.93818699999999999</v>
      </c>
      <c r="L753" s="1" t="s">
        <v>844</v>
      </c>
    </row>
    <row r="754" spans="1:12" x14ac:dyDescent="0.2">
      <c r="A754" s="1" t="s">
        <v>10</v>
      </c>
      <c r="B754" s="1" t="s">
        <v>235</v>
      </c>
      <c r="C754" s="1" t="s">
        <v>236</v>
      </c>
      <c r="D754" s="1" t="s">
        <v>27</v>
      </c>
      <c r="E754" s="1">
        <v>38</v>
      </c>
      <c r="F754" s="1">
        <v>0.21052599999999999</v>
      </c>
      <c r="G754" s="1">
        <v>5.425E-2</v>
      </c>
      <c r="H754" s="1" t="s">
        <v>28</v>
      </c>
      <c r="I754" s="1">
        <v>1.37497</v>
      </c>
      <c r="J754" s="1">
        <v>0.31464399999999998</v>
      </c>
      <c r="K754" s="1">
        <v>0.62450600000000001</v>
      </c>
      <c r="L754" s="1" t="s">
        <v>845</v>
      </c>
    </row>
    <row r="755" spans="1:12" x14ac:dyDescent="0.2">
      <c r="A755" s="1" t="s">
        <v>10</v>
      </c>
      <c r="B755" s="1" t="s">
        <v>235</v>
      </c>
      <c r="C755" s="1" t="s">
        <v>236</v>
      </c>
      <c r="D755" s="1" t="s">
        <v>27</v>
      </c>
      <c r="E755" s="1">
        <v>38</v>
      </c>
      <c r="F755" s="1">
        <v>0.263158</v>
      </c>
      <c r="G755" s="1">
        <v>2.0113300000000001E-2</v>
      </c>
      <c r="H755" s="1">
        <v>0.26901599999999998</v>
      </c>
      <c r="I755" s="1">
        <v>-1.23187</v>
      </c>
      <c r="J755" s="1">
        <v>0.70160500000000003</v>
      </c>
      <c r="K755" s="1">
        <v>-0.174566</v>
      </c>
      <c r="L755" s="1" t="s">
        <v>846</v>
      </c>
    </row>
    <row r="756" spans="1:12" x14ac:dyDescent="0.2">
      <c r="A756" s="1" t="s">
        <v>10</v>
      </c>
      <c r="B756" s="1" t="s">
        <v>235</v>
      </c>
      <c r="C756" s="1" t="s">
        <v>236</v>
      </c>
      <c r="D756" s="1" t="s">
        <v>27</v>
      </c>
      <c r="E756" s="1">
        <v>38</v>
      </c>
      <c r="F756" s="1">
        <v>0.34210499999999999</v>
      </c>
      <c r="G756" s="3">
        <v>9.3228900000000005E-5</v>
      </c>
      <c r="H756" s="1">
        <v>3.2924299999999998E-3</v>
      </c>
      <c r="I756" s="1">
        <v>-2.0847199999999999</v>
      </c>
      <c r="J756" s="1">
        <v>3.8998100000000001E-3</v>
      </c>
      <c r="K756" s="1">
        <v>-0.61137900000000001</v>
      </c>
      <c r="L756" s="1" t="s">
        <v>847</v>
      </c>
    </row>
    <row r="757" spans="1:12" x14ac:dyDescent="0.2">
      <c r="A757" s="1" t="s">
        <v>10</v>
      </c>
      <c r="B757" s="1" t="s">
        <v>239</v>
      </c>
      <c r="C757" s="1" t="s">
        <v>240</v>
      </c>
      <c r="D757" s="1" t="s">
        <v>241</v>
      </c>
      <c r="E757" s="1">
        <v>140</v>
      </c>
      <c r="F757" s="1">
        <v>0.89285700000000001</v>
      </c>
      <c r="G757" s="3">
        <v>4.9062800000000001E-5</v>
      </c>
      <c r="H757" s="1">
        <v>1.86433E-3</v>
      </c>
      <c r="I757" s="1">
        <v>1.3642300000000001</v>
      </c>
      <c r="J757" s="1">
        <v>3.0057299999999999E-2</v>
      </c>
      <c r="K757" s="1">
        <v>0.87290500000000004</v>
      </c>
      <c r="L757" s="1" t="s">
        <v>848</v>
      </c>
    </row>
    <row r="758" spans="1:12" x14ac:dyDescent="0.2">
      <c r="A758" s="1" t="s">
        <v>10</v>
      </c>
      <c r="B758" s="1" t="s">
        <v>239</v>
      </c>
      <c r="C758" s="1" t="s">
        <v>240</v>
      </c>
      <c r="D758" s="1" t="s">
        <v>241</v>
      </c>
      <c r="E758" s="1">
        <v>140</v>
      </c>
      <c r="F758" s="1">
        <v>0.121429</v>
      </c>
      <c r="G758" s="1">
        <v>5.9636799999999997E-2</v>
      </c>
      <c r="H758" s="1" t="s">
        <v>28</v>
      </c>
      <c r="I758" s="1">
        <v>-0.65852699999999997</v>
      </c>
      <c r="J758" s="1">
        <v>0.86761900000000003</v>
      </c>
      <c r="K758" s="1">
        <v>6.3589599999999996E-2</v>
      </c>
      <c r="L758" s="1" t="s">
        <v>849</v>
      </c>
    </row>
    <row r="759" spans="1:12" x14ac:dyDescent="0.2">
      <c r="A759" s="1" t="s">
        <v>10</v>
      </c>
      <c r="B759" s="1" t="s">
        <v>239</v>
      </c>
      <c r="C759" s="1" t="s">
        <v>240</v>
      </c>
      <c r="D759" s="1" t="s">
        <v>241</v>
      </c>
      <c r="E759" s="1">
        <v>140</v>
      </c>
      <c r="F759" s="1">
        <v>0.67857100000000004</v>
      </c>
      <c r="G759" s="1">
        <v>6.9450100000000001E-2</v>
      </c>
      <c r="H759" s="1" t="s">
        <v>28</v>
      </c>
      <c r="I759" s="1">
        <v>0.52596699999999996</v>
      </c>
      <c r="J759" s="1">
        <v>0.21077599999999999</v>
      </c>
      <c r="K759" s="1">
        <v>0.420989</v>
      </c>
      <c r="L759" s="1" t="s">
        <v>850</v>
      </c>
    </row>
    <row r="760" spans="1:12" x14ac:dyDescent="0.2">
      <c r="A760" s="1" t="s">
        <v>3</v>
      </c>
      <c r="B760" s="1" t="s">
        <v>30</v>
      </c>
      <c r="C760" s="1" t="s">
        <v>26</v>
      </c>
      <c r="D760" s="1" t="s">
        <v>27</v>
      </c>
      <c r="E760" s="1">
        <v>165</v>
      </c>
      <c r="F760" s="1">
        <v>0.418182</v>
      </c>
      <c r="G760" s="1">
        <v>5.1236499999999997E-2</v>
      </c>
      <c r="H760" s="1" t="s">
        <v>28</v>
      </c>
      <c r="I760" s="1">
        <v>0.48772799999999999</v>
      </c>
      <c r="J760" s="1">
        <v>0.55381400000000003</v>
      </c>
      <c r="K760" s="1">
        <v>-0.11097899999999999</v>
      </c>
      <c r="L760" s="1" t="s">
        <v>851</v>
      </c>
    </row>
    <row r="761" spans="1:12" x14ac:dyDescent="0.2">
      <c r="A761" s="1" t="s">
        <v>3</v>
      </c>
      <c r="B761" s="1" t="s">
        <v>30</v>
      </c>
      <c r="C761" s="1" t="s">
        <v>26</v>
      </c>
      <c r="D761" s="1" t="s">
        <v>32</v>
      </c>
      <c r="E761" s="1">
        <v>165</v>
      </c>
      <c r="F761" s="1">
        <v>0.13939399999999999</v>
      </c>
      <c r="G761" s="1">
        <v>5.9035299999999999E-2</v>
      </c>
      <c r="H761" s="1" t="s">
        <v>28</v>
      </c>
      <c r="I761" s="1">
        <v>1.7045600000000001</v>
      </c>
      <c r="J761" s="1">
        <v>0.85192900000000005</v>
      </c>
      <c r="K761" s="1">
        <v>-4.7330499999999998E-2</v>
      </c>
      <c r="L761" s="1" t="s">
        <v>852</v>
      </c>
    </row>
    <row r="762" spans="1:12" x14ac:dyDescent="0.2">
      <c r="A762" s="1" t="s">
        <v>3</v>
      </c>
      <c r="B762" s="1" t="s">
        <v>37</v>
      </c>
      <c r="C762" s="1" t="s">
        <v>35</v>
      </c>
      <c r="D762" s="1" t="s">
        <v>27</v>
      </c>
      <c r="E762" s="1">
        <v>163</v>
      </c>
      <c r="F762" s="1">
        <v>0.84662599999999999</v>
      </c>
      <c r="G762" s="1">
        <v>9.0374099999999999E-2</v>
      </c>
      <c r="H762" s="1" t="s">
        <v>28</v>
      </c>
      <c r="I762" s="1">
        <v>-0.49818099999999998</v>
      </c>
      <c r="J762" s="1">
        <v>0.20449999999999999</v>
      </c>
      <c r="K762" s="1">
        <v>-1.0959099999999999</v>
      </c>
      <c r="L762" s="1" t="s">
        <v>853</v>
      </c>
    </row>
    <row r="763" spans="1:12" x14ac:dyDescent="0.2">
      <c r="A763" s="1" t="s">
        <v>3</v>
      </c>
      <c r="B763" s="1" t="s">
        <v>39</v>
      </c>
      <c r="C763" s="1" t="s">
        <v>35</v>
      </c>
      <c r="D763" s="1" t="s">
        <v>27</v>
      </c>
      <c r="E763" s="1">
        <v>79</v>
      </c>
      <c r="F763" s="1">
        <v>0.89873400000000003</v>
      </c>
      <c r="G763" s="1">
        <v>0.151202</v>
      </c>
      <c r="H763" s="1" t="s">
        <v>28</v>
      </c>
      <c r="I763" s="1">
        <v>-0.83406499999999995</v>
      </c>
      <c r="J763" s="1">
        <v>0.90277300000000005</v>
      </c>
      <c r="K763" s="1">
        <v>-9.2851400000000001E-2</v>
      </c>
      <c r="L763" s="1" t="s">
        <v>854</v>
      </c>
    </row>
    <row r="764" spans="1:12" x14ac:dyDescent="0.2">
      <c r="A764" s="1" t="s">
        <v>3</v>
      </c>
      <c r="B764" s="1" t="s">
        <v>39</v>
      </c>
      <c r="C764" s="1" t="s">
        <v>35</v>
      </c>
      <c r="D764" s="1" t="s">
        <v>27</v>
      </c>
      <c r="E764" s="1">
        <v>79</v>
      </c>
      <c r="F764" s="1">
        <v>0.44303799999999999</v>
      </c>
      <c r="G764" s="1">
        <v>4.8077099999999998E-2</v>
      </c>
      <c r="H764" s="1">
        <v>0.47995700000000002</v>
      </c>
      <c r="I764" s="1">
        <v>0.59921800000000003</v>
      </c>
      <c r="J764" s="1">
        <v>0.29920999999999998</v>
      </c>
      <c r="K764" s="1">
        <v>0.98998799999999998</v>
      </c>
      <c r="L764" s="1" t="s">
        <v>855</v>
      </c>
    </row>
    <row r="765" spans="1:12" x14ac:dyDescent="0.2">
      <c r="A765" s="1" t="s">
        <v>3</v>
      </c>
      <c r="B765" s="1" t="s">
        <v>39</v>
      </c>
      <c r="C765" s="1" t="s">
        <v>35</v>
      </c>
      <c r="D765" s="1" t="s">
        <v>27</v>
      </c>
      <c r="E765" s="1">
        <v>79</v>
      </c>
      <c r="F765" s="1">
        <v>0.62025300000000005</v>
      </c>
      <c r="G765" s="1">
        <v>0.16086600000000001</v>
      </c>
      <c r="H765" s="1" t="s">
        <v>28</v>
      </c>
      <c r="I765" s="1">
        <v>0.412771</v>
      </c>
      <c r="J765" s="1">
        <v>0.84738899999999995</v>
      </c>
      <c r="K765" s="1">
        <v>0.12562400000000001</v>
      </c>
      <c r="L765" s="1" t="s">
        <v>856</v>
      </c>
    </row>
    <row r="766" spans="1:12" x14ac:dyDescent="0.2">
      <c r="A766" s="1" t="s">
        <v>3</v>
      </c>
      <c r="B766" s="1" t="s">
        <v>54</v>
      </c>
      <c r="C766" s="1" t="s">
        <v>35</v>
      </c>
      <c r="D766" s="1" t="s">
        <v>27</v>
      </c>
      <c r="E766" s="1">
        <v>180</v>
      </c>
      <c r="F766" s="1">
        <v>0.105556</v>
      </c>
      <c r="G766" s="1">
        <v>2.0762900000000001E-2</v>
      </c>
      <c r="H766" s="1">
        <v>0.27510800000000002</v>
      </c>
      <c r="I766" s="1">
        <v>-0.64524099999999995</v>
      </c>
      <c r="J766" s="1">
        <v>0.37427199999999999</v>
      </c>
      <c r="K766" s="1">
        <v>-0.195079</v>
      </c>
      <c r="L766" s="1" t="s">
        <v>857</v>
      </c>
    </row>
    <row r="767" spans="1:12" x14ac:dyDescent="0.2">
      <c r="A767" s="1" t="s">
        <v>3</v>
      </c>
      <c r="B767" s="1" t="s">
        <v>56</v>
      </c>
      <c r="C767" s="1" t="s">
        <v>35</v>
      </c>
      <c r="D767" s="1" t="s">
        <v>32</v>
      </c>
      <c r="E767" s="1">
        <v>559</v>
      </c>
      <c r="F767" s="1">
        <v>0.105546</v>
      </c>
      <c r="G767" s="1">
        <v>7.9304399999999997E-2</v>
      </c>
      <c r="H767" s="1" t="s">
        <v>28</v>
      </c>
      <c r="I767" s="1">
        <v>-0.55885700000000005</v>
      </c>
      <c r="J767" s="1">
        <v>0.29476000000000002</v>
      </c>
      <c r="K767" s="1">
        <v>-0.13336700000000001</v>
      </c>
      <c r="L767" s="1" t="s">
        <v>858</v>
      </c>
    </row>
    <row r="768" spans="1:12" x14ac:dyDescent="0.2">
      <c r="A768" s="1" t="s">
        <v>3</v>
      </c>
      <c r="B768" s="1" t="s">
        <v>56</v>
      </c>
      <c r="C768" s="1" t="s">
        <v>35</v>
      </c>
      <c r="D768" s="1" t="s">
        <v>32</v>
      </c>
      <c r="E768" s="1">
        <v>559</v>
      </c>
      <c r="F768" s="1">
        <v>0.82647599999999999</v>
      </c>
      <c r="G768" s="1">
        <v>0.34415600000000002</v>
      </c>
      <c r="H768" s="1" t="s">
        <v>28</v>
      </c>
      <c r="I768" s="1">
        <v>-0.25748700000000002</v>
      </c>
      <c r="J768" s="1">
        <v>0.97811000000000003</v>
      </c>
      <c r="K768" s="1">
        <v>-3.1010999999999999E-3</v>
      </c>
      <c r="L768" s="1" t="s">
        <v>859</v>
      </c>
    </row>
    <row r="769" spans="1:12" x14ac:dyDescent="0.2">
      <c r="A769" s="1" t="s">
        <v>3</v>
      </c>
      <c r="B769" s="1" t="s">
        <v>56</v>
      </c>
      <c r="C769" s="1" t="s">
        <v>35</v>
      </c>
      <c r="D769" s="1" t="s">
        <v>32</v>
      </c>
      <c r="E769" s="1">
        <v>559</v>
      </c>
      <c r="F769" s="1">
        <v>0.86225399999999996</v>
      </c>
      <c r="G769" s="1">
        <v>4.6313699999999999E-2</v>
      </c>
      <c r="H769" s="1">
        <v>0.46900700000000001</v>
      </c>
      <c r="I769" s="1">
        <v>-0.68397600000000003</v>
      </c>
      <c r="J769" s="1">
        <v>0.70696199999999998</v>
      </c>
      <c r="K769" s="1">
        <v>5.3269499999999997E-2</v>
      </c>
      <c r="L769" s="1" t="s">
        <v>860</v>
      </c>
    </row>
    <row r="770" spans="1:12" x14ac:dyDescent="0.2">
      <c r="A770" s="1" t="s">
        <v>3</v>
      </c>
      <c r="B770" s="1" t="s">
        <v>62</v>
      </c>
      <c r="C770" s="1" t="s">
        <v>60</v>
      </c>
      <c r="D770" s="1" t="s">
        <v>27</v>
      </c>
      <c r="E770" s="1">
        <v>77</v>
      </c>
      <c r="F770" s="1">
        <v>0.272727</v>
      </c>
      <c r="G770" s="1">
        <v>1.7204299999999999E-2</v>
      </c>
      <c r="H770" s="1">
        <v>0.240707</v>
      </c>
      <c r="I770" s="1">
        <v>0.74651199999999995</v>
      </c>
      <c r="J770" s="1">
        <v>9.9472999999999992E-3</v>
      </c>
      <c r="K770" s="1">
        <v>0.80139199999999999</v>
      </c>
      <c r="L770" s="1" t="s">
        <v>861</v>
      </c>
    </row>
    <row r="771" spans="1:12" x14ac:dyDescent="0.2">
      <c r="A771" s="1" t="s">
        <v>3</v>
      </c>
      <c r="B771" s="1" t="s">
        <v>64</v>
      </c>
      <c r="C771" s="1" t="s">
        <v>60</v>
      </c>
      <c r="D771" s="1" t="s">
        <v>27</v>
      </c>
      <c r="E771" s="1">
        <v>70</v>
      </c>
      <c r="F771" s="1">
        <v>0.87142900000000001</v>
      </c>
      <c r="G771" s="1">
        <v>0.284914</v>
      </c>
      <c r="H771" s="1" t="s">
        <v>28</v>
      </c>
      <c r="I771" s="1">
        <v>-0.46004699999999998</v>
      </c>
      <c r="J771" s="1">
        <v>0.66471199999999997</v>
      </c>
      <c r="K771" s="1">
        <v>-0.20361299999999999</v>
      </c>
      <c r="L771" s="1" t="s">
        <v>862</v>
      </c>
    </row>
    <row r="772" spans="1:12" x14ac:dyDescent="0.2">
      <c r="A772" s="1" t="s">
        <v>3</v>
      </c>
      <c r="B772" s="1" t="s">
        <v>64</v>
      </c>
      <c r="C772" s="1" t="s">
        <v>60</v>
      </c>
      <c r="D772" s="1" t="s">
        <v>27</v>
      </c>
      <c r="E772" s="1">
        <v>70</v>
      </c>
      <c r="F772" s="1">
        <v>0.72857099999999997</v>
      </c>
      <c r="G772" s="1">
        <v>0.26069500000000001</v>
      </c>
      <c r="H772" s="1" t="s">
        <v>28</v>
      </c>
      <c r="I772" s="1">
        <v>0.32312400000000002</v>
      </c>
      <c r="J772" s="1">
        <v>0.67802700000000005</v>
      </c>
      <c r="K772" s="1">
        <v>-0.24831600000000001</v>
      </c>
      <c r="L772" s="1" t="s">
        <v>863</v>
      </c>
    </row>
    <row r="773" spans="1:12" x14ac:dyDescent="0.2">
      <c r="A773" s="1" t="s">
        <v>3</v>
      </c>
      <c r="B773" s="1" t="s">
        <v>64</v>
      </c>
      <c r="C773" s="1" t="s">
        <v>60</v>
      </c>
      <c r="D773" s="1" t="s">
        <v>27</v>
      </c>
      <c r="E773" s="1">
        <v>70</v>
      </c>
      <c r="F773" s="1">
        <v>0.5</v>
      </c>
      <c r="G773" s="1">
        <v>4.9272799999999999E-2</v>
      </c>
      <c r="H773" s="1">
        <v>0.48724400000000001</v>
      </c>
      <c r="I773" s="1">
        <v>0.52413600000000005</v>
      </c>
      <c r="J773" s="1">
        <v>0.13413</v>
      </c>
      <c r="K773" s="1">
        <v>0.533335</v>
      </c>
      <c r="L773" s="1" t="s">
        <v>864</v>
      </c>
    </row>
    <row r="774" spans="1:12" x14ac:dyDescent="0.2">
      <c r="A774" s="1" t="s">
        <v>3</v>
      </c>
      <c r="B774" s="1" t="s">
        <v>71</v>
      </c>
      <c r="C774" s="1" t="s">
        <v>60</v>
      </c>
      <c r="D774" s="1" t="s">
        <v>27</v>
      </c>
      <c r="E774" s="1">
        <v>74</v>
      </c>
      <c r="F774" s="1">
        <v>0.79729700000000003</v>
      </c>
      <c r="G774" s="3">
        <v>2.8290100000000002E-6</v>
      </c>
      <c r="H774" s="1">
        <v>1.4147699999999999E-4</v>
      </c>
      <c r="I774" s="1">
        <v>1.45886</v>
      </c>
      <c r="J774" s="1">
        <v>3.2253099999999999E-3</v>
      </c>
      <c r="K774" s="1">
        <v>1.6652899999999999</v>
      </c>
      <c r="L774" s="1" t="s">
        <v>865</v>
      </c>
    </row>
    <row r="775" spans="1:12" x14ac:dyDescent="0.2">
      <c r="A775" s="1" t="s">
        <v>3</v>
      </c>
      <c r="B775" s="1" t="s">
        <v>73</v>
      </c>
      <c r="C775" s="1" t="s">
        <v>60</v>
      </c>
      <c r="D775" s="1" t="s">
        <v>27</v>
      </c>
      <c r="E775" s="1">
        <v>67</v>
      </c>
      <c r="F775" s="1">
        <v>0.104478</v>
      </c>
      <c r="G775" s="1">
        <v>1.2188299999999999E-2</v>
      </c>
      <c r="H775" s="1">
        <v>0.18718199999999999</v>
      </c>
      <c r="I775" s="1">
        <v>-1.6044</v>
      </c>
      <c r="J775" s="1">
        <v>0.35671599999999998</v>
      </c>
      <c r="K775" s="1">
        <v>-0.73211400000000004</v>
      </c>
      <c r="L775" s="1" t="s">
        <v>866</v>
      </c>
    </row>
    <row r="776" spans="1:12" x14ac:dyDescent="0.2">
      <c r="A776" s="1" t="s">
        <v>3</v>
      </c>
      <c r="B776" s="1" t="s">
        <v>73</v>
      </c>
      <c r="C776" s="1" t="s">
        <v>60</v>
      </c>
      <c r="D776" s="1" t="s">
        <v>27</v>
      </c>
      <c r="E776" s="1">
        <v>67</v>
      </c>
      <c r="F776" s="1">
        <v>0.38806000000000002</v>
      </c>
      <c r="G776" s="1">
        <v>1.2710900000000001E-2</v>
      </c>
      <c r="H776" s="1">
        <v>0.19308600000000001</v>
      </c>
      <c r="I776" s="1">
        <v>-1.65743</v>
      </c>
      <c r="J776" s="1">
        <v>0.29793900000000001</v>
      </c>
      <c r="K776" s="1">
        <v>-0.55113299999999998</v>
      </c>
      <c r="L776" s="1" t="s">
        <v>867</v>
      </c>
    </row>
    <row r="777" spans="1:12" x14ac:dyDescent="0.2">
      <c r="A777" s="1" t="s">
        <v>3</v>
      </c>
      <c r="B777" s="1" t="s">
        <v>73</v>
      </c>
      <c r="C777" s="1" t="s">
        <v>60</v>
      </c>
      <c r="D777" s="1" t="s">
        <v>27</v>
      </c>
      <c r="E777" s="1">
        <v>67</v>
      </c>
      <c r="F777" s="1">
        <v>0.34328399999999998</v>
      </c>
      <c r="G777" s="1">
        <v>2.6783699999999999E-4</v>
      </c>
      <c r="H777" s="1">
        <v>8.2826700000000007E-3</v>
      </c>
      <c r="I777" s="1">
        <v>-2.42449</v>
      </c>
      <c r="J777" s="1">
        <v>0.123875</v>
      </c>
      <c r="K777" s="1">
        <v>-0.81093300000000001</v>
      </c>
      <c r="L777" s="1" t="s">
        <v>868</v>
      </c>
    </row>
    <row r="778" spans="1:12" x14ac:dyDescent="0.2">
      <c r="A778" s="1" t="s">
        <v>3</v>
      </c>
      <c r="B778" s="1" t="s">
        <v>76</v>
      </c>
      <c r="C778" s="1" t="s">
        <v>77</v>
      </c>
      <c r="D778" s="1" t="s">
        <v>78</v>
      </c>
      <c r="E778" s="1">
        <v>115</v>
      </c>
      <c r="F778" s="1">
        <v>0.64347799999999999</v>
      </c>
      <c r="G778" s="1">
        <v>7.8326000000000007E-2</v>
      </c>
      <c r="H778" s="1" t="s">
        <v>28</v>
      </c>
      <c r="I778" s="1">
        <v>-1.2578</v>
      </c>
      <c r="J778" s="1">
        <v>0.66234499999999996</v>
      </c>
      <c r="K778" s="1">
        <v>-0.32815</v>
      </c>
      <c r="L778" s="1" t="s">
        <v>869</v>
      </c>
    </row>
    <row r="779" spans="1:12" x14ac:dyDescent="0.2">
      <c r="A779" s="1" t="s">
        <v>3</v>
      </c>
      <c r="B779" s="1" t="s">
        <v>76</v>
      </c>
      <c r="C779" s="1" t="s">
        <v>77</v>
      </c>
      <c r="D779" s="1" t="s">
        <v>78</v>
      </c>
      <c r="E779" s="1">
        <v>115</v>
      </c>
      <c r="F779" s="1">
        <v>0.81739099999999998</v>
      </c>
      <c r="G779" s="1">
        <v>0.26936500000000002</v>
      </c>
      <c r="H779" s="1" t="s">
        <v>28</v>
      </c>
      <c r="I779" s="1">
        <v>0.63870899999999997</v>
      </c>
      <c r="J779" s="1">
        <v>0.82704599999999995</v>
      </c>
      <c r="K779" s="1">
        <v>-0.13867599999999999</v>
      </c>
      <c r="L779" s="1" t="s">
        <v>870</v>
      </c>
    </row>
    <row r="780" spans="1:12" x14ac:dyDescent="0.2">
      <c r="A780" s="1" t="s">
        <v>3</v>
      </c>
      <c r="B780" s="1" t="s">
        <v>76</v>
      </c>
      <c r="C780" s="1" t="s">
        <v>77</v>
      </c>
      <c r="D780" s="1" t="s">
        <v>78</v>
      </c>
      <c r="E780" s="1">
        <v>115</v>
      </c>
      <c r="F780" s="1">
        <v>0.20869599999999999</v>
      </c>
      <c r="G780" s="1">
        <v>4.5754099999999999E-2</v>
      </c>
      <c r="H780" s="1">
        <v>0.46548099999999998</v>
      </c>
      <c r="I780" s="1">
        <v>15.405900000000001</v>
      </c>
      <c r="J780" s="1">
        <v>0.76231400000000005</v>
      </c>
      <c r="K780" s="1">
        <v>0.14693400000000001</v>
      </c>
      <c r="L780" s="1" t="s">
        <v>871</v>
      </c>
    </row>
    <row r="781" spans="1:12" x14ac:dyDescent="0.2">
      <c r="A781" s="1" t="s">
        <v>3</v>
      </c>
      <c r="B781" s="1" t="s">
        <v>86</v>
      </c>
      <c r="C781" s="1" t="s">
        <v>77</v>
      </c>
      <c r="D781" s="1" t="s">
        <v>87</v>
      </c>
      <c r="E781" s="1">
        <v>204</v>
      </c>
      <c r="F781" s="1">
        <v>0.89705900000000005</v>
      </c>
      <c r="G781" s="1">
        <v>2.07864E-2</v>
      </c>
      <c r="H781" s="1">
        <v>0.27532699999999999</v>
      </c>
      <c r="I781" s="1">
        <v>0.53528799999999999</v>
      </c>
      <c r="J781" s="1">
        <v>0.16500699999999999</v>
      </c>
      <c r="K781" s="1">
        <v>0.200991</v>
      </c>
      <c r="L781" s="1" t="s">
        <v>872</v>
      </c>
    </row>
    <row r="782" spans="1:12" x14ac:dyDescent="0.2">
      <c r="A782" s="1" t="s">
        <v>3</v>
      </c>
      <c r="B782" s="1" t="s">
        <v>86</v>
      </c>
      <c r="C782" s="1" t="s">
        <v>77</v>
      </c>
      <c r="D782" s="1" t="s">
        <v>87</v>
      </c>
      <c r="E782" s="1">
        <v>204</v>
      </c>
      <c r="F782" s="1">
        <v>0.83333299999999999</v>
      </c>
      <c r="G782" s="1">
        <v>3.1713399999999999E-3</v>
      </c>
      <c r="H782" s="1">
        <v>6.5872700000000006E-2</v>
      </c>
      <c r="I782" s="1">
        <v>0.55943100000000001</v>
      </c>
      <c r="J782" s="1">
        <v>6.2404899999999999E-2</v>
      </c>
      <c r="K782" s="1">
        <v>0.20505799999999999</v>
      </c>
      <c r="L782" s="1" t="s">
        <v>873</v>
      </c>
    </row>
    <row r="783" spans="1:12" x14ac:dyDescent="0.2">
      <c r="A783" s="1" t="s">
        <v>3</v>
      </c>
      <c r="B783" s="1" t="s">
        <v>86</v>
      </c>
      <c r="C783" s="1" t="s">
        <v>77</v>
      </c>
      <c r="D783" s="1" t="s">
        <v>87</v>
      </c>
      <c r="E783" s="1">
        <v>204</v>
      </c>
      <c r="F783" s="1">
        <v>0.89705900000000005</v>
      </c>
      <c r="G783" s="1">
        <v>2.5449300000000001E-2</v>
      </c>
      <c r="H783" s="1">
        <v>0.31687799999999999</v>
      </c>
      <c r="I783" s="1">
        <v>0.52046800000000004</v>
      </c>
      <c r="J783" s="1">
        <v>0.32153199999999998</v>
      </c>
      <c r="K783" s="1">
        <v>8.0256499999999995E-2</v>
      </c>
      <c r="L783" s="1" t="s">
        <v>874</v>
      </c>
    </row>
    <row r="784" spans="1:12" x14ac:dyDescent="0.2">
      <c r="A784" s="1" t="s">
        <v>3</v>
      </c>
      <c r="B784" s="1" t="s">
        <v>90</v>
      </c>
      <c r="C784" s="1" t="s">
        <v>77</v>
      </c>
      <c r="D784" s="1" t="s">
        <v>87</v>
      </c>
      <c r="E784" s="1">
        <v>87</v>
      </c>
      <c r="F784" s="1">
        <v>0.80459800000000004</v>
      </c>
      <c r="G784" s="1">
        <v>9.7112499999999994E-3</v>
      </c>
      <c r="H784" s="1">
        <v>0.15793499999999999</v>
      </c>
      <c r="I784" s="1">
        <v>-2.18079</v>
      </c>
      <c r="J784" s="1">
        <v>0.15579399999999999</v>
      </c>
      <c r="K784" s="1">
        <v>-0.48183900000000002</v>
      </c>
      <c r="L784" s="1" t="s">
        <v>875</v>
      </c>
    </row>
    <row r="785" spans="1:12" x14ac:dyDescent="0.2">
      <c r="A785" s="1" t="s">
        <v>3</v>
      </c>
      <c r="B785" s="1" t="s">
        <v>90</v>
      </c>
      <c r="C785" s="1" t="s">
        <v>77</v>
      </c>
      <c r="D785" s="1" t="s">
        <v>78</v>
      </c>
      <c r="E785" s="1">
        <v>87</v>
      </c>
      <c r="F785" s="1">
        <v>0.80459800000000004</v>
      </c>
      <c r="G785" s="1">
        <v>9.7112499999999994E-3</v>
      </c>
      <c r="H785" s="1">
        <v>0.15793499999999999</v>
      </c>
      <c r="I785" s="1">
        <v>-2.18079</v>
      </c>
      <c r="J785" s="1">
        <v>0.15579399999999999</v>
      </c>
      <c r="K785" s="1">
        <v>-0.48183900000000002</v>
      </c>
      <c r="L785" s="1" t="s">
        <v>875</v>
      </c>
    </row>
    <row r="786" spans="1:12" x14ac:dyDescent="0.2">
      <c r="A786" s="1" t="s">
        <v>3</v>
      </c>
      <c r="B786" s="1" t="s">
        <v>90</v>
      </c>
      <c r="C786" s="1" t="s">
        <v>77</v>
      </c>
      <c r="D786" s="1" t="s">
        <v>87</v>
      </c>
      <c r="E786" s="1">
        <v>87</v>
      </c>
      <c r="F786" s="1">
        <v>0.103448</v>
      </c>
      <c r="G786" s="1">
        <v>0.15184900000000001</v>
      </c>
      <c r="H786" s="1" t="s">
        <v>28</v>
      </c>
      <c r="I786" s="1">
        <v>1.35402</v>
      </c>
      <c r="J786" s="1">
        <v>0.46343600000000001</v>
      </c>
      <c r="K786" s="1">
        <v>-0.88311399999999995</v>
      </c>
      <c r="L786" s="1" t="s">
        <v>876</v>
      </c>
    </row>
    <row r="787" spans="1:12" x14ac:dyDescent="0.2">
      <c r="A787" s="1" t="s">
        <v>3</v>
      </c>
      <c r="B787" s="1" t="s">
        <v>90</v>
      </c>
      <c r="C787" s="1" t="s">
        <v>77</v>
      </c>
      <c r="D787" s="1" t="s">
        <v>78</v>
      </c>
      <c r="E787" s="1">
        <v>87</v>
      </c>
      <c r="F787" s="1">
        <v>0.103448</v>
      </c>
      <c r="G787" s="1">
        <v>0.15184900000000001</v>
      </c>
      <c r="H787" s="1" t="s">
        <v>28</v>
      </c>
      <c r="I787" s="1">
        <v>1.35402</v>
      </c>
      <c r="J787" s="1">
        <v>0.46343600000000001</v>
      </c>
      <c r="K787" s="1">
        <v>-0.88311399999999995</v>
      </c>
      <c r="L787" s="1" t="s">
        <v>876</v>
      </c>
    </row>
    <row r="788" spans="1:12" x14ac:dyDescent="0.2">
      <c r="A788" s="1" t="s">
        <v>3</v>
      </c>
      <c r="B788" s="1" t="s">
        <v>90</v>
      </c>
      <c r="C788" s="1" t="s">
        <v>77</v>
      </c>
      <c r="D788" s="1" t="s">
        <v>87</v>
      </c>
      <c r="E788" s="1">
        <v>87</v>
      </c>
      <c r="F788" s="1">
        <v>0.793103</v>
      </c>
      <c r="G788" s="1">
        <v>8.0128400000000002E-2</v>
      </c>
      <c r="H788" s="1" t="s">
        <v>28</v>
      </c>
      <c r="I788" s="1">
        <v>-1.0258400000000001</v>
      </c>
      <c r="J788" s="1">
        <v>0.45507399999999998</v>
      </c>
      <c r="K788" s="1">
        <v>-0.35886699999999999</v>
      </c>
      <c r="L788" s="1" t="s">
        <v>877</v>
      </c>
    </row>
    <row r="789" spans="1:12" x14ac:dyDescent="0.2">
      <c r="A789" s="1" t="s">
        <v>3</v>
      </c>
      <c r="B789" s="1" t="s">
        <v>90</v>
      </c>
      <c r="C789" s="1" t="s">
        <v>77</v>
      </c>
      <c r="D789" s="1" t="s">
        <v>78</v>
      </c>
      <c r="E789" s="1">
        <v>87</v>
      </c>
      <c r="F789" s="1">
        <v>0.793103</v>
      </c>
      <c r="G789" s="1">
        <v>8.0128400000000002E-2</v>
      </c>
      <c r="H789" s="1" t="s">
        <v>28</v>
      </c>
      <c r="I789" s="1">
        <v>-1.0258400000000001</v>
      </c>
      <c r="J789" s="1">
        <v>0.45507399999999998</v>
      </c>
      <c r="K789" s="1">
        <v>-0.35886699999999999</v>
      </c>
      <c r="L789" s="1" t="s">
        <v>877</v>
      </c>
    </row>
    <row r="790" spans="1:12" x14ac:dyDescent="0.2">
      <c r="A790" s="1" t="s">
        <v>3</v>
      </c>
      <c r="B790" s="1" t="s">
        <v>93</v>
      </c>
      <c r="C790" s="1" t="s">
        <v>77</v>
      </c>
      <c r="D790" s="1" t="s">
        <v>87</v>
      </c>
      <c r="E790" s="1">
        <v>77</v>
      </c>
      <c r="F790" s="1">
        <v>0.25974000000000003</v>
      </c>
      <c r="G790" s="1">
        <v>5.4833699999999999E-2</v>
      </c>
      <c r="H790" s="1" t="s">
        <v>28</v>
      </c>
      <c r="I790" s="1">
        <v>-1.02542</v>
      </c>
      <c r="J790" s="1">
        <v>0.57639200000000002</v>
      </c>
      <c r="K790" s="1">
        <v>-0.51959200000000005</v>
      </c>
      <c r="L790" s="1" t="s">
        <v>878</v>
      </c>
    </row>
    <row r="791" spans="1:12" x14ac:dyDescent="0.2">
      <c r="A791" s="1" t="s">
        <v>3</v>
      </c>
      <c r="B791" s="1" t="s">
        <v>93</v>
      </c>
      <c r="C791" s="1" t="s">
        <v>77</v>
      </c>
      <c r="D791" s="1" t="s">
        <v>87</v>
      </c>
      <c r="E791" s="1">
        <v>77</v>
      </c>
      <c r="F791" s="1">
        <v>0.36363600000000001</v>
      </c>
      <c r="G791" s="1">
        <v>0.137437</v>
      </c>
      <c r="H791" s="1" t="s">
        <v>28</v>
      </c>
      <c r="I791" s="1">
        <v>-0.80617499999999997</v>
      </c>
      <c r="J791" s="1">
        <v>0.87837299999999996</v>
      </c>
      <c r="K791" s="1">
        <v>-0.29850399999999999</v>
      </c>
      <c r="L791" s="1" t="s">
        <v>879</v>
      </c>
    </row>
    <row r="792" spans="1:12" x14ac:dyDescent="0.2">
      <c r="A792" s="1" t="s">
        <v>3</v>
      </c>
      <c r="B792" s="1" t="s">
        <v>93</v>
      </c>
      <c r="C792" s="1" t="s">
        <v>77</v>
      </c>
      <c r="D792" s="1" t="s">
        <v>87</v>
      </c>
      <c r="E792" s="1">
        <v>77</v>
      </c>
      <c r="F792" s="1">
        <v>0.48051899999999997</v>
      </c>
      <c r="G792" s="1">
        <v>2.05579E-2</v>
      </c>
      <c r="H792" s="1">
        <v>0.27319500000000002</v>
      </c>
      <c r="I792" s="1">
        <v>-1.41109</v>
      </c>
      <c r="J792" s="1">
        <v>0.56196299999999999</v>
      </c>
      <c r="K792" s="1">
        <v>0.55449000000000004</v>
      </c>
      <c r="L792" s="1" t="s">
        <v>880</v>
      </c>
    </row>
    <row r="793" spans="1:12" x14ac:dyDescent="0.2">
      <c r="A793" s="1" t="s">
        <v>3</v>
      </c>
      <c r="B793" s="1" t="s">
        <v>93</v>
      </c>
      <c r="C793" s="1" t="s">
        <v>77</v>
      </c>
      <c r="D793" s="1" t="s">
        <v>78</v>
      </c>
      <c r="E793" s="1">
        <v>77</v>
      </c>
      <c r="F793" s="1">
        <v>0.48051899999999997</v>
      </c>
      <c r="G793" s="1">
        <v>2.2975099999999998E-2</v>
      </c>
      <c r="H793" s="1">
        <v>0.29528100000000002</v>
      </c>
      <c r="I793" s="1">
        <v>-1.62124</v>
      </c>
      <c r="J793" s="1">
        <v>0.23940600000000001</v>
      </c>
      <c r="K793" s="1">
        <v>1.12598</v>
      </c>
      <c r="L793" s="1" t="s">
        <v>881</v>
      </c>
    </row>
    <row r="794" spans="1:12" x14ac:dyDescent="0.2">
      <c r="A794" s="1" t="s">
        <v>3</v>
      </c>
      <c r="B794" s="1" t="s">
        <v>93</v>
      </c>
      <c r="C794" s="1" t="s">
        <v>77</v>
      </c>
      <c r="D794" s="1" t="s">
        <v>78</v>
      </c>
      <c r="E794" s="1">
        <v>77</v>
      </c>
      <c r="F794" s="1">
        <v>0.12987000000000001</v>
      </c>
      <c r="G794" s="1">
        <v>0.25551499999999999</v>
      </c>
      <c r="H794" s="1" t="s">
        <v>28</v>
      </c>
      <c r="I794" s="1">
        <v>15.1982</v>
      </c>
      <c r="J794" s="1">
        <v>0.72016199999999997</v>
      </c>
      <c r="K794" s="1">
        <v>0.33260400000000001</v>
      </c>
      <c r="L794" s="1" t="s">
        <v>882</v>
      </c>
    </row>
    <row r="795" spans="1:12" x14ac:dyDescent="0.2">
      <c r="A795" s="1" t="s">
        <v>3</v>
      </c>
      <c r="B795" s="1" t="s">
        <v>93</v>
      </c>
      <c r="C795" s="1" t="s">
        <v>77</v>
      </c>
      <c r="D795" s="1" t="s">
        <v>78</v>
      </c>
      <c r="E795" s="1">
        <v>77</v>
      </c>
      <c r="F795" s="1">
        <v>0.36363600000000001</v>
      </c>
      <c r="G795" s="1">
        <v>1.6576899999999999E-2</v>
      </c>
      <c r="H795" s="1">
        <v>0.23436299999999999</v>
      </c>
      <c r="I795" s="1">
        <v>-1.5090600000000001</v>
      </c>
      <c r="J795" s="1">
        <v>0.27695199999999998</v>
      </c>
      <c r="K795" s="1">
        <v>-2.6190500000000001</v>
      </c>
      <c r="L795" s="1" t="s">
        <v>883</v>
      </c>
    </row>
    <row r="796" spans="1:12" x14ac:dyDescent="0.2">
      <c r="A796" s="1" t="s">
        <v>3</v>
      </c>
      <c r="B796" s="1" t="s">
        <v>102</v>
      </c>
      <c r="C796" s="1" t="s">
        <v>77</v>
      </c>
      <c r="D796" s="1" t="s">
        <v>87</v>
      </c>
      <c r="E796" s="1">
        <v>60</v>
      </c>
      <c r="F796" s="1">
        <v>0.78333299999999995</v>
      </c>
      <c r="G796" s="1">
        <v>6.9070099999999995E-2</v>
      </c>
      <c r="H796" s="1" t="s">
        <v>28</v>
      </c>
      <c r="I796" s="1">
        <v>0.75224000000000002</v>
      </c>
      <c r="J796" s="1">
        <v>0.43401400000000001</v>
      </c>
      <c r="K796" s="1">
        <v>0.205398</v>
      </c>
      <c r="L796" s="1" t="s">
        <v>884</v>
      </c>
    </row>
    <row r="797" spans="1:12" x14ac:dyDescent="0.2">
      <c r="A797" s="1" t="s">
        <v>3</v>
      </c>
      <c r="B797" s="1" t="s">
        <v>105</v>
      </c>
      <c r="C797" s="1" t="s">
        <v>77</v>
      </c>
      <c r="D797" s="1" t="s">
        <v>87</v>
      </c>
      <c r="E797" s="1">
        <v>60</v>
      </c>
      <c r="F797" s="1">
        <v>0.88333300000000003</v>
      </c>
      <c r="G797" s="1">
        <v>6.9243300000000002E-3</v>
      </c>
      <c r="H797" s="1">
        <v>0.121991</v>
      </c>
      <c r="I797" s="1">
        <v>1.19672</v>
      </c>
      <c r="J797" s="1">
        <v>0.53648499999999999</v>
      </c>
      <c r="K797" s="1">
        <v>0.28628500000000001</v>
      </c>
      <c r="L797" s="1" t="s">
        <v>885</v>
      </c>
    </row>
    <row r="798" spans="1:12" x14ac:dyDescent="0.2">
      <c r="A798" s="1" t="s">
        <v>3</v>
      </c>
      <c r="B798" s="1" t="s">
        <v>116</v>
      </c>
      <c r="C798" s="1" t="s">
        <v>77</v>
      </c>
      <c r="D798" s="1" t="s">
        <v>27</v>
      </c>
      <c r="E798" s="1">
        <v>159</v>
      </c>
      <c r="F798" s="1">
        <v>0.20125799999999999</v>
      </c>
      <c r="G798" s="1">
        <v>4.7406200000000003E-2</v>
      </c>
      <c r="H798" s="1">
        <v>0.47581899999999999</v>
      </c>
      <c r="I798" s="1">
        <v>-0.671898</v>
      </c>
      <c r="J798" s="1">
        <v>0.43775599999999998</v>
      </c>
      <c r="K798" s="1">
        <v>-0.33357100000000001</v>
      </c>
      <c r="L798" s="1" t="s">
        <v>886</v>
      </c>
    </row>
    <row r="799" spans="1:12" x14ac:dyDescent="0.2">
      <c r="A799" s="1" t="s">
        <v>3</v>
      </c>
      <c r="B799" s="1" t="s">
        <v>116</v>
      </c>
      <c r="C799" s="1" t="s">
        <v>77</v>
      </c>
      <c r="D799" s="1" t="s">
        <v>87</v>
      </c>
      <c r="E799" s="1">
        <v>159</v>
      </c>
      <c r="F799" s="1">
        <v>0.100629</v>
      </c>
      <c r="G799" s="1">
        <v>2.6730500000000002E-3</v>
      </c>
      <c r="H799" s="1">
        <v>5.7379100000000002E-2</v>
      </c>
      <c r="I799" s="1">
        <v>-1.1289100000000001</v>
      </c>
      <c r="J799" s="1">
        <v>5.9887599999999999E-2</v>
      </c>
      <c r="K799" s="1">
        <v>-0.76386200000000004</v>
      </c>
      <c r="L799" s="1" t="s">
        <v>887</v>
      </c>
    </row>
    <row r="800" spans="1:12" x14ac:dyDescent="0.2">
      <c r="A800" s="1" t="s">
        <v>3</v>
      </c>
      <c r="B800" s="1" t="s">
        <v>116</v>
      </c>
      <c r="C800" s="1" t="s">
        <v>77</v>
      </c>
      <c r="D800" s="1" t="s">
        <v>32</v>
      </c>
      <c r="E800" s="1">
        <v>159</v>
      </c>
      <c r="F800" s="1">
        <v>0.20125799999999999</v>
      </c>
      <c r="G800" s="1">
        <v>2.0275899999999999E-2</v>
      </c>
      <c r="H800" s="1">
        <v>0.27054899999999998</v>
      </c>
      <c r="I800" s="1">
        <v>-0.87892999999999999</v>
      </c>
      <c r="J800" s="1">
        <v>0.11225</v>
      </c>
      <c r="K800" s="1">
        <v>-0.74030300000000004</v>
      </c>
      <c r="L800" s="1" t="s">
        <v>888</v>
      </c>
    </row>
    <row r="801" spans="1:12" x14ac:dyDescent="0.2">
      <c r="A801" s="1" t="s">
        <v>3</v>
      </c>
      <c r="B801" s="1" t="s">
        <v>128</v>
      </c>
      <c r="C801" s="1" t="s">
        <v>77</v>
      </c>
      <c r="D801" s="1" t="s">
        <v>32</v>
      </c>
      <c r="E801" s="1">
        <v>236</v>
      </c>
      <c r="F801" s="1">
        <v>0.50847500000000001</v>
      </c>
      <c r="G801" s="1">
        <v>7.2077799999999997E-2</v>
      </c>
      <c r="H801" s="1" t="s">
        <v>28</v>
      </c>
      <c r="I801" s="1">
        <v>0.48678700000000003</v>
      </c>
      <c r="J801" s="1">
        <v>0.374413</v>
      </c>
      <c r="K801" s="1">
        <v>0.52098999999999995</v>
      </c>
      <c r="L801" s="1" t="s">
        <v>889</v>
      </c>
    </row>
    <row r="802" spans="1:12" x14ac:dyDescent="0.2">
      <c r="A802" s="1" t="s">
        <v>3</v>
      </c>
      <c r="B802" s="1" t="s">
        <v>132</v>
      </c>
      <c r="C802" s="1" t="s">
        <v>77</v>
      </c>
      <c r="D802" s="1" t="s">
        <v>84</v>
      </c>
      <c r="E802" s="1">
        <v>249</v>
      </c>
      <c r="F802" s="1">
        <v>0.32128499999999999</v>
      </c>
      <c r="G802" s="1">
        <v>0.111174</v>
      </c>
      <c r="H802" s="1" t="s">
        <v>28</v>
      </c>
      <c r="I802" s="1">
        <v>-0.34595900000000002</v>
      </c>
      <c r="J802" s="1">
        <v>0.92078199999999999</v>
      </c>
      <c r="K802" s="1">
        <v>-5.2907599999999999E-2</v>
      </c>
      <c r="L802" s="1" t="s">
        <v>890</v>
      </c>
    </row>
    <row r="803" spans="1:12" x14ac:dyDescent="0.2">
      <c r="A803" s="1" t="s">
        <v>3</v>
      </c>
      <c r="B803" s="1" t="s">
        <v>147</v>
      </c>
      <c r="C803" s="4" t="s">
        <v>144</v>
      </c>
      <c r="D803" s="1" t="s">
        <v>27</v>
      </c>
      <c r="E803" s="1">
        <v>177</v>
      </c>
      <c r="F803" s="1">
        <v>0.54802300000000004</v>
      </c>
      <c r="G803" s="1">
        <v>3.3755899999999998E-2</v>
      </c>
      <c r="H803" s="1">
        <v>0.38312000000000002</v>
      </c>
      <c r="I803" s="1">
        <v>0.49717</v>
      </c>
      <c r="J803" s="1">
        <v>0.283526</v>
      </c>
      <c r="K803" s="1">
        <v>0.15908900000000001</v>
      </c>
      <c r="L803" s="1" t="s">
        <v>891</v>
      </c>
    </row>
    <row r="804" spans="1:12" x14ac:dyDescent="0.2">
      <c r="A804" s="1" t="s">
        <v>3</v>
      </c>
      <c r="B804" s="1" t="s">
        <v>147</v>
      </c>
      <c r="C804" s="4" t="s">
        <v>144</v>
      </c>
      <c r="D804" s="1" t="s">
        <v>32</v>
      </c>
      <c r="E804" s="1">
        <v>177</v>
      </c>
      <c r="F804" s="1">
        <v>0.19209000000000001</v>
      </c>
      <c r="G804" s="1">
        <v>9.0519399999999996E-3</v>
      </c>
      <c r="H804" s="1">
        <v>0.149755</v>
      </c>
      <c r="I804" s="1">
        <v>-0.76072799999999996</v>
      </c>
      <c r="J804" s="1">
        <v>0.98328899999999997</v>
      </c>
      <c r="K804" s="1">
        <v>1.17999E-2</v>
      </c>
      <c r="L804" s="1" t="s">
        <v>892</v>
      </c>
    </row>
    <row r="805" spans="1:12" x14ac:dyDescent="0.2">
      <c r="A805" s="1" t="s">
        <v>3</v>
      </c>
      <c r="B805" s="1" t="s">
        <v>147</v>
      </c>
      <c r="C805" s="4" t="s">
        <v>144</v>
      </c>
      <c r="D805" s="1" t="s">
        <v>32</v>
      </c>
      <c r="E805" s="1">
        <v>177</v>
      </c>
      <c r="F805" s="1">
        <v>0.51977399999999996</v>
      </c>
      <c r="G805" s="1">
        <v>4.23556E-2</v>
      </c>
      <c r="H805" s="1">
        <v>0.44350400000000001</v>
      </c>
      <c r="I805" s="1">
        <v>0.552566</v>
      </c>
      <c r="J805" s="1">
        <v>0.28609499999999999</v>
      </c>
      <c r="K805" s="1">
        <v>0.175314</v>
      </c>
      <c r="L805" s="1" t="s">
        <v>893</v>
      </c>
    </row>
    <row r="806" spans="1:12" x14ac:dyDescent="0.2">
      <c r="A806" s="1" t="s">
        <v>3</v>
      </c>
      <c r="B806" s="1" t="s">
        <v>147</v>
      </c>
      <c r="C806" s="4" t="s">
        <v>144</v>
      </c>
      <c r="D806" s="1" t="s">
        <v>27</v>
      </c>
      <c r="E806" s="1">
        <v>177</v>
      </c>
      <c r="F806" s="1">
        <v>0.124294</v>
      </c>
      <c r="G806" s="1">
        <v>0.106535</v>
      </c>
      <c r="H806" s="1" t="s">
        <v>28</v>
      </c>
      <c r="I806" s="1">
        <v>-0.49004999999999999</v>
      </c>
      <c r="J806" s="1">
        <v>0.46079100000000001</v>
      </c>
      <c r="K806" s="1">
        <v>0.21761800000000001</v>
      </c>
      <c r="L806" s="1" t="s">
        <v>894</v>
      </c>
    </row>
    <row r="807" spans="1:12" x14ac:dyDescent="0.2">
      <c r="A807" s="1" t="s">
        <v>3</v>
      </c>
      <c r="B807" s="1" t="s">
        <v>147</v>
      </c>
      <c r="C807" s="4" t="s">
        <v>144</v>
      </c>
      <c r="D807" s="1" t="s">
        <v>32</v>
      </c>
      <c r="E807" s="1">
        <v>177</v>
      </c>
      <c r="F807" s="1">
        <v>0.25423699999999999</v>
      </c>
      <c r="G807" s="1">
        <v>0.115329</v>
      </c>
      <c r="H807" s="1" t="s">
        <v>28</v>
      </c>
      <c r="I807" s="1">
        <v>-0.44444600000000001</v>
      </c>
      <c r="J807" s="1">
        <v>0.32989600000000002</v>
      </c>
      <c r="K807" s="1">
        <v>0.28953899999999999</v>
      </c>
      <c r="L807" s="1" t="s">
        <v>895</v>
      </c>
    </row>
    <row r="808" spans="1:12" x14ac:dyDescent="0.2">
      <c r="A808" s="1" t="s">
        <v>3</v>
      </c>
      <c r="B808" s="1" t="s">
        <v>147</v>
      </c>
      <c r="C808" s="4" t="s">
        <v>144</v>
      </c>
      <c r="D808" s="1" t="s">
        <v>27</v>
      </c>
      <c r="E808" s="1">
        <v>177</v>
      </c>
      <c r="F808" s="1">
        <v>0.24293799999999999</v>
      </c>
      <c r="G808" s="1">
        <v>1.6883800000000001E-2</v>
      </c>
      <c r="H808" s="1">
        <v>0.23747799999999999</v>
      </c>
      <c r="I808" s="1">
        <v>-0.589252</v>
      </c>
      <c r="J808" s="1">
        <v>0.68706</v>
      </c>
      <c r="K808" s="1">
        <v>-0.22736000000000001</v>
      </c>
      <c r="L808" s="1" t="s">
        <v>896</v>
      </c>
    </row>
    <row r="809" spans="1:12" x14ac:dyDescent="0.2">
      <c r="A809" s="1" t="s">
        <v>3</v>
      </c>
      <c r="B809" s="1" t="s">
        <v>147</v>
      </c>
      <c r="C809" s="4" t="s">
        <v>144</v>
      </c>
      <c r="D809" s="1" t="s">
        <v>84</v>
      </c>
      <c r="E809" s="1">
        <v>145</v>
      </c>
      <c r="F809" s="1">
        <v>0.85517200000000004</v>
      </c>
      <c r="G809" s="1">
        <v>0.14354500000000001</v>
      </c>
      <c r="H809" s="1" t="s">
        <v>28</v>
      </c>
      <c r="I809" s="1">
        <v>0.58727099999999999</v>
      </c>
      <c r="J809" s="1">
        <v>0.87511799999999995</v>
      </c>
      <c r="K809" s="1">
        <v>0.155948</v>
      </c>
      <c r="L809" s="1" t="s">
        <v>897</v>
      </c>
    </row>
    <row r="810" spans="1:12" x14ac:dyDescent="0.2">
      <c r="A810" s="1" t="s">
        <v>3</v>
      </c>
      <c r="B810" s="1" t="s">
        <v>147</v>
      </c>
      <c r="C810" s="4" t="s">
        <v>144</v>
      </c>
      <c r="D810" s="1" t="s">
        <v>84</v>
      </c>
      <c r="E810" s="1">
        <v>145</v>
      </c>
      <c r="F810" s="1">
        <v>0.40689700000000001</v>
      </c>
      <c r="G810" s="1">
        <v>5.5391999999999997E-2</v>
      </c>
      <c r="H810" s="1" t="s">
        <v>28</v>
      </c>
      <c r="I810" s="1">
        <v>-0.62999700000000003</v>
      </c>
      <c r="J810" s="1">
        <v>0.18604100000000001</v>
      </c>
      <c r="K810" s="1">
        <v>-1.4357500000000001</v>
      </c>
      <c r="L810" s="1" t="s">
        <v>898</v>
      </c>
    </row>
    <row r="811" spans="1:12" x14ac:dyDescent="0.2">
      <c r="A811" s="1" t="s">
        <v>3</v>
      </c>
      <c r="B811" s="1" t="s">
        <v>147</v>
      </c>
      <c r="C811" s="4" t="s">
        <v>144</v>
      </c>
      <c r="D811" s="1" t="s">
        <v>84</v>
      </c>
      <c r="E811" s="1">
        <v>145</v>
      </c>
      <c r="F811" s="1">
        <v>0.42069000000000001</v>
      </c>
      <c r="G811" s="1">
        <v>1.17202E-2</v>
      </c>
      <c r="H811" s="1">
        <v>0.18182000000000001</v>
      </c>
      <c r="I811" s="1">
        <v>0.94054000000000004</v>
      </c>
      <c r="J811" s="1">
        <v>0.25112099999999998</v>
      </c>
      <c r="K811" s="1">
        <v>0.31378099999999998</v>
      </c>
      <c r="L811" s="1" t="s">
        <v>899</v>
      </c>
    </row>
    <row r="812" spans="1:12" x14ac:dyDescent="0.2">
      <c r="A812" s="1" t="s">
        <v>3</v>
      </c>
      <c r="B812" s="1" t="s">
        <v>154</v>
      </c>
      <c r="C812" s="4" t="s">
        <v>144</v>
      </c>
      <c r="D812" s="1" t="s">
        <v>84</v>
      </c>
      <c r="E812" s="1">
        <v>226</v>
      </c>
      <c r="F812" s="1">
        <v>0.62831899999999996</v>
      </c>
      <c r="G812" s="1">
        <v>1.6264999999999999E-3</v>
      </c>
      <c r="H812" s="1">
        <v>3.8209399999999998E-2</v>
      </c>
      <c r="I812" s="1">
        <v>0.88322400000000001</v>
      </c>
      <c r="J812" s="1">
        <v>1.1879000000000001E-2</v>
      </c>
      <c r="K812" s="1">
        <v>0.34270299999999998</v>
      </c>
      <c r="L812" s="1" t="s">
        <v>900</v>
      </c>
    </row>
    <row r="813" spans="1:12" x14ac:dyDescent="0.2">
      <c r="A813" s="1" t="s">
        <v>3</v>
      </c>
      <c r="B813" s="1" t="s">
        <v>154</v>
      </c>
      <c r="C813" s="4" t="s">
        <v>144</v>
      </c>
      <c r="D813" s="1" t="s">
        <v>84</v>
      </c>
      <c r="E813" s="1">
        <v>226</v>
      </c>
      <c r="F813" s="1">
        <v>0.65929199999999999</v>
      </c>
      <c r="G813" s="1">
        <v>4.1847100000000003E-3</v>
      </c>
      <c r="H813" s="1">
        <v>8.2220000000000001E-2</v>
      </c>
      <c r="I813" s="1">
        <v>0.79052800000000001</v>
      </c>
      <c r="J813" s="1">
        <v>0.57468200000000003</v>
      </c>
      <c r="K813" s="1">
        <v>7.42617E-2</v>
      </c>
      <c r="L813" s="1" t="s">
        <v>803</v>
      </c>
    </row>
    <row r="814" spans="1:12" x14ac:dyDescent="0.2">
      <c r="A814" s="1" t="s">
        <v>3</v>
      </c>
      <c r="B814" s="1" t="s">
        <v>154</v>
      </c>
      <c r="C814" s="4" t="s">
        <v>144</v>
      </c>
      <c r="D814" s="1" t="s">
        <v>84</v>
      </c>
      <c r="E814" s="1">
        <v>226</v>
      </c>
      <c r="F814" s="1">
        <v>0.78318600000000005</v>
      </c>
      <c r="G814" s="1">
        <v>0.14316000000000001</v>
      </c>
      <c r="H814" s="1" t="s">
        <v>28</v>
      </c>
      <c r="I814" s="1">
        <v>-0.62760800000000005</v>
      </c>
      <c r="J814" s="1">
        <v>0.167543</v>
      </c>
      <c r="K814" s="1">
        <v>-0.35208400000000001</v>
      </c>
      <c r="L814" s="1" t="s">
        <v>901</v>
      </c>
    </row>
    <row r="815" spans="1:12" x14ac:dyDescent="0.2">
      <c r="A815" s="1" t="s">
        <v>3</v>
      </c>
      <c r="B815" s="1" t="s">
        <v>157</v>
      </c>
      <c r="C815" s="4" t="s">
        <v>144</v>
      </c>
      <c r="D815" s="1" t="s">
        <v>27</v>
      </c>
      <c r="E815" s="1">
        <v>55</v>
      </c>
      <c r="F815" s="1">
        <v>0.78181800000000001</v>
      </c>
      <c r="G815" s="1">
        <v>3.9297999999999998E-3</v>
      </c>
      <c r="H815" s="1">
        <v>7.8211000000000003E-2</v>
      </c>
      <c r="I815" s="1">
        <v>1.2474400000000001</v>
      </c>
      <c r="J815" s="1">
        <v>0.40085999999999999</v>
      </c>
      <c r="K815" s="1">
        <v>0.29294500000000001</v>
      </c>
      <c r="L815" s="1" t="s">
        <v>902</v>
      </c>
    </row>
    <row r="816" spans="1:12" x14ac:dyDescent="0.2">
      <c r="A816" s="1" t="s">
        <v>3</v>
      </c>
      <c r="B816" s="1" t="s">
        <v>157</v>
      </c>
      <c r="C816" s="4" t="s">
        <v>144</v>
      </c>
      <c r="D816" s="1" t="s">
        <v>27</v>
      </c>
      <c r="E816" s="1">
        <v>55</v>
      </c>
      <c r="F816" s="1">
        <v>0.23636399999999999</v>
      </c>
      <c r="G816" s="1">
        <v>8.6023699999999995E-2</v>
      </c>
      <c r="H816" s="1" t="s">
        <v>28</v>
      </c>
      <c r="I816" s="1">
        <v>1.2059500000000001</v>
      </c>
      <c r="J816" s="1">
        <v>0.712422</v>
      </c>
      <c r="K816" s="1">
        <v>-0.29722100000000001</v>
      </c>
      <c r="L816" s="1" t="s">
        <v>903</v>
      </c>
    </row>
    <row r="817" spans="1:12" x14ac:dyDescent="0.2">
      <c r="A817" s="1" t="s">
        <v>3</v>
      </c>
      <c r="B817" s="1" t="s">
        <v>157</v>
      </c>
      <c r="C817" s="4" t="s">
        <v>144</v>
      </c>
      <c r="D817" s="1" t="s">
        <v>27</v>
      </c>
      <c r="E817" s="1">
        <v>55</v>
      </c>
      <c r="F817" s="1">
        <v>0.836364</v>
      </c>
      <c r="G817" s="1">
        <v>9.5008499999999996E-2</v>
      </c>
      <c r="H817" s="1" t="s">
        <v>28</v>
      </c>
      <c r="I817" s="1">
        <v>-1.55321</v>
      </c>
      <c r="J817" s="1">
        <v>0.96972499999999995</v>
      </c>
      <c r="K817" s="1">
        <v>5.5654599999999999E-2</v>
      </c>
      <c r="L817" s="1" t="s">
        <v>904</v>
      </c>
    </row>
    <row r="818" spans="1:12" x14ac:dyDescent="0.2">
      <c r="A818" s="1" t="s">
        <v>3</v>
      </c>
      <c r="B818" s="1" t="s">
        <v>157</v>
      </c>
      <c r="C818" s="4" t="s">
        <v>144</v>
      </c>
      <c r="D818" s="1" t="s">
        <v>84</v>
      </c>
      <c r="E818" s="1">
        <v>55</v>
      </c>
      <c r="F818" s="1">
        <v>0.65454500000000004</v>
      </c>
      <c r="G818" s="1">
        <v>7.5154600000000002E-2</v>
      </c>
      <c r="H818" s="1" t="s">
        <v>28</v>
      </c>
      <c r="I818" s="1">
        <v>-1.04193</v>
      </c>
      <c r="J818" s="1">
        <v>0.43363400000000002</v>
      </c>
      <c r="K818" s="1">
        <v>-1.3507499999999999</v>
      </c>
      <c r="L818" s="1" t="s">
        <v>905</v>
      </c>
    </row>
    <row r="819" spans="1:12" x14ac:dyDescent="0.2">
      <c r="A819" s="1" t="s">
        <v>3</v>
      </c>
      <c r="B819" s="1" t="s">
        <v>157</v>
      </c>
      <c r="C819" s="4" t="s">
        <v>144</v>
      </c>
      <c r="D819" s="1" t="s">
        <v>84</v>
      </c>
      <c r="E819" s="1">
        <v>55</v>
      </c>
      <c r="F819" s="1">
        <v>0.4</v>
      </c>
      <c r="G819" s="1">
        <v>2.5485099999999999E-3</v>
      </c>
      <c r="H819" s="1">
        <v>5.52005E-2</v>
      </c>
      <c r="I819" s="1">
        <v>1.94015</v>
      </c>
      <c r="J819" s="1">
        <v>0.50312400000000002</v>
      </c>
      <c r="K819" s="1">
        <v>0.25974900000000001</v>
      </c>
      <c r="L819" s="1" t="s">
        <v>906</v>
      </c>
    </row>
    <row r="820" spans="1:12" x14ac:dyDescent="0.2">
      <c r="A820" s="1" t="s">
        <v>3</v>
      </c>
      <c r="B820" s="1" t="s">
        <v>157</v>
      </c>
      <c r="C820" s="4" t="s">
        <v>144</v>
      </c>
      <c r="D820" s="1" t="s">
        <v>84</v>
      </c>
      <c r="E820" s="1">
        <v>55</v>
      </c>
      <c r="F820" s="1">
        <v>0.854545</v>
      </c>
      <c r="G820" s="1">
        <v>0.201626</v>
      </c>
      <c r="H820" s="1" t="s">
        <v>28</v>
      </c>
      <c r="I820" s="1">
        <v>0.72423499999999996</v>
      </c>
      <c r="J820" s="1">
        <v>0.67199500000000001</v>
      </c>
      <c r="K820" s="1">
        <v>-0.39426099999999997</v>
      </c>
      <c r="L820" s="1" t="s">
        <v>907</v>
      </c>
    </row>
    <row r="821" spans="1:12" x14ac:dyDescent="0.2">
      <c r="A821" s="1" t="s">
        <v>3</v>
      </c>
      <c r="B821" s="1" t="s">
        <v>157</v>
      </c>
      <c r="C821" s="4" t="s">
        <v>144</v>
      </c>
      <c r="D821" s="1" t="s">
        <v>32</v>
      </c>
      <c r="E821" s="1">
        <v>49</v>
      </c>
      <c r="F821" s="1">
        <v>0.653061</v>
      </c>
      <c r="G821" s="1">
        <v>0.13430800000000001</v>
      </c>
      <c r="H821" s="1" t="s">
        <v>28</v>
      </c>
      <c r="I821" s="1">
        <v>-1.10429</v>
      </c>
      <c r="J821" s="1">
        <v>0.94685399999999997</v>
      </c>
      <c r="K821" s="1">
        <v>-0.118394</v>
      </c>
      <c r="L821" s="1" t="s">
        <v>908</v>
      </c>
    </row>
    <row r="822" spans="1:12" x14ac:dyDescent="0.2">
      <c r="A822" s="1" t="s">
        <v>3</v>
      </c>
      <c r="B822" s="1" t="s">
        <v>157</v>
      </c>
      <c r="C822" s="4" t="s">
        <v>144</v>
      </c>
      <c r="D822" s="1" t="s">
        <v>32</v>
      </c>
      <c r="E822" s="1">
        <v>49</v>
      </c>
      <c r="F822" s="1">
        <v>0.42857099999999998</v>
      </c>
      <c r="G822" s="1">
        <v>9.0100700000000002E-3</v>
      </c>
      <c r="H822" s="1">
        <v>0.14923</v>
      </c>
      <c r="I822" s="1">
        <v>2.24621</v>
      </c>
      <c r="J822" s="1">
        <v>0.32955600000000002</v>
      </c>
      <c r="K822" s="1">
        <v>0.42083199999999998</v>
      </c>
      <c r="L822" s="1" t="s">
        <v>909</v>
      </c>
    </row>
    <row r="823" spans="1:12" x14ac:dyDescent="0.2">
      <c r="A823" s="1" t="s">
        <v>3</v>
      </c>
      <c r="B823" s="1" t="s">
        <v>157</v>
      </c>
      <c r="C823" s="4" t="s">
        <v>144</v>
      </c>
      <c r="D823" s="1" t="s">
        <v>32</v>
      </c>
      <c r="E823" s="1">
        <v>49</v>
      </c>
      <c r="F823" s="1">
        <v>0.85714299999999999</v>
      </c>
      <c r="G823" s="1">
        <v>0.172489</v>
      </c>
      <c r="H823" s="1" t="s">
        <v>28</v>
      </c>
      <c r="I823" s="1">
        <v>0.88440399999999997</v>
      </c>
      <c r="J823" s="1">
        <v>0.88733600000000001</v>
      </c>
      <c r="K823" s="1">
        <v>-0.13854</v>
      </c>
      <c r="L823" s="1" t="s">
        <v>910</v>
      </c>
    </row>
    <row r="824" spans="1:12" x14ac:dyDescent="0.2">
      <c r="A824" s="1" t="s">
        <v>3</v>
      </c>
      <c r="B824" s="1" t="s">
        <v>164</v>
      </c>
      <c r="C824" s="1" t="s">
        <v>165</v>
      </c>
      <c r="D824" s="1" t="s">
        <v>27</v>
      </c>
      <c r="E824" s="1">
        <v>34</v>
      </c>
      <c r="F824" s="1">
        <v>0.29411799999999999</v>
      </c>
      <c r="G824" s="1">
        <v>6.3955100000000001E-2</v>
      </c>
      <c r="H824" s="1" t="s">
        <v>28</v>
      </c>
      <c r="I824" s="1">
        <v>-0.81361000000000006</v>
      </c>
      <c r="J824" s="1">
        <v>0.71881600000000001</v>
      </c>
      <c r="K824" s="1">
        <v>-0.44951999999999998</v>
      </c>
      <c r="L824" s="1" t="s">
        <v>911</v>
      </c>
    </row>
    <row r="825" spans="1:12" x14ac:dyDescent="0.2">
      <c r="A825" s="1" t="s">
        <v>3</v>
      </c>
      <c r="B825" s="1" t="s">
        <v>167</v>
      </c>
      <c r="C825" s="1" t="s">
        <v>168</v>
      </c>
      <c r="D825" s="1" t="s">
        <v>78</v>
      </c>
      <c r="E825" s="1">
        <v>63</v>
      </c>
      <c r="F825" s="1">
        <v>0.15873000000000001</v>
      </c>
      <c r="G825" s="1">
        <v>4.0043500000000003E-3</v>
      </c>
      <c r="H825" s="1">
        <v>7.9390100000000005E-2</v>
      </c>
      <c r="I825" s="1">
        <v>-1.0721700000000001</v>
      </c>
      <c r="J825" s="1">
        <v>9.6022800000000005E-2</v>
      </c>
      <c r="K825" s="1">
        <v>-1.83039</v>
      </c>
      <c r="L825" s="1" t="s">
        <v>912</v>
      </c>
    </row>
    <row r="826" spans="1:12" x14ac:dyDescent="0.2">
      <c r="A826" s="1" t="s">
        <v>3</v>
      </c>
      <c r="B826" s="1" t="s">
        <v>167</v>
      </c>
      <c r="C826" s="1" t="s">
        <v>168</v>
      </c>
      <c r="D826" s="1" t="s">
        <v>78</v>
      </c>
      <c r="E826" s="1">
        <v>63</v>
      </c>
      <c r="F826" s="1">
        <v>0.15873000000000001</v>
      </c>
      <c r="G826" s="1">
        <v>6.2382899999999996E-3</v>
      </c>
      <c r="H826" s="1">
        <v>0.112521</v>
      </c>
      <c r="I826" s="1">
        <v>-1.0307500000000001</v>
      </c>
      <c r="J826" s="1">
        <v>2.0833899999999999E-2</v>
      </c>
      <c r="K826" s="1">
        <v>-5.9659000000000004</v>
      </c>
      <c r="L826" s="1" t="s">
        <v>913</v>
      </c>
    </row>
    <row r="827" spans="1:12" x14ac:dyDescent="0.2">
      <c r="A827" s="1" t="s">
        <v>3</v>
      </c>
      <c r="B827" s="1" t="s">
        <v>167</v>
      </c>
      <c r="C827" s="1" t="s">
        <v>168</v>
      </c>
      <c r="D827" s="1" t="s">
        <v>78</v>
      </c>
      <c r="E827" s="1">
        <v>63</v>
      </c>
      <c r="F827" s="1">
        <v>0.69841299999999995</v>
      </c>
      <c r="G827" s="1">
        <v>3.0851400000000001E-2</v>
      </c>
      <c r="H827" s="1">
        <v>0.360952</v>
      </c>
      <c r="I827" s="1">
        <v>-0.93547000000000002</v>
      </c>
      <c r="J827" s="1">
        <v>0.56679999999999997</v>
      </c>
      <c r="K827" s="1">
        <v>-6.7742000000000004</v>
      </c>
      <c r="L827" s="1" t="s">
        <v>914</v>
      </c>
    </row>
    <row r="828" spans="1:12" x14ac:dyDescent="0.2">
      <c r="A828" s="1" t="s">
        <v>3</v>
      </c>
      <c r="B828" s="1" t="s">
        <v>171</v>
      </c>
      <c r="C828" s="1" t="s">
        <v>172</v>
      </c>
      <c r="D828" s="1" t="s">
        <v>87</v>
      </c>
      <c r="E828" s="1">
        <v>28</v>
      </c>
      <c r="F828" s="1">
        <v>0.64285700000000001</v>
      </c>
      <c r="G828" s="1">
        <v>0.149919</v>
      </c>
      <c r="H828" s="1" t="s">
        <v>28</v>
      </c>
      <c r="I828" s="1">
        <v>-0.91729000000000005</v>
      </c>
      <c r="J828" s="1">
        <v>0.84768600000000005</v>
      </c>
      <c r="K828" s="1">
        <v>0.26368000000000003</v>
      </c>
      <c r="L828" s="1" t="s">
        <v>915</v>
      </c>
    </row>
    <row r="829" spans="1:12" x14ac:dyDescent="0.2">
      <c r="A829" s="1" t="s">
        <v>3</v>
      </c>
      <c r="B829" s="1" t="s">
        <v>171</v>
      </c>
      <c r="C829" s="1" t="s">
        <v>172</v>
      </c>
      <c r="D829" s="1" t="s">
        <v>87</v>
      </c>
      <c r="E829" s="1">
        <v>28</v>
      </c>
      <c r="F829" s="1">
        <v>0.85714299999999999</v>
      </c>
      <c r="G829" s="1">
        <v>0.20244500000000001</v>
      </c>
      <c r="H829" s="1" t="s">
        <v>28</v>
      </c>
      <c r="I829" s="1">
        <v>-1.2536400000000001</v>
      </c>
      <c r="J829" s="1">
        <v>0.86687000000000003</v>
      </c>
      <c r="K829" s="1">
        <v>6.47118E-2</v>
      </c>
      <c r="L829" s="1" t="s">
        <v>916</v>
      </c>
    </row>
    <row r="830" spans="1:12" x14ac:dyDescent="0.2">
      <c r="A830" s="1" t="s">
        <v>3</v>
      </c>
      <c r="B830" s="1" t="s">
        <v>171</v>
      </c>
      <c r="C830" s="1" t="s">
        <v>172</v>
      </c>
      <c r="D830" s="1" t="s">
        <v>87</v>
      </c>
      <c r="E830" s="1">
        <v>28</v>
      </c>
      <c r="F830" s="1">
        <v>0.75</v>
      </c>
      <c r="G830" s="1">
        <v>0.104878</v>
      </c>
      <c r="H830" s="1" t="s">
        <v>28</v>
      </c>
      <c r="I830" s="1">
        <v>-1.1854199999999999</v>
      </c>
      <c r="J830" s="1">
        <v>0.48998900000000001</v>
      </c>
      <c r="K830" s="1">
        <v>-0.601657</v>
      </c>
      <c r="L830" s="1" t="s">
        <v>917</v>
      </c>
    </row>
    <row r="831" spans="1:12" x14ac:dyDescent="0.2">
      <c r="A831" s="1" t="s">
        <v>3</v>
      </c>
      <c r="B831" s="1" t="s">
        <v>184</v>
      </c>
      <c r="C831" s="1" t="s">
        <v>176</v>
      </c>
      <c r="D831" s="1" t="s">
        <v>27</v>
      </c>
      <c r="E831" s="1">
        <v>117</v>
      </c>
      <c r="F831" s="1">
        <v>0.18803400000000001</v>
      </c>
      <c r="G831" s="1">
        <v>2.0549399999999999E-2</v>
      </c>
      <c r="H831" s="1">
        <v>0.273115</v>
      </c>
      <c r="I831" s="1">
        <v>-0.71848100000000004</v>
      </c>
      <c r="J831" s="1">
        <v>0.44961400000000001</v>
      </c>
      <c r="K831" s="1">
        <v>-0.113582</v>
      </c>
      <c r="L831" s="1" t="s">
        <v>918</v>
      </c>
    </row>
    <row r="832" spans="1:12" x14ac:dyDescent="0.2">
      <c r="A832" s="1" t="s">
        <v>3</v>
      </c>
      <c r="B832" s="1" t="s">
        <v>184</v>
      </c>
      <c r="C832" s="1" t="s">
        <v>176</v>
      </c>
      <c r="D832" s="1" t="s">
        <v>27</v>
      </c>
      <c r="E832" s="1">
        <v>117</v>
      </c>
      <c r="F832" s="1">
        <v>0.34188000000000002</v>
      </c>
      <c r="G832" s="1">
        <v>0.10802100000000001</v>
      </c>
      <c r="H832" s="1" t="s">
        <v>28</v>
      </c>
      <c r="I832" s="1">
        <v>-0.46027800000000002</v>
      </c>
      <c r="J832" s="1">
        <v>0.39363999999999999</v>
      </c>
      <c r="K832" s="1">
        <v>-8.74553E-2</v>
      </c>
      <c r="L832" s="1" t="s">
        <v>919</v>
      </c>
    </row>
    <row r="833" spans="1:12" x14ac:dyDescent="0.2">
      <c r="A833" s="1" t="s">
        <v>3</v>
      </c>
      <c r="B833" s="1" t="s">
        <v>186</v>
      </c>
      <c r="C833" s="1" t="s">
        <v>176</v>
      </c>
      <c r="D833" s="1" t="s">
        <v>87</v>
      </c>
      <c r="E833" s="1">
        <v>204</v>
      </c>
      <c r="F833" s="1">
        <v>0.235294</v>
      </c>
      <c r="G833" s="1">
        <v>1.4403E-3</v>
      </c>
      <c r="H833" s="1">
        <v>3.4551600000000002E-2</v>
      </c>
      <c r="I833" s="1">
        <v>-0.86349200000000004</v>
      </c>
      <c r="J833" s="1">
        <v>1.3516800000000001E-2</v>
      </c>
      <c r="K833" s="1">
        <v>-0.46548</v>
      </c>
      <c r="L833" s="1" t="s">
        <v>920</v>
      </c>
    </row>
    <row r="834" spans="1:12" x14ac:dyDescent="0.2">
      <c r="A834" s="1" t="s">
        <v>3</v>
      </c>
      <c r="B834" s="1" t="s">
        <v>186</v>
      </c>
      <c r="C834" s="1" t="s">
        <v>176</v>
      </c>
      <c r="D834" s="1" t="s">
        <v>87</v>
      </c>
      <c r="E834" s="1">
        <v>204</v>
      </c>
      <c r="F834" s="1">
        <v>0.186275</v>
      </c>
      <c r="G834" s="3">
        <v>9.0154800000000005E-8</v>
      </c>
      <c r="H834" s="3">
        <v>5.82817E-6</v>
      </c>
      <c r="I834" s="1">
        <v>-1.3743799999999999</v>
      </c>
      <c r="J834" s="3">
        <v>3.0598500000000002E-7</v>
      </c>
      <c r="K834" s="1">
        <v>-1.1908700000000001</v>
      </c>
      <c r="L834" s="1" t="s">
        <v>921</v>
      </c>
    </row>
    <row r="835" spans="1:12" x14ac:dyDescent="0.2">
      <c r="A835" s="1" t="s">
        <v>3</v>
      </c>
      <c r="B835" s="1" t="s">
        <v>186</v>
      </c>
      <c r="C835" s="1" t="s">
        <v>176</v>
      </c>
      <c r="D835" s="1" t="s">
        <v>87</v>
      </c>
      <c r="E835" s="1">
        <v>204</v>
      </c>
      <c r="F835" s="1">
        <v>0.18137300000000001</v>
      </c>
      <c r="G835" s="1">
        <v>3.05001E-4</v>
      </c>
      <c r="H835" s="1">
        <v>9.2676000000000008E-3</v>
      </c>
      <c r="I835" s="1">
        <v>-1.0016799999999999</v>
      </c>
      <c r="J835" s="1">
        <v>1.45608E-3</v>
      </c>
      <c r="K835" s="1">
        <v>-0.57974800000000004</v>
      </c>
      <c r="L835" s="1" t="s">
        <v>922</v>
      </c>
    </row>
    <row r="836" spans="1:12" x14ac:dyDescent="0.2">
      <c r="A836" s="1" t="s">
        <v>3</v>
      </c>
      <c r="B836" s="1" t="s">
        <v>186</v>
      </c>
      <c r="C836" s="1" t="s">
        <v>176</v>
      </c>
      <c r="D836" s="1" t="s">
        <v>27</v>
      </c>
      <c r="E836" s="1">
        <v>204</v>
      </c>
      <c r="F836" s="1">
        <v>0.397059</v>
      </c>
      <c r="G836" s="1">
        <v>5.4541400000000003E-4</v>
      </c>
      <c r="H836" s="1">
        <v>1.5261500000000001E-2</v>
      </c>
      <c r="I836" s="1">
        <v>-1.2879100000000001</v>
      </c>
      <c r="J836" s="1">
        <v>3.53662E-2</v>
      </c>
      <c r="K836" s="1">
        <v>-0.53183999999999998</v>
      </c>
      <c r="L836" s="1" t="s">
        <v>923</v>
      </c>
    </row>
    <row r="837" spans="1:12" x14ac:dyDescent="0.2">
      <c r="A837" s="1" t="s">
        <v>3</v>
      </c>
      <c r="B837" s="1" t="s">
        <v>186</v>
      </c>
      <c r="C837" s="1" t="s">
        <v>176</v>
      </c>
      <c r="D837" s="1" t="s">
        <v>27</v>
      </c>
      <c r="E837" s="1">
        <v>204</v>
      </c>
      <c r="F837" s="1">
        <v>0.33333299999999999</v>
      </c>
      <c r="G837" s="3">
        <v>6.3663700000000002E-6</v>
      </c>
      <c r="H837" s="1">
        <v>2.9656399999999997E-4</v>
      </c>
      <c r="I837" s="1">
        <v>-1.61886</v>
      </c>
      <c r="J837" s="3">
        <v>2.4909299999999999E-5</v>
      </c>
      <c r="K837" s="1">
        <v>-1.34839</v>
      </c>
      <c r="L837" s="1" t="s">
        <v>924</v>
      </c>
    </row>
    <row r="838" spans="1:12" x14ac:dyDescent="0.2">
      <c r="A838" s="1" t="s">
        <v>3</v>
      </c>
      <c r="B838" s="1" t="s">
        <v>186</v>
      </c>
      <c r="C838" s="1" t="s">
        <v>176</v>
      </c>
      <c r="D838" s="1" t="s">
        <v>27</v>
      </c>
      <c r="E838" s="1">
        <v>204</v>
      </c>
      <c r="F838" s="1">
        <v>0.28921599999999997</v>
      </c>
      <c r="G838" s="1">
        <v>2.4535799999999999E-3</v>
      </c>
      <c r="H838" s="1">
        <v>5.35232E-2</v>
      </c>
      <c r="I838" s="1">
        <v>-1.05942</v>
      </c>
      <c r="J838" s="1">
        <v>1.1631000000000001E-2</v>
      </c>
      <c r="K838" s="1">
        <v>-0.62195</v>
      </c>
      <c r="L838" s="1" t="s">
        <v>511</v>
      </c>
    </row>
    <row r="839" spans="1:12" x14ac:dyDescent="0.2">
      <c r="A839" s="1" t="s">
        <v>3</v>
      </c>
      <c r="B839" s="1" t="s">
        <v>193</v>
      </c>
      <c r="C839" s="1" t="s">
        <v>176</v>
      </c>
      <c r="D839" s="1" t="s">
        <v>27</v>
      </c>
      <c r="E839" s="1">
        <v>111</v>
      </c>
      <c r="F839" s="1">
        <v>0.15315300000000001</v>
      </c>
      <c r="G839" s="1">
        <v>3.3996600000000001E-3</v>
      </c>
      <c r="H839" s="1">
        <v>6.9656300000000004E-2</v>
      </c>
      <c r="I839" s="1">
        <v>1.5744400000000001</v>
      </c>
      <c r="J839" s="1">
        <v>0.215637</v>
      </c>
      <c r="K839" s="1">
        <v>0.285883</v>
      </c>
      <c r="L839" s="1" t="s">
        <v>925</v>
      </c>
    </row>
    <row r="840" spans="1:12" x14ac:dyDescent="0.2">
      <c r="A840" s="1" t="s">
        <v>3</v>
      </c>
      <c r="B840" s="1" t="s">
        <v>193</v>
      </c>
      <c r="C840" s="1" t="s">
        <v>176</v>
      </c>
      <c r="D840" s="1" t="s">
        <v>27</v>
      </c>
      <c r="E840" s="1">
        <v>111</v>
      </c>
      <c r="F840" s="1">
        <v>0.79279299999999997</v>
      </c>
      <c r="G840" s="1">
        <v>0.16994600000000001</v>
      </c>
      <c r="H840" s="1" t="s">
        <v>28</v>
      </c>
      <c r="I840" s="1">
        <v>0.4017</v>
      </c>
      <c r="J840" s="1">
        <v>0.80340100000000003</v>
      </c>
      <c r="K840" s="1">
        <v>3.4085999999999998E-2</v>
      </c>
      <c r="L840" s="1" t="s">
        <v>926</v>
      </c>
    </row>
    <row r="841" spans="1:12" x14ac:dyDescent="0.2">
      <c r="A841" s="1" t="s">
        <v>3</v>
      </c>
      <c r="B841" s="1" t="s">
        <v>193</v>
      </c>
      <c r="C841" s="1" t="s">
        <v>176</v>
      </c>
      <c r="D841" s="1" t="s">
        <v>27</v>
      </c>
      <c r="E841" s="1">
        <v>111</v>
      </c>
      <c r="F841" s="1">
        <v>0.31531500000000001</v>
      </c>
      <c r="G841" s="1">
        <v>4.3918199999999998E-2</v>
      </c>
      <c r="H841" s="1">
        <v>0.453731</v>
      </c>
      <c r="I841" s="1">
        <v>-0.54544199999999998</v>
      </c>
      <c r="J841" s="1">
        <v>0.18073800000000001</v>
      </c>
      <c r="K841" s="1">
        <v>-0.19119800000000001</v>
      </c>
      <c r="L841" s="1" t="s">
        <v>927</v>
      </c>
    </row>
    <row r="842" spans="1:12" x14ac:dyDescent="0.2">
      <c r="A842" s="1" t="s">
        <v>3</v>
      </c>
      <c r="B842" s="1" t="s">
        <v>201</v>
      </c>
      <c r="C842" s="1" t="s">
        <v>176</v>
      </c>
      <c r="D842" s="1" t="s">
        <v>87</v>
      </c>
      <c r="E842" s="1">
        <v>138</v>
      </c>
      <c r="F842" s="1">
        <v>0.108696</v>
      </c>
      <c r="G842" s="1">
        <v>9.1971300000000006E-2</v>
      </c>
      <c r="H842" s="1" t="s">
        <v>28</v>
      </c>
      <c r="I842" s="1">
        <v>-0.54932800000000004</v>
      </c>
      <c r="J842" s="1">
        <v>0.52518799999999999</v>
      </c>
      <c r="K842" s="1">
        <v>-8.26934E-2</v>
      </c>
      <c r="L842" s="1" t="s">
        <v>255</v>
      </c>
    </row>
    <row r="843" spans="1:12" x14ac:dyDescent="0.2">
      <c r="A843" s="1" t="s">
        <v>3</v>
      </c>
      <c r="B843" s="1" t="s">
        <v>201</v>
      </c>
      <c r="C843" s="1" t="s">
        <v>176</v>
      </c>
      <c r="D843" s="1" t="s">
        <v>87</v>
      </c>
      <c r="E843" s="1">
        <v>138</v>
      </c>
      <c r="F843" s="1">
        <v>0.58695699999999995</v>
      </c>
      <c r="G843" s="1">
        <v>5.5387500000000003E-3</v>
      </c>
      <c r="H843" s="1">
        <v>0.10255499999999999</v>
      </c>
      <c r="I843" s="1">
        <v>-0.71235400000000004</v>
      </c>
      <c r="J843" s="1">
        <v>0.47714099999999998</v>
      </c>
      <c r="K843" s="1">
        <v>-0.14643200000000001</v>
      </c>
      <c r="L843" s="1" t="s">
        <v>928</v>
      </c>
    </row>
    <row r="844" spans="1:12" x14ac:dyDescent="0.2">
      <c r="A844" s="1" t="s">
        <v>3</v>
      </c>
      <c r="B844" s="1" t="s">
        <v>201</v>
      </c>
      <c r="C844" s="1" t="s">
        <v>176</v>
      </c>
      <c r="D844" s="1" t="s">
        <v>87</v>
      </c>
      <c r="E844" s="1">
        <v>138</v>
      </c>
      <c r="F844" s="1">
        <v>0.32608700000000002</v>
      </c>
      <c r="G844" s="1">
        <v>9.1401899999999994E-2</v>
      </c>
      <c r="H844" s="1" t="s">
        <v>28</v>
      </c>
      <c r="I844" s="1">
        <v>-0.41823700000000003</v>
      </c>
      <c r="J844" s="1">
        <v>0.46148400000000001</v>
      </c>
      <c r="K844" s="1">
        <v>-9.5400799999999994E-2</v>
      </c>
      <c r="L844" s="1" t="s">
        <v>929</v>
      </c>
    </row>
    <row r="845" spans="1:12" x14ac:dyDescent="0.2">
      <c r="A845" s="1" t="s">
        <v>3</v>
      </c>
      <c r="B845" s="1" t="s">
        <v>206</v>
      </c>
      <c r="C845" s="1" t="s">
        <v>176</v>
      </c>
      <c r="D845" s="1" t="s">
        <v>87</v>
      </c>
      <c r="E845" s="1">
        <v>56</v>
      </c>
      <c r="F845" s="1">
        <v>0.67857100000000004</v>
      </c>
      <c r="G845" s="1">
        <v>1.9323699999999999E-2</v>
      </c>
      <c r="H845" s="1">
        <v>0.26150400000000001</v>
      </c>
      <c r="I845" s="1">
        <v>-0.97031500000000004</v>
      </c>
      <c r="J845" s="1">
        <v>4.7435699999999997E-2</v>
      </c>
      <c r="K845" s="1">
        <v>-0.55309600000000003</v>
      </c>
      <c r="L845" s="1" t="s">
        <v>930</v>
      </c>
    </row>
    <row r="846" spans="1:12" x14ac:dyDescent="0.2">
      <c r="A846" s="1" t="s">
        <v>3</v>
      </c>
      <c r="B846" s="1" t="s">
        <v>206</v>
      </c>
      <c r="C846" s="1" t="s">
        <v>176</v>
      </c>
      <c r="D846" s="1" t="s">
        <v>87</v>
      </c>
      <c r="E846" s="1">
        <v>56</v>
      </c>
      <c r="F846" s="1">
        <v>0.107143</v>
      </c>
      <c r="G846" s="1">
        <v>4.1483500000000003E-3</v>
      </c>
      <c r="H846" s="1">
        <v>8.1652100000000005E-2</v>
      </c>
      <c r="I846" s="1">
        <v>-1.2453799999999999</v>
      </c>
      <c r="J846" s="1">
        <v>0.14313500000000001</v>
      </c>
      <c r="K846" s="1">
        <v>-0.233011</v>
      </c>
      <c r="L846" s="1" t="s">
        <v>931</v>
      </c>
    </row>
    <row r="847" spans="1:12" x14ac:dyDescent="0.2">
      <c r="A847" s="1" t="s">
        <v>3</v>
      </c>
      <c r="B847" s="1" t="s">
        <v>206</v>
      </c>
      <c r="C847" s="1" t="s">
        <v>176</v>
      </c>
      <c r="D847" s="1" t="s">
        <v>27</v>
      </c>
      <c r="E847" s="1">
        <v>56</v>
      </c>
      <c r="F847" s="1">
        <v>0.67857100000000004</v>
      </c>
      <c r="G847" s="1">
        <v>2.3773200000000001E-2</v>
      </c>
      <c r="H847" s="1">
        <v>0.30235299999999998</v>
      </c>
      <c r="I847" s="1">
        <v>-0.98846699999999998</v>
      </c>
      <c r="J847" s="1">
        <v>3.1464199999999998E-2</v>
      </c>
      <c r="K847" s="1">
        <v>-0.63099400000000005</v>
      </c>
      <c r="L847" s="1" t="s">
        <v>932</v>
      </c>
    </row>
    <row r="848" spans="1:12" x14ac:dyDescent="0.2">
      <c r="A848" s="1" t="s">
        <v>3</v>
      </c>
      <c r="B848" s="1" t="s">
        <v>206</v>
      </c>
      <c r="C848" s="1" t="s">
        <v>176</v>
      </c>
      <c r="D848" s="1" t="s">
        <v>87</v>
      </c>
      <c r="E848" s="1">
        <v>56</v>
      </c>
      <c r="F848" s="1">
        <v>0.14285700000000001</v>
      </c>
      <c r="G848" s="1">
        <v>9.7039E-2</v>
      </c>
      <c r="H848" s="1" t="s">
        <v>28</v>
      </c>
      <c r="I848" s="1">
        <v>-0.660833</v>
      </c>
      <c r="J848" s="1">
        <v>0.42143399999999998</v>
      </c>
      <c r="K848" s="1">
        <v>-0.13176299999999999</v>
      </c>
      <c r="L848" s="1" t="s">
        <v>933</v>
      </c>
    </row>
    <row r="849" spans="1:12" x14ac:dyDescent="0.2">
      <c r="A849" s="1" t="s">
        <v>3</v>
      </c>
      <c r="B849" s="1" t="s">
        <v>206</v>
      </c>
      <c r="C849" s="1" t="s">
        <v>176</v>
      </c>
      <c r="D849" s="1" t="s">
        <v>27</v>
      </c>
      <c r="E849" s="1">
        <v>56</v>
      </c>
      <c r="F849" s="1">
        <v>0.107143</v>
      </c>
      <c r="G849" s="1">
        <v>3.5305900000000002E-4</v>
      </c>
      <c r="H849" s="1">
        <v>1.05139E-2</v>
      </c>
      <c r="I849" s="1">
        <v>-1.5397099999999999</v>
      </c>
      <c r="J849" s="1">
        <v>7.2448499999999999E-2</v>
      </c>
      <c r="K849" s="1">
        <v>-0.29283500000000001</v>
      </c>
      <c r="L849" s="1" t="s">
        <v>934</v>
      </c>
    </row>
    <row r="850" spans="1:12" x14ac:dyDescent="0.2">
      <c r="A850" s="1" t="s">
        <v>3</v>
      </c>
      <c r="B850" s="1" t="s">
        <v>206</v>
      </c>
      <c r="C850" s="1" t="s">
        <v>176</v>
      </c>
      <c r="D850" s="1" t="s">
        <v>27</v>
      </c>
      <c r="E850" s="1">
        <v>56</v>
      </c>
      <c r="F850" s="1">
        <v>0.14285700000000001</v>
      </c>
      <c r="G850" s="1">
        <v>4.6514E-2</v>
      </c>
      <c r="H850" s="1">
        <v>0.47026299999999999</v>
      </c>
      <c r="I850" s="1">
        <v>-0.79952100000000004</v>
      </c>
      <c r="J850" s="1">
        <v>0.27157199999999998</v>
      </c>
      <c r="K850" s="1">
        <v>-0.17629700000000001</v>
      </c>
      <c r="L850" s="1" t="s">
        <v>935</v>
      </c>
    </row>
    <row r="851" spans="1:12" x14ac:dyDescent="0.2">
      <c r="A851" s="1" t="s">
        <v>3</v>
      </c>
      <c r="B851" s="1" t="s">
        <v>211</v>
      </c>
      <c r="C851" s="1" t="s">
        <v>212</v>
      </c>
      <c r="D851" s="1" t="s">
        <v>27</v>
      </c>
      <c r="E851" s="1">
        <v>278</v>
      </c>
      <c r="F851" s="1">
        <v>0.49640299999999998</v>
      </c>
      <c r="G851" s="1">
        <v>5.8900500000000001E-2</v>
      </c>
      <c r="H851" s="1" t="s">
        <v>28</v>
      </c>
      <c r="I851" s="1">
        <v>-0.35413</v>
      </c>
      <c r="J851" s="1">
        <v>0.155718</v>
      </c>
      <c r="K851" s="1">
        <v>-0.105004</v>
      </c>
      <c r="L851" s="1" t="s">
        <v>936</v>
      </c>
    </row>
    <row r="852" spans="1:12" x14ac:dyDescent="0.2">
      <c r="A852" s="1" t="s">
        <v>3</v>
      </c>
      <c r="B852" s="1" t="s">
        <v>211</v>
      </c>
      <c r="C852" s="1" t="s">
        <v>212</v>
      </c>
      <c r="D852" s="1" t="s">
        <v>27</v>
      </c>
      <c r="E852" s="1">
        <v>278</v>
      </c>
      <c r="F852" s="1">
        <v>0.100719</v>
      </c>
      <c r="G852" s="1">
        <v>9.1900700000000002E-2</v>
      </c>
      <c r="H852" s="1" t="s">
        <v>28</v>
      </c>
      <c r="I852" s="1">
        <v>-0.47824699999999998</v>
      </c>
      <c r="J852" s="1">
        <v>0.41498800000000002</v>
      </c>
      <c r="K852" s="1">
        <v>-9.6457500000000002E-2</v>
      </c>
      <c r="L852" s="1" t="s">
        <v>937</v>
      </c>
    </row>
    <row r="853" spans="1:12" x14ac:dyDescent="0.2">
      <c r="A853" s="1" t="s">
        <v>3</v>
      </c>
      <c r="B853" s="1" t="s">
        <v>211</v>
      </c>
      <c r="C853" s="1" t="s">
        <v>212</v>
      </c>
      <c r="D853" s="1" t="s">
        <v>27</v>
      </c>
      <c r="E853" s="1">
        <v>278</v>
      </c>
      <c r="F853" s="1">
        <v>0.43525200000000003</v>
      </c>
      <c r="G853" s="1">
        <v>1.6197599999999999E-2</v>
      </c>
      <c r="H853" s="1">
        <v>0.23048299999999999</v>
      </c>
      <c r="I853" s="1">
        <v>-0.452517</v>
      </c>
      <c r="J853" s="1">
        <v>0.66054599999999997</v>
      </c>
      <c r="K853" s="1">
        <v>-4.7591000000000001E-2</v>
      </c>
      <c r="L853" s="1" t="s">
        <v>938</v>
      </c>
    </row>
    <row r="854" spans="1:12" x14ac:dyDescent="0.2">
      <c r="A854" s="1" t="s">
        <v>3</v>
      </c>
      <c r="B854" s="1" t="s">
        <v>217</v>
      </c>
      <c r="C854" s="1" t="s">
        <v>212</v>
      </c>
      <c r="D854" s="1" t="s">
        <v>27</v>
      </c>
      <c r="E854" s="1">
        <v>81</v>
      </c>
      <c r="F854" s="1">
        <v>0.703704</v>
      </c>
      <c r="G854" s="1">
        <v>7.6348899999999997E-2</v>
      </c>
      <c r="H854" s="1" t="s">
        <v>28</v>
      </c>
      <c r="I854" s="1">
        <v>-1.27054</v>
      </c>
      <c r="J854" s="1">
        <v>0.23019000000000001</v>
      </c>
      <c r="K854" s="1">
        <v>-0.36806299999999997</v>
      </c>
      <c r="L854" s="1" t="s">
        <v>939</v>
      </c>
    </row>
    <row r="855" spans="1:12" x14ac:dyDescent="0.2">
      <c r="A855" s="1" t="s">
        <v>3</v>
      </c>
      <c r="B855" s="1" t="s">
        <v>217</v>
      </c>
      <c r="C855" s="1" t="s">
        <v>212</v>
      </c>
      <c r="D855" s="1" t="s">
        <v>27</v>
      </c>
      <c r="E855" s="1">
        <v>81</v>
      </c>
      <c r="F855" s="1">
        <v>0</v>
      </c>
      <c r="G855" s="1">
        <v>1</v>
      </c>
      <c r="H855" s="1" t="s">
        <v>28</v>
      </c>
      <c r="I855" s="1">
        <v>0</v>
      </c>
      <c r="J855" s="1">
        <v>1</v>
      </c>
      <c r="K855" s="1">
        <v>0</v>
      </c>
      <c r="L855" s="1" t="s">
        <v>220</v>
      </c>
    </row>
    <row r="856" spans="1:12" x14ac:dyDescent="0.2">
      <c r="A856" s="1" t="s">
        <v>3</v>
      </c>
      <c r="B856" s="1" t="s">
        <v>217</v>
      </c>
      <c r="C856" s="1" t="s">
        <v>212</v>
      </c>
      <c r="D856" s="1" t="s">
        <v>27</v>
      </c>
      <c r="E856" s="1">
        <v>81</v>
      </c>
      <c r="F856" s="1">
        <v>0.703704</v>
      </c>
      <c r="G856" s="1">
        <v>3.6962299999999997E-2</v>
      </c>
      <c r="H856" s="1">
        <v>0.40649800000000003</v>
      </c>
      <c r="I856" s="1">
        <v>1.0379400000000001</v>
      </c>
      <c r="J856" s="1">
        <v>0.99540700000000004</v>
      </c>
      <c r="K856" s="1">
        <v>3.2716799999999999E-3</v>
      </c>
      <c r="L856" s="1" t="s">
        <v>940</v>
      </c>
    </row>
    <row r="857" spans="1:12" x14ac:dyDescent="0.2">
      <c r="A857" s="1" t="s">
        <v>3</v>
      </c>
      <c r="B857" s="1" t="s">
        <v>224</v>
      </c>
      <c r="C857" s="1" t="s">
        <v>212</v>
      </c>
      <c r="D857" s="1" t="s">
        <v>225</v>
      </c>
      <c r="E857" s="1">
        <v>110</v>
      </c>
      <c r="F857" s="1">
        <v>0.62727299999999997</v>
      </c>
      <c r="G857" s="1">
        <v>1.9238899999999999E-3</v>
      </c>
      <c r="H857" s="1">
        <v>4.3875699999999997E-2</v>
      </c>
      <c r="I857" s="1">
        <v>-0.76465000000000005</v>
      </c>
      <c r="J857" s="1">
        <v>7.1362300000000004E-3</v>
      </c>
      <c r="K857" s="1">
        <v>-0.254936</v>
      </c>
      <c r="L857" s="1" t="s">
        <v>941</v>
      </c>
    </row>
    <row r="858" spans="1:12" x14ac:dyDescent="0.2">
      <c r="A858" s="1" t="s">
        <v>3</v>
      </c>
      <c r="B858" s="1" t="s">
        <v>224</v>
      </c>
      <c r="C858" s="1" t="s">
        <v>212</v>
      </c>
      <c r="D858" s="1" t="s">
        <v>27</v>
      </c>
      <c r="E858" s="1">
        <v>110</v>
      </c>
      <c r="F858" s="1">
        <v>0.645455</v>
      </c>
      <c r="G858" s="1">
        <v>9.8276700000000002E-3</v>
      </c>
      <c r="H858" s="1">
        <v>0.15936</v>
      </c>
      <c r="I858" s="1">
        <v>-0.90042199999999994</v>
      </c>
      <c r="J858" s="1">
        <v>0.14408099999999999</v>
      </c>
      <c r="K858" s="1">
        <v>-0.13680899999999999</v>
      </c>
      <c r="L858" s="1" t="s">
        <v>942</v>
      </c>
    </row>
    <row r="859" spans="1:12" x14ac:dyDescent="0.2">
      <c r="A859" s="1" t="s">
        <v>3</v>
      </c>
      <c r="B859" s="1" t="s">
        <v>224</v>
      </c>
      <c r="C859" s="1" t="s">
        <v>212</v>
      </c>
      <c r="D859" s="1" t="s">
        <v>225</v>
      </c>
      <c r="E859" s="1">
        <v>110</v>
      </c>
      <c r="F859" s="1">
        <v>0.17272699999999999</v>
      </c>
      <c r="G859" s="1">
        <v>2.23472E-4</v>
      </c>
      <c r="H859" s="1">
        <v>7.0786699999999996E-3</v>
      </c>
      <c r="I859" s="1">
        <v>-1.01417</v>
      </c>
      <c r="J859" s="1">
        <v>8.3000699999999997E-3</v>
      </c>
      <c r="K859" s="1">
        <v>-0.25373400000000002</v>
      </c>
      <c r="L859" s="1" t="s">
        <v>943</v>
      </c>
    </row>
    <row r="860" spans="1:12" x14ac:dyDescent="0.2">
      <c r="A860" s="1" t="s">
        <v>3</v>
      </c>
      <c r="B860" s="1" t="s">
        <v>224</v>
      </c>
      <c r="C860" s="1" t="s">
        <v>212</v>
      </c>
      <c r="D860" s="1" t="s">
        <v>27</v>
      </c>
      <c r="E860" s="1">
        <v>110</v>
      </c>
      <c r="F860" s="1">
        <v>0.17272699999999999</v>
      </c>
      <c r="G860" s="1">
        <v>4.9216500000000003E-4</v>
      </c>
      <c r="H860" s="1">
        <v>1.39802E-2</v>
      </c>
      <c r="I860" s="1">
        <v>-1.10653</v>
      </c>
      <c r="J860" s="1">
        <v>3.9089699999999998E-2</v>
      </c>
      <c r="K860" s="1">
        <v>-0.250635</v>
      </c>
      <c r="L860" s="1" t="s">
        <v>944</v>
      </c>
    </row>
    <row r="861" spans="1:12" x14ac:dyDescent="0.2">
      <c r="A861" s="1" t="s">
        <v>3</v>
      </c>
      <c r="B861" s="1" t="s">
        <v>224</v>
      </c>
      <c r="C861" s="1" t="s">
        <v>212</v>
      </c>
      <c r="D861" s="1" t="s">
        <v>27</v>
      </c>
      <c r="E861" s="1">
        <v>110</v>
      </c>
      <c r="F861" s="1">
        <v>0.17272699999999999</v>
      </c>
      <c r="G861" s="1">
        <v>6.0259600000000003E-3</v>
      </c>
      <c r="H861" s="1">
        <v>0.109531</v>
      </c>
      <c r="I861" s="1">
        <v>-0.87660300000000002</v>
      </c>
      <c r="J861" s="1">
        <v>0.115453</v>
      </c>
      <c r="K861" s="1">
        <v>-0.18696099999999999</v>
      </c>
      <c r="L861" s="1" t="s">
        <v>945</v>
      </c>
    </row>
    <row r="862" spans="1:12" x14ac:dyDescent="0.2">
      <c r="A862" s="1" t="s">
        <v>3</v>
      </c>
      <c r="B862" s="1" t="s">
        <v>224</v>
      </c>
      <c r="C862" s="1" t="s">
        <v>212</v>
      </c>
      <c r="D862" s="1" t="s">
        <v>225</v>
      </c>
      <c r="E862" s="1">
        <v>110</v>
      </c>
      <c r="F862" s="1">
        <v>0.76363599999999998</v>
      </c>
      <c r="G862" s="1">
        <v>9.6839099999999998E-4</v>
      </c>
      <c r="H862" s="1">
        <v>2.48074E-2</v>
      </c>
      <c r="I862" s="1">
        <v>-1.0051300000000001</v>
      </c>
      <c r="J862" s="1">
        <v>6.3092999999999996E-2</v>
      </c>
      <c r="K862" s="1">
        <v>-0.132415</v>
      </c>
      <c r="L862" s="1" t="s">
        <v>946</v>
      </c>
    </row>
    <row r="863" spans="1:12" x14ac:dyDescent="0.2">
      <c r="A863" s="1" t="s">
        <v>3</v>
      </c>
      <c r="B863" s="1" t="s">
        <v>235</v>
      </c>
      <c r="C863" s="1" t="s">
        <v>236</v>
      </c>
      <c r="D863" s="1" t="s">
        <v>27</v>
      </c>
      <c r="E863" s="1">
        <v>38</v>
      </c>
      <c r="F863" s="1">
        <v>0.736842</v>
      </c>
      <c r="G863" s="1">
        <v>0.176203</v>
      </c>
      <c r="H863" s="1" t="s">
        <v>28</v>
      </c>
      <c r="I863" s="1">
        <v>0.64499799999999996</v>
      </c>
      <c r="J863" s="1">
        <v>0.59630300000000003</v>
      </c>
      <c r="K863" s="1">
        <v>0.25109100000000001</v>
      </c>
      <c r="L863" s="1" t="s">
        <v>947</v>
      </c>
    </row>
    <row r="864" spans="1:12" x14ac:dyDescent="0.2">
      <c r="A864" s="1" t="s">
        <v>3</v>
      </c>
      <c r="B864" s="1" t="s">
        <v>235</v>
      </c>
      <c r="C864" s="1" t="s">
        <v>236</v>
      </c>
      <c r="D864" s="1" t="s">
        <v>27</v>
      </c>
      <c r="E864" s="1">
        <v>38</v>
      </c>
      <c r="F864" s="1">
        <v>0.763158</v>
      </c>
      <c r="G864" s="1">
        <v>5.8539899999999999E-3</v>
      </c>
      <c r="H864" s="1">
        <v>0.107087</v>
      </c>
      <c r="I864" s="1">
        <v>-15.585900000000001</v>
      </c>
      <c r="J864" s="1">
        <v>0.103716</v>
      </c>
      <c r="K864" s="1">
        <v>-0.785941</v>
      </c>
      <c r="L864" s="1" t="s">
        <v>948</v>
      </c>
    </row>
    <row r="865" spans="1:12" x14ac:dyDescent="0.2">
      <c r="A865" s="1" t="s">
        <v>3</v>
      </c>
      <c r="B865" s="1" t="s">
        <v>235</v>
      </c>
      <c r="C865" s="1" t="s">
        <v>236</v>
      </c>
      <c r="D865" s="1" t="s">
        <v>27</v>
      </c>
      <c r="E865" s="1">
        <v>38</v>
      </c>
      <c r="F865" s="1">
        <v>0.131579</v>
      </c>
      <c r="G865" s="1">
        <v>8.34821E-3</v>
      </c>
      <c r="H865" s="1">
        <v>0.140816</v>
      </c>
      <c r="I865" s="1">
        <v>-1.44783</v>
      </c>
      <c r="J865" s="1">
        <v>5.0845899999999999E-2</v>
      </c>
      <c r="K865" s="1">
        <v>-0.63512500000000005</v>
      </c>
      <c r="L865" s="1" t="s">
        <v>949</v>
      </c>
    </row>
    <row r="866" spans="1:12" x14ac:dyDescent="0.2">
      <c r="A866" s="1" t="s">
        <v>7</v>
      </c>
      <c r="B866" s="1" t="s">
        <v>25</v>
      </c>
      <c r="C866" s="1" t="s">
        <v>26</v>
      </c>
      <c r="D866" s="1" t="s">
        <v>27</v>
      </c>
      <c r="E866" s="1">
        <v>30</v>
      </c>
      <c r="F866" s="1">
        <v>0.7</v>
      </c>
      <c r="G866" s="1">
        <v>0.12959000000000001</v>
      </c>
      <c r="H866" s="1" t="s">
        <v>28</v>
      </c>
      <c r="I866" s="1">
        <v>0.64182700000000004</v>
      </c>
      <c r="J866" s="1">
        <v>0.73609100000000005</v>
      </c>
      <c r="K866" s="1">
        <v>0.18897900000000001</v>
      </c>
      <c r="L866" s="1" t="s">
        <v>950</v>
      </c>
    </row>
    <row r="867" spans="1:12" x14ac:dyDescent="0.2">
      <c r="A867" s="1" t="s">
        <v>7</v>
      </c>
      <c r="B867" s="1" t="s">
        <v>30</v>
      </c>
      <c r="C867" s="1" t="s">
        <v>26</v>
      </c>
      <c r="D867" s="1" t="s">
        <v>27</v>
      </c>
      <c r="E867" s="1">
        <v>165</v>
      </c>
      <c r="F867" s="1">
        <v>0.52727299999999999</v>
      </c>
      <c r="G867" s="1">
        <v>0.116123</v>
      </c>
      <c r="H867" s="1" t="s">
        <v>28</v>
      </c>
      <c r="I867" s="1">
        <v>-0.39087899999999998</v>
      </c>
      <c r="J867" s="1">
        <v>0.28173300000000001</v>
      </c>
      <c r="K867" s="1">
        <v>-0.27217599999999997</v>
      </c>
      <c r="L867" s="1" t="s">
        <v>951</v>
      </c>
    </row>
    <row r="868" spans="1:12" x14ac:dyDescent="0.2">
      <c r="A868" s="1" t="s">
        <v>7</v>
      </c>
      <c r="B868" s="1" t="s">
        <v>30</v>
      </c>
      <c r="C868" s="1" t="s">
        <v>26</v>
      </c>
      <c r="D868" s="1" t="s">
        <v>32</v>
      </c>
      <c r="E868" s="1">
        <v>165</v>
      </c>
      <c r="F868" s="1">
        <v>0.13939399999999999</v>
      </c>
      <c r="G868" s="1">
        <v>0.14063700000000001</v>
      </c>
      <c r="H868" s="1" t="s">
        <v>28</v>
      </c>
      <c r="I868" s="1">
        <v>-0.61988799999999999</v>
      </c>
      <c r="J868" s="1">
        <v>0.56852400000000003</v>
      </c>
      <c r="K868" s="1">
        <v>-0.18793299999999999</v>
      </c>
      <c r="L868" s="1" t="s">
        <v>952</v>
      </c>
    </row>
    <row r="869" spans="1:12" x14ac:dyDescent="0.2">
      <c r="A869" s="1" t="s">
        <v>7</v>
      </c>
      <c r="B869" s="1" t="s">
        <v>34</v>
      </c>
      <c r="C869" s="1" t="s">
        <v>35</v>
      </c>
      <c r="D869" s="1" t="s">
        <v>27</v>
      </c>
      <c r="E869" s="1">
        <v>163</v>
      </c>
      <c r="F869" s="1">
        <v>0.104294</v>
      </c>
      <c r="G869" s="1">
        <v>1.9987600000000001E-2</v>
      </c>
      <c r="H869" s="1">
        <v>0.26782899999999998</v>
      </c>
      <c r="I869" s="1">
        <v>-0.68276199999999998</v>
      </c>
      <c r="J869" s="1">
        <v>8.7557899999999994E-2</v>
      </c>
      <c r="K869" s="1">
        <v>-1.34</v>
      </c>
      <c r="L869" s="1" t="s">
        <v>953</v>
      </c>
    </row>
    <row r="870" spans="1:12" x14ac:dyDescent="0.2">
      <c r="A870" s="1" t="s">
        <v>7</v>
      </c>
      <c r="B870" s="1" t="s">
        <v>39</v>
      </c>
      <c r="C870" s="1" t="s">
        <v>35</v>
      </c>
      <c r="D870" s="1" t="s">
        <v>27</v>
      </c>
      <c r="E870" s="1">
        <v>79</v>
      </c>
      <c r="F870" s="1">
        <v>0.759494</v>
      </c>
      <c r="G870" s="1">
        <v>1.6211199999999999E-2</v>
      </c>
      <c r="H870" s="1">
        <v>0.23062299999999999</v>
      </c>
      <c r="I870" s="1">
        <v>0.74027200000000004</v>
      </c>
      <c r="J870" s="1">
        <v>0.40097500000000003</v>
      </c>
      <c r="K870" s="1">
        <v>0.71475599999999995</v>
      </c>
      <c r="L870" s="1" t="s">
        <v>954</v>
      </c>
    </row>
    <row r="871" spans="1:12" x14ac:dyDescent="0.2">
      <c r="A871" s="1" t="s">
        <v>7</v>
      </c>
      <c r="B871" s="1" t="s">
        <v>42</v>
      </c>
      <c r="C871" s="1" t="s">
        <v>35</v>
      </c>
      <c r="D871" s="1" t="s">
        <v>27</v>
      </c>
      <c r="E871" s="1">
        <v>58</v>
      </c>
      <c r="F871" s="1">
        <v>0.103448</v>
      </c>
      <c r="G871" s="1">
        <v>0.23855999999999999</v>
      </c>
      <c r="H871" s="1" t="s">
        <v>28</v>
      </c>
      <c r="I871" s="1">
        <v>0.55319499999999999</v>
      </c>
      <c r="J871" s="1">
        <v>0.94908599999999999</v>
      </c>
      <c r="K871" s="1">
        <v>1.0181600000000001E-2</v>
      </c>
      <c r="L871" s="1" t="s">
        <v>955</v>
      </c>
    </row>
    <row r="872" spans="1:12" x14ac:dyDescent="0.2">
      <c r="A872" s="1" t="s">
        <v>7</v>
      </c>
      <c r="B872" s="1" t="s">
        <v>44</v>
      </c>
      <c r="C872" s="1" t="s">
        <v>35</v>
      </c>
      <c r="D872" s="1" t="s">
        <v>27</v>
      </c>
      <c r="E872" s="1">
        <v>34</v>
      </c>
      <c r="F872" s="1">
        <v>0.88235300000000005</v>
      </c>
      <c r="G872" s="1">
        <v>9.5285599999999998E-2</v>
      </c>
      <c r="H872" s="1" t="s">
        <v>28</v>
      </c>
      <c r="I872" s="1">
        <v>-1.1642399999999999</v>
      </c>
      <c r="J872" s="1">
        <v>0.457895</v>
      </c>
      <c r="K872" s="1">
        <v>-0.36172900000000002</v>
      </c>
      <c r="L872" s="1" t="s">
        <v>956</v>
      </c>
    </row>
    <row r="873" spans="1:12" x14ac:dyDescent="0.2">
      <c r="A873" s="1" t="s">
        <v>7</v>
      </c>
      <c r="B873" s="1" t="s">
        <v>46</v>
      </c>
      <c r="C873" s="1" t="s">
        <v>35</v>
      </c>
      <c r="D873" s="1" t="s">
        <v>27</v>
      </c>
      <c r="E873" s="1">
        <v>158</v>
      </c>
      <c r="F873" s="1">
        <v>0.22784799999999999</v>
      </c>
      <c r="G873" s="1">
        <v>7.4367500000000003E-2</v>
      </c>
      <c r="H873" s="1" t="s">
        <v>28</v>
      </c>
      <c r="I873" s="1">
        <v>0.55507899999999999</v>
      </c>
      <c r="J873" s="1">
        <v>8.4520799999999993E-2</v>
      </c>
      <c r="K873" s="1">
        <v>0.93107200000000001</v>
      </c>
      <c r="L873" s="1" t="s">
        <v>957</v>
      </c>
    </row>
    <row r="874" spans="1:12" x14ac:dyDescent="0.2">
      <c r="A874" s="1" t="s">
        <v>7</v>
      </c>
      <c r="B874" s="1" t="s">
        <v>48</v>
      </c>
      <c r="C874" s="1" t="s">
        <v>35</v>
      </c>
      <c r="D874" s="1" t="s">
        <v>27</v>
      </c>
      <c r="E874" s="1">
        <v>53</v>
      </c>
      <c r="F874" s="1">
        <v>0.113208</v>
      </c>
      <c r="G874" s="1">
        <v>2.7491600000000001E-2</v>
      </c>
      <c r="H874" s="1">
        <v>0.33400800000000003</v>
      </c>
      <c r="I874" s="1">
        <v>-0.97999700000000001</v>
      </c>
      <c r="J874" s="1">
        <v>0.35564200000000001</v>
      </c>
      <c r="K874" s="1">
        <v>-0.32063000000000003</v>
      </c>
      <c r="L874" s="1" t="s">
        <v>467</v>
      </c>
    </row>
    <row r="875" spans="1:12" x14ac:dyDescent="0.2">
      <c r="A875" s="1" t="s">
        <v>7</v>
      </c>
      <c r="B875" s="1" t="s">
        <v>48</v>
      </c>
      <c r="C875" s="1" t="s">
        <v>35</v>
      </c>
      <c r="D875" s="1" t="s">
        <v>50</v>
      </c>
      <c r="E875" s="1">
        <v>53</v>
      </c>
      <c r="F875" s="1">
        <v>0.18867900000000001</v>
      </c>
      <c r="G875" s="1">
        <v>5.67007E-2</v>
      </c>
      <c r="H875" s="1" t="s">
        <v>28</v>
      </c>
      <c r="I875" s="1">
        <v>-0.72943999999999998</v>
      </c>
      <c r="J875" s="1">
        <v>0.36431200000000002</v>
      </c>
      <c r="K875" s="1">
        <v>-0.29144799999999998</v>
      </c>
      <c r="L875" s="1" t="s">
        <v>958</v>
      </c>
    </row>
    <row r="876" spans="1:12" x14ac:dyDescent="0.2">
      <c r="A876" s="1" t="s">
        <v>7</v>
      </c>
      <c r="B876" s="1" t="s">
        <v>52</v>
      </c>
      <c r="C876" s="1" t="s">
        <v>35</v>
      </c>
      <c r="D876" s="1" t="s">
        <v>27</v>
      </c>
      <c r="E876" s="1">
        <v>180</v>
      </c>
      <c r="F876" s="1">
        <v>0.86111099999999996</v>
      </c>
      <c r="G876" s="1">
        <v>0.16822799999999999</v>
      </c>
      <c r="H876" s="1" t="s">
        <v>28</v>
      </c>
      <c r="I876" s="1">
        <v>0.36130899999999999</v>
      </c>
      <c r="J876" s="1">
        <v>0.37218699999999999</v>
      </c>
      <c r="K876" s="1">
        <v>-0.140678</v>
      </c>
      <c r="L876" s="1" t="s">
        <v>959</v>
      </c>
    </row>
    <row r="877" spans="1:12" x14ac:dyDescent="0.2">
      <c r="A877" s="1" t="s">
        <v>7</v>
      </c>
      <c r="B877" s="1" t="s">
        <v>56</v>
      </c>
      <c r="C877" s="1" t="s">
        <v>35</v>
      </c>
      <c r="D877" s="1" t="s">
        <v>32</v>
      </c>
      <c r="E877" s="1">
        <v>559</v>
      </c>
      <c r="F877" s="1">
        <v>0.33631499999999998</v>
      </c>
      <c r="G877" s="1">
        <v>0.120779</v>
      </c>
      <c r="H877" s="1" t="s">
        <v>28</v>
      </c>
      <c r="I877" s="1">
        <v>-0.33438200000000001</v>
      </c>
      <c r="J877" s="1">
        <v>0.55940299999999998</v>
      </c>
      <c r="K877" s="1">
        <v>-0.15269199999999999</v>
      </c>
      <c r="L877" s="1" t="s">
        <v>960</v>
      </c>
    </row>
    <row r="878" spans="1:12" x14ac:dyDescent="0.2">
      <c r="A878" s="1" t="s">
        <v>7</v>
      </c>
      <c r="B878" s="1" t="s">
        <v>59</v>
      </c>
      <c r="C878" s="1" t="s">
        <v>60</v>
      </c>
      <c r="D878" s="1" t="s">
        <v>27</v>
      </c>
      <c r="E878" s="1">
        <v>77</v>
      </c>
      <c r="F878" s="1">
        <v>0.16883100000000001</v>
      </c>
      <c r="G878" s="1">
        <v>9.0394199999999994E-2</v>
      </c>
      <c r="H878" s="1" t="s">
        <v>28</v>
      </c>
      <c r="I878" s="1">
        <v>-0.54447100000000004</v>
      </c>
      <c r="J878" s="1">
        <v>0.33402700000000002</v>
      </c>
      <c r="K878" s="1">
        <v>-0.26644400000000001</v>
      </c>
      <c r="L878" s="1" t="s">
        <v>961</v>
      </c>
    </row>
    <row r="879" spans="1:12" x14ac:dyDescent="0.2">
      <c r="A879" s="1" t="s">
        <v>7</v>
      </c>
      <c r="B879" s="1" t="s">
        <v>64</v>
      </c>
      <c r="C879" s="1" t="s">
        <v>60</v>
      </c>
      <c r="D879" s="1" t="s">
        <v>27</v>
      </c>
      <c r="E879" s="1">
        <v>70</v>
      </c>
      <c r="F879" s="1">
        <v>0.47142899999999999</v>
      </c>
      <c r="G879" s="1">
        <v>4.4422099999999999E-2</v>
      </c>
      <c r="H879" s="1">
        <v>0.456984</v>
      </c>
      <c r="I879" s="1">
        <v>-0.52914499999999998</v>
      </c>
      <c r="J879" s="1">
        <v>0.23899699999999999</v>
      </c>
      <c r="K879" s="1">
        <v>-1.04931</v>
      </c>
      <c r="L879" s="1" t="s">
        <v>962</v>
      </c>
    </row>
    <row r="880" spans="1:12" x14ac:dyDescent="0.2">
      <c r="A880" s="1" t="s">
        <v>7</v>
      </c>
      <c r="B880" s="1" t="s">
        <v>69</v>
      </c>
      <c r="C880" s="1" t="s">
        <v>60</v>
      </c>
      <c r="D880" s="1" t="s">
        <v>27</v>
      </c>
      <c r="E880" s="1">
        <v>74</v>
      </c>
      <c r="F880" s="1">
        <v>0.148649</v>
      </c>
      <c r="G880" s="1">
        <v>6.2819900000000003E-3</v>
      </c>
      <c r="H880" s="1">
        <v>0.113133</v>
      </c>
      <c r="I880" s="1">
        <v>-0.96763999999999994</v>
      </c>
      <c r="J880" s="1">
        <v>9.6055199999999993E-2</v>
      </c>
      <c r="K880" s="1">
        <v>-0.58437899999999998</v>
      </c>
      <c r="L880" s="1" t="s">
        <v>963</v>
      </c>
    </row>
    <row r="881" spans="1:12" x14ac:dyDescent="0.2">
      <c r="A881" s="1" t="s">
        <v>7</v>
      </c>
      <c r="B881" s="1" t="s">
        <v>73</v>
      </c>
      <c r="C881" s="1" t="s">
        <v>60</v>
      </c>
      <c r="D881" s="1" t="s">
        <v>27</v>
      </c>
      <c r="E881" s="1">
        <v>67</v>
      </c>
      <c r="F881" s="1">
        <v>0.74626899999999996</v>
      </c>
      <c r="G881" s="1">
        <v>0.237867</v>
      </c>
      <c r="H881" s="1" t="s">
        <v>28</v>
      </c>
      <c r="I881" s="1">
        <v>0.843607</v>
      </c>
      <c r="J881" s="1">
        <v>0.70160199999999995</v>
      </c>
      <c r="K881" s="1">
        <v>0.78730199999999995</v>
      </c>
      <c r="L881" s="1" t="s">
        <v>964</v>
      </c>
    </row>
    <row r="882" spans="1:12" x14ac:dyDescent="0.2">
      <c r="A882" s="1" t="s">
        <v>7</v>
      </c>
      <c r="B882" s="1" t="s">
        <v>76</v>
      </c>
      <c r="C882" s="1" t="s">
        <v>77</v>
      </c>
      <c r="D882" s="1" t="s">
        <v>78</v>
      </c>
      <c r="E882" s="1">
        <v>115</v>
      </c>
      <c r="F882" s="1">
        <v>0.56521699999999997</v>
      </c>
      <c r="G882" s="1">
        <v>4.8442099999999998E-3</v>
      </c>
      <c r="H882" s="1">
        <v>9.2312900000000003E-2</v>
      </c>
      <c r="I882" s="1">
        <v>1.6434200000000001</v>
      </c>
      <c r="J882" s="1">
        <v>0.30335899999999999</v>
      </c>
      <c r="K882" s="1">
        <v>0.99750799999999995</v>
      </c>
      <c r="L882" s="1" t="s">
        <v>965</v>
      </c>
    </row>
    <row r="883" spans="1:12" x14ac:dyDescent="0.2">
      <c r="A883" s="1" t="s">
        <v>7</v>
      </c>
      <c r="B883" s="1" t="s">
        <v>86</v>
      </c>
      <c r="C883" s="1" t="s">
        <v>77</v>
      </c>
      <c r="D883" s="1" t="s">
        <v>87</v>
      </c>
      <c r="E883" s="1">
        <v>204</v>
      </c>
      <c r="F883" s="1">
        <v>0.37745099999999998</v>
      </c>
      <c r="G883" s="1">
        <v>0.29165999999999997</v>
      </c>
      <c r="H883" s="1" t="s">
        <v>28</v>
      </c>
      <c r="I883" s="1">
        <v>0.15232200000000001</v>
      </c>
      <c r="J883" s="1">
        <v>0.91226799999999997</v>
      </c>
      <c r="K883" s="1">
        <v>1.06605E-2</v>
      </c>
      <c r="L883" s="1" t="s">
        <v>966</v>
      </c>
    </row>
    <row r="884" spans="1:12" x14ac:dyDescent="0.2">
      <c r="A884" s="1" t="s">
        <v>7</v>
      </c>
      <c r="B884" s="1" t="s">
        <v>90</v>
      </c>
      <c r="C884" s="1" t="s">
        <v>77</v>
      </c>
      <c r="D884" s="1" t="s">
        <v>87</v>
      </c>
      <c r="E884" s="1">
        <v>87</v>
      </c>
      <c r="F884" s="1">
        <v>0.77011499999999999</v>
      </c>
      <c r="G884" s="1">
        <v>7.5025800000000004E-2</v>
      </c>
      <c r="H884" s="1" t="s">
        <v>28</v>
      </c>
      <c r="I884" s="1">
        <v>-1.0408299999999999</v>
      </c>
      <c r="J884" s="1">
        <v>0.74692999999999998</v>
      </c>
      <c r="K884" s="1">
        <v>-0.264652</v>
      </c>
      <c r="L884" s="1" t="s">
        <v>967</v>
      </c>
    </row>
    <row r="885" spans="1:12" x14ac:dyDescent="0.2">
      <c r="A885" s="1" t="s">
        <v>7</v>
      </c>
      <c r="B885" s="1" t="s">
        <v>90</v>
      </c>
      <c r="C885" s="1" t="s">
        <v>77</v>
      </c>
      <c r="D885" s="1" t="s">
        <v>78</v>
      </c>
      <c r="E885" s="1">
        <v>87</v>
      </c>
      <c r="F885" s="1">
        <v>0.77011499999999999</v>
      </c>
      <c r="G885" s="1">
        <v>7.5025800000000004E-2</v>
      </c>
      <c r="H885" s="1" t="s">
        <v>28</v>
      </c>
      <c r="I885" s="1">
        <v>-1.0408299999999999</v>
      </c>
      <c r="J885" s="1">
        <v>0.74692999999999998</v>
      </c>
      <c r="K885" s="1">
        <v>-0.264652</v>
      </c>
      <c r="L885" s="1" t="s">
        <v>967</v>
      </c>
    </row>
    <row r="886" spans="1:12" x14ac:dyDescent="0.2">
      <c r="A886" s="1" t="s">
        <v>7</v>
      </c>
      <c r="B886" s="1" t="s">
        <v>93</v>
      </c>
      <c r="C886" s="1" t="s">
        <v>77</v>
      </c>
      <c r="D886" s="1" t="s">
        <v>87</v>
      </c>
      <c r="E886" s="1">
        <v>77</v>
      </c>
      <c r="F886" s="1">
        <v>0.19480500000000001</v>
      </c>
      <c r="G886" s="1">
        <v>5.5018200000000003E-2</v>
      </c>
      <c r="H886" s="1" t="s">
        <v>28</v>
      </c>
      <c r="I886" s="1">
        <v>-1.0466200000000001</v>
      </c>
      <c r="J886" s="1">
        <v>0.36599900000000002</v>
      </c>
      <c r="K886" s="1">
        <v>-1.0943400000000001</v>
      </c>
      <c r="L886" s="1" t="s">
        <v>968</v>
      </c>
    </row>
    <row r="887" spans="1:12" x14ac:dyDescent="0.2">
      <c r="A887" s="1" t="s">
        <v>7</v>
      </c>
      <c r="B887" s="1" t="s">
        <v>93</v>
      </c>
      <c r="C887" s="1" t="s">
        <v>77</v>
      </c>
      <c r="D887" s="1" t="s">
        <v>78</v>
      </c>
      <c r="E887" s="1">
        <v>77</v>
      </c>
      <c r="F887" s="1">
        <v>0.45454499999999998</v>
      </c>
      <c r="G887" s="1">
        <v>2.2846499999999999E-2</v>
      </c>
      <c r="H887" s="1">
        <v>0.29413099999999998</v>
      </c>
      <c r="I887" s="1">
        <v>-1.61781</v>
      </c>
      <c r="J887" s="1">
        <v>0.13120399999999999</v>
      </c>
      <c r="K887" s="1">
        <v>-2.0153699999999999</v>
      </c>
      <c r="L887" s="1" t="s">
        <v>969</v>
      </c>
    </row>
    <row r="888" spans="1:12" x14ac:dyDescent="0.2">
      <c r="A888" s="1" t="s">
        <v>7</v>
      </c>
      <c r="B888" s="1" t="s">
        <v>98</v>
      </c>
      <c r="C888" s="1" t="s">
        <v>77</v>
      </c>
      <c r="D888" s="1" t="s">
        <v>78</v>
      </c>
      <c r="E888" s="1">
        <v>136</v>
      </c>
      <c r="F888" s="1">
        <v>0.477941</v>
      </c>
      <c r="G888" s="1">
        <v>0.10935300000000001</v>
      </c>
      <c r="H888" s="1" t="s">
        <v>28</v>
      </c>
      <c r="I888" s="1">
        <v>0.74624000000000001</v>
      </c>
      <c r="J888" s="1">
        <v>0.61810900000000002</v>
      </c>
      <c r="K888" s="1">
        <v>0.13880799999999999</v>
      </c>
      <c r="L888" s="1" t="s">
        <v>970</v>
      </c>
    </row>
    <row r="889" spans="1:12" x14ac:dyDescent="0.2">
      <c r="A889" s="1" t="s">
        <v>7</v>
      </c>
      <c r="B889" s="1" t="s">
        <v>100</v>
      </c>
      <c r="C889" s="1" t="s">
        <v>77</v>
      </c>
      <c r="D889" s="1" t="s">
        <v>78</v>
      </c>
      <c r="E889" s="1">
        <v>200</v>
      </c>
      <c r="F889" s="1">
        <v>0.89500000000000002</v>
      </c>
      <c r="G889" s="1">
        <v>2.0198899999999999E-2</v>
      </c>
      <c r="H889" s="1">
        <v>0.26982400000000001</v>
      </c>
      <c r="I889" s="1">
        <v>0.83960199999999996</v>
      </c>
      <c r="J889" s="1">
        <v>0.60911700000000002</v>
      </c>
      <c r="K889" s="1">
        <v>-0.109305</v>
      </c>
      <c r="L889" s="1" t="s">
        <v>971</v>
      </c>
    </row>
    <row r="890" spans="1:12" x14ac:dyDescent="0.2">
      <c r="A890" s="1" t="s">
        <v>7</v>
      </c>
      <c r="B890" s="1" t="s">
        <v>102</v>
      </c>
      <c r="C890" s="1" t="s">
        <v>77</v>
      </c>
      <c r="D890" s="1" t="s">
        <v>87</v>
      </c>
      <c r="E890" s="1">
        <v>60</v>
      </c>
      <c r="F890" s="1">
        <v>0.41666700000000001</v>
      </c>
      <c r="G890" s="1">
        <v>9.1151099999999999E-2</v>
      </c>
      <c r="H890" s="1" t="s">
        <v>28</v>
      </c>
      <c r="I890" s="1">
        <v>-0.63217800000000002</v>
      </c>
      <c r="J890" s="1">
        <v>0.44121300000000002</v>
      </c>
      <c r="K890" s="1">
        <v>-0.38684000000000002</v>
      </c>
      <c r="L890" s="1" t="s">
        <v>972</v>
      </c>
    </row>
    <row r="891" spans="1:12" x14ac:dyDescent="0.2">
      <c r="A891" s="1" t="s">
        <v>7</v>
      </c>
      <c r="B891" s="1" t="s">
        <v>105</v>
      </c>
      <c r="C891" s="1" t="s">
        <v>77</v>
      </c>
      <c r="D891" s="1" t="s">
        <v>87</v>
      </c>
      <c r="E891" s="1">
        <v>60</v>
      </c>
      <c r="F891" s="1">
        <v>0.85</v>
      </c>
      <c r="G891" s="1">
        <v>0.199659</v>
      </c>
      <c r="H891" s="1" t="s">
        <v>28</v>
      </c>
      <c r="I891" s="1">
        <v>0.58653</v>
      </c>
      <c r="J891" s="1">
        <v>0.26836500000000002</v>
      </c>
      <c r="K891" s="1">
        <v>0.54496299999999998</v>
      </c>
      <c r="L891" s="1" t="s">
        <v>973</v>
      </c>
    </row>
    <row r="892" spans="1:12" x14ac:dyDescent="0.2">
      <c r="A892" s="1" t="s">
        <v>7</v>
      </c>
      <c r="B892" s="1" t="s">
        <v>108</v>
      </c>
      <c r="C892" s="1" t="s">
        <v>77</v>
      </c>
      <c r="D892" s="1" t="s">
        <v>27</v>
      </c>
      <c r="E892" s="1">
        <v>155</v>
      </c>
      <c r="F892" s="1">
        <v>0.167742</v>
      </c>
      <c r="G892" s="1">
        <v>1.2551500000000001E-4</v>
      </c>
      <c r="H892" s="1">
        <v>4.2769799999999997E-3</v>
      </c>
      <c r="I892" s="1">
        <v>-1.0712699999999999</v>
      </c>
      <c r="J892" s="1">
        <v>1.6184700000000001E-3</v>
      </c>
      <c r="K892" s="1">
        <v>-0.17702000000000001</v>
      </c>
      <c r="L892" s="1" t="s">
        <v>974</v>
      </c>
    </row>
    <row r="893" spans="1:12" x14ac:dyDescent="0.2">
      <c r="A893" s="1" t="s">
        <v>7</v>
      </c>
      <c r="B893" s="1" t="s">
        <v>110</v>
      </c>
      <c r="C893" s="1" t="s">
        <v>77</v>
      </c>
      <c r="D893" s="1" t="s">
        <v>78</v>
      </c>
      <c r="E893" s="1">
        <v>286</v>
      </c>
      <c r="F893" s="1">
        <v>0.111888</v>
      </c>
      <c r="G893" s="1">
        <v>1.3028E-2</v>
      </c>
      <c r="H893" s="1">
        <v>0.196627</v>
      </c>
      <c r="I893" s="1">
        <v>-0.63233799999999996</v>
      </c>
      <c r="J893" s="1">
        <v>7.5740000000000002E-2</v>
      </c>
      <c r="K893" s="1">
        <v>-0.23186599999999999</v>
      </c>
      <c r="L893" s="1" t="s">
        <v>975</v>
      </c>
    </row>
    <row r="894" spans="1:12" x14ac:dyDescent="0.2">
      <c r="A894" s="1" t="s">
        <v>7</v>
      </c>
      <c r="B894" s="1" t="s">
        <v>112</v>
      </c>
      <c r="C894" s="1" t="s">
        <v>77</v>
      </c>
      <c r="D894" s="1" t="s">
        <v>27</v>
      </c>
      <c r="E894" s="1">
        <v>159</v>
      </c>
      <c r="F894" s="1">
        <v>0.62264200000000003</v>
      </c>
      <c r="G894" s="1">
        <v>1.6217700000000002E-2</v>
      </c>
      <c r="H894" s="1">
        <v>0.23069000000000001</v>
      </c>
      <c r="I894" s="1">
        <v>-0.88277099999999997</v>
      </c>
      <c r="J894" s="1">
        <v>0.31206200000000001</v>
      </c>
      <c r="K894" s="1">
        <v>-0.30976500000000001</v>
      </c>
      <c r="L894" s="1" t="s">
        <v>976</v>
      </c>
    </row>
    <row r="895" spans="1:12" x14ac:dyDescent="0.2">
      <c r="A895" s="1" t="s">
        <v>7</v>
      </c>
      <c r="B895" s="1" t="s">
        <v>112</v>
      </c>
      <c r="C895" s="1" t="s">
        <v>77</v>
      </c>
      <c r="D895" s="1" t="s">
        <v>87</v>
      </c>
      <c r="E895" s="1">
        <v>159</v>
      </c>
      <c r="F895" s="1">
        <v>0.83647800000000005</v>
      </c>
      <c r="G895" s="1">
        <v>5.7854099999999999E-2</v>
      </c>
      <c r="H895" s="1" t="s">
        <v>28</v>
      </c>
      <c r="I895" s="1">
        <v>0.65962299999999996</v>
      </c>
      <c r="J895" s="1">
        <v>0.61512500000000003</v>
      </c>
      <c r="K895" s="1">
        <v>0.178338</v>
      </c>
      <c r="L895" s="1" t="s">
        <v>977</v>
      </c>
    </row>
    <row r="896" spans="1:12" x14ac:dyDescent="0.2">
      <c r="A896" s="1" t="s">
        <v>7</v>
      </c>
      <c r="B896" s="1" t="s">
        <v>112</v>
      </c>
      <c r="C896" s="1" t="s">
        <v>77</v>
      </c>
      <c r="D896" s="1" t="s">
        <v>32</v>
      </c>
      <c r="E896" s="1">
        <v>159</v>
      </c>
      <c r="F896" s="1">
        <v>0.62264200000000003</v>
      </c>
      <c r="G896" s="1">
        <v>0.138651</v>
      </c>
      <c r="H896" s="1" t="s">
        <v>28</v>
      </c>
      <c r="I896" s="1">
        <v>-0.60682000000000003</v>
      </c>
      <c r="J896" s="1">
        <v>0.993093</v>
      </c>
      <c r="K896" s="1">
        <v>3.5499500000000001E-3</v>
      </c>
      <c r="L896" s="1" t="s">
        <v>978</v>
      </c>
    </row>
    <row r="897" spans="1:12" x14ac:dyDescent="0.2">
      <c r="A897" s="1" t="s">
        <v>7</v>
      </c>
      <c r="B897" s="1" t="s">
        <v>120</v>
      </c>
      <c r="C897" s="1" t="s">
        <v>77</v>
      </c>
      <c r="D897" s="1" t="s">
        <v>84</v>
      </c>
      <c r="E897" s="1">
        <v>54</v>
      </c>
      <c r="F897" s="1">
        <v>0.72222200000000003</v>
      </c>
      <c r="G897" s="1">
        <v>5.5191799999999999E-2</v>
      </c>
      <c r="H897" s="1" t="s">
        <v>28</v>
      </c>
      <c r="I897" s="1">
        <v>-15.564500000000001</v>
      </c>
      <c r="J897" s="1">
        <v>0.20244400000000001</v>
      </c>
      <c r="K897" s="1">
        <v>-2.5446</v>
      </c>
      <c r="L897" s="1" t="s">
        <v>979</v>
      </c>
    </row>
    <row r="898" spans="1:12" x14ac:dyDescent="0.2">
      <c r="A898" s="1" t="s">
        <v>7</v>
      </c>
      <c r="B898" s="1" t="s">
        <v>122</v>
      </c>
      <c r="C898" s="1" t="s">
        <v>77</v>
      </c>
      <c r="D898" s="1" t="s">
        <v>78</v>
      </c>
      <c r="E898" s="1">
        <v>117</v>
      </c>
      <c r="F898" s="1">
        <v>0.64102599999999998</v>
      </c>
      <c r="G898" s="1">
        <v>0.17200299999999999</v>
      </c>
      <c r="H898" s="1" t="s">
        <v>28</v>
      </c>
      <c r="I898" s="1">
        <v>0.536941</v>
      </c>
      <c r="J898" s="1">
        <v>0.73522900000000002</v>
      </c>
      <c r="K898" s="1">
        <v>0.284694</v>
      </c>
      <c r="L898" s="1" t="s">
        <v>980</v>
      </c>
    </row>
    <row r="899" spans="1:12" x14ac:dyDescent="0.2">
      <c r="A899" s="1" t="s">
        <v>7</v>
      </c>
      <c r="B899" s="1" t="s">
        <v>122</v>
      </c>
      <c r="C899" s="1" t="s">
        <v>77</v>
      </c>
      <c r="D899" s="1" t="s">
        <v>27</v>
      </c>
      <c r="E899" s="1">
        <v>117</v>
      </c>
      <c r="F899" s="1">
        <v>0.30769200000000002</v>
      </c>
      <c r="G899" s="1">
        <v>0.16516500000000001</v>
      </c>
      <c r="H899" s="1" t="s">
        <v>28</v>
      </c>
      <c r="I899" s="1">
        <v>0.50393299999999996</v>
      </c>
      <c r="J899" s="1">
        <v>0.57874300000000001</v>
      </c>
      <c r="K899" s="1">
        <v>0.38519999999999999</v>
      </c>
      <c r="L899" s="1" t="s">
        <v>981</v>
      </c>
    </row>
    <row r="900" spans="1:12" x14ac:dyDescent="0.2">
      <c r="A900" s="1" t="s">
        <v>7</v>
      </c>
      <c r="B900" s="1" t="s">
        <v>122</v>
      </c>
      <c r="C900" s="1" t="s">
        <v>77</v>
      </c>
      <c r="D900" s="1" t="s">
        <v>87</v>
      </c>
      <c r="E900" s="1">
        <v>117</v>
      </c>
      <c r="F900" s="1">
        <v>0.30769200000000002</v>
      </c>
      <c r="G900" s="1">
        <v>0.16516500000000001</v>
      </c>
      <c r="H900" s="1" t="s">
        <v>28</v>
      </c>
      <c r="I900" s="1">
        <v>0.50393299999999996</v>
      </c>
      <c r="J900" s="1">
        <v>0.57874300000000001</v>
      </c>
      <c r="K900" s="1">
        <v>0.38519999999999999</v>
      </c>
      <c r="L900" s="1" t="s">
        <v>981</v>
      </c>
    </row>
    <row r="901" spans="1:12" x14ac:dyDescent="0.2">
      <c r="A901" s="1" t="s">
        <v>7</v>
      </c>
      <c r="B901" s="1" t="s">
        <v>122</v>
      </c>
      <c r="C901" s="1" t="s">
        <v>77</v>
      </c>
      <c r="D901" s="1" t="s">
        <v>32</v>
      </c>
      <c r="E901" s="1">
        <v>117</v>
      </c>
      <c r="F901" s="1">
        <v>0.30769200000000002</v>
      </c>
      <c r="G901" s="1">
        <v>6.2765299999999996E-2</v>
      </c>
      <c r="H901" s="1" t="s">
        <v>28</v>
      </c>
      <c r="I901" s="1">
        <v>0.88935399999999998</v>
      </c>
      <c r="J901" s="1">
        <v>0.629915</v>
      </c>
      <c r="K901" s="1">
        <v>0.38909899999999997</v>
      </c>
      <c r="L901" s="1" t="s">
        <v>982</v>
      </c>
    </row>
    <row r="902" spans="1:12" x14ac:dyDescent="0.2">
      <c r="A902" s="1" t="s">
        <v>7</v>
      </c>
      <c r="B902" s="1" t="s">
        <v>126</v>
      </c>
      <c r="C902" s="1" t="s">
        <v>77</v>
      </c>
      <c r="D902" s="1" t="s">
        <v>32</v>
      </c>
      <c r="E902" s="1">
        <v>236</v>
      </c>
      <c r="F902" s="1">
        <v>0.40254200000000001</v>
      </c>
      <c r="G902" s="1">
        <v>0.109057</v>
      </c>
      <c r="H902" s="1" t="s">
        <v>28</v>
      </c>
      <c r="I902" s="1">
        <v>-0.429315</v>
      </c>
      <c r="J902" s="1">
        <v>0.38369300000000001</v>
      </c>
      <c r="K902" s="1">
        <v>-0.23888100000000001</v>
      </c>
      <c r="L902" s="1" t="s">
        <v>983</v>
      </c>
    </row>
    <row r="903" spans="1:12" x14ac:dyDescent="0.2">
      <c r="A903" s="1" t="s">
        <v>7</v>
      </c>
      <c r="B903" s="1" t="s">
        <v>130</v>
      </c>
      <c r="C903" s="1" t="s">
        <v>77</v>
      </c>
      <c r="D903" s="1" t="s">
        <v>84</v>
      </c>
      <c r="E903" s="1">
        <v>249</v>
      </c>
      <c r="F903" s="1">
        <v>0.13253000000000001</v>
      </c>
      <c r="G903" s="1">
        <v>0.21401400000000001</v>
      </c>
      <c r="H903" s="1" t="s">
        <v>28</v>
      </c>
      <c r="I903" s="1">
        <v>-0.35001300000000002</v>
      </c>
      <c r="J903" s="1">
        <v>0.79329400000000005</v>
      </c>
      <c r="K903" s="1">
        <v>-6.10073E-2</v>
      </c>
      <c r="L903" s="1" t="s">
        <v>984</v>
      </c>
    </row>
    <row r="904" spans="1:12" x14ac:dyDescent="0.2">
      <c r="A904" s="1" t="s">
        <v>7</v>
      </c>
      <c r="B904" s="1" t="s">
        <v>134</v>
      </c>
      <c r="C904" s="1" t="s">
        <v>77</v>
      </c>
      <c r="D904" s="1" t="s">
        <v>78</v>
      </c>
      <c r="E904" s="1">
        <v>125</v>
      </c>
      <c r="F904" s="1">
        <v>0.60799999999999998</v>
      </c>
      <c r="G904" s="1">
        <v>4.3223900000000003E-2</v>
      </c>
      <c r="H904" s="1">
        <v>0.44921299999999997</v>
      </c>
      <c r="I904" s="1">
        <v>0.75604499999999997</v>
      </c>
      <c r="J904" s="1">
        <v>0.50008799999999998</v>
      </c>
      <c r="K904" s="1">
        <v>0.59228899999999995</v>
      </c>
      <c r="L904" s="1" t="s">
        <v>985</v>
      </c>
    </row>
    <row r="905" spans="1:12" x14ac:dyDescent="0.2">
      <c r="A905" s="1" t="s">
        <v>7</v>
      </c>
      <c r="B905" s="1" t="s">
        <v>134</v>
      </c>
      <c r="C905" s="1" t="s">
        <v>77</v>
      </c>
      <c r="D905" s="1" t="s">
        <v>87</v>
      </c>
      <c r="E905" s="1">
        <v>125</v>
      </c>
      <c r="F905" s="1">
        <v>0.88</v>
      </c>
      <c r="G905" s="1">
        <v>0.19453699999999999</v>
      </c>
      <c r="H905" s="1" t="s">
        <v>28</v>
      </c>
      <c r="I905" s="1">
        <v>-0.62954100000000002</v>
      </c>
      <c r="J905" s="1">
        <v>0.91564299999999998</v>
      </c>
      <c r="K905" s="1">
        <v>7.2562399999999999E-2</v>
      </c>
      <c r="L905" s="1" t="s">
        <v>986</v>
      </c>
    </row>
    <row r="906" spans="1:12" x14ac:dyDescent="0.2">
      <c r="A906" s="1" t="s">
        <v>7</v>
      </c>
      <c r="B906" s="1" t="s">
        <v>134</v>
      </c>
      <c r="C906" s="1" t="s">
        <v>77</v>
      </c>
      <c r="D906" s="1" t="s">
        <v>78</v>
      </c>
      <c r="E906" s="1">
        <v>54</v>
      </c>
      <c r="F906" s="1">
        <v>0.33333299999999999</v>
      </c>
      <c r="G906" s="1">
        <v>3.3467900000000002E-2</v>
      </c>
      <c r="H906" s="1">
        <v>0.380965</v>
      </c>
      <c r="I906" s="1">
        <v>15.572800000000001</v>
      </c>
      <c r="J906" s="1">
        <v>0.85533899999999996</v>
      </c>
      <c r="K906" s="1">
        <v>-4.1691899999999997E-2</v>
      </c>
      <c r="L906" s="1" t="s">
        <v>987</v>
      </c>
    </row>
    <row r="907" spans="1:12" x14ac:dyDescent="0.2">
      <c r="A907" s="1" t="s">
        <v>7</v>
      </c>
      <c r="B907" s="1" t="s">
        <v>134</v>
      </c>
      <c r="C907" s="1" t="s">
        <v>77</v>
      </c>
      <c r="D907" s="1" t="s">
        <v>87</v>
      </c>
      <c r="E907" s="1">
        <v>62</v>
      </c>
      <c r="F907" s="1">
        <v>0.32258100000000001</v>
      </c>
      <c r="G907" s="1">
        <v>2.2777800000000001E-2</v>
      </c>
      <c r="H907" s="1">
        <v>0.293516</v>
      </c>
      <c r="I907" s="1">
        <v>2.0044599999999999</v>
      </c>
      <c r="J907" s="1">
        <v>0.80884699999999998</v>
      </c>
      <c r="K907" s="1">
        <v>-4.5392399999999999E-2</v>
      </c>
      <c r="L907" s="1" t="s">
        <v>988</v>
      </c>
    </row>
    <row r="908" spans="1:12" x14ac:dyDescent="0.2">
      <c r="A908" s="1" t="s">
        <v>7</v>
      </c>
      <c r="B908" s="1" t="s">
        <v>139</v>
      </c>
      <c r="C908" s="1" t="s">
        <v>77</v>
      </c>
      <c r="D908" s="1" t="s">
        <v>87</v>
      </c>
      <c r="E908" s="1">
        <v>198</v>
      </c>
      <c r="F908" s="1">
        <v>0.15151500000000001</v>
      </c>
      <c r="G908" s="1">
        <v>0.14258899999999999</v>
      </c>
      <c r="H908" s="1" t="s">
        <v>28</v>
      </c>
      <c r="I908" s="1">
        <v>0.48760799999999999</v>
      </c>
      <c r="J908" s="1">
        <v>0.77372700000000005</v>
      </c>
      <c r="K908" s="1">
        <v>2.3824999999999999E-2</v>
      </c>
      <c r="L908" s="1" t="s">
        <v>989</v>
      </c>
    </row>
    <row r="909" spans="1:12" x14ac:dyDescent="0.2">
      <c r="A909" s="1" t="s">
        <v>7</v>
      </c>
      <c r="B909" s="1" t="s">
        <v>139</v>
      </c>
      <c r="C909" s="1" t="s">
        <v>77</v>
      </c>
      <c r="D909" s="1" t="s">
        <v>78</v>
      </c>
      <c r="E909" s="1">
        <v>198</v>
      </c>
      <c r="F909" s="1">
        <v>0.31313099999999999</v>
      </c>
      <c r="G909" s="1">
        <v>0.14166100000000001</v>
      </c>
      <c r="H909" s="1" t="s">
        <v>28</v>
      </c>
      <c r="I909" s="1">
        <v>-0.38318099999999999</v>
      </c>
      <c r="J909" s="1">
        <v>0.87824999999999998</v>
      </c>
      <c r="K909" s="1">
        <v>1.55248E-2</v>
      </c>
      <c r="L909" s="1" t="s">
        <v>990</v>
      </c>
    </row>
    <row r="910" spans="1:12" x14ac:dyDescent="0.2">
      <c r="A910" s="1" t="s">
        <v>7</v>
      </c>
      <c r="B910" s="1" t="s">
        <v>139</v>
      </c>
      <c r="C910" s="1" t="s">
        <v>77</v>
      </c>
      <c r="D910" s="1" t="s">
        <v>27</v>
      </c>
      <c r="E910" s="1">
        <v>198</v>
      </c>
      <c r="F910" s="1">
        <v>0.59596000000000005</v>
      </c>
      <c r="G910" s="1">
        <v>0.116617</v>
      </c>
      <c r="H910" s="1" t="s">
        <v>28</v>
      </c>
      <c r="I910" s="1">
        <v>-0.45255899999999999</v>
      </c>
      <c r="J910" s="1">
        <v>0.96273399999999998</v>
      </c>
      <c r="K910" s="1">
        <v>4.9329400000000002E-3</v>
      </c>
      <c r="L910" s="1" t="s">
        <v>991</v>
      </c>
    </row>
    <row r="911" spans="1:12" x14ac:dyDescent="0.2">
      <c r="A911" s="1" t="s">
        <v>7</v>
      </c>
      <c r="B911" s="1" t="s">
        <v>143</v>
      </c>
      <c r="C911" s="4" t="s">
        <v>144</v>
      </c>
      <c r="D911" s="1" t="s">
        <v>84</v>
      </c>
      <c r="E911" s="1">
        <v>51</v>
      </c>
      <c r="F911" s="1">
        <v>0.88235300000000005</v>
      </c>
      <c r="G911" s="1">
        <v>3.1552999999999998E-2</v>
      </c>
      <c r="H911" s="1">
        <v>0.36639899999999997</v>
      </c>
      <c r="I911" s="1">
        <v>1.73776</v>
      </c>
      <c r="J911" s="1">
        <v>0.37369999999999998</v>
      </c>
      <c r="K911" s="1">
        <v>0.801844</v>
      </c>
      <c r="L911" s="1" t="s">
        <v>992</v>
      </c>
    </row>
    <row r="912" spans="1:12" x14ac:dyDescent="0.2">
      <c r="A912" s="1" t="s">
        <v>7</v>
      </c>
      <c r="B912" s="1" t="s">
        <v>143</v>
      </c>
      <c r="C912" s="4" t="s">
        <v>144</v>
      </c>
      <c r="D912" s="1" t="s">
        <v>27</v>
      </c>
      <c r="E912" s="1">
        <v>62</v>
      </c>
      <c r="F912" s="1">
        <v>0.83870999999999996</v>
      </c>
      <c r="G912" s="1">
        <v>2.3013499999999999E-2</v>
      </c>
      <c r="H912" s="1">
        <v>0.29562300000000002</v>
      </c>
      <c r="I912" s="1">
        <v>1.3095699999999999</v>
      </c>
      <c r="J912" s="1">
        <v>0.36071599999999998</v>
      </c>
      <c r="K912" s="1">
        <v>0.64338499999999998</v>
      </c>
      <c r="L912" s="1" t="s">
        <v>993</v>
      </c>
    </row>
    <row r="913" spans="1:12" x14ac:dyDescent="0.2">
      <c r="A913" s="1" t="s">
        <v>7</v>
      </c>
      <c r="B913" s="1" t="s">
        <v>147</v>
      </c>
      <c r="C913" s="4" t="s">
        <v>144</v>
      </c>
      <c r="D913" s="1" t="s">
        <v>84</v>
      </c>
      <c r="E913" s="1">
        <v>145</v>
      </c>
      <c r="F913" s="1">
        <v>0.35172399999999998</v>
      </c>
      <c r="G913" s="1">
        <v>2.01689E-2</v>
      </c>
      <c r="H913" s="1">
        <v>0.26954099999999998</v>
      </c>
      <c r="I913" s="1">
        <v>-0.758243</v>
      </c>
      <c r="J913" s="1">
        <v>0.16241800000000001</v>
      </c>
      <c r="K913" s="1">
        <v>-1.18727</v>
      </c>
      <c r="L913" s="1" t="s">
        <v>994</v>
      </c>
    </row>
    <row r="914" spans="1:12" x14ac:dyDescent="0.2">
      <c r="A914" s="1" t="s">
        <v>7</v>
      </c>
      <c r="B914" s="1" t="s">
        <v>147</v>
      </c>
      <c r="C914" s="4" t="s">
        <v>144</v>
      </c>
      <c r="D914" s="1" t="s">
        <v>32</v>
      </c>
      <c r="E914" s="1">
        <v>177</v>
      </c>
      <c r="F914" s="1">
        <v>0.16384199999999999</v>
      </c>
      <c r="G914" s="1">
        <v>0.25047199999999997</v>
      </c>
      <c r="H914" s="1" t="s">
        <v>28</v>
      </c>
      <c r="I914" s="1">
        <v>-0.37607600000000002</v>
      </c>
      <c r="J914" s="1">
        <v>0.437527</v>
      </c>
      <c r="K914" s="1">
        <v>0.24470600000000001</v>
      </c>
      <c r="L914" s="1" t="s">
        <v>995</v>
      </c>
    </row>
    <row r="915" spans="1:12" x14ac:dyDescent="0.2">
      <c r="A915" s="1" t="s">
        <v>7</v>
      </c>
      <c r="B915" s="1" t="s">
        <v>147</v>
      </c>
      <c r="C915" s="4" t="s">
        <v>144</v>
      </c>
      <c r="D915" s="1" t="s">
        <v>27</v>
      </c>
      <c r="E915" s="1">
        <v>177</v>
      </c>
      <c r="F915" s="1">
        <v>0.79661000000000004</v>
      </c>
      <c r="G915" s="1">
        <v>0.38331900000000002</v>
      </c>
      <c r="H915" s="1" t="s">
        <v>28</v>
      </c>
      <c r="I915" s="1">
        <v>-0.28454200000000002</v>
      </c>
      <c r="J915" s="1">
        <v>0.49761699999999998</v>
      </c>
      <c r="K915" s="1">
        <v>0.20125299999999999</v>
      </c>
      <c r="L915" s="1" t="s">
        <v>996</v>
      </c>
    </row>
    <row r="916" spans="1:12" x14ac:dyDescent="0.2">
      <c r="A916" s="1" t="s">
        <v>7</v>
      </c>
      <c r="B916" s="1" t="s">
        <v>154</v>
      </c>
      <c r="C916" s="4" t="s">
        <v>144</v>
      </c>
      <c r="D916" s="1" t="s">
        <v>84</v>
      </c>
      <c r="E916" s="1">
        <v>226</v>
      </c>
      <c r="F916" s="1">
        <v>0.19026499999999999</v>
      </c>
      <c r="G916" s="1">
        <v>6.6128900000000004E-2</v>
      </c>
      <c r="H916" s="1" t="s">
        <v>28</v>
      </c>
      <c r="I916" s="1">
        <v>0.92732400000000004</v>
      </c>
      <c r="J916" s="1">
        <v>0.99724000000000002</v>
      </c>
      <c r="K916" s="1">
        <v>6.8850300000000003E-4</v>
      </c>
      <c r="L916" s="1" t="s">
        <v>997</v>
      </c>
    </row>
    <row r="917" spans="1:12" x14ac:dyDescent="0.2">
      <c r="A917" s="1" t="s">
        <v>7</v>
      </c>
      <c r="B917" s="1" t="s">
        <v>157</v>
      </c>
      <c r="C917" s="4" t="s">
        <v>144</v>
      </c>
      <c r="D917" s="1" t="s">
        <v>32</v>
      </c>
      <c r="E917" s="1">
        <v>49</v>
      </c>
      <c r="F917" s="1">
        <v>0.26530599999999999</v>
      </c>
      <c r="G917" s="1">
        <v>6.6071000000000005E-2</v>
      </c>
      <c r="H917" s="1" t="s">
        <v>28</v>
      </c>
      <c r="I917" s="1">
        <v>-1.01779</v>
      </c>
      <c r="J917" s="1">
        <v>0.32214399999999999</v>
      </c>
      <c r="K917" s="1">
        <v>-1.7695799999999999</v>
      </c>
      <c r="L917" s="1" t="s">
        <v>998</v>
      </c>
    </row>
    <row r="918" spans="1:12" x14ac:dyDescent="0.2">
      <c r="A918" s="1" t="s">
        <v>7</v>
      </c>
      <c r="B918" s="1" t="s">
        <v>157</v>
      </c>
      <c r="C918" s="4" t="s">
        <v>144</v>
      </c>
      <c r="D918" s="1" t="s">
        <v>27</v>
      </c>
      <c r="E918" s="1">
        <v>55</v>
      </c>
      <c r="F918" s="1">
        <v>0.10909099999999999</v>
      </c>
      <c r="G918" s="1">
        <v>1.06458E-2</v>
      </c>
      <c r="H918" s="1">
        <v>0.16922999999999999</v>
      </c>
      <c r="I918" s="1">
        <v>-1.242</v>
      </c>
      <c r="J918" s="1">
        <v>8.2343E-2</v>
      </c>
      <c r="K918" s="1">
        <v>-2.4092899999999999</v>
      </c>
      <c r="L918" s="1" t="s">
        <v>999</v>
      </c>
    </row>
    <row r="919" spans="1:12" x14ac:dyDescent="0.2">
      <c r="A919" s="1" t="s">
        <v>7</v>
      </c>
      <c r="B919" s="1" t="s">
        <v>157</v>
      </c>
      <c r="C919" s="4" t="s">
        <v>144</v>
      </c>
      <c r="D919" s="1" t="s">
        <v>84</v>
      </c>
      <c r="E919" s="1">
        <v>55</v>
      </c>
      <c r="F919" s="1">
        <v>0.272727</v>
      </c>
      <c r="G919" s="1">
        <v>6.4532099999999995E-2</v>
      </c>
      <c r="H919" s="1" t="s">
        <v>28</v>
      </c>
      <c r="I919" s="1">
        <v>-0.84589199999999998</v>
      </c>
      <c r="J919" s="1">
        <v>0.34177299999999999</v>
      </c>
      <c r="K919" s="1">
        <v>-1.31714</v>
      </c>
      <c r="L919" s="1" t="s">
        <v>1000</v>
      </c>
    </row>
    <row r="920" spans="1:12" x14ac:dyDescent="0.2">
      <c r="A920" s="1" t="s">
        <v>7</v>
      </c>
      <c r="B920" s="1" t="s">
        <v>167</v>
      </c>
      <c r="C920" s="1" t="s">
        <v>168</v>
      </c>
      <c r="D920" s="1" t="s">
        <v>78</v>
      </c>
      <c r="E920" s="1">
        <v>63</v>
      </c>
      <c r="F920" s="1">
        <v>0.14285700000000001</v>
      </c>
      <c r="G920" s="1">
        <v>2.2883300000000001E-4</v>
      </c>
      <c r="H920" s="1">
        <v>7.22596E-3</v>
      </c>
      <c r="I920" s="1">
        <v>-1.38483</v>
      </c>
      <c r="J920" s="1">
        <v>3.5692399999999999E-2</v>
      </c>
      <c r="K920" s="1">
        <v>-24.780200000000001</v>
      </c>
      <c r="L920" s="1" t="s">
        <v>1001</v>
      </c>
    </row>
    <row r="921" spans="1:12" x14ac:dyDescent="0.2">
      <c r="A921" s="1" t="s">
        <v>7</v>
      </c>
      <c r="B921" s="1" t="s">
        <v>171</v>
      </c>
      <c r="C921" s="1" t="s">
        <v>172</v>
      </c>
      <c r="D921" s="1" t="s">
        <v>87</v>
      </c>
      <c r="E921" s="1">
        <v>28</v>
      </c>
      <c r="F921" s="1">
        <v>0.17857100000000001</v>
      </c>
      <c r="G921" s="1">
        <v>7.5784599999999994E-2</v>
      </c>
      <c r="H921" s="1" t="s">
        <v>28</v>
      </c>
      <c r="I921" s="1">
        <v>-1.05061</v>
      </c>
      <c r="J921" s="1">
        <v>0.31678699999999999</v>
      </c>
      <c r="K921" s="1">
        <v>-4.6291000000000002</v>
      </c>
      <c r="L921" s="1" t="s">
        <v>1002</v>
      </c>
    </row>
    <row r="922" spans="1:12" x14ac:dyDescent="0.2">
      <c r="A922" s="1" t="s">
        <v>7</v>
      </c>
      <c r="B922" s="1" t="s">
        <v>175</v>
      </c>
      <c r="C922" s="1" t="s">
        <v>176</v>
      </c>
      <c r="D922" s="1" t="s">
        <v>27</v>
      </c>
      <c r="E922" s="1">
        <v>82</v>
      </c>
      <c r="F922" s="1">
        <v>0.86585400000000001</v>
      </c>
      <c r="G922" s="1">
        <v>3.1819600000000002E-3</v>
      </c>
      <c r="H922" s="1">
        <v>6.60501E-2</v>
      </c>
      <c r="I922" s="1">
        <v>1.1360300000000001</v>
      </c>
      <c r="J922" s="1">
        <v>2.6748999999999998E-2</v>
      </c>
      <c r="K922" s="1">
        <v>0.65919499999999998</v>
      </c>
      <c r="L922" s="1" t="s">
        <v>1003</v>
      </c>
    </row>
    <row r="923" spans="1:12" x14ac:dyDescent="0.2">
      <c r="A923" s="1" t="s">
        <v>7</v>
      </c>
      <c r="B923" s="1" t="s">
        <v>178</v>
      </c>
      <c r="C923" s="1" t="s">
        <v>176</v>
      </c>
      <c r="D923" s="1" t="s">
        <v>27</v>
      </c>
      <c r="E923" s="1">
        <v>79</v>
      </c>
      <c r="F923" s="1">
        <v>0.79746799999999995</v>
      </c>
      <c r="G923" s="1">
        <v>0.34968900000000003</v>
      </c>
      <c r="H923" s="1" t="s">
        <v>28</v>
      </c>
      <c r="I923" s="1">
        <v>0.295103</v>
      </c>
      <c r="J923" s="1">
        <v>0.954708</v>
      </c>
      <c r="K923" s="1">
        <v>2.27651E-2</v>
      </c>
      <c r="L923" s="1" t="s">
        <v>1004</v>
      </c>
    </row>
    <row r="924" spans="1:12" x14ac:dyDescent="0.2">
      <c r="A924" s="1" t="s">
        <v>7</v>
      </c>
      <c r="B924" s="1" t="s">
        <v>182</v>
      </c>
      <c r="C924" s="1" t="s">
        <v>176</v>
      </c>
      <c r="D924" s="1" t="s">
        <v>27</v>
      </c>
      <c r="E924" s="1">
        <v>104</v>
      </c>
      <c r="F924" s="1">
        <v>0.115385</v>
      </c>
      <c r="G924" s="1">
        <v>5.5515399999999998E-3</v>
      </c>
      <c r="H924" s="1">
        <v>0.10274</v>
      </c>
      <c r="I924" s="1">
        <v>-1.22549</v>
      </c>
      <c r="J924" s="1">
        <v>0.412547</v>
      </c>
      <c r="K924" s="1">
        <v>-0.36258099999999999</v>
      </c>
      <c r="L924" s="1" t="s">
        <v>1005</v>
      </c>
    </row>
    <row r="925" spans="1:12" x14ac:dyDescent="0.2">
      <c r="A925" s="1" t="s">
        <v>7</v>
      </c>
      <c r="B925" s="1" t="s">
        <v>186</v>
      </c>
      <c r="C925" s="1" t="s">
        <v>176</v>
      </c>
      <c r="D925" s="1" t="s">
        <v>27</v>
      </c>
      <c r="E925" s="1">
        <v>204</v>
      </c>
      <c r="F925" s="1">
        <v>0.63235300000000005</v>
      </c>
      <c r="G925" s="1">
        <v>1.3680400000000001E-3</v>
      </c>
      <c r="H925" s="1">
        <v>3.3106400000000001E-2</v>
      </c>
      <c r="I925" s="1">
        <v>-1.7277</v>
      </c>
      <c r="J925" s="1">
        <v>0.109803</v>
      </c>
      <c r="K925" s="1">
        <v>-0.26168200000000003</v>
      </c>
      <c r="L925" s="1" t="s">
        <v>1006</v>
      </c>
    </row>
    <row r="926" spans="1:12" x14ac:dyDescent="0.2">
      <c r="A926" s="1" t="s">
        <v>7</v>
      </c>
      <c r="B926" s="1" t="s">
        <v>186</v>
      </c>
      <c r="C926" s="1" t="s">
        <v>176</v>
      </c>
      <c r="D926" s="1" t="s">
        <v>87</v>
      </c>
      <c r="E926" s="1">
        <v>204</v>
      </c>
      <c r="F926" s="1">
        <v>0.63235300000000005</v>
      </c>
      <c r="G926" s="1">
        <v>5.8928699999999997E-3</v>
      </c>
      <c r="H926" s="1">
        <v>0.107641</v>
      </c>
      <c r="I926" s="1">
        <v>-0.87395400000000001</v>
      </c>
      <c r="J926" s="1">
        <v>0.14313100000000001</v>
      </c>
      <c r="K926" s="1">
        <v>-0.182618</v>
      </c>
      <c r="L926" s="1" t="s">
        <v>1007</v>
      </c>
    </row>
    <row r="927" spans="1:12" x14ac:dyDescent="0.2">
      <c r="A927" s="1" t="s">
        <v>7</v>
      </c>
      <c r="B927" s="1" t="s">
        <v>191</v>
      </c>
      <c r="C927" s="1" t="s">
        <v>176</v>
      </c>
      <c r="D927" s="1" t="s">
        <v>27</v>
      </c>
      <c r="E927" s="1">
        <v>178</v>
      </c>
      <c r="F927" s="1">
        <v>0.106742</v>
      </c>
      <c r="G927" s="1">
        <v>8.8231199999999996E-2</v>
      </c>
      <c r="H927" s="1" t="s">
        <v>28</v>
      </c>
      <c r="I927" s="1">
        <v>-0.490033</v>
      </c>
      <c r="J927" s="1">
        <v>0.206542</v>
      </c>
      <c r="K927" s="1">
        <v>-0.29786899999999999</v>
      </c>
      <c r="L927" s="1" t="s">
        <v>1008</v>
      </c>
    </row>
    <row r="928" spans="1:12" x14ac:dyDescent="0.2">
      <c r="A928" s="1" t="s">
        <v>7</v>
      </c>
      <c r="B928" s="1" t="s">
        <v>193</v>
      </c>
      <c r="C928" s="1" t="s">
        <v>176</v>
      </c>
      <c r="D928" s="1" t="s">
        <v>27</v>
      </c>
      <c r="E928" s="1">
        <v>111</v>
      </c>
      <c r="F928" s="1">
        <v>0.14414399999999999</v>
      </c>
      <c r="G928" s="1">
        <v>6.0532799999999998E-2</v>
      </c>
      <c r="H928" s="1" t="s">
        <v>28</v>
      </c>
      <c r="I928" s="1">
        <v>0.85121800000000003</v>
      </c>
      <c r="J928" s="1">
        <v>0.41955300000000001</v>
      </c>
      <c r="K928" s="1">
        <v>0.247089</v>
      </c>
      <c r="L928" s="1" t="s">
        <v>1009</v>
      </c>
    </row>
    <row r="929" spans="1:12" x14ac:dyDescent="0.2">
      <c r="A929" s="1" t="s">
        <v>7</v>
      </c>
      <c r="B929" s="1" t="s">
        <v>196</v>
      </c>
      <c r="C929" s="1" t="s">
        <v>176</v>
      </c>
      <c r="D929" s="1" t="s">
        <v>27</v>
      </c>
      <c r="E929" s="1">
        <v>90</v>
      </c>
      <c r="F929" s="1">
        <v>0.62222200000000005</v>
      </c>
      <c r="G929" s="1">
        <v>0.186501</v>
      </c>
      <c r="H929" s="1" t="s">
        <v>28</v>
      </c>
      <c r="I929" s="1">
        <v>-0.46842400000000001</v>
      </c>
      <c r="J929" s="1">
        <v>0.79834499999999997</v>
      </c>
      <c r="K929" s="1">
        <v>-0.18767800000000001</v>
      </c>
      <c r="L929" s="1" t="s">
        <v>1010</v>
      </c>
    </row>
    <row r="930" spans="1:12" x14ac:dyDescent="0.2">
      <c r="A930" s="1" t="s">
        <v>7</v>
      </c>
      <c r="B930" s="1" t="s">
        <v>196</v>
      </c>
      <c r="C930" s="1" t="s">
        <v>176</v>
      </c>
      <c r="D930" s="1" t="s">
        <v>32</v>
      </c>
      <c r="E930" s="1">
        <v>90</v>
      </c>
      <c r="F930" s="1">
        <v>0.466667</v>
      </c>
      <c r="G930" s="1">
        <v>0.28645500000000002</v>
      </c>
      <c r="H930" s="1" t="s">
        <v>28</v>
      </c>
      <c r="I930" s="1">
        <v>0.40538299999999999</v>
      </c>
      <c r="J930" s="1">
        <v>0.67017099999999996</v>
      </c>
      <c r="K930" s="1">
        <v>0.35589300000000001</v>
      </c>
      <c r="L930" s="1" t="s">
        <v>1011</v>
      </c>
    </row>
    <row r="931" spans="1:12" x14ac:dyDescent="0.2">
      <c r="A931" s="1" t="s">
        <v>7</v>
      </c>
      <c r="B931" s="1" t="s">
        <v>201</v>
      </c>
      <c r="C931" s="1" t="s">
        <v>176</v>
      </c>
      <c r="D931" s="1" t="s">
        <v>87</v>
      </c>
      <c r="E931" s="1">
        <v>138</v>
      </c>
      <c r="F931" s="1">
        <v>0.30434800000000001</v>
      </c>
      <c r="G931" s="1">
        <v>3.0058399999999999E-2</v>
      </c>
      <c r="H931" s="1">
        <v>0.35472399999999998</v>
      </c>
      <c r="I931" s="1">
        <v>-0.53183199999999997</v>
      </c>
      <c r="J931" s="1">
        <v>0.12445100000000001</v>
      </c>
      <c r="K931" s="1">
        <v>0.52230100000000002</v>
      </c>
      <c r="L931" s="1" t="s">
        <v>1012</v>
      </c>
    </row>
    <row r="932" spans="1:12" x14ac:dyDescent="0.2">
      <c r="A932" s="1" t="s">
        <v>7</v>
      </c>
      <c r="B932" s="1" t="s">
        <v>204</v>
      </c>
      <c r="C932" s="1" t="s">
        <v>176</v>
      </c>
      <c r="D932" s="1" t="s">
        <v>27</v>
      </c>
      <c r="E932" s="1">
        <v>129</v>
      </c>
      <c r="F932" s="1">
        <v>0.124031</v>
      </c>
      <c r="G932" s="1">
        <v>0.15848000000000001</v>
      </c>
      <c r="H932" s="1" t="s">
        <v>28</v>
      </c>
      <c r="I932" s="1">
        <v>-0.46353899999999998</v>
      </c>
      <c r="J932" s="1">
        <v>0.385463</v>
      </c>
      <c r="K932" s="1">
        <v>-0.22289400000000001</v>
      </c>
      <c r="L932" s="1" t="s">
        <v>1013</v>
      </c>
    </row>
    <row r="933" spans="1:12" x14ac:dyDescent="0.2">
      <c r="A933" s="1" t="s">
        <v>7</v>
      </c>
      <c r="B933" s="1" t="s">
        <v>206</v>
      </c>
      <c r="C933" s="1" t="s">
        <v>176</v>
      </c>
      <c r="D933" s="1" t="s">
        <v>27</v>
      </c>
      <c r="E933" s="1">
        <v>56</v>
      </c>
      <c r="F933" s="1">
        <v>0.67857100000000004</v>
      </c>
      <c r="G933" s="1">
        <v>0.22817699999999999</v>
      </c>
      <c r="H933" s="1" t="s">
        <v>28</v>
      </c>
      <c r="I933" s="1">
        <v>-0.58009100000000002</v>
      </c>
      <c r="J933" s="1">
        <v>0.75469200000000003</v>
      </c>
      <c r="K933" s="1">
        <v>-0.19251799999999999</v>
      </c>
      <c r="L933" s="1" t="s">
        <v>1014</v>
      </c>
    </row>
    <row r="934" spans="1:12" x14ac:dyDescent="0.2">
      <c r="A934" s="1" t="s">
        <v>7</v>
      </c>
      <c r="B934" s="1" t="s">
        <v>206</v>
      </c>
      <c r="C934" s="1" t="s">
        <v>176</v>
      </c>
      <c r="D934" s="1" t="s">
        <v>87</v>
      </c>
      <c r="E934" s="1">
        <v>56</v>
      </c>
      <c r="F934" s="1">
        <v>0.39285700000000001</v>
      </c>
      <c r="G934" s="1">
        <v>0.25641799999999998</v>
      </c>
      <c r="H934" s="1" t="s">
        <v>28</v>
      </c>
      <c r="I934" s="1">
        <v>-0.381353</v>
      </c>
      <c r="J934" s="1">
        <v>0.97971600000000003</v>
      </c>
      <c r="K934" s="1">
        <v>1.4387499999999999E-2</v>
      </c>
      <c r="L934" s="1" t="s">
        <v>1015</v>
      </c>
    </row>
    <row r="935" spans="1:12" x14ac:dyDescent="0.2">
      <c r="A935" s="1" t="s">
        <v>7</v>
      </c>
      <c r="B935" s="1" t="s">
        <v>211</v>
      </c>
      <c r="C935" s="1" t="s">
        <v>212</v>
      </c>
      <c r="D935" s="1" t="s">
        <v>27</v>
      </c>
      <c r="E935" s="1">
        <v>278</v>
      </c>
      <c r="F935" s="1">
        <v>0.482014</v>
      </c>
      <c r="G935" s="1">
        <v>6.0635799999999997E-2</v>
      </c>
      <c r="H935" s="1" t="s">
        <v>28</v>
      </c>
      <c r="I935" s="1">
        <v>-0.35441499999999998</v>
      </c>
      <c r="J935" s="1">
        <v>0.45055299999999998</v>
      </c>
      <c r="K935" s="1">
        <v>-0.312031</v>
      </c>
      <c r="L935" s="1" t="s">
        <v>1016</v>
      </c>
    </row>
    <row r="936" spans="1:12" x14ac:dyDescent="0.2">
      <c r="A936" s="1" t="s">
        <v>7</v>
      </c>
      <c r="B936" s="1" t="s">
        <v>215</v>
      </c>
      <c r="C936" s="1" t="s">
        <v>212</v>
      </c>
      <c r="D936" s="1" t="s">
        <v>27</v>
      </c>
      <c r="E936" s="1">
        <v>133</v>
      </c>
      <c r="F936" s="1">
        <v>0.76691699999999996</v>
      </c>
      <c r="G936" s="1">
        <v>7.0293999999999999E-3</v>
      </c>
      <c r="H936" s="1">
        <v>0.123417</v>
      </c>
      <c r="I936" s="1">
        <v>0.69408000000000003</v>
      </c>
      <c r="J936" s="1">
        <v>8.5109399999999998E-3</v>
      </c>
      <c r="K936" s="1">
        <v>2.7486799999999998</v>
      </c>
      <c r="L936" s="1" t="s">
        <v>1017</v>
      </c>
    </row>
    <row r="937" spans="1:12" x14ac:dyDescent="0.2">
      <c r="A937" s="1" t="s">
        <v>7</v>
      </c>
      <c r="B937" s="1" t="s">
        <v>217</v>
      </c>
      <c r="C937" s="1" t="s">
        <v>212</v>
      </c>
      <c r="D937" s="1" t="s">
        <v>27</v>
      </c>
      <c r="E937" s="1">
        <v>81</v>
      </c>
      <c r="F937" s="1">
        <v>0.13580200000000001</v>
      </c>
      <c r="G937" s="1">
        <v>8.2782999999999995E-2</v>
      </c>
      <c r="H937" s="1" t="s">
        <v>28</v>
      </c>
      <c r="I937" s="1">
        <v>-0.99436000000000002</v>
      </c>
      <c r="J937" s="1">
        <v>0.30459599999999998</v>
      </c>
      <c r="K937" s="1">
        <v>-1.8448100000000001</v>
      </c>
      <c r="L937" s="1" t="s">
        <v>1018</v>
      </c>
    </row>
    <row r="938" spans="1:12" x14ac:dyDescent="0.2">
      <c r="A938" s="1" t="s">
        <v>7</v>
      </c>
      <c r="B938" s="1" t="s">
        <v>221</v>
      </c>
      <c r="C938" s="1" t="s">
        <v>212</v>
      </c>
      <c r="D938" s="1" t="s">
        <v>84</v>
      </c>
      <c r="E938" s="1">
        <v>185</v>
      </c>
      <c r="F938" s="1">
        <v>0.2</v>
      </c>
      <c r="G938" s="1">
        <v>6.5229400000000007E-2</v>
      </c>
      <c r="H938" s="1" t="s">
        <v>28</v>
      </c>
      <c r="I938" s="1">
        <v>0.371556</v>
      </c>
      <c r="J938" s="1">
        <v>0.85818700000000003</v>
      </c>
      <c r="K938" s="1">
        <v>3.4701000000000003E-2</v>
      </c>
      <c r="L938" s="1" t="s">
        <v>1019</v>
      </c>
    </row>
    <row r="939" spans="1:12" x14ac:dyDescent="0.2">
      <c r="A939" s="1" t="s">
        <v>7</v>
      </c>
      <c r="B939" s="1" t="s">
        <v>221</v>
      </c>
      <c r="C939" s="1" t="s">
        <v>212</v>
      </c>
      <c r="D939" s="1" t="s">
        <v>27</v>
      </c>
      <c r="E939" s="1">
        <v>185</v>
      </c>
      <c r="F939" s="1">
        <v>0.421622</v>
      </c>
      <c r="G939" s="1">
        <v>0.13140499999999999</v>
      </c>
      <c r="H939" s="1" t="s">
        <v>28</v>
      </c>
      <c r="I939" s="1">
        <v>-0.26576100000000002</v>
      </c>
      <c r="J939" s="1">
        <v>0.96895200000000004</v>
      </c>
      <c r="K939" s="1">
        <v>8.4078499999999997E-3</v>
      </c>
      <c r="L939" s="1" t="s">
        <v>1020</v>
      </c>
    </row>
    <row r="940" spans="1:12" x14ac:dyDescent="0.2">
      <c r="A940" s="1" t="s">
        <v>7</v>
      </c>
      <c r="B940" s="1" t="s">
        <v>224</v>
      </c>
      <c r="C940" s="1" t="s">
        <v>212</v>
      </c>
      <c r="D940" s="1" t="s">
        <v>225</v>
      </c>
      <c r="E940" s="1">
        <v>110</v>
      </c>
      <c r="F940" s="1">
        <v>0.2</v>
      </c>
      <c r="G940" s="1">
        <v>8.0894999999999995E-2</v>
      </c>
      <c r="H940" s="1" t="s">
        <v>28</v>
      </c>
      <c r="I940" s="1">
        <v>0.54449000000000003</v>
      </c>
      <c r="J940" s="1">
        <v>0.71626699999999999</v>
      </c>
      <c r="K940" s="1">
        <v>5.8401700000000001E-2</v>
      </c>
      <c r="L940" s="1" t="s">
        <v>1021</v>
      </c>
    </row>
    <row r="941" spans="1:12" x14ac:dyDescent="0.2">
      <c r="A941" s="1" t="s">
        <v>7</v>
      </c>
      <c r="B941" s="1" t="s">
        <v>224</v>
      </c>
      <c r="C941" s="1" t="s">
        <v>212</v>
      </c>
      <c r="D941" s="1" t="s">
        <v>27</v>
      </c>
      <c r="E941" s="1">
        <v>110</v>
      </c>
      <c r="F941" s="1">
        <v>0.127273</v>
      </c>
      <c r="G941" s="1">
        <v>0.25063200000000002</v>
      </c>
      <c r="H941" s="1" t="s">
        <v>28</v>
      </c>
      <c r="I941" s="1">
        <v>0.595024</v>
      </c>
      <c r="J941" s="1">
        <v>0.74011899999999997</v>
      </c>
      <c r="K941" s="1">
        <v>7.2378200000000004E-2</v>
      </c>
      <c r="L941" s="1" t="s">
        <v>1022</v>
      </c>
    </row>
    <row r="942" spans="1:12" x14ac:dyDescent="0.2">
      <c r="A942" s="1" t="s">
        <v>7</v>
      </c>
      <c r="B942" s="1" t="s">
        <v>227</v>
      </c>
      <c r="C942" s="1" t="s">
        <v>212</v>
      </c>
      <c r="D942" s="1" t="s">
        <v>27</v>
      </c>
      <c r="E942" s="1">
        <v>80</v>
      </c>
      <c r="F942" s="1">
        <v>0.33750000000000002</v>
      </c>
      <c r="G942" s="1">
        <v>3.0204499999999999E-2</v>
      </c>
      <c r="H942" s="1">
        <v>0.355877</v>
      </c>
      <c r="I942" s="1">
        <v>-0.97021900000000005</v>
      </c>
      <c r="J942" s="1">
        <v>0.70977599999999996</v>
      </c>
      <c r="K942" s="1">
        <v>-0.10061100000000001</v>
      </c>
      <c r="L942" s="1" t="s">
        <v>1023</v>
      </c>
    </row>
    <row r="943" spans="1:12" x14ac:dyDescent="0.2">
      <c r="A943" s="1" t="s">
        <v>7</v>
      </c>
      <c r="B943" s="1" t="s">
        <v>235</v>
      </c>
      <c r="C943" s="1" t="s">
        <v>236</v>
      </c>
      <c r="D943" s="1" t="s">
        <v>27</v>
      </c>
      <c r="E943" s="1">
        <v>38</v>
      </c>
      <c r="F943" s="1">
        <v>0.65789500000000001</v>
      </c>
      <c r="G943" s="1">
        <v>6.0417199999999997E-2</v>
      </c>
      <c r="H943" s="1" t="s">
        <v>28</v>
      </c>
      <c r="I943" s="1">
        <v>-0.98464799999999997</v>
      </c>
      <c r="J943" s="1">
        <v>0.83603799999999995</v>
      </c>
      <c r="K943" s="1">
        <v>0.111528</v>
      </c>
      <c r="L943" s="1" t="s">
        <v>1024</v>
      </c>
    </row>
    <row r="944" spans="1:12" x14ac:dyDescent="0.2">
      <c r="A944" s="1" t="s">
        <v>7</v>
      </c>
      <c r="B944" s="1" t="s">
        <v>239</v>
      </c>
      <c r="C944" s="1" t="s">
        <v>240</v>
      </c>
      <c r="D944" s="1" t="s">
        <v>241</v>
      </c>
      <c r="E944" s="1">
        <v>140</v>
      </c>
      <c r="F944" s="1">
        <v>0.45</v>
      </c>
      <c r="G944" s="1">
        <v>1.11114E-2</v>
      </c>
      <c r="H944" s="1">
        <v>0.174735</v>
      </c>
      <c r="I944" s="1">
        <v>-0.73383299999999996</v>
      </c>
      <c r="J944" s="1">
        <v>0.188384</v>
      </c>
      <c r="K944" s="1">
        <v>-0.80742800000000003</v>
      </c>
      <c r="L944" s="1" t="s">
        <v>1025</v>
      </c>
    </row>
    <row r="945" spans="1:12" x14ac:dyDescent="0.2">
      <c r="A945" s="1" t="s">
        <v>5</v>
      </c>
      <c r="B945" s="1" t="s">
        <v>25</v>
      </c>
      <c r="C945" s="1" t="s">
        <v>26</v>
      </c>
      <c r="D945" s="1" t="s">
        <v>27</v>
      </c>
      <c r="E945" s="1">
        <v>30</v>
      </c>
      <c r="F945" s="1">
        <v>0.33333299999999999</v>
      </c>
      <c r="G945" s="1">
        <v>0.25682500000000003</v>
      </c>
      <c r="H945" s="1" t="s">
        <v>28</v>
      </c>
      <c r="I945" s="1">
        <v>-0.47974699999999998</v>
      </c>
      <c r="J945" s="1">
        <v>0.67943900000000002</v>
      </c>
      <c r="K945" s="1">
        <v>-0.17211799999999999</v>
      </c>
      <c r="L945" s="1" t="s">
        <v>1026</v>
      </c>
    </row>
    <row r="946" spans="1:12" x14ac:dyDescent="0.2">
      <c r="A946" s="1" t="s">
        <v>5</v>
      </c>
      <c r="B946" s="1" t="s">
        <v>30</v>
      </c>
      <c r="C946" s="1" t="s">
        <v>26</v>
      </c>
      <c r="D946" s="1" t="s">
        <v>27</v>
      </c>
      <c r="E946" s="1">
        <v>165</v>
      </c>
      <c r="F946" s="1">
        <v>0.77575799999999995</v>
      </c>
      <c r="G946" s="1">
        <v>0.15510299999999999</v>
      </c>
      <c r="H946" s="1" t="s">
        <v>28</v>
      </c>
      <c r="I946" s="1">
        <v>-0.45207700000000001</v>
      </c>
      <c r="J946" s="1">
        <v>0.55038799999999999</v>
      </c>
      <c r="K946" s="1">
        <v>-0.118182</v>
      </c>
      <c r="L946" s="1" t="s">
        <v>1027</v>
      </c>
    </row>
    <row r="947" spans="1:12" x14ac:dyDescent="0.2">
      <c r="A947" s="1" t="s">
        <v>5</v>
      </c>
      <c r="B947" s="1" t="s">
        <v>30</v>
      </c>
      <c r="C947" s="1" t="s">
        <v>26</v>
      </c>
      <c r="D947" s="1" t="s">
        <v>32</v>
      </c>
      <c r="E947" s="1">
        <v>165</v>
      </c>
      <c r="F947" s="1">
        <v>0.36363600000000001</v>
      </c>
      <c r="G947" s="1">
        <v>0.26047399999999998</v>
      </c>
      <c r="H947" s="1" t="s">
        <v>28</v>
      </c>
      <c r="I947" s="1">
        <v>0.43943599999999999</v>
      </c>
      <c r="J947" s="1">
        <v>0.66776000000000002</v>
      </c>
      <c r="K947" s="1">
        <v>-0.12937100000000001</v>
      </c>
      <c r="L947" s="1" t="s">
        <v>1028</v>
      </c>
    </row>
    <row r="948" spans="1:12" x14ac:dyDescent="0.2">
      <c r="A948" s="1" t="s">
        <v>5</v>
      </c>
      <c r="B948" s="1" t="s">
        <v>34</v>
      </c>
      <c r="C948" s="1" t="s">
        <v>35</v>
      </c>
      <c r="D948" s="1" t="s">
        <v>27</v>
      </c>
      <c r="E948" s="1">
        <v>163</v>
      </c>
      <c r="F948" s="1">
        <v>0.62576699999999996</v>
      </c>
      <c r="G948" s="1">
        <v>0.25255899999999998</v>
      </c>
      <c r="H948" s="1" t="s">
        <v>28</v>
      </c>
      <c r="I948" s="1">
        <v>0.232238</v>
      </c>
      <c r="J948" s="1">
        <v>0.86680400000000002</v>
      </c>
      <c r="K948" s="1">
        <v>-4.4641199999999999E-2</v>
      </c>
      <c r="L948" s="1" t="s">
        <v>1029</v>
      </c>
    </row>
    <row r="949" spans="1:12" x14ac:dyDescent="0.2">
      <c r="A949" s="1" t="s">
        <v>5</v>
      </c>
      <c r="B949" s="1" t="s">
        <v>37</v>
      </c>
      <c r="C949" s="1" t="s">
        <v>35</v>
      </c>
      <c r="D949" s="1" t="s">
        <v>27</v>
      </c>
      <c r="E949" s="1">
        <v>163</v>
      </c>
      <c r="F949" s="1">
        <v>0.27607399999999999</v>
      </c>
      <c r="G949" s="1">
        <v>0.113124</v>
      </c>
      <c r="H949" s="1" t="s">
        <v>28</v>
      </c>
      <c r="I949" s="1">
        <v>-0.337196</v>
      </c>
      <c r="J949" s="1">
        <v>0.86483699999999997</v>
      </c>
      <c r="K949" s="1">
        <v>0.12856300000000001</v>
      </c>
      <c r="L949" s="1" t="s">
        <v>1030</v>
      </c>
    </row>
    <row r="950" spans="1:12" x14ac:dyDescent="0.2">
      <c r="A950" s="1" t="s">
        <v>5</v>
      </c>
      <c r="B950" s="1" t="s">
        <v>37</v>
      </c>
      <c r="C950" s="1" t="s">
        <v>35</v>
      </c>
      <c r="D950" s="1" t="s">
        <v>27</v>
      </c>
      <c r="E950" s="1">
        <v>163</v>
      </c>
      <c r="F950" s="1">
        <v>0.34969299999999998</v>
      </c>
      <c r="G950" s="1">
        <v>5.0905600000000002E-2</v>
      </c>
      <c r="H950" s="1" t="s">
        <v>28</v>
      </c>
      <c r="I950" s="1">
        <v>-0.39199299999999998</v>
      </c>
      <c r="J950" s="1">
        <v>0.91124499999999997</v>
      </c>
      <c r="K950" s="1">
        <v>-3.2480200000000001E-2</v>
      </c>
      <c r="L950" s="1" t="s">
        <v>1031</v>
      </c>
    </row>
    <row r="951" spans="1:12" x14ac:dyDescent="0.2">
      <c r="A951" s="1" t="s">
        <v>5</v>
      </c>
      <c r="B951" s="1" t="s">
        <v>37</v>
      </c>
      <c r="C951" s="1" t="s">
        <v>35</v>
      </c>
      <c r="D951" s="1" t="s">
        <v>27</v>
      </c>
      <c r="E951" s="1">
        <v>163</v>
      </c>
      <c r="F951" s="1">
        <v>0.26993899999999998</v>
      </c>
      <c r="G951" s="1">
        <v>7.4712800000000003E-3</v>
      </c>
      <c r="H951" s="1">
        <v>0.12934799999999999</v>
      </c>
      <c r="I951" s="1">
        <v>-0.55624399999999996</v>
      </c>
      <c r="J951" s="1">
        <v>0.104029</v>
      </c>
      <c r="K951" s="1">
        <v>-1.43049</v>
      </c>
      <c r="L951" s="1" t="s">
        <v>1032</v>
      </c>
    </row>
    <row r="952" spans="1:12" x14ac:dyDescent="0.2">
      <c r="A952" s="1" t="s">
        <v>5</v>
      </c>
      <c r="B952" s="1" t="s">
        <v>39</v>
      </c>
      <c r="C952" s="1" t="s">
        <v>35</v>
      </c>
      <c r="D952" s="1" t="s">
        <v>27</v>
      </c>
      <c r="E952" s="1">
        <v>79</v>
      </c>
      <c r="F952" s="1">
        <v>0.16455700000000001</v>
      </c>
      <c r="G952" s="3">
        <v>1.4972099999999999E-7</v>
      </c>
      <c r="H952" s="3">
        <v>9.3553300000000004E-6</v>
      </c>
      <c r="I952" s="1">
        <v>-1.63575</v>
      </c>
      <c r="J952" s="1">
        <v>1.9831499999999999E-4</v>
      </c>
      <c r="K952" s="1">
        <v>-3.3183199999999999</v>
      </c>
      <c r="L952" s="1" t="s">
        <v>1033</v>
      </c>
    </row>
    <row r="953" spans="1:12" x14ac:dyDescent="0.2">
      <c r="A953" s="1" t="s">
        <v>5</v>
      </c>
      <c r="B953" s="1" t="s">
        <v>39</v>
      </c>
      <c r="C953" s="1" t="s">
        <v>35</v>
      </c>
      <c r="D953" s="1" t="s">
        <v>27</v>
      </c>
      <c r="E953" s="1">
        <v>79</v>
      </c>
      <c r="F953" s="1">
        <v>0.68354400000000004</v>
      </c>
      <c r="G953" s="1">
        <v>1.01644E-3</v>
      </c>
      <c r="H953" s="1">
        <v>2.5836100000000001E-2</v>
      </c>
      <c r="I953" s="1">
        <v>-1.1611899999999999</v>
      </c>
      <c r="J953" s="1">
        <v>3.7110400000000002E-2</v>
      </c>
      <c r="K953" s="1">
        <v>-0.53127100000000005</v>
      </c>
      <c r="L953" s="1" t="s">
        <v>1034</v>
      </c>
    </row>
    <row r="954" spans="1:12" x14ac:dyDescent="0.2">
      <c r="A954" s="1" t="s">
        <v>5</v>
      </c>
      <c r="B954" s="1" t="s">
        <v>39</v>
      </c>
      <c r="C954" s="1" t="s">
        <v>35</v>
      </c>
      <c r="D954" s="1" t="s">
        <v>27</v>
      </c>
      <c r="E954" s="1">
        <v>79</v>
      </c>
      <c r="F954" s="1">
        <v>0.81012700000000004</v>
      </c>
      <c r="G954" s="1">
        <v>6.2753099999999997E-4</v>
      </c>
      <c r="H954" s="1">
        <v>1.7196099999999999E-2</v>
      </c>
      <c r="I954" s="1">
        <v>-2.0799500000000002</v>
      </c>
      <c r="J954" s="1">
        <v>0.15231700000000001</v>
      </c>
      <c r="K954" s="1">
        <v>-1.2138100000000001</v>
      </c>
      <c r="L954" s="1" t="s">
        <v>1035</v>
      </c>
    </row>
    <row r="955" spans="1:12" x14ac:dyDescent="0.2">
      <c r="A955" s="1" t="s">
        <v>5</v>
      </c>
      <c r="B955" s="1" t="s">
        <v>39</v>
      </c>
      <c r="C955" s="1" t="s">
        <v>35</v>
      </c>
      <c r="D955" s="1" t="s">
        <v>27</v>
      </c>
      <c r="E955" s="1">
        <v>79</v>
      </c>
      <c r="F955" s="1">
        <v>0.88607599999999997</v>
      </c>
      <c r="G955" s="1">
        <v>0.18984599999999999</v>
      </c>
      <c r="H955" s="1" t="s">
        <v>28</v>
      </c>
      <c r="I955" s="1">
        <v>-0.67460900000000001</v>
      </c>
      <c r="J955" s="1">
        <v>0.355099</v>
      </c>
      <c r="K955" s="1">
        <v>-0.26860299999999998</v>
      </c>
      <c r="L955" s="1" t="s">
        <v>824</v>
      </c>
    </row>
    <row r="956" spans="1:12" x14ac:dyDescent="0.2">
      <c r="A956" s="1" t="s">
        <v>5</v>
      </c>
      <c r="B956" s="1" t="s">
        <v>39</v>
      </c>
      <c r="C956" s="1" t="s">
        <v>35</v>
      </c>
      <c r="D956" s="1" t="s">
        <v>27</v>
      </c>
      <c r="E956" s="1">
        <v>79</v>
      </c>
      <c r="F956" s="1">
        <v>0.56962000000000002</v>
      </c>
      <c r="G956" s="1">
        <v>0.232097</v>
      </c>
      <c r="H956" s="1" t="s">
        <v>28</v>
      </c>
      <c r="I956" s="1">
        <v>0.34465200000000001</v>
      </c>
      <c r="J956" s="1">
        <v>0.91173800000000005</v>
      </c>
      <c r="K956" s="1">
        <v>-2.9072600000000001E-2</v>
      </c>
      <c r="L956" s="1" t="s">
        <v>1036</v>
      </c>
    </row>
    <row r="957" spans="1:12" x14ac:dyDescent="0.2">
      <c r="A957" s="1" t="s">
        <v>5</v>
      </c>
      <c r="B957" s="1" t="s">
        <v>42</v>
      </c>
      <c r="C957" s="1" t="s">
        <v>35</v>
      </c>
      <c r="D957" s="1" t="s">
        <v>27</v>
      </c>
      <c r="E957" s="1">
        <v>58</v>
      </c>
      <c r="F957" s="1">
        <v>0.53448300000000004</v>
      </c>
      <c r="G957" s="1">
        <v>0.25042900000000001</v>
      </c>
      <c r="H957" s="1" t="s">
        <v>28</v>
      </c>
      <c r="I957" s="1">
        <v>0.32006600000000002</v>
      </c>
      <c r="J957" s="1">
        <v>0.91405899999999995</v>
      </c>
      <c r="K957" s="1">
        <v>-1.54912E-2</v>
      </c>
      <c r="L957" s="1" t="s">
        <v>1037</v>
      </c>
    </row>
    <row r="958" spans="1:12" x14ac:dyDescent="0.2">
      <c r="A958" s="1" t="s">
        <v>5</v>
      </c>
      <c r="B958" s="1" t="s">
        <v>44</v>
      </c>
      <c r="C958" s="1" t="s">
        <v>35</v>
      </c>
      <c r="D958" s="1" t="s">
        <v>27</v>
      </c>
      <c r="E958" s="1">
        <v>34</v>
      </c>
      <c r="F958" s="1">
        <v>0.17647099999999999</v>
      </c>
      <c r="G958" s="1">
        <v>0.118744</v>
      </c>
      <c r="H958" s="1" t="s">
        <v>28</v>
      </c>
      <c r="I958" s="1">
        <v>0.92759899999999995</v>
      </c>
      <c r="J958" s="1">
        <v>0.55992399999999998</v>
      </c>
      <c r="K958" s="1">
        <v>9.9510199999999993E-2</v>
      </c>
      <c r="L958" s="1" t="s">
        <v>1038</v>
      </c>
    </row>
    <row r="959" spans="1:12" x14ac:dyDescent="0.2">
      <c r="A959" s="1" t="s">
        <v>5</v>
      </c>
      <c r="B959" s="1" t="s">
        <v>46</v>
      </c>
      <c r="C959" s="1" t="s">
        <v>35</v>
      </c>
      <c r="D959" s="1" t="s">
        <v>27</v>
      </c>
      <c r="E959" s="1">
        <v>158</v>
      </c>
      <c r="F959" s="1">
        <v>0.22784799999999999</v>
      </c>
      <c r="G959" s="1">
        <v>1.74597E-4</v>
      </c>
      <c r="H959" s="1">
        <v>5.7095999999999996E-3</v>
      </c>
      <c r="I959" s="1">
        <v>-0.90549299999999999</v>
      </c>
      <c r="J959" s="1">
        <v>9.78184E-3</v>
      </c>
      <c r="K959" s="1">
        <v>-0.54951399999999995</v>
      </c>
      <c r="L959" s="1" t="s">
        <v>1039</v>
      </c>
    </row>
    <row r="960" spans="1:12" x14ac:dyDescent="0.2">
      <c r="A960" s="1" t="s">
        <v>5</v>
      </c>
      <c r="B960" s="1" t="s">
        <v>48</v>
      </c>
      <c r="C960" s="1" t="s">
        <v>35</v>
      </c>
      <c r="D960" s="1" t="s">
        <v>50</v>
      </c>
      <c r="E960" s="1">
        <v>53</v>
      </c>
      <c r="F960" s="1">
        <v>0.20754700000000001</v>
      </c>
      <c r="G960" s="1">
        <v>2.1010399999999999E-2</v>
      </c>
      <c r="H960" s="1">
        <v>0.27740799999999999</v>
      </c>
      <c r="I960" s="1">
        <v>-0.86175000000000002</v>
      </c>
      <c r="J960" s="1">
        <v>0.44472299999999998</v>
      </c>
      <c r="K960" s="1">
        <v>-0.119866</v>
      </c>
      <c r="L960" s="1" t="s">
        <v>1040</v>
      </c>
    </row>
    <row r="961" spans="1:12" x14ac:dyDescent="0.2">
      <c r="A961" s="1" t="s">
        <v>5</v>
      </c>
      <c r="B961" s="1" t="s">
        <v>48</v>
      </c>
      <c r="C961" s="1" t="s">
        <v>35</v>
      </c>
      <c r="D961" s="1" t="s">
        <v>27</v>
      </c>
      <c r="E961" s="1">
        <v>53</v>
      </c>
      <c r="F961" s="1">
        <v>0.15094299999999999</v>
      </c>
      <c r="G961" s="1">
        <v>3.8388499999999999E-2</v>
      </c>
      <c r="H961" s="1">
        <v>0.41655500000000001</v>
      </c>
      <c r="I961" s="1">
        <v>-0.87499400000000005</v>
      </c>
      <c r="J961" s="1">
        <v>0.59279499999999996</v>
      </c>
      <c r="K961" s="1">
        <v>-9.4311199999999998E-2</v>
      </c>
      <c r="L961" s="1" t="s">
        <v>1041</v>
      </c>
    </row>
    <row r="962" spans="1:12" x14ac:dyDescent="0.2">
      <c r="A962" s="1" t="s">
        <v>5</v>
      </c>
      <c r="B962" s="1" t="s">
        <v>52</v>
      </c>
      <c r="C962" s="1" t="s">
        <v>35</v>
      </c>
      <c r="D962" s="1" t="s">
        <v>27</v>
      </c>
      <c r="E962" s="1">
        <v>180</v>
      </c>
      <c r="F962" s="1">
        <v>0.466667</v>
      </c>
      <c r="G962" s="1">
        <v>4.444E-3</v>
      </c>
      <c r="H962" s="1">
        <v>8.62343E-2</v>
      </c>
      <c r="I962" s="1">
        <v>-0.59137600000000001</v>
      </c>
      <c r="J962" s="1">
        <v>4.4085300000000001E-2</v>
      </c>
      <c r="K962" s="1">
        <v>-0.49037799999999998</v>
      </c>
      <c r="L962" s="1" t="s">
        <v>1042</v>
      </c>
    </row>
    <row r="963" spans="1:12" x14ac:dyDescent="0.2">
      <c r="A963" s="1" t="s">
        <v>5</v>
      </c>
      <c r="B963" s="1" t="s">
        <v>54</v>
      </c>
      <c r="C963" s="1" t="s">
        <v>35</v>
      </c>
      <c r="D963" s="1" t="s">
        <v>27</v>
      </c>
      <c r="E963" s="1">
        <v>180</v>
      </c>
      <c r="F963" s="1">
        <v>0.88888900000000004</v>
      </c>
      <c r="G963" s="1">
        <v>0.16429199999999999</v>
      </c>
      <c r="H963" s="1" t="s">
        <v>28</v>
      </c>
      <c r="I963" s="1">
        <v>-0.51049500000000003</v>
      </c>
      <c r="J963" s="1">
        <v>0.96363200000000004</v>
      </c>
      <c r="K963" s="1">
        <v>5.3685599999999997E-3</v>
      </c>
      <c r="L963" s="1" t="s">
        <v>1043</v>
      </c>
    </row>
    <row r="964" spans="1:12" x14ac:dyDescent="0.2">
      <c r="A964" s="1" t="s">
        <v>5</v>
      </c>
      <c r="B964" s="1" t="s">
        <v>54</v>
      </c>
      <c r="C964" s="1" t="s">
        <v>35</v>
      </c>
      <c r="D964" s="1" t="s">
        <v>27</v>
      </c>
      <c r="E964" s="1">
        <v>180</v>
      </c>
      <c r="F964" s="1">
        <v>0.44444400000000001</v>
      </c>
      <c r="G964" s="1">
        <v>7.0146100000000003E-2</v>
      </c>
      <c r="H964" s="1" t="s">
        <v>28</v>
      </c>
      <c r="I964" s="1">
        <v>-0.38048799999999999</v>
      </c>
      <c r="J964" s="1">
        <v>0.77223799999999998</v>
      </c>
      <c r="K964" s="1">
        <v>-3.6162199999999999E-2</v>
      </c>
      <c r="L964" s="1" t="s">
        <v>1044</v>
      </c>
    </row>
    <row r="965" spans="1:12" x14ac:dyDescent="0.2">
      <c r="A965" s="1" t="s">
        <v>5</v>
      </c>
      <c r="B965" s="1" t="s">
        <v>54</v>
      </c>
      <c r="C965" s="1" t="s">
        <v>35</v>
      </c>
      <c r="D965" s="1" t="s">
        <v>27</v>
      </c>
      <c r="E965" s="1">
        <v>180</v>
      </c>
      <c r="F965" s="1">
        <v>0.40555600000000003</v>
      </c>
      <c r="G965" s="1">
        <v>0.13527700000000001</v>
      </c>
      <c r="H965" s="1" t="s">
        <v>28</v>
      </c>
      <c r="I965" s="1">
        <v>-0.31091800000000003</v>
      </c>
      <c r="J965" s="1">
        <v>0.91622899999999996</v>
      </c>
      <c r="K965" s="1">
        <v>1.3295E-2</v>
      </c>
      <c r="L965" s="1" t="s">
        <v>1045</v>
      </c>
    </row>
    <row r="966" spans="1:12" x14ac:dyDescent="0.2">
      <c r="A966" s="1" t="s">
        <v>5</v>
      </c>
      <c r="B966" s="1" t="s">
        <v>56</v>
      </c>
      <c r="C966" s="1" t="s">
        <v>35</v>
      </c>
      <c r="D966" s="1" t="s">
        <v>32</v>
      </c>
      <c r="E966" s="1">
        <v>559</v>
      </c>
      <c r="F966" s="1">
        <v>0.847943</v>
      </c>
      <c r="G966" s="1">
        <v>8.0302399999999996E-2</v>
      </c>
      <c r="H966" s="1" t="s">
        <v>28</v>
      </c>
      <c r="I966" s="1">
        <v>-0.67382600000000004</v>
      </c>
      <c r="J966" s="1">
        <v>0.83556399999999997</v>
      </c>
      <c r="K966" s="1">
        <v>2.4139500000000001E-2</v>
      </c>
      <c r="L966" s="1" t="s">
        <v>1046</v>
      </c>
    </row>
    <row r="967" spans="1:12" x14ac:dyDescent="0.2">
      <c r="A967" s="1" t="s">
        <v>5</v>
      </c>
      <c r="B967" s="1" t="s">
        <v>56</v>
      </c>
      <c r="C967" s="1" t="s">
        <v>35</v>
      </c>
      <c r="D967" s="1" t="s">
        <v>32</v>
      </c>
      <c r="E967" s="1">
        <v>559</v>
      </c>
      <c r="F967" s="1">
        <v>0.25760300000000003</v>
      </c>
      <c r="G967" s="1">
        <v>3.4941399999999997E-2</v>
      </c>
      <c r="H967" s="1">
        <v>0.39189200000000002</v>
      </c>
      <c r="I967" s="1">
        <v>-0.42841499999999999</v>
      </c>
      <c r="J967" s="1">
        <v>0.14474100000000001</v>
      </c>
      <c r="K967" s="1">
        <v>-0.199929</v>
      </c>
      <c r="L967" s="1" t="s">
        <v>1047</v>
      </c>
    </row>
    <row r="968" spans="1:12" x14ac:dyDescent="0.2">
      <c r="A968" s="1" t="s">
        <v>5</v>
      </c>
      <c r="B968" s="1" t="s">
        <v>56</v>
      </c>
      <c r="C968" s="1" t="s">
        <v>35</v>
      </c>
      <c r="D968" s="1" t="s">
        <v>32</v>
      </c>
      <c r="E968" s="1">
        <v>559</v>
      </c>
      <c r="F968" s="1">
        <v>0.82110899999999998</v>
      </c>
      <c r="G968" s="1">
        <v>9.1529100000000002E-2</v>
      </c>
      <c r="H968" s="1" t="s">
        <v>28</v>
      </c>
      <c r="I968" s="1">
        <v>-0.49707499999999999</v>
      </c>
      <c r="J968" s="1">
        <v>0.76083800000000001</v>
      </c>
      <c r="K968" s="1">
        <v>4.0316299999999999E-2</v>
      </c>
      <c r="L968" s="1" t="s">
        <v>1048</v>
      </c>
    </row>
    <row r="969" spans="1:12" x14ac:dyDescent="0.2">
      <c r="A969" s="1" t="s">
        <v>5</v>
      </c>
      <c r="B969" s="1" t="s">
        <v>56</v>
      </c>
      <c r="C969" s="1" t="s">
        <v>35</v>
      </c>
      <c r="D969" s="1" t="s">
        <v>32</v>
      </c>
      <c r="E969" s="1">
        <v>559</v>
      </c>
      <c r="F969" s="1">
        <v>0.123435</v>
      </c>
      <c r="G969" s="1">
        <v>2.1548500000000002E-2</v>
      </c>
      <c r="H969" s="1">
        <v>0.28237000000000001</v>
      </c>
      <c r="I969" s="1">
        <v>-0.63830500000000001</v>
      </c>
      <c r="J969" s="1">
        <v>0.83707799999999999</v>
      </c>
      <c r="K969" s="1">
        <v>-2.59536E-2</v>
      </c>
      <c r="L969" s="1" t="s">
        <v>1049</v>
      </c>
    </row>
    <row r="970" spans="1:12" x14ac:dyDescent="0.2">
      <c r="A970" s="1" t="s">
        <v>5</v>
      </c>
      <c r="B970" s="1" t="s">
        <v>56</v>
      </c>
      <c r="C970" s="1" t="s">
        <v>35</v>
      </c>
      <c r="D970" s="1" t="s">
        <v>32</v>
      </c>
      <c r="E970" s="1">
        <v>559</v>
      </c>
      <c r="F970" s="1">
        <v>0.72092999999999996</v>
      </c>
      <c r="G970" s="1">
        <v>3.7388699999999999E-4</v>
      </c>
      <c r="H970" s="1">
        <v>1.10454E-2</v>
      </c>
      <c r="I970" s="1">
        <v>-1.08369</v>
      </c>
      <c r="J970" s="1">
        <v>2.8833399999999999E-2</v>
      </c>
      <c r="K970" s="1">
        <v>-0.246421</v>
      </c>
      <c r="L970" s="1" t="s">
        <v>1050</v>
      </c>
    </row>
    <row r="971" spans="1:12" x14ac:dyDescent="0.2">
      <c r="A971" s="1" t="s">
        <v>5</v>
      </c>
      <c r="B971" s="1" t="s">
        <v>59</v>
      </c>
      <c r="C971" s="1" t="s">
        <v>60</v>
      </c>
      <c r="D971" s="1" t="s">
        <v>27</v>
      </c>
      <c r="E971" s="1">
        <v>77</v>
      </c>
      <c r="F971" s="1">
        <v>0.116883</v>
      </c>
      <c r="G971" s="1">
        <v>3.52236E-3</v>
      </c>
      <c r="H971" s="1">
        <v>7.1663900000000003E-2</v>
      </c>
      <c r="I971" s="1">
        <v>-1.0979300000000001</v>
      </c>
      <c r="J971" s="1">
        <v>0.99929999999999997</v>
      </c>
      <c r="K971" s="1">
        <v>1.7320899999999999E-4</v>
      </c>
      <c r="L971" s="1" t="s">
        <v>1051</v>
      </c>
    </row>
    <row r="972" spans="1:12" x14ac:dyDescent="0.2">
      <c r="A972" s="1" t="s">
        <v>5</v>
      </c>
      <c r="B972" s="1" t="s">
        <v>62</v>
      </c>
      <c r="C972" s="1" t="s">
        <v>60</v>
      </c>
      <c r="D972" s="1" t="s">
        <v>27</v>
      </c>
      <c r="E972" s="1">
        <v>77</v>
      </c>
      <c r="F972" s="1">
        <v>0.116883</v>
      </c>
      <c r="G972" s="1">
        <v>9.77711E-2</v>
      </c>
      <c r="H972" s="1" t="s">
        <v>28</v>
      </c>
      <c r="I972" s="1">
        <v>0.71229500000000001</v>
      </c>
      <c r="J972" s="1">
        <v>0.37016199999999999</v>
      </c>
      <c r="K972" s="1">
        <v>0.14865100000000001</v>
      </c>
      <c r="L972" s="1" t="s">
        <v>1052</v>
      </c>
    </row>
    <row r="973" spans="1:12" x14ac:dyDescent="0.2">
      <c r="A973" s="1" t="s">
        <v>5</v>
      </c>
      <c r="B973" s="1" t="s">
        <v>62</v>
      </c>
      <c r="C973" s="1" t="s">
        <v>60</v>
      </c>
      <c r="D973" s="1" t="s">
        <v>27</v>
      </c>
      <c r="E973" s="1">
        <v>77</v>
      </c>
      <c r="F973" s="1">
        <v>0.12987000000000001</v>
      </c>
      <c r="G973" s="1">
        <v>1.3915799999999999E-3</v>
      </c>
      <c r="H973" s="1">
        <v>3.3578900000000002E-2</v>
      </c>
      <c r="I973" s="1">
        <v>-1.1001000000000001</v>
      </c>
      <c r="J973" s="1">
        <v>0.92641200000000001</v>
      </c>
      <c r="K973" s="1">
        <v>1.9765100000000001E-2</v>
      </c>
      <c r="L973" s="1" t="s">
        <v>1053</v>
      </c>
    </row>
    <row r="974" spans="1:12" x14ac:dyDescent="0.2">
      <c r="A974" s="1" t="s">
        <v>5</v>
      </c>
      <c r="B974" s="1" t="s">
        <v>62</v>
      </c>
      <c r="C974" s="1" t="s">
        <v>60</v>
      </c>
      <c r="D974" s="1" t="s">
        <v>27</v>
      </c>
      <c r="E974" s="1">
        <v>77</v>
      </c>
      <c r="F974" s="1">
        <v>0.63636400000000004</v>
      </c>
      <c r="G974" s="1">
        <v>3.5927599999999997E-2</v>
      </c>
      <c r="H974" s="1">
        <v>0.39907300000000001</v>
      </c>
      <c r="I974" s="1">
        <v>0.56165500000000002</v>
      </c>
      <c r="J974" s="1">
        <v>6.3151799999999994E-2</v>
      </c>
      <c r="K974" s="1">
        <v>0.40924899999999997</v>
      </c>
      <c r="L974" s="1" t="s">
        <v>1054</v>
      </c>
    </row>
    <row r="975" spans="1:12" x14ac:dyDescent="0.2">
      <c r="A975" s="1" t="s">
        <v>5</v>
      </c>
      <c r="B975" s="1" t="s">
        <v>64</v>
      </c>
      <c r="C975" s="1" t="s">
        <v>60</v>
      </c>
      <c r="D975" s="1" t="s">
        <v>27</v>
      </c>
      <c r="E975" s="1">
        <v>70</v>
      </c>
      <c r="F975" s="1">
        <v>0.12857099999999999</v>
      </c>
      <c r="G975" s="1">
        <v>1.15377E-2</v>
      </c>
      <c r="H975" s="1">
        <v>0.17970900000000001</v>
      </c>
      <c r="I975" s="1">
        <v>1.1428400000000001</v>
      </c>
      <c r="J975" s="1">
        <v>0.112138</v>
      </c>
      <c r="K975" s="1">
        <v>0.77107300000000001</v>
      </c>
      <c r="L975" s="1" t="s">
        <v>1055</v>
      </c>
    </row>
    <row r="976" spans="1:12" x14ac:dyDescent="0.2">
      <c r="A976" s="1" t="s">
        <v>5</v>
      </c>
      <c r="B976" s="1" t="s">
        <v>64</v>
      </c>
      <c r="C976" s="1" t="s">
        <v>60</v>
      </c>
      <c r="D976" s="1" t="s">
        <v>27</v>
      </c>
      <c r="E976" s="1">
        <v>70</v>
      </c>
      <c r="F976" s="1">
        <v>0.71428599999999998</v>
      </c>
      <c r="G976" s="1">
        <v>9.7059300000000001E-2</v>
      </c>
      <c r="H976" s="1" t="s">
        <v>28</v>
      </c>
      <c r="I976" s="1">
        <v>0.48115400000000003</v>
      </c>
      <c r="J976" s="1">
        <v>0.88985899999999996</v>
      </c>
      <c r="K976" s="1">
        <v>3.6016300000000001E-2</v>
      </c>
      <c r="L976" s="1" t="s">
        <v>1056</v>
      </c>
    </row>
    <row r="977" spans="1:12" x14ac:dyDescent="0.2">
      <c r="A977" s="1" t="s">
        <v>5</v>
      </c>
      <c r="B977" s="1" t="s">
        <v>64</v>
      </c>
      <c r="C977" s="1" t="s">
        <v>60</v>
      </c>
      <c r="D977" s="1" t="s">
        <v>27</v>
      </c>
      <c r="E977" s="1">
        <v>70</v>
      </c>
      <c r="F977" s="1">
        <v>0.171429</v>
      </c>
      <c r="G977" s="1">
        <v>0.242342</v>
      </c>
      <c r="H977" s="1" t="s">
        <v>28</v>
      </c>
      <c r="I977" s="1">
        <v>-0.40455999999999998</v>
      </c>
      <c r="J977" s="1">
        <v>0.89750700000000005</v>
      </c>
      <c r="K977" s="1">
        <v>0.113714</v>
      </c>
      <c r="L977" s="1" t="s">
        <v>1057</v>
      </c>
    </row>
    <row r="978" spans="1:12" x14ac:dyDescent="0.2">
      <c r="A978" s="1" t="s">
        <v>5</v>
      </c>
      <c r="B978" s="1" t="s">
        <v>64</v>
      </c>
      <c r="C978" s="1" t="s">
        <v>60</v>
      </c>
      <c r="D978" s="1" t="s">
        <v>27</v>
      </c>
      <c r="E978" s="1">
        <v>70</v>
      </c>
      <c r="F978" s="1">
        <v>0.27142899999999998</v>
      </c>
      <c r="G978" s="1">
        <v>7.02821E-3</v>
      </c>
      <c r="H978" s="1">
        <v>0.123401</v>
      </c>
      <c r="I978" s="1">
        <v>0.86715299999999995</v>
      </c>
      <c r="J978" s="1">
        <v>9.3038399999999993E-2</v>
      </c>
      <c r="K978" s="1">
        <v>0.19853599999999999</v>
      </c>
      <c r="L978" s="1" t="s">
        <v>1058</v>
      </c>
    </row>
    <row r="979" spans="1:12" x14ac:dyDescent="0.2">
      <c r="A979" s="1" t="s">
        <v>5</v>
      </c>
      <c r="B979" s="1" t="s">
        <v>64</v>
      </c>
      <c r="C979" s="1" t="s">
        <v>60</v>
      </c>
      <c r="D979" s="1" t="s">
        <v>27</v>
      </c>
      <c r="E979" s="1">
        <v>70</v>
      </c>
      <c r="F979" s="1">
        <v>0.74285699999999999</v>
      </c>
      <c r="G979" s="1">
        <v>1.05039E-2</v>
      </c>
      <c r="H979" s="1">
        <v>0.16753599999999999</v>
      </c>
      <c r="I979" s="1">
        <v>0.74955099999999997</v>
      </c>
      <c r="J979" s="1">
        <v>5.5640599999999998E-2</v>
      </c>
      <c r="K979" s="1">
        <v>0.34024399999999999</v>
      </c>
      <c r="L979" s="1" t="s">
        <v>1059</v>
      </c>
    </row>
    <row r="980" spans="1:12" x14ac:dyDescent="0.2">
      <c r="A980" s="1" t="s">
        <v>5</v>
      </c>
      <c r="B980" s="1" t="s">
        <v>67</v>
      </c>
      <c r="C980" s="1" t="s">
        <v>60</v>
      </c>
      <c r="D980" s="1" t="s">
        <v>27</v>
      </c>
      <c r="E980" s="1">
        <v>50</v>
      </c>
      <c r="F980" s="1">
        <v>0.14000000000000001</v>
      </c>
      <c r="G980" s="1">
        <v>4.6696300000000003E-2</v>
      </c>
      <c r="H980" s="1">
        <v>0.47140399999999999</v>
      </c>
      <c r="I980" s="1">
        <v>1.3775500000000001</v>
      </c>
      <c r="J980" s="1">
        <v>0.28427000000000002</v>
      </c>
      <c r="K980" s="1">
        <v>0.11089300000000001</v>
      </c>
      <c r="L980" s="1" t="s">
        <v>1060</v>
      </c>
    </row>
    <row r="981" spans="1:12" x14ac:dyDescent="0.2">
      <c r="A981" s="1" t="s">
        <v>5</v>
      </c>
      <c r="B981" s="1" t="s">
        <v>69</v>
      </c>
      <c r="C981" s="1" t="s">
        <v>60</v>
      </c>
      <c r="D981" s="1" t="s">
        <v>27</v>
      </c>
      <c r="E981" s="1">
        <v>74</v>
      </c>
      <c r="F981" s="1">
        <v>0.35135100000000002</v>
      </c>
      <c r="G981" s="1">
        <v>0.173597</v>
      </c>
      <c r="H981" s="1" t="s">
        <v>28</v>
      </c>
      <c r="I981" s="1">
        <v>-0.407804</v>
      </c>
      <c r="J981" s="1">
        <v>0.77444400000000002</v>
      </c>
      <c r="K981" s="1">
        <v>5.9548299999999998E-2</v>
      </c>
      <c r="L981" s="1" t="s">
        <v>1061</v>
      </c>
    </row>
    <row r="982" spans="1:12" x14ac:dyDescent="0.2">
      <c r="A982" s="1" t="s">
        <v>5</v>
      </c>
      <c r="B982" s="1" t="s">
        <v>71</v>
      </c>
      <c r="C982" s="1" t="s">
        <v>60</v>
      </c>
      <c r="D982" s="1" t="s">
        <v>27</v>
      </c>
      <c r="E982" s="1">
        <v>74</v>
      </c>
      <c r="F982" s="1">
        <v>0.35135100000000002</v>
      </c>
      <c r="G982" s="1">
        <v>1.90099E-2</v>
      </c>
      <c r="H982" s="1">
        <v>0.25848300000000002</v>
      </c>
      <c r="I982" s="1">
        <v>-0.67711699999999997</v>
      </c>
      <c r="J982" s="1">
        <v>0.34778900000000001</v>
      </c>
      <c r="K982" s="1">
        <v>-0.209008</v>
      </c>
      <c r="L982" s="1" t="s">
        <v>1062</v>
      </c>
    </row>
    <row r="983" spans="1:12" x14ac:dyDescent="0.2">
      <c r="A983" s="1" t="s">
        <v>5</v>
      </c>
      <c r="B983" s="1" t="s">
        <v>71</v>
      </c>
      <c r="C983" s="1" t="s">
        <v>60</v>
      </c>
      <c r="D983" s="1" t="s">
        <v>27</v>
      </c>
      <c r="E983" s="1">
        <v>74</v>
      </c>
      <c r="F983" s="1">
        <v>0.13513500000000001</v>
      </c>
      <c r="G983" s="1">
        <v>0.110198</v>
      </c>
      <c r="H983" s="1" t="s">
        <v>28</v>
      </c>
      <c r="I983" s="1">
        <v>0.74374399999999996</v>
      </c>
      <c r="J983" s="1">
        <v>0.30653799999999998</v>
      </c>
      <c r="K983" s="1">
        <v>0.19764399999999999</v>
      </c>
      <c r="L983" s="1" t="s">
        <v>1063</v>
      </c>
    </row>
    <row r="984" spans="1:12" x14ac:dyDescent="0.2">
      <c r="A984" s="1" t="s">
        <v>5</v>
      </c>
      <c r="B984" s="1" t="s">
        <v>71</v>
      </c>
      <c r="C984" s="1" t="s">
        <v>60</v>
      </c>
      <c r="D984" s="1" t="s">
        <v>27</v>
      </c>
      <c r="E984" s="1">
        <v>74</v>
      </c>
      <c r="F984" s="1">
        <v>0.87837799999999999</v>
      </c>
      <c r="G984" s="1">
        <v>7.4801099999999999E-3</v>
      </c>
      <c r="H984" s="1">
        <v>0.129465</v>
      </c>
      <c r="I984" s="1">
        <v>0.96574300000000002</v>
      </c>
      <c r="J984" s="1">
        <v>0.77682700000000005</v>
      </c>
      <c r="K984" s="1">
        <v>9.0624800000000005E-2</v>
      </c>
      <c r="L984" s="1" t="s">
        <v>1064</v>
      </c>
    </row>
    <row r="985" spans="1:12" x14ac:dyDescent="0.2">
      <c r="A985" s="1" t="s">
        <v>5</v>
      </c>
      <c r="B985" s="1" t="s">
        <v>73</v>
      </c>
      <c r="C985" s="1" t="s">
        <v>60</v>
      </c>
      <c r="D985" s="1" t="s">
        <v>27</v>
      </c>
      <c r="E985" s="1">
        <v>67</v>
      </c>
      <c r="F985" s="1">
        <v>0.83582100000000004</v>
      </c>
      <c r="G985" s="1">
        <v>2.8439599999999999E-2</v>
      </c>
      <c r="H985" s="1">
        <v>0.34176099999999998</v>
      </c>
      <c r="I985" s="1">
        <v>1.36497</v>
      </c>
      <c r="J985" s="1">
        <v>0.13073899999999999</v>
      </c>
      <c r="K985" s="1">
        <v>1.3167899999999999</v>
      </c>
      <c r="L985" s="1" t="s">
        <v>1065</v>
      </c>
    </row>
    <row r="986" spans="1:12" x14ac:dyDescent="0.2">
      <c r="A986" s="1" t="s">
        <v>5</v>
      </c>
      <c r="B986" s="1" t="s">
        <v>73</v>
      </c>
      <c r="C986" s="1" t="s">
        <v>60</v>
      </c>
      <c r="D986" s="1" t="s">
        <v>27</v>
      </c>
      <c r="E986" s="1">
        <v>67</v>
      </c>
      <c r="F986" s="1">
        <v>0.80596999999999996</v>
      </c>
      <c r="G986" s="1">
        <v>0.11998</v>
      </c>
      <c r="H986" s="1" t="s">
        <v>28</v>
      </c>
      <c r="I986" s="1">
        <v>-15.387</v>
      </c>
      <c r="J986" s="1">
        <v>0.59809699999999999</v>
      </c>
      <c r="K986" s="1">
        <v>-0.24324899999999999</v>
      </c>
      <c r="L986" s="1" t="s">
        <v>1066</v>
      </c>
    </row>
    <row r="987" spans="1:12" x14ac:dyDescent="0.2">
      <c r="A987" s="1" t="s">
        <v>5</v>
      </c>
      <c r="B987" s="1" t="s">
        <v>73</v>
      </c>
      <c r="C987" s="1" t="s">
        <v>60</v>
      </c>
      <c r="D987" s="1" t="s">
        <v>27</v>
      </c>
      <c r="E987" s="1">
        <v>67</v>
      </c>
      <c r="F987" s="1">
        <v>0.23880599999999999</v>
      </c>
      <c r="G987" s="1">
        <v>2.82174E-2</v>
      </c>
      <c r="H987" s="1">
        <v>0.33995500000000001</v>
      </c>
      <c r="I987" s="1">
        <v>-1.3830499999999999</v>
      </c>
      <c r="J987" s="1">
        <v>0.73072599999999999</v>
      </c>
      <c r="K987" s="1">
        <v>-0.57809999999999995</v>
      </c>
      <c r="L987" s="1" t="s">
        <v>1067</v>
      </c>
    </row>
    <row r="988" spans="1:12" x14ac:dyDescent="0.2">
      <c r="A988" s="1" t="s">
        <v>5</v>
      </c>
      <c r="B988" s="1" t="s">
        <v>73</v>
      </c>
      <c r="C988" s="1" t="s">
        <v>60</v>
      </c>
      <c r="D988" s="1" t="s">
        <v>27</v>
      </c>
      <c r="E988" s="1">
        <v>67</v>
      </c>
      <c r="F988" s="1">
        <v>0.41791</v>
      </c>
      <c r="G988" s="1">
        <v>6.9009000000000001E-2</v>
      </c>
      <c r="H988" s="1" t="s">
        <v>28</v>
      </c>
      <c r="I988" s="1">
        <v>-1.2164299999999999</v>
      </c>
      <c r="J988" s="1">
        <v>0.83384199999999997</v>
      </c>
      <c r="K988" s="1">
        <v>-0.52754900000000005</v>
      </c>
      <c r="L988" s="1" t="s">
        <v>1068</v>
      </c>
    </row>
    <row r="989" spans="1:12" x14ac:dyDescent="0.2">
      <c r="A989" s="1" t="s">
        <v>5</v>
      </c>
      <c r="B989" s="1" t="s">
        <v>73</v>
      </c>
      <c r="C989" s="1" t="s">
        <v>60</v>
      </c>
      <c r="D989" s="1" t="s">
        <v>27</v>
      </c>
      <c r="E989" s="1">
        <v>67</v>
      </c>
      <c r="F989" s="1">
        <v>0.52238799999999996</v>
      </c>
      <c r="G989" s="1">
        <v>0.114541</v>
      </c>
      <c r="H989" s="1" t="s">
        <v>28</v>
      </c>
      <c r="I989" s="1">
        <v>1.19672</v>
      </c>
      <c r="J989" s="1">
        <v>0.809998</v>
      </c>
      <c r="K989" s="1">
        <v>-0.110974</v>
      </c>
      <c r="L989" s="1" t="s">
        <v>1069</v>
      </c>
    </row>
    <row r="990" spans="1:12" x14ac:dyDescent="0.2">
      <c r="A990" s="1" t="s">
        <v>5</v>
      </c>
      <c r="B990" s="1" t="s">
        <v>76</v>
      </c>
      <c r="C990" s="1" t="s">
        <v>77</v>
      </c>
      <c r="D990" s="1" t="s">
        <v>78</v>
      </c>
      <c r="E990" s="1">
        <v>115</v>
      </c>
      <c r="F990" s="1">
        <v>0.64347799999999999</v>
      </c>
      <c r="G990" s="1">
        <v>0.236513</v>
      </c>
      <c r="H990" s="1" t="s">
        <v>28</v>
      </c>
      <c r="I990" s="1">
        <v>0.62423499999999998</v>
      </c>
      <c r="J990" s="1">
        <v>0.65024999999999999</v>
      </c>
      <c r="K990" s="1">
        <v>0.25710100000000002</v>
      </c>
      <c r="L990" s="1" t="s">
        <v>1070</v>
      </c>
    </row>
    <row r="991" spans="1:12" x14ac:dyDescent="0.2">
      <c r="A991" s="1" t="s">
        <v>5</v>
      </c>
      <c r="B991" s="1" t="s">
        <v>76</v>
      </c>
      <c r="C991" s="1" t="s">
        <v>77</v>
      </c>
      <c r="D991" s="1" t="s">
        <v>78</v>
      </c>
      <c r="E991" s="1">
        <v>115</v>
      </c>
      <c r="F991" s="1">
        <v>0.64347799999999999</v>
      </c>
      <c r="G991" s="1">
        <v>0.22797400000000001</v>
      </c>
      <c r="H991" s="1" t="s">
        <v>28</v>
      </c>
      <c r="I991" s="1">
        <v>-0.76527000000000001</v>
      </c>
      <c r="J991" s="1">
        <v>0.93781899999999996</v>
      </c>
      <c r="K991" s="1">
        <v>3.9695899999999999E-2</v>
      </c>
      <c r="L991" s="1" t="s">
        <v>1071</v>
      </c>
    </row>
    <row r="992" spans="1:12" x14ac:dyDescent="0.2">
      <c r="A992" s="1" t="s">
        <v>5</v>
      </c>
      <c r="B992" s="1" t="s">
        <v>76</v>
      </c>
      <c r="C992" s="1" t="s">
        <v>77</v>
      </c>
      <c r="D992" s="1" t="s">
        <v>78</v>
      </c>
      <c r="E992" s="1">
        <v>115</v>
      </c>
      <c r="F992" s="1">
        <v>0.269565</v>
      </c>
      <c r="G992" s="1">
        <v>1.7750800000000001E-2</v>
      </c>
      <c r="H992" s="1">
        <v>0.24616199999999999</v>
      </c>
      <c r="I992" s="1">
        <v>15.552</v>
      </c>
      <c r="J992" s="1">
        <v>0.28439599999999998</v>
      </c>
      <c r="K992" s="1">
        <v>0.60095399999999999</v>
      </c>
      <c r="L992" s="1" t="s">
        <v>1072</v>
      </c>
    </row>
    <row r="993" spans="1:12" x14ac:dyDescent="0.2">
      <c r="A993" s="1" t="s">
        <v>5</v>
      </c>
      <c r="B993" s="1" t="s">
        <v>76</v>
      </c>
      <c r="C993" s="1" t="s">
        <v>77</v>
      </c>
      <c r="D993" s="1" t="s">
        <v>78</v>
      </c>
      <c r="E993" s="1">
        <v>115</v>
      </c>
      <c r="F993" s="1">
        <v>0.63478299999999999</v>
      </c>
      <c r="G993" s="1">
        <v>0.28307100000000002</v>
      </c>
      <c r="H993" s="1" t="s">
        <v>28</v>
      </c>
      <c r="I993" s="1">
        <v>0.56787699999999997</v>
      </c>
      <c r="J993" s="1">
        <v>0.95774800000000004</v>
      </c>
      <c r="K993" s="1">
        <v>-2.40386E-2</v>
      </c>
      <c r="L993" s="1" t="s">
        <v>1073</v>
      </c>
    </row>
    <row r="994" spans="1:12" x14ac:dyDescent="0.2">
      <c r="A994" s="1" t="s">
        <v>5</v>
      </c>
      <c r="B994" s="1" t="s">
        <v>76</v>
      </c>
      <c r="C994" s="1" t="s">
        <v>77</v>
      </c>
      <c r="D994" s="1" t="s">
        <v>78</v>
      </c>
      <c r="E994" s="1">
        <v>115</v>
      </c>
      <c r="F994" s="1">
        <v>0.53043499999999999</v>
      </c>
      <c r="G994" s="1">
        <v>0.158831</v>
      </c>
      <c r="H994" s="1" t="s">
        <v>28</v>
      </c>
      <c r="I994" s="1">
        <v>0.76735200000000003</v>
      </c>
      <c r="J994" s="1">
        <v>0.46191599999999999</v>
      </c>
      <c r="K994" s="1">
        <v>0.658725</v>
      </c>
      <c r="L994" s="1" t="s">
        <v>1074</v>
      </c>
    </row>
    <row r="995" spans="1:12" x14ac:dyDescent="0.2">
      <c r="A995" s="1" t="s">
        <v>5</v>
      </c>
      <c r="B995" s="1" t="s">
        <v>81</v>
      </c>
      <c r="C995" s="1" t="s">
        <v>77</v>
      </c>
      <c r="D995" s="1" t="s">
        <v>27</v>
      </c>
      <c r="E995" s="1">
        <v>158</v>
      </c>
      <c r="F995" s="1">
        <v>0.17721500000000001</v>
      </c>
      <c r="G995" s="1">
        <v>1.95853E-2</v>
      </c>
      <c r="H995" s="1">
        <v>0.26400600000000002</v>
      </c>
      <c r="I995" s="1">
        <v>-0.72257099999999996</v>
      </c>
      <c r="J995" s="1">
        <v>0.73433199999999998</v>
      </c>
      <c r="K995" s="1">
        <v>-0.13730700000000001</v>
      </c>
      <c r="L995" s="1" t="s">
        <v>1075</v>
      </c>
    </row>
    <row r="996" spans="1:12" x14ac:dyDescent="0.2">
      <c r="A996" s="1" t="s">
        <v>5</v>
      </c>
      <c r="B996" s="1" t="s">
        <v>83</v>
      </c>
      <c r="C996" s="1" t="s">
        <v>77</v>
      </c>
      <c r="D996" s="1" t="s">
        <v>84</v>
      </c>
      <c r="E996" s="1">
        <v>76</v>
      </c>
      <c r="F996" s="1">
        <v>0.736842</v>
      </c>
      <c r="G996" s="1">
        <v>1.41099E-2</v>
      </c>
      <c r="H996" s="1">
        <v>0.20848800000000001</v>
      </c>
      <c r="I996" s="1">
        <v>1.20322</v>
      </c>
      <c r="J996" s="1">
        <v>0.17976500000000001</v>
      </c>
      <c r="K996" s="1">
        <v>1.1361399999999999</v>
      </c>
      <c r="L996" s="1" t="s">
        <v>1076</v>
      </c>
    </row>
    <row r="997" spans="1:12" x14ac:dyDescent="0.2">
      <c r="A997" s="1" t="s">
        <v>5</v>
      </c>
      <c r="B997" s="1" t="s">
        <v>86</v>
      </c>
      <c r="C997" s="1" t="s">
        <v>77</v>
      </c>
      <c r="D997" s="1" t="s">
        <v>87</v>
      </c>
      <c r="E997" s="1">
        <v>204</v>
      </c>
      <c r="F997" s="1">
        <v>0.62745099999999998</v>
      </c>
      <c r="G997" s="1">
        <v>5.4801799999999998E-2</v>
      </c>
      <c r="H997" s="1" t="s">
        <v>28</v>
      </c>
      <c r="I997" s="1">
        <v>0.281219</v>
      </c>
      <c r="J997" s="1">
        <v>4.9896799999999998E-2</v>
      </c>
      <c r="K997" s="1">
        <v>0.25838800000000001</v>
      </c>
      <c r="L997" s="1" t="s">
        <v>1077</v>
      </c>
    </row>
    <row r="998" spans="1:12" x14ac:dyDescent="0.2">
      <c r="A998" s="1" t="s">
        <v>5</v>
      </c>
      <c r="B998" s="1" t="s">
        <v>86</v>
      </c>
      <c r="C998" s="1" t="s">
        <v>77</v>
      </c>
      <c r="D998" s="1" t="s">
        <v>87</v>
      </c>
      <c r="E998" s="1">
        <v>204</v>
      </c>
      <c r="F998" s="1">
        <v>0.40196100000000001</v>
      </c>
      <c r="G998" s="1">
        <v>6.1340400000000003E-2</v>
      </c>
      <c r="H998" s="1" t="s">
        <v>28</v>
      </c>
      <c r="I998" s="1">
        <v>-0.26956599999999997</v>
      </c>
      <c r="J998" s="1">
        <v>0.69394100000000003</v>
      </c>
      <c r="K998" s="1">
        <v>4.1369799999999998E-2</v>
      </c>
      <c r="L998" s="1" t="s">
        <v>1078</v>
      </c>
    </row>
    <row r="999" spans="1:12" x14ac:dyDescent="0.2">
      <c r="A999" s="1" t="s">
        <v>5</v>
      </c>
      <c r="B999" s="1" t="s">
        <v>86</v>
      </c>
      <c r="C999" s="1" t="s">
        <v>77</v>
      </c>
      <c r="D999" s="1" t="s">
        <v>87</v>
      </c>
      <c r="E999" s="1">
        <v>204</v>
      </c>
      <c r="F999" s="1">
        <v>0.112745</v>
      </c>
      <c r="G999" s="1">
        <v>4.5455700000000002E-2</v>
      </c>
      <c r="H999" s="1">
        <v>0.46359</v>
      </c>
      <c r="I999" s="1">
        <v>-0.448799</v>
      </c>
      <c r="J999" s="1">
        <v>0.997367</v>
      </c>
      <c r="K999" s="1">
        <v>-3.0187299999999997E-4</v>
      </c>
      <c r="L999" s="1" t="s">
        <v>1079</v>
      </c>
    </row>
    <row r="1000" spans="1:12" x14ac:dyDescent="0.2">
      <c r="A1000" s="1" t="s">
        <v>5</v>
      </c>
      <c r="B1000" s="1" t="s">
        <v>86</v>
      </c>
      <c r="C1000" s="1" t="s">
        <v>77</v>
      </c>
      <c r="D1000" s="1" t="s">
        <v>87</v>
      </c>
      <c r="E1000" s="1">
        <v>204</v>
      </c>
      <c r="F1000" s="1">
        <v>0.70098000000000005</v>
      </c>
      <c r="G1000" s="1">
        <v>3.84421E-2</v>
      </c>
      <c r="H1000" s="1">
        <v>0.41692899999999999</v>
      </c>
      <c r="I1000" s="1">
        <v>-0.31789600000000001</v>
      </c>
      <c r="J1000" s="1">
        <v>0.38383</v>
      </c>
      <c r="K1000" s="1">
        <v>-6.3010899999999995E-2</v>
      </c>
      <c r="L1000" s="1" t="s">
        <v>1080</v>
      </c>
    </row>
    <row r="1001" spans="1:12" x14ac:dyDescent="0.2">
      <c r="A1001" s="1" t="s">
        <v>5</v>
      </c>
      <c r="B1001" s="1" t="s">
        <v>86</v>
      </c>
      <c r="C1001" s="1" t="s">
        <v>77</v>
      </c>
      <c r="D1001" s="1" t="s">
        <v>87</v>
      </c>
      <c r="E1001" s="1">
        <v>204</v>
      </c>
      <c r="F1001" s="1">
        <v>0.21568599999999999</v>
      </c>
      <c r="G1001" s="1">
        <v>0.120819</v>
      </c>
      <c r="H1001" s="1" t="s">
        <v>28</v>
      </c>
      <c r="I1001" s="1">
        <v>-0.26344400000000001</v>
      </c>
      <c r="J1001" s="1">
        <v>0.71326900000000004</v>
      </c>
      <c r="K1001" s="1">
        <v>-3.54224E-2</v>
      </c>
      <c r="L1001" s="1" t="s">
        <v>1081</v>
      </c>
    </row>
    <row r="1002" spans="1:12" x14ac:dyDescent="0.2">
      <c r="A1002" s="1" t="s">
        <v>5</v>
      </c>
      <c r="B1002" s="1" t="s">
        <v>90</v>
      </c>
      <c r="C1002" s="1" t="s">
        <v>77</v>
      </c>
      <c r="D1002" s="1" t="s">
        <v>78</v>
      </c>
      <c r="E1002" s="1">
        <v>87</v>
      </c>
      <c r="F1002" s="1">
        <v>0.114943</v>
      </c>
      <c r="G1002" s="1">
        <v>9.8842100000000002E-2</v>
      </c>
      <c r="H1002" s="1" t="s">
        <v>28</v>
      </c>
      <c r="I1002" s="1">
        <v>-0.74324699999999999</v>
      </c>
      <c r="J1002" s="1">
        <v>0.292493</v>
      </c>
      <c r="K1002" s="1">
        <v>-0.31331599999999998</v>
      </c>
      <c r="L1002" s="1" t="s">
        <v>1082</v>
      </c>
    </row>
    <row r="1003" spans="1:12" x14ac:dyDescent="0.2">
      <c r="A1003" s="1" t="s">
        <v>5</v>
      </c>
      <c r="B1003" s="1" t="s">
        <v>90</v>
      </c>
      <c r="C1003" s="1" t="s">
        <v>77</v>
      </c>
      <c r="D1003" s="1" t="s">
        <v>87</v>
      </c>
      <c r="E1003" s="1">
        <v>87</v>
      </c>
      <c r="F1003" s="1">
        <v>0.85057499999999997</v>
      </c>
      <c r="G1003" s="1">
        <v>5.1072300000000001E-2</v>
      </c>
      <c r="H1003" s="1" t="s">
        <v>28</v>
      </c>
      <c r="I1003" s="1">
        <v>-1.7556400000000001</v>
      </c>
      <c r="J1003" s="1">
        <v>0.65257600000000004</v>
      </c>
      <c r="K1003" s="1">
        <v>-0.338953</v>
      </c>
      <c r="L1003" s="1" t="s">
        <v>1083</v>
      </c>
    </row>
    <row r="1004" spans="1:12" x14ac:dyDescent="0.2">
      <c r="A1004" s="1" t="s">
        <v>5</v>
      </c>
      <c r="B1004" s="1" t="s">
        <v>90</v>
      </c>
      <c r="C1004" s="1" t="s">
        <v>77</v>
      </c>
      <c r="D1004" s="1" t="s">
        <v>87</v>
      </c>
      <c r="E1004" s="1">
        <v>87</v>
      </c>
      <c r="F1004" s="1">
        <v>0.39080500000000001</v>
      </c>
      <c r="G1004" s="1">
        <v>2.80649E-3</v>
      </c>
      <c r="H1004" s="1">
        <v>5.9687700000000003E-2</v>
      </c>
      <c r="I1004" s="1">
        <v>-1.10229</v>
      </c>
      <c r="J1004" s="1">
        <v>3.2434699999999997E-2</v>
      </c>
      <c r="K1004" s="1">
        <v>-1.56158</v>
      </c>
      <c r="L1004" s="1" t="s">
        <v>1084</v>
      </c>
    </row>
    <row r="1005" spans="1:12" x14ac:dyDescent="0.2">
      <c r="A1005" s="1" t="s">
        <v>5</v>
      </c>
      <c r="B1005" s="1" t="s">
        <v>90</v>
      </c>
      <c r="C1005" s="1" t="s">
        <v>77</v>
      </c>
      <c r="D1005" s="1" t="s">
        <v>78</v>
      </c>
      <c r="E1005" s="1">
        <v>87</v>
      </c>
      <c r="F1005" s="1">
        <v>0.85057499999999997</v>
      </c>
      <c r="G1005" s="1">
        <v>5.1072300000000001E-2</v>
      </c>
      <c r="H1005" s="1" t="s">
        <v>28</v>
      </c>
      <c r="I1005" s="1">
        <v>-1.7556400000000001</v>
      </c>
      <c r="J1005" s="1">
        <v>0.65257600000000004</v>
      </c>
      <c r="K1005" s="1">
        <v>-0.338953</v>
      </c>
      <c r="L1005" s="1" t="s">
        <v>1083</v>
      </c>
    </row>
    <row r="1006" spans="1:12" x14ac:dyDescent="0.2">
      <c r="A1006" s="1" t="s">
        <v>5</v>
      </c>
      <c r="B1006" s="1" t="s">
        <v>90</v>
      </c>
      <c r="C1006" s="1" t="s">
        <v>77</v>
      </c>
      <c r="D1006" s="1" t="s">
        <v>78</v>
      </c>
      <c r="E1006" s="1">
        <v>87</v>
      </c>
      <c r="F1006" s="1">
        <v>0.39080500000000001</v>
      </c>
      <c r="G1006" s="1">
        <v>2.80649E-3</v>
      </c>
      <c r="H1006" s="1">
        <v>5.9687700000000003E-2</v>
      </c>
      <c r="I1006" s="1">
        <v>-1.10229</v>
      </c>
      <c r="J1006" s="1">
        <v>3.2434699999999997E-2</v>
      </c>
      <c r="K1006" s="1">
        <v>-1.56158</v>
      </c>
      <c r="L1006" s="1" t="s">
        <v>1084</v>
      </c>
    </row>
    <row r="1007" spans="1:12" x14ac:dyDescent="0.2">
      <c r="A1007" s="1" t="s">
        <v>5</v>
      </c>
      <c r="B1007" s="1" t="s">
        <v>90</v>
      </c>
      <c r="C1007" s="1" t="s">
        <v>77</v>
      </c>
      <c r="D1007" s="1" t="s">
        <v>87</v>
      </c>
      <c r="E1007" s="1">
        <v>87</v>
      </c>
      <c r="F1007" s="1">
        <v>0.83908000000000005</v>
      </c>
      <c r="G1007" s="1">
        <v>3.1775600000000001E-2</v>
      </c>
      <c r="H1007" s="1">
        <v>0.368114</v>
      </c>
      <c r="I1007" s="1">
        <v>-1.89256</v>
      </c>
      <c r="J1007" s="1">
        <v>0.188276</v>
      </c>
      <c r="K1007" s="1">
        <v>-1.20556</v>
      </c>
      <c r="L1007" s="1" t="s">
        <v>274</v>
      </c>
    </row>
    <row r="1008" spans="1:12" x14ac:dyDescent="0.2">
      <c r="A1008" s="1" t="s">
        <v>5</v>
      </c>
      <c r="B1008" s="1" t="s">
        <v>90</v>
      </c>
      <c r="C1008" s="1" t="s">
        <v>77</v>
      </c>
      <c r="D1008" s="1" t="s">
        <v>78</v>
      </c>
      <c r="E1008" s="1">
        <v>87</v>
      </c>
      <c r="F1008" s="1">
        <v>0.83908000000000005</v>
      </c>
      <c r="G1008" s="1">
        <v>3.1775600000000001E-2</v>
      </c>
      <c r="H1008" s="1">
        <v>0.368114</v>
      </c>
      <c r="I1008" s="1">
        <v>-1.89256</v>
      </c>
      <c r="J1008" s="1">
        <v>0.188276</v>
      </c>
      <c r="K1008" s="1">
        <v>-1.20556</v>
      </c>
      <c r="L1008" s="1" t="s">
        <v>274</v>
      </c>
    </row>
    <row r="1009" spans="1:12" x14ac:dyDescent="0.2">
      <c r="A1009" s="1" t="s">
        <v>5</v>
      </c>
      <c r="B1009" s="1" t="s">
        <v>90</v>
      </c>
      <c r="C1009" s="1" t="s">
        <v>77</v>
      </c>
      <c r="D1009" s="1" t="s">
        <v>87</v>
      </c>
      <c r="E1009" s="1">
        <v>87</v>
      </c>
      <c r="F1009" s="1">
        <v>0.114943</v>
      </c>
      <c r="G1009" s="1">
        <v>9.8842100000000002E-2</v>
      </c>
      <c r="H1009" s="1" t="s">
        <v>28</v>
      </c>
      <c r="I1009" s="1">
        <v>-0.74324699999999999</v>
      </c>
      <c r="J1009" s="1">
        <v>0.292493</v>
      </c>
      <c r="K1009" s="1">
        <v>-0.31331599999999998</v>
      </c>
      <c r="L1009" s="1" t="s">
        <v>1082</v>
      </c>
    </row>
    <row r="1010" spans="1:12" x14ac:dyDescent="0.2">
      <c r="A1010" s="1" t="s">
        <v>5</v>
      </c>
      <c r="B1010" s="1" t="s">
        <v>90</v>
      </c>
      <c r="C1010" s="1" t="s">
        <v>77</v>
      </c>
      <c r="D1010" s="1" t="s">
        <v>87</v>
      </c>
      <c r="E1010" s="1">
        <v>87</v>
      </c>
      <c r="F1010" s="1">
        <v>0.75862099999999999</v>
      </c>
      <c r="G1010" s="1">
        <v>7.7035699999999999E-3</v>
      </c>
      <c r="H1010" s="1">
        <v>0.13242300000000001</v>
      </c>
      <c r="I1010" s="1">
        <v>-2.2271200000000002</v>
      </c>
      <c r="J1010" s="1">
        <v>5.3929199999999997E-2</v>
      </c>
      <c r="K1010" s="1">
        <v>-0.56255100000000002</v>
      </c>
      <c r="L1010" s="1" t="s">
        <v>1085</v>
      </c>
    </row>
    <row r="1011" spans="1:12" x14ac:dyDescent="0.2">
      <c r="A1011" s="1" t="s">
        <v>5</v>
      </c>
      <c r="B1011" s="1" t="s">
        <v>90</v>
      </c>
      <c r="C1011" s="1" t="s">
        <v>77</v>
      </c>
      <c r="D1011" s="1" t="s">
        <v>78</v>
      </c>
      <c r="E1011" s="1">
        <v>87</v>
      </c>
      <c r="F1011" s="1">
        <v>0.75862099999999999</v>
      </c>
      <c r="G1011" s="1">
        <v>7.7035699999999999E-3</v>
      </c>
      <c r="H1011" s="1">
        <v>0.13242300000000001</v>
      </c>
      <c r="I1011" s="1">
        <v>-2.2271200000000002</v>
      </c>
      <c r="J1011" s="1">
        <v>5.3929199999999997E-2</v>
      </c>
      <c r="K1011" s="1">
        <v>-0.56255100000000002</v>
      </c>
      <c r="L1011" s="1" t="s">
        <v>1085</v>
      </c>
    </row>
    <row r="1012" spans="1:12" x14ac:dyDescent="0.2">
      <c r="A1012" s="1" t="s">
        <v>5</v>
      </c>
      <c r="B1012" s="1" t="s">
        <v>93</v>
      </c>
      <c r="C1012" s="1" t="s">
        <v>77</v>
      </c>
      <c r="D1012" s="1" t="s">
        <v>87</v>
      </c>
      <c r="E1012" s="1">
        <v>77</v>
      </c>
      <c r="F1012" s="1">
        <v>0.36363600000000001</v>
      </c>
      <c r="G1012" s="1">
        <v>7.6509199999999999E-2</v>
      </c>
      <c r="H1012" s="1" t="s">
        <v>28</v>
      </c>
      <c r="I1012" s="1">
        <v>1.2744599999999999</v>
      </c>
      <c r="J1012" s="1">
        <v>0.18379699999999999</v>
      </c>
      <c r="K1012" s="1">
        <v>0.53843799999999997</v>
      </c>
      <c r="L1012" s="1" t="s">
        <v>1086</v>
      </c>
    </row>
    <row r="1013" spans="1:12" x14ac:dyDescent="0.2">
      <c r="A1013" s="1" t="s">
        <v>5</v>
      </c>
      <c r="B1013" s="1" t="s">
        <v>93</v>
      </c>
      <c r="C1013" s="1" t="s">
        <v>77</v>
      </c>
      <c r="D1013" s="1" t="s">
        <v>87</v>
      </c>
      <c r="E1013" s="1">
        <v>77</v>
      </c>
      <c r="F1013" s="1">
        <v>0.62337699999999996</v>
      </c>
      <c r="G1013" s="1">
        <v>7.2829599999999998E-3</v>
      </c>
      <c r="H1013" s="1">
        <v>0.126833</v>
      </c>
      <c r="I1013" s="1">
        <v>1.4797499999999999</v>
      </c>
      <c r="J1013" s="1">
        <v>7.9948599999999995E-2</v>
      </c>
      <c r="K1013" s="1">
        <v>2.43066</v>
      </c>
      <c r="L1013" s="1" t="s">
        <v>1087</v>
      </c>
    </row>
    <row r="1014" spans="1:12" x14ac:dyDescent="0.2">
      <c r="A1014" s="1" t="s">
        <v>5</v>
      </c>
      <c r="B1014" s="1" t="s">
        <v>93</v>
      </c>
      <c r="C1014" s="1" t="s">
        <v>77</v>
      </c>
      <c r="D1014" s="1" t="s">
        <v>87</v>
      </c>
      <c r="E1014" s="1">
        <v>77</v>
      </c>
      <c r="F1014" s="1">
        <v>0.38961000000000001</v>
      </c>
      <c r="G1014" s="1">
        <v>1.82591E-3</v>
      </c>
      <c r="H1014" s="1">
        <v>4.2030999999999999E-2</v>
      </c>
      <c r="I1014" s="1">
        <v>15.9467</v>
      </c>
      <c r="J1014" s="1">
        <v>2.9441800000000001E-2</v>
      </c>
      <c r="K1014" s="1">
        <v>1.15442</v>
      </c>
      <c r="L1014" s="1" t="s">
        <v>1088</v>
      </c>
    </row>
    <row r="1015" spans="1:12" x14ac:dyDescent="0.2">
      <c r="A1015" s="1" t="s">
        <v>5</v>
      </c>
      <c r="B1015" s="1" t="s">
        <v>93</v>
      </c>
      <c r="C1015" s="1" t="s">
        <v>77</v>
      </c>
      <c r="D1015" s="1" t="s">
        <v>87</v>
      </c>
      <c r="E1015" s="1">
        <v>77</v>
      </c>
      <c r="F1015" s="1">
        <v>0.79220800000000002</v>
      </c>
      <c r="G1015" s="1">
        <v>0.232595</v>
      </c>
      <c r="H1015" s="1" t="s">
        <v>28</v>
      </c>
      <c r="I1015" s="1">
        <v>-1.17405</v>
      </c>
      <c r="J1015" s="1">
        <v>0.87112299999999998</v>
      </c>
      <c r="K1015" s="1">
        <v>-0.226218</v>
      </c>
      <c r="L1015" s="1" t="s">
        <v>1089</v>
      </c>
    </row>
    <row r="1016" spans="1:12" x14ac:dyDescent="0.2">
      <c r="A1016" s="1" t="s">
        <v>5</v>
      </c>
      <c r="B1016" s="1" t="s">
        <v>93</v>
      </c>
      <c r="C1016" s="1" t="s">
        <v>77</v>
      </c>
      <c r="D1016" s="1" t="s">
        <v>78</v>
      </c>
      <c r="E1016" s="1">
        <v>77</v>
      </c>
      <c r="F1016" s="1">
        <v>0.37662299999999999</v>
      </c>
      <c r="G1016" s="1">
        <v>5.12991E-2</v>
      </c>
      <c r="H1016" s="1" t="s">
        <v>28</v>
      </c>
      <c r="I1016" s="1">
        <v>1.8018700000000001</v>
      </c>
      <c r="J1016" s="1">
        <v>7.6009800000000002E-2</v>
      </c>
      <c r="K1016" s="1">
        <v>0.82745899999999994</v>
      </c>
      <c r="L1016" s="1" t="s">
        <v>1090</v>
      </c>
    </row>
    <row r="1017" spans="1:12" x14ac:dyDescent="0.2">
      <c r="A1017" s="1" t="s">
        <v>5</v>
      </c>
      <c r="B1017" s="1" t="s">
        <v>93</v>
      </c>
      <c r="C1017" s="1" t="s">
        <v>77</v>
      </c>
      <c r="D1017" s="1" t="s">
        <v>78</v>
      </c>
      <c r="E1017" s="1">
        <v>77</v>
      </c>
      <c r="F1017" s="1">
        <v>0.62337699999999996</v>
      </c>
      <c r="G1017" s="1">
        <v>1.58389E-2</v>
      </c>
      <c r="H1017" s="1">
        <v>0.22678300000000001</v>
      </c>
      <c r="I1017" s="1">
        <v>1.5187900000000001</v>
      </c>
      <c r="J1017" s="1">
        <v>0.191859</v>
      </c>
      <c r="K1017" s="1">
        <v>2.0642999999999998</v>
      </c>
      <c r="L1017" s="1" t="s">
        <v>1091</v>
      </c>
    </row>
    <row r="1018" spans="1:12" x14ac:dyDescent="0.2">
      <c r="A1018" s="1" t="s">
        <v>5</v>
      </c>
      <c r="B1018" s="1" t="s">
        <v>93</v>
      </c>
      <c r="C1018" s="1" t="s">
        <v>77</v>
      </c>
      <c r="D1018" s="1" t="s">
        <v>78</v>
      </c>
      <c r="E1018" s="1">
        <v>77</v>
      </c>
      <c r="F1018" s="1">
        <v>0.38961000000000001</v>
      </c>
      <c r="G1018" s="1">
        <v>6.98834E-3</v>
      </c>
      <c r="H1018" s="1">
        <v>0.122861</v>
      </c>
      <c r="I1018" s="1">
        <v>15.9244</v>
      </c>
      <c r="J1018" s="1">
        <v>1.03918E-2</v>
      </c>
      <c r="K1018" s="1">
        <v>1.5575699999999999</v>
      </c>
      <c r="L1018" s="1" t="s">
        <v>1092</v>
      </c>
    </row>
    <row r="1019" spans="1:12" x14ac:dyDescent="0.2">
      <c r="A1019" s="1" t="s">
        <v>5</v>
      </c>
      <c r="B1019" s="1" t="s">
        <v>93</v>
      </c>
      <c r="C1019" s="1" t="s">
        <v>77</v>
      </c>
      <c r="D1019" s="1" t="s">
        <v>78</v>
      </c>
      <c r="E1019" s="1">
        <v>77</v>
      </c>
      <c r="F1019" s="1">
        <v>0.51948099999999997</v>
      </c>
      <c r="G1019" s="1">
        <v>0.15710399999999999</v>
      </c>
      <c r="H1019" s="1" t="s">
        <v>28</v>
      </c>
      <c r="I1019" s="1">
        <v>0.941859</v>
      </c>
      <c r="J1019" s="1">
        <v>0.95650199999999996</v>
      </c>
      <c r="K1019" s="1">
        <v>8.5800299999999996E-2</v>
      </c>
      <c r="L1019" s="1" t="s">
        <v>1093</v>
      </c>
    </row>
    <row r="1020" spans="1:12" x14ac:dyDescent="0.2">
      <c r="A1020" s="1" t="s">
        <v>5</v>
      </c>
      <c r="B1020" s="1" t="s">
        <v>93</v>
      </c>
      <c r="C1020" s="1" t="s">
        <v>77</v>
      </c>
      <c r="D1020" s="1" t="s">
        <v>87</v>
      </c>
      <c r="E1020" s="1">
        <v>77</v>
      </c>
      <c r="F1020" s="1">
        <v>0.220779</v>
      </c>
      <c r="G1020" s="1">
        <v>4.1931000000000003E-2</v>
      </c>
      <c r="H1020" s="1">
        <v>0.440689</v>
      </c>
      <c r="I1020" s="1">
        <v>15.450200000000001</v>
      </c>
      <c r="J1020" s="1">
        <v>0.15753200000000001</v>
      </c>
      <c r="K1020" s="1">
        <v>0.82290200000000002</v>
      </c>
      <c r="L1020" s="1" t="s">
        <v>1094</v>
      </c>
    </row>
    <row r="1021" spans="1:12" x14ac:dyDescent="0.2">
      <c r="A1021" s="1" t="s">
        <v>5</v>
      </c>
      <c r="B1021" s="1" t="s">
        <v>93</v>
      </c>
      <c r="C1021" s="1" t="s">
        <v>77</v>
      </c>
      <c r="D1021" s="1" t="s">
        <v>78</v>
      </c>
      <c r="E1021" s="1">
        <v>77</v>
      </c>
      <c r="F1021" s="1">
        <v>0.89610400000000001</v>
      </c>
      <c r="G1021" s="1">
        <v>1.7680100000000001E-2</v>
      </c>
      <c r="H1021" s="1">
        <v>0.24545900000000001</v>
      </c>
      <c r="I1021" s="1">
        <v>1.5043800000000001</v>
      </c>
      <c r="J1021" s="1">
        <v>0.18565400000000001</v>
      </c>
      <c r="K1021" s="1">
        <v>0.89993299999999998</v>
      </c>
      <c r="L1021" s="1" t="s">
        <v>1095</v>
      </c>
    </row>
    <row r="1022" spans="1:12" x14ac:dyDescent="0.2">
      <c r="A1022" s="1" t="s">
        <v>5</v>
      </c>
      <c r="B1022" s="1" t="s">
        <v>98</v>
      </c>
      <c r="C1022" s="1" t="s">
        <v>77</v>
      </c>
      <c r="D1022" s="1" t="s">
        <v>78</v>
      </c>
      <c r="E1022" s="1">
        <v>136</v>
      </c>
      <c r="F1022" s="1">
        <v>0.352941</v>
      </c>
      <c r="G1022" s="1">
        <v>3.9934400000000002E-2</v>
      </c>
      <c r="H1022" s="1">
        <v>0.42723100000000003</v>
      </c>
      <c r="I1022" s="1">
        <v>-0.89857699999999996</v>
      </c>
      <c r="J1022" s="1">
        <v>1.29753E-2</v>
      </c>
      <c r="K1022" s="1">
        <v>-0.69825599999999999</v>
      </c>
      <c r="L1022" s="1" t="s">
        <v>1096</v>
      </c>
    </row>
    <row r="1023" spans="1:12" x14ac:dyDescent="0.2">
      <c r="A1023" s="1" t="s">
        <v>5</v>
      </c>
      <c r="B1023" s="1" t="s">
        <v>100</v>
      </c>
      <c r="C1023" s="1" t="s">
        <v>77</v>
      </c>
      <c r="D1023" s="1" t="s">
        <v>78</v>
      </c>
      <c r="E1023" s="1">
        <v>200</v>
      </c>
      <c r="F1023" s="1">
        <v>0.87</v>
      </c>
      <c r="G1023" s="1">
        <v>7.3994999999999998E-3</v>
      </c>
      <c r="H1023" s="1">
        <v>0.12839200000000001</v>
      </c>
      <c r="I1023" s="1">
        <v>0.87416899999999997</v>
      </c>
      <c r="J1023" s="1">
        <v>0.96941299999999997</v>
      </c>
      <c r="K1023" s="1">
        <v>-1.4915400000000001E-2</v>
      </c>
      <c r="L1023" s="1" t="s">
        <v>1097</v>
      </c>
    </row>
    <row r="1024" spans="1:12" x14ac:dyDescent="0.2">
      <c r="A1024" s="1" t="s">
        <v>5</v>
      </c>
      <c r="B1024" s="1" t="s">
        <v>102</v>
      </c>
      <c r="C1024" s="1" t="s">
        <v>77</v>
      </c>
      <c r="D1024" s="1" t="s">
        <v>87</v>
      </c>
      <c r="E1024" s="1">
        <v>60</v>
      </c>
      <c r="F1024" s="1">
        <v>0.216667</v>
      </c>
      <c r="G1024" s="1">
        <v>0.129103</v>
      </c>
      <c r="H1024" s="1" t="s">
        <v>28</v>
      </c>
      <c r="I1024" s="1">
        <v>0.80366300000000002</v>
      </c>
      <c r="J1024" s="1">
        <v>0.56273700000000004</v>
      </c>
      <c r="K1024" s="1">
        <v>0.180815</v>
      </c>
      <c r="L1024" s="1" t="s">
        <v>1098</v>
      </c>
    </row>
    <row r="1025" spans="1:12" x14ac:dyDescent="0.2">
      <c r="A1025" s="1" t="s">
        <v>5</v>
      </c>
      <c r="B1025" s="1" t="s">
        <v>102</v>
      </c>
      <c r="C1025" s="1" t="s">
        <v>77</v>
      </c>
      <c r="D1025" s="1" t="s">
        <v>87</v>
      </c>
      <c r="E1025" s="1">
        <v>60</v>
      </c>
      <c r="F1025" s="1">
        <v>0.86666699999999997</v>
      </c>
      <c r="G1025" s="1">
        <v>0.24746099999999999</v>
      </c>
      <c r="H1025" s="1" t="s">
        <v>28</v>
      </c>
      <c r="I1025" s="1">
        <v>-0.82694999999999996</v>
      </c>
      <c r="J1025" s="1">
        <v>0.64574799999999999</v>
      </c>
      <c r="K1025" s="1">
        <v>-0.27476400000000001</v>
      </c>
      <c r="L1025" s="1" t="s">
        <v>1099</v>
      </c>
    </row>
    <row r="1026" spans="1:12" x14ac:dyDescent="0.2">
      <c r="A1026" s="1" t="s">
        <v>5</v>
      </c>
      <c r="B1026" s="1" t="s">
        <v>105</v>
      </c>
      <c r="C1026" s="1" t="s">
        <v>77</v>
      </c>
      <c r="D1026" s="1" t="s">
        <v>87</v>
      </c>
      <c r="E1026" s="1">
        <v>60</v>
      </c>
      <c r="F1026" s="1">
        <v>0.81666700000000003</v>
      </c>
      <c r="G1026" s="1">
        <v>1.3145E-2</v>
      </c>
      <c r="H1026" s="1">
        <v>0.19792599999999999</v>
      </c>
      <c r="I1026" s="1">
        <v>-2.11192</v>
      </c>
      <c r="J1026" s="1">
        <v>2.7871699999999999E-2</v>
      </c>
      <c r="K1026" s="1">
        <v>-1.7777000000000001</v>
      </c>
      <c r="L1026" s="1" t="s">
        <v>1100</v>
      </c>
    </row>
    <row r="1027" spans="1:12" x14ac:dyDescent="0.2">
      <c r="A1027" s="1" t="s">
        <v>5</v>
      </c>
      <c r="B1027" s="1" t="s">
        <v>105</v>
      </c>
      <c r="C1027" s="1" t="s">
        <v>77</v>
      </c>
      <c r="D1027" s="1" t="s">
        <v>87</v>
      </c>
      <c r="E1027" s="1">
        <v>60</v>
      </c>
      <c r="F1027" s="1">
        <v>0.216667</v>
      </c>
      <c r="G1027" s="1">
        <v>0.36153099999999999</v>
      </c>
      <c r="H1027" s="1" t="s">
        <v>28</v>
      </c>
      <c r="I1027" s="1">
        <v>0.44945499999999999</v>
      </c>
      <c r="J1027" s="1">
        <v>0.39042300000000002</v>
      </c>
      <c r="K1027" s="1">
        <v>0.25745099999999999</v>
      </c>
      <c r="L1027" s="1" t="s">
        <v>1101</v>
      </c>
    </row>
    <row r="1028" spans="1:12" x14ac:dyDescent="0.2">
      <c r="A1028" s="1" t="s">
        <v>5</v>
      </c>
      <c r="B1028" s="1" t="s">
        <v>108</v>
      </c>
      <c r="C1028" s="1" t="s">
        <v>77</v>
      </c>
      <c r="D1028" s="1" t="s">
        <v>27</v>
      </c>
      <c r="E1028" s="1">
        <v>155</v>
      </c>
      <c r="F1028" s="1">
        <v>0.58064499999999997</v>
      </c>
      <c r="G1028" s="1">
        <v>1.4068199999999999E-4</v>
      </c>
      <c r="H1028" s="1">
        <v>4.7269699999999996E-3</v>
      </c>
      <c r="I1028" s="1">
        <v>1.0638300000000001</v>
      </c>
      <c r="J1028" s="1">
        <v>4.0380400000000001E-4</v>
      </c>
      <c r="K1028" s="1">
        <v>0.537026</v>
      </c>
      <c r="L1028" s="1" t="s">
        <v>1102</v>
      </c>
    </row>
    <row r="1029" spans="1:12" x14ac:dyDescent="0.2">
      <c r="A1029" s="1" t="s">
        <v>5</v>
      </c>
      <c r="B1029" s="1" t="s">
        <v>110</v>
      </c>
      <c r="C1029" s="1" t="s">
        <v>77</v>
      </c>
      <c r="D1029" s="1" t="s">
        <v>78</v>
      </c>
      <c r="E1029" s="1">
        <v>286</v>
      </c>
      <c r="F1029" s="1">
        <v>0.15035000000000001</v>
      </c>
      <c r="G1029" s="1">
        <v>1.8810400000000001E-2</v>
      </c>
      <c r="H1029" s="1">
        <v>0.256554</v>
      </c>
      <c r="I1029" s="1">
        <v>-0.55572999999999995</v>
      </c>
      <c r="J1029" s="1">
        <v>0.43153799999999998</v>
      </c>
      <c r="K1029" s="1">
        <v>-0.16552700000000001</v>
      </c>
      <c r="L1029" s="1" t="s">
        <v>1103</v>
      </c>
    </row>
    <row r="1030" spans="1:12" x14ac:dyDescent="0.2">
      <c r="A1030" s="1" t="s">
        <v>5</v>
      </c>
      <c r="B1030" s="1" t="s">
        <v>112</v>
      </c>
      <c r="C1030" s="1" t="s">
        <v>77</v>
      </c>
      <c r="D1030" s="1" t="s">
        <v>87</v>
      </c>
      <c r="E1030" s="1">
        <v>159</v>
      </c>
      <c r="F1030" s="1">
        <v>0.73584899999999998</v>
      </c>
      <c r="G1030" s="1">
        <v>0.16258800000000001</v>
      </c>
      <c r="H1030" s="1" t="s">
        <v>28</v>
      </c>
      <c r="I1030" s="1">
        <v>0.459171</v>
      </c>
      <c r="J1030" s="1">
        <v>0.73479499999999998</v>
      </c>
      <c r="K1030" s="1">
        <v>0.12981100000000001</v>
      </c>
      <c r="L1030" s="1" t="s">
        <v>1104</v>
      </c>
    </row>
    <row r="1031" spans="1:12" x14ac:dyDescent="0.2">
      <c r="A1031" s="1" t="s">
        <v>5</v>
      </c>
      <c r="B1031" s="1" t="s">
        <v>112</v>
      </c>
      <c r="C1031" s="1" t="s">
        <v>77</v>
      </c>
      <c r="D1031" s="1" t="s">
        <v>32</v>
      </c>
      <c r="E1031" s="1">
        <v>159</v>
      </c>
      <c r="F1031" s="1">
        <v>0.73584899999999998</v>
      </c>
      <c r="G1031" s="1">
        <v>1.8325600000000001E-2</v>
      </c>
      <c r="H1031" s="1">
        <v>0.251828</v>
      </c>
      <c r="I1031" s="1">
        <v>0.85480599999999995</v>
      </c>
      <c r="J1031" s="1">
        <v>0.46820200000000001</v>
      </c>
      <c r="K1031" s="1">
        <v>0.30749300000000002</v>
      </c>
      <c r="L1031" s="1" t="s">
        <v>1105</v>
      </c>
    </row>
    <row r="1032" spans="1:12" x14ac:dyDescent="0.2">
      <c r="A1032" s="1" t="s">
        <v>5</v>
      </c>
      <c r="B1032" s="1" t="s">
        <v>112</v>
      </c>
      <c r="C1032" s="1" t="s">
        <v>77</v>
      </c>
      <c r="D1032" s="1" t="s">
        <v>27</v>
      </c>
      <c r="E1032" s="1">
        <v>159</v>
      </c>
      <c r="F1032" s="1">
        <v>0.73584899999999998</v>
      </c>
      <c r="G1032" s="1">
        <v>8.8798199999999994E-2</v>
      </c>
      <c r="H1032" s="1" t="s">
        <v>28</v>
      </c>
      <c r="I1032" s="1">
        <v>0.54900599999999999</v>
      </c>
      <c r="J1032" s="1">
        <v>0.59192599999999995</v>
      </c>
      <c r="K1032" s="1">
        <v>0.19714699999999999</v>
      </c>
      <c r="L1032" s="1" t="s">
        <v>1106</v>
      </c>
    </row>
    <row r="1033" spans="1:12" x14ac:dyDescent="0.2">
      <c r="A1033" s="1" t="s">
        <v>5</v>
      </c>
      <c r="B1033" s="1" t="s">
        <v>116</v>
      </c>
      <c r="C1033" s="1" t="s">
        <v>77</v>
      </c>
      <c r="D1033" s="1" t="s">
        <v>27</v>
      </c>
      <c r="E1033" s="1">
        <v>159</v>
      </c>
      <c r="F1033" s="1">
        <v>0.83647800000000005</v>
      </c>
      <c r="G1033" s="1">
        <v>7.2305099999999997E-2</v>
      </c>
      <c r="H1033" s="1" t="s">
        <v>28</v>
      </c>
      <c r="I1033" s="1">
        <v>0.64551000000000003</v>
      </c>
      <c r="J1033" s="1">
        <v>0.52471100000000004</v>
      </c>
      <c r="K1033" s="1">
        <v>0.16945499999999999</v>
      </c>
      <c r="L1033" s="1" t="s">
        <v>1107</v>
      </c>
    </row>
    <row r="1034" spans="1:12" x14ac:dyDescent="0.2">
      <c r="A1034" s="1" t="s">
        <v>5</v>
      </c>
      <c r="B1034" s="1" t="s">
        <v>116</v>
      </c>
      <c r="C1034" s="1" t="s">
        <v>77</v>
      </c>
      <c r="D1034" s="1" t="s">
        <v>32</v>
      </c>
      <c r="E1034" s="1">
        <v>159</v>
      </c>
      <c r="F1034" s="1">
        <v>0.12578600000000001</v>
      </c>
      <c r="G1034" s="1">
        <v>0.112106</v>
      </c>
      <c r="H1034" s="1" t="s">
        <v>28</v>
      </c>
      <c r="I1034" s="1">
        <v>-0.71339300000000005</v>
      </c>
      <c r="J1034" s="1">
        <v>0.37178299999999997</v>
      </c>
      <c r="K1034" s="1">
        <v>-0.237814</v>
      </c>
      <c r="L1034" s="1" t="s">
        <v>1108</v>
      </c>
    </row>
    <row r="1035" spans="1:12" x14ac:dyDescent="0.2">
      <c r="A1035" s="1" t="s">
        <v>5</v>
      </c>
      <c r="B1035" s="1" t="s">
        <v>116</v>
      </c>
      <c r="C1035" s="1" t="s">
        <v>77</v>
      </c>
      <c r="D1035" s="1" t="s">
        <v>87</v>
      </c>
      <c r="E1035" s="1">
        <v>159</v>
      </c>
      <c r="F1035" s="1">
        <v>0.69811299999999998</v>
      </c>
      <c r="G1035" s="1">
        <v>8.8904000000000001E-4</v>
      </c>
      <c r="H1035" s="1">
        <v>2.3087099999999999E-2</v>
      </c>
      <c r="I1035" s="1">
        <v>1.0103599999999999</v>
      </c>
      <c r="J1035" s="1">
        <v>0.16168199999999999</v>
      </c>
      <c r="K1035" s="1">
        <v>0.35500399999999999</v>
      </c>
      <c r="L1035" s="1" t="s">
        <v>1109</v>
      </c>
    </row>
    <row r="1036" spans="1:12" x14ac:dyDescent="0.2">
      <c r="A1036" s="1" t="s">
        <v>5</v>
      </c>
      <c r="B1036" s="1" t="s">
        <v>116</v>
      </c>
      <c r="C1036" s="1" t="s">
        <v>77</v>
      </c>
      <c r="D1036" s="1" t="s">
        <v>32</v>
      </c>
      <c r="E1036" s="1">
        <v>159</v>
      </c>
      <c r="F1036" s="1">
        <v>0.69811299999999998</v>
      </c>
      <c r="G1036" s="1">
        <v>1.80827E-2</v>
      </c>
      <c r="H1036" s="1">
        <v>0.249442</v>
      </c>
      <c r="I1036" s="1">
        <v>0.85270299999999999</v>
      </c>
      <c r="J1036" s="1">
        <v>0.34836699999999998</v>
      </c>
      <c r="K1036" s="1">
        <v>0.284244</v>
      </c>
      <c r="L1036" s="1" t="s">
        <v>1110</v>
      </c>
    </row>
    <row r="1037" spans="1:12" x14ac:dyDescent="0.2">
      <c r="A1037" s="1" t="s">
        <v>5</v>
      </c>
      <c r="B1037" s="1" t="s">
        <v>116</v>
      </c>
      <c r="C1037" s="1" t="s">
        <v>77</v>
      </c>
      <c r="D1037" s="1" t="s">
        <v>27</v>
      </c>
      <c r="E1037" s="1">
        <v>159</v>
      </c>
      <c r="F1037" s="1">
        <v>0.37106899999999998</v>
      </c>
      <c r="G1037" s="1">
        <v>2.8647499999999999E-2</v>
      </c>
      <c r="H1037" s="1">
        <v>0.343445</v>
      </c>
      <c r="I1037" s="1">
        <v>0.80681499999999995</v>
      </c>
      <c r="J1037" s="1">
        <v>0.743672</v>
      </c>
      <c r="K1037" s="1">
        <v>0.112056</v>
      </c>
      <c r="L1037" s="1" t="s">
        <v>1111</v>
      </c>
    </row>
    <row r="1038" spans="1:12" x14ac:dyDescent="0.2">
      <c r="A1038" s="1" t="s">
        <v>5</v>
      </c>
      <c r="B1038" s="1" t="s">
        <v>116</v>
      </c>
      <c r="C1038" s="1" t="s">
        <v>77</v>
      </c>
      <c r="D1038" s="1" t="s">
        <v>87</v>
      </c>
      <c r="E1038" s="1">
        <v>159</v>
      </c>
      <c r="F1038" s="1">
        <v>0.38364799999999999</v>
      </c>
      <c r="G1038" s="1">
        <v>5.1673900000000002E-2</v>
      </c>
      <c r="H1038" s="1" t="s">
        <v>28</v>
      </c>
      <c r="I1038" s="1">
        <v>0.69675299999999996</v>
      </c>
      <c r="J1038" s="1">
        <v>0.66749800000000004</v>
      </c>
      <c r="K1038" s="1">
        <v>0.15035000000000001</v>
      </c>
      <c r="L1038" s="1" t="s">
        <v>685</v>
      </c>
    </row>
    <row r="1039" spans="1:12" x14ac:dyDescent="0.2">
      <c r="A1039" s="1" t="s">
        <v>5</v>
      </c>
      <c r="B1039" s="1" t="s">
        <v>116</v>
      </c>
      <c r="C1039" s="1" t="s">
        <v>77</v>
      </c>
      <c r="D1039" s="1" t="s">
        <v>32</v>
      </c>
      <c r="E1039" s="1">
        <v>159</v>
      </c>
      <c r="F1039" s="1">
        <v>0.38364799999999999</v>
      </c>
      <c r="G1039" s="1">
        <v>7.0410200000000006E-2</v>
      </c>
      <c r="H1039" s="1" t="s">
        <v>28</v>
      </c>
      <c r="I1039" s="1">
        <v>0.76642100000000002</v>
      </c>
      <c r="J1039" s="1">
        <v>0.74577800000000005</v>
      </c>
      <c r="K1039" s="1">
        <v>0.130854</v>
      </c>
      <c r="L1039" s="1" t="s">
        <v>1112</v>
      </c>
    </row>
    <row r="1040" spans="1:12" x14ac:dyDescent="0.2">
      <c r="A1040" s="1" t="s">
        <v>5</v>
      </c>
      <c r="B1040" s="1" t="s">
        <v>116</v>
      </c>
      <c r="C1040" s="1" t="s">
        <v>77</v>
      </c>
      <c r="D1040" s="1" t="s">
        <v>27</v>
      </c>
      <c r="E1040" s="1">
        <v>159</v>
      </c>
      <c r="F1040" s="1">
        <v>0.77987399999999996</v>
      </c>
      <c r="G1040" s="1">
        <v>3.33134E-2</v>
      </c>
      <c r="H1040" s="1">
        <v>0.37980599999999998</v>
      </c>
      <c r="I1040" s="1">
        <v>-1.0705800000000001</v>
      </c>
      <c r="J1040" s="1">
        <v>0.54166499999999995</v>
      </c>
      <c r="K1040" s="1">
        <v>-0.14360500000000001</v>
      </c>
      <c r="L1040" s="1" t="s">
        <v>1113</v>
      </c>
    </row>
    <row r="1041" spans="1:12" x14ac:dyDescent="0.2">
      <c r="A1041" s="1" t="s">
        <v>5</v>
      </c>
      <c r="B1041" s="1" t="s">
        <v>116</v>
      </c>
      <c r="C1041" s="1" t="s">
        <v>77</v>
      </c>
      <c r="D1041" s="1" t="s">
        <v>87</v>
      </c>
      <c r="E1041" s="1">
        <v>159</v>
      </c>
      <c r="F1041" s="1">
        <v>0.23270399999999999</v>
      </c>
      <c r="G1041" s="1">
        <v>1.73414E-2</v>
      </c>
      <c r="H1041" s="1">
        <v>0.24208199999999999</v>
      </c>
      <c r="I1041" s="1">
        <v>-0.75966500000000003</v>
      </c>
      <c r="J1041" s="1">
        <v>4.6083499999999999E-2</v>
      </c>
      <c r="K1041" s="1">
        <v>-0.46962900000000002</v>
      </c>
      <c r="L1041" s="1" t="s">
        <v>1114</v>
      </c>
    </row>
    <row r="1042" spans="1:12" x14ac:dyDescent="0.2">
      <c r="A1042" s="1" t="s">
        <v>5</v>
      </c>
      <c r="B1042" s="1" t="s">
        <v>120</v>
      </c>
      <c r="C1042" s="1" t="s">
        <v>77</v>
      </c>
      <c r="D1042" s="1" t="s">
        <v>84</v>
      </c>
      <c r="E1042" s="1">
        <v>54</v>
      </c>
      <c r="F1042" s="1">
        <v>0.703704</v>
      </c>
      <c r="G1042" s="1">
        <v>0.12881300000000001</v>
      </c>
      <c r="H1042" s="1" t="s">
        <v>28</v>
      </c>
      <c r="I1042" s="1">
        <v>-1.5247900000000001</v>
      </c>
      <c r="J1042" s="1">
        <v>0.91937000000000002</v>
      </c>
      <c r="K1042" s="1">
        <v>-6.9214499999999998E-2</v>
      </c>
      <c r="L1042" s="1" t="s">
        <v>1115</v>
      </c>
    </row>
    <row r="1043" spans="1:12" x14ac:dyDescent="0.2">
      <c r="A1043" s="1" t="s">
        <v>5</v>
      </c>
      <c r="B1043" s="1" t="s">
        <v>122</v>
      </c>
      <c r="C1043" s="1" t="s">
        <v>77</v>
      </c>
      <c r="D1043" s="1" t="s">
        <v>32</v>
      </c>
      <c r="E1043" s="1">
        <v>117</v>
      </c>
      <c r="F1043" s="1">
        <v>0.88888900000000004</v>
      </c>
      <c r="G1043" s="1">
        <v>3.1905999999999997E-2</v>
      </c>
      <c r="H1043" s="1">
        <v>0.369116</v>
      </c>
      <c r="I1043" s="1">
        <v>-15.2532</v>
      </c>
      <c r="J1043" s="1">
        <v>0.18940799999999999</v>
      </c>
      <c r="K1043" s="1">
        <v>-0.38933800000000002</v>
      </c>
      <c r="L1043" s="1" t="s">
        <v>1116</v>
      </c>
    </row>
    <row r="1044" spans="1:12" x14ac:dyDescent="0.2">
      <c r="A1044" s="1" t="s">
        <v>5</v>
      </c>
      <c r="B1044" s="1" t="s">
        <v>122</v>
      </c>
      <c r="C1044" s="1" t="s">
        <v>77</v>
      </c>
      <c r="D1044" s="1" t="s">
        <v>87</v>
      </c>
      <c r="E1044" s="1">
        <v>117</v>
      </c>
      <c r="F1044" s="1">
        <v>0.88888900000000004</v>
      </c>
      <c r="G1044" s="1">
        <v>1.08124E-2</v>
      </c>
      <c r="H1044" s="1">
        <v>0.171208</v>
      </c>
      <c r="I1044" s="1">
        <v>-15.2654</v>
      </c>
      <c r="J1044" s="1">
        <v>0.104508</v>
      </c>
      <c r="K1044" s="1">
        <v>-0.41103600000000001</v>
      </c>
      <c r="L1044" s="1" t="s">
        <v>1117</v>
      </c>
    </row>
    <row r="1045" spans="1:12" x14ac:dyDescent="0.2">
      <c r="A1045" s="1" t="s">
        <v>5</v>
      </c>
      <c r="B1045" s="1" t="s">
        <v>122</v>
      </c>
      <c r="C1045" s="1" t="s">
        <v>77</v>
      </c>
      <c r="D1045" s="1" t="s">
        <v>78</v>
      </c>
      <c r="E1045" s="1">
        <v>117</v>
      </c>
      <c r="F1045" s="1">
        <v>0.102564</v>
      </c>
      <c r="G1045" s="1">
        <v>2.18613E-2</v>
      </c>
      <c r="H1045" s="1">
        <v>0.28523100000000001</v>
      </c>
      <c r="I1045" s="1">
        <v>-1.1038399999999999</v>
      </c>
      <c r="J1045" s="1">
        <v>0.54730100000000004</v>
      </c>
      <c r="K1045" s="1">
        <v>-0.170765</v>
      </c>
      <c r="L1045" s="1" t="s">
        <v>1118</v>
      </c>
    </row>
    <row r="1046" spans="1:12" x14ac:dyDescent="0.2">
      <c r="A1046" s="1" t="s">
        <v>5</v>
      </c>
      <c r="B1046" s="1" t="s">
        <v>122</v>
      </c>
      <c r="C1046" s="1" t="s">
        <v>77</v>
      </c>
      <c r="D1046" s="1" t="s">
        <v>27</v>
      </c>
      <c r="E1046" s="1">
        <v>117</v>
      </c>
      <c r="F1046" s="1">
        <v>0.88888900000000004</v>
      </c>
      <c r="G1046" s="1">
        <v>1.08124E-2</v>
      </c>
      <c r="H1046" s="1">
        <v>0.171208</v>
      </c>
      <c r="I1046" s="1">
        <v>-15.2654</v>
      </c>
      <c r="J1046" s="1">
        <v>0.104508</v>
      </c>
      <c r="K1046" s="1">
        <v>-0.41103600000000001</v>
      </c>
      <c r="L1046" s="1" t="s">
        <v>1117</v>
      </c>
    </row>
    <row r="1047" spans="1:12" x14ac:dyDescent="0.2">
      <c r="A1047" s="1" t="s">
        <v>5</v>
      </c>
      <c r="B1047" s="1" t="s">
        <v>126</v>
      </c>
      <c r="C1047" s="1" t="s">
        <v>77</v>
      </c>
      <c r="D1047" s="1" t="s">
        <v>32</v>
      </c>
      <c r="E1047" s="1">
        <v>236</v>
      </c>
      <c r="F1047" s="1">
        <v>0.25</v>
      </c>
      <c r="G1047" s="1">
        <v>5.5543299999999997E-2</v>
      </c>
      <c r="H1047" s="1" t="s">
        <v>28</v>
      </c>
      <c r="I1047" s="1">
        <v>-0.54389299999999996</v>
      </c>
      <c r="J1047" s="1">
        <v>0.93945500000000004</v>
      </c>
      <c r="K1047" s="1">
        <v>-2.8760000000000001E-2</v>
      </c>
      <c r="L1047" s="1" t="s">
        <v>1119</v>
      </c>
    </row>
    <row r="1048" spans="1:12" x14ac:dyDescent="0.2">
      <c r="A1048" s="1" t="s">
        <v>5</v>
      </c>
      <c r="B1048" s="1" t="s">
        <v>128</v>
      </c>
      <c r="C1048" s="1" t="s">
        <v>77</v>
      </c>
      <c r="D1048" s="1" t="s">
        <v>32</v>
      </c>
      <c r="E1048" s="1">
        <v>236</v>
      </c>
      <c r="F1048" s="1">
        <v>0.17796600000000001</v>
      </c>
      <c r="G1048" s="1">
        <v>6.2650600000000002E-3</v>
      </c>
      <c r="H1048" s="1">
        <v>0.112896</v>
      </c>
      <c r="I1048" s="1">
        <v>-0.80626399999999998</v>
      </c>
      <c r="J1048" s="1">
        <v>0.274727</v>
      </c>
      <c r="K1048" s="1">
        <v>-0.40703600000000001</v>
      </c>
      <c r="L1048" s="1" t="s">
        <v>1120</v>
      </c>
    </row>
    <row r="1049" spans="1:12" x14ac:dyDescent="0.2">
      <c r="A1049" s="1" t="s">
        <v>5</v>
      </c>
      <c r="B1049" s="1" t="s">
        <v>128</v>
      </c>
      <c r="C1049" s="1" t="s">
        <v>77</v>
      </c>
      <c r="D1049" s="1" t="s">
        <v>32</v>
      </c>
      <c r="E1049" s="1">
        <v>236</v>
      </c>
      <c r="F1049" s="1">
        <v>0.10169499999999999</v>
      </c>
      <c r="G1049" s="1">
        <v>7.2573200000000004E-2</v>
      </c>
      <c r="H1049" s="1" t="s">
        <v>28</v>
      </c>
      <c r="I1049" s="1">
        <v>-0.64458199999999999</v>
      </c>
      <c r="J1049" s="1">
        <v>0.26660400000000001</v>
      </c>
      <c r="K1049" s="1">
        <v>-0.26364399999999999</v>
      </c>
      <c r="L1049" s="1" t="s">
        <v>1121</v>
      </c>
    </row>
    <row r="1050" spans="1:12" x14ac:dyDescent="0.2">
      <c r="A1050" s="1" t="s">
        <v>5</v>
      </c>
      <c r="B1050" s="1" t="s">
        <v>128</v>
      </c>
      <c r="C1050" s="1" t="s">
        <v>77</v>
      </c>
      <c r="D1050" s="1" t="s">
        <v>32</v>
      </c>
      <c r="E1050" s="1">
        <v>236</v>
      </c>
      <c r="F1050" s="1">
        <v>0.525424</v>
      </c>
      <c r="G1050" s="1">
        <v>0.16075</v>
      </c>
      <c r="H1050" s="1" t="s">
        <v>28</v>
      </c>
      <c r="I1050" s="1">
        <v>-0.389872</v>
      </c>
      <c r="J1050" s="1">
        <v>0.89432100000000003</v>
      </c>
      <c r="K1050" s="1">
        <v>-3.4706500000000001E-2</v>
      </c>
      <c r="L1050" s="1" t="s">
        <v>1122</v>
      </c>
    </row>
    <row r="1051" spans="1:12" x14ac:dyDescent="0.2">
      <c r="A1051" s="1" t="s">
        <v>5</v>
      </c>
      <c r="B1051" s="1" t="s">
        <v>130</v>
      </c>
      <c r="C1051" s="1" t="s">
        <v>77</v>
      </c>
      <c r="D1051" s="1" t="s">
        <v>84</v>
      </c>
      <c r="E1051" s="1">
        <v>249</v>
      </c>
      <c r="F1051" s="1">
        <v>0.13253000000000001</v>
      </c>
      <c r="G1051" s="1">
        <v>2.2020000000000001E-2</v>
      </c>
      <c r="H1051" s="1">
        <v>0.28667700000000002</v>
      </c>
      <c r="I1051" s="1">
        <v>-0.62413300000000005</v>
      </c>
      <c r="J1051" s="1">
        <v>0.71595399999999998</v>
      </c>
      <c r="K1051" s="1">
        <v>-0.111249</v>
      </c>
      <c r="L1051" s="1" t="s">
        <v>1123</v>
      </c>
    </row>
    <row r="1052" spans="1:12" x14ac:dyDescent="0.2">
      <c r="A1052" s="1" t="s">
        <v>5</v>
      </c>
      <c r="B1052" s="1" t="s">
        <v>132</v>
      </c>
      <c r="C1052" s="1" t="s">
        <v>77</v>
      </c>
      <c r="D1052" s="1" t="s">
        <v>84</v>
      </c>
      <c r="E1052" s="1">
        <v>249</v>
      </c>
      <c r="F1052" s="1">
        <v>0.79116500000000001</v>
      </c>
      <c r="G1052" s="1">
        <v>0.14158299999999999</v>
      </c>
      <c r="H1052" s="1" t="s">
        <v>28</v>
      </c>
      <c r="I1052" s="1">
        <v>0.35325200000000001</v>
      </c>
      <c r="J1052" s="1">
        <v>0.71810600000000002</v>
      </c>
      <c r="K1052" s="1">
        <v>8.0082799999999996E-2</v>
      </c>
      <c r="L1052" s="1" t="s">
        <v>1124</v>
      </c>
    </row>
    <row r="1053" spans="1:12" x14ac:dyDescent="0.2">
      <c r="A1053" s="1" t="s">
        <v>5</v>
      </c>
      <c r="B1053" s="1" t="s">
        <v>132</v>
      </c>
      <c r="C1053" s="1" t="s">
        <v>77</v>
      </c>
      <c r="D1053" s="1" t="s">
        <v>84</v>
      </c>
      <c r="E1053" s="1">
        <v>249</v>
      </c>
      <c r="F1053" s="1">
        <v>0.164659</v>
      </c>
      <c r="G1053" s="1">
        <v>5.34178E-3</v>
      </c>
      <c r="H1053" s="1">
        <v>9.9687700000000004E-2</v>
      </c>
      <c r="I1053" s="1">
        <v>-0.69674700000000001</v>
      </c>
      <c r="J1053" s="1">
        <v>0.20406199999999999</v>
      </c>
      <c r="K1053" s="1">
        <v>-0.37503999999999998</v>
      </c>
      <c r="L1053" s="1" t="s">
        <v>1125</v>
      </c>
    </row>
    <row r="1054" spans="1:12" x14ac:dyDescent="0.2">
      <c r="A1054" s="1" t="s">
        <v>5</v>
      </c>
      <c r="B1054" s="1" t="s">
        <v>132</v>
      </c>
      <c r="C1054" s="1" t="s">
        <v>77</v>
      </c>
      <c r="D1054" s="1" t="s">
        <v>84</v>
      </c>
      <c r="E1054" s="1">
        <v>249</v>
      </c>
      <c r="F1054" s="1">
        <v>0.116466</v>
      </c>
      <c r="G1054" s="1">
        <v>0.284335</v>
      </c>
      <c r="H1054" s="1" t="s">
        <v>28</v>
      </c>
      <c r="I1054" s="1">
        <v>-0.32141999999999998</v>
      </c>
      <c r="J1054" s="1">
        <v>0.97371600000000003</v>
      </c>
      <c r="K1054" s="1">
        <v>-6.1228599999999999E-3</v>
      </c>
      <c r="L1054" s="1" t="s">
        <v>1126</v>
      </c>
    </row>
    <row r="1055" spans="1:12" x14ac:dyDescent="0.2">
      <c r="A1055" s="1" t="s">
        <v>5</v>
      </c>
      <c r="B1055" s="1" t="s">
        <v>134</v>
      </c>
      <c r="C1055" s="1" t="s">
        <v>77</v>
      </c>
      <c r="D1055" s="1" t="s">
        <v>87</v>
      </c>
      <c r="E1055" s="1">
        <v>62</v>
      </c>
      <c r="F1055" s="1">
        <v>0.209677</v>
      </c>
      <c r="G1055" s="1">
        <v>1.2846000000000001E-3</v>
      </c>
      <c r="H1055" s="1">
        <v>3.1418399999999999E-2</v>
      </c>
      <c r="I1055" s="1">
        <v>-1.4108700000000001</v>
      </c>
      <c r="J1055" s="1">
        <v>0.25481500000000001</v>
      </c>
      <c r="K1055" s="1">
        <v>-0.23123199999999999</v>
      </c>
      <c r="L1055" s="1" t="s">
        <v>1127</v>
      </c>
    </row>
    <row r="1056" spans="1:12" x14ac:dyDescent="0.2">
      <c r="A1056" s="1" t="s">
        <v>5</v>
      </c>
      <c r="B1056" s="1" t="s">
        <v>134</v>
      </c>
      <c r="C1056" s="1" t="s">
        <v>77</v>
      </c>
      <c r="D1056" s="1" t="s">
        <v>78</v>
      </c>
      <c r="E1056" s="1">
        <v>125</v>
      </c>
      <c r="F1056" s="1">
        <v>0.77600000000000002</v>
      </c>
      <c r="G1056" s="1">
        <v>2.2238600000000001E-2</v>
      </c>
      <c r="H1056" s="1">
        <v>0.28866000000000003</v>
      </c>
      <c r="I1056" s="1">
        <v>0.86014900000000005</v>
      </c>
      <c r="J1056" s="1">
        <v>0.140125</v>
      </c>
      <c r="K1056" s="1">
        <v>0.55495399999999995</v>
      </c>
      <c r="L1056" s="1" t="s">
        <v>1128</v>
      </c>
    </row>
    <row r="1057" spans="1:12" x14ac:dyDescent="0.2">
      <c r="A1057" s="1" t="s">
        <v>5</v>
      </c>
      <c r="B1057" s="1" t="s">
        <v>134</v>
      </c>
      <c r="C1057" s="1" t="s">
        <v>77</v>
      </c>
      <c r="D1057" s="1" t="s">
        <v>87</v>
      </c>
      <c r="E1057" s="1">
        <v>125</v>
      </c>
      <c r="F1057" s="1">
        <v>0.8</v>
      </c>
      <c r="G1057" s="1">
        <v>0.32633899999999999</v>
      </c>
      <c r="H1057" s="1" t="s">
        <v>28</v>
      </c>
      <c r="I1057" s="1">
        <v>0.32567699999999999</v>
      </c>
      <c r="J1057" s="1">
        <v>0.73185199999999995</v>
      </c>
      <c r="K1057" s="1">
        <v>0.118009</v>
      </c>
      <c r="L1057" s="1" t="s">
        <v>1129</v>
      </c>
    </row>
    <row r="1058" spans="1:12" x14ac:dyDescent="0.2">
      <c r="A1058" s="1" t="s">
        <v>5</v>
      </c>
      <c r="B1058" s="1" t="s">
        <v>134</v>
      </c>
      <c r="C1058" s="1" t="s">
        <v>77</v>
      </c>
      <c r="D1058" s="1" t="s">
        <v>78</v>
      </c>
      <c r="E1058" s="1">
        <v>54</v>
      </c>
      <c r="F1058" s="1">
        <v>0.222222</v>
      </c>
      <c r="G1058" s="1">
        <v>4.9778299999999998E-2</v>
      </c>
      <c r="H1058" s="1">
        <v>0.49029200000000001</v>
      </c>
      <c r="I1058" s="1">
        <v>-1.10131</v>
      </c>
      <c r="J1058" s="1">
        <v>0.45215</v>
      </c>
      <c r="K1058" s="1">
        <v>-0.18357799999999999</v>
      </c>
      <c r="L1058" s="1" t="s">
        <v>1130</v>
      </c>
    </row>
    <row r="1059" spans="1:12" x14ac:dyDescent="0.2">
      <c r="A1059" s="1" t="s">
        <v>5</v>
      </c>
      <c r="B1059" s="1" t="s">
        <v>139</v>
      </c>
      <c r="C1059" s="1" t="s">
        <v>77</v>
      </c>
      <c r="D1059" s="1" t="s">
        <v>78</v>
      </c>
      <c r="E1059" s="1">
        <v>198</v>
      </c>
      <c r="F1059" s="1">
        <v>0.10101</v>
      </c>
      <c r="G1059" s="1">
        <v>1.29847E-2</v>
      </c>
      <c r="H1059" s="1">
        <v>0.19614599999999999</v>
      </c>
      <c r="I1059" s="1">
        <v>2.09876</v>
      </c>
      <c r="J1059" s="1">
        <v>0.14940100000000001</v>
      </c>
      <c r="K1059" s="1">
        <v>0.23269200000000001</v>
      </c>
      <c r="L1059" s="1" t="s">
        <v>1131</v>
      </c>
    </row>
    <row r="1060" spans="1:12" x14ac:dyDescent="0.2">
      <c r="A1060" s="1" t="s">
        <v>5</v>
      </c>
      <c r="B1060" s="1" t="s">
        <v>139</v>
      </c>
      <c r="C1060" s="1" t="s">
        <v>77</v>
      </c>
      <c r="D1060" s="1" t="s">
        <v>27</v>
      </c>
      <c r="E1060" s="1">
        <v>198</v>
      </c>
      <c r="F1060" s="1">
        <v>0.10101</v>
      </c>
      <c r="G1060" s="1">
        <v>2.27131E-2</v>
      </c>
      <c r="H1060" s="1">
        <v>0.29293599999999997</v>
      </c>
      <c r="I1060" s="1">
        <v>1.96678</v>
      </c>
      <c r="J1060" s="1">
        <v>0.24784600000000001</v>
      </c>
      <c r="K1060" s="1">
        <v>0.19734099999999999</v>
      </c>
      <c r="L1060" s="1" t="s">
        <v>1132</v>
      </c>
    </row>
    <row r="1061" spans="1:12" x14ac:dyDescent="0.2">
      <c r="A1061" s="1" t="s">
        <v>5</v>
      </c>
      <c r="B1061" s="1" t="s">
        <v>139</v>
      </c>
      <c r="C1061" s="1" t="s">
        <v>77</v>
      </c>
      <c r="D1061" s="1" t="s">
        <v>87</v>
      </c>
      <c r="E1061" s="1">
        <v>198</v>
      </c>
      <c r="F1061" s="1">
        <v>0.10101</v>
      </c>
      <c r="G1061" s="1">
        <v>4.1761400000000001E-3</v>
      </c>
      <c r="H1061" s="1">
        <v>8.2086199999999998E-2</v>
      </c>
      <c r="I1061" s="1">
        <v>1.5382499999999999</v>
      </c>
      <c r="J1061" s="1">
        <v>0.28927700000000001</v>
      </c>
      <c r="K1061" s="1">
        <v>0.13470799999999999</v>
      </c>
      <c r="L1061" s="1" t="s">
        <v>1133</v>
      </c>
    </row>
    <row r="1062" spans="1:12" x14ac:dyDescent="0.2">
      <c r="A1062" s="1" t="s">
        <v>5</v>
      </c>
      <c r="B1062" s="1" t="s">
        <v>143</v>
      </c>
      <c r="C1062" s="4" t="s">
        <v>144</v>
      </c>
      <c r="D1062" s="1" t="s">
        <v>84</v>
      </c>
      <c r="E1062" s="1">
        <v>51</v>
      </c>
      <c r="F1062" s="1">
        <v>0.235294</v>
      </c>
      <c r="G1062" s="1">
        <v>0.20739099999999999</v>
      </c>
      <c r="H1062" s="1" t="s">
        <v>28</v>
      </c>
      <c r="I1062" s="1">
        <v>15.449</v>
      </c>
      <c r="J1062" s="1">
        <v>0.98832200000000003</v>
      </c>
      <c r="K1062" s="1">
        <v>-1.7706E-2</v>
      </c>
      <c r="L1062" s="1" t="s">
        <v>1134</v>
      </c>
    </row>
    <row r="1063" spans="1:12" x14ac:dyDescent="0.2">
      <c r="A1063" s="1" t="s">
        <v>5</v>
      </c>
      <c r="B1063" s="1" t="s">
        <v>143</v>
      </c>
      <c r="C1063" s="4" t="s">
        <v>144</v>
      </c>
      <c r="D1063" s="1" t="s">
        <v>27</v>
      </c>
      <c r="E1063" s="1">
        <v>62</v>
      </c>
      <c r="F1063" s="1">
        <v>0.22580600000000001</v>
      </c>
      <c r="G1063" s="1">
        <v>4.3212E-2</v>
      </c>
      <c r="H1063" s="1">
        <v>0.44913500000000001</v>
      </c>
      <c r="I1063" s="1">
        <v>-1.1257600000000001</v>
      </c>
      <c r="J1063" s="1">
        <v>0.31280200000000002</v>
      </c>
      <c r="K1063" s="1">
        <v>-0.95120700000000002</v>
      </c>
      <c r="L1063" s="1" t="s">
        <v>1135</v>
      </c>
    </row>
    <row r="1064" spans="1:12" x14ac:dyDescent="0.2">
      <c r="A1064" s="1" t="s">
        <v>5</v>
      </c>
      <c r="B1064" s="1" t="s">
        <v>147</v>
      </c>
      <c r="C1064" s="4" t="s">
        <v>144</v>
      </c>
      <c r="D1064" s="1" t="s">
        <v>84</v>
      </c>
      <c r="E1064" s="1">
        <v>145</v>
      </c>
      <c r="F1064" s="1">
        <v>0.48965500000000001</v>
      </c>
      <c r="G1064" s="1">
        <v>3.22063E-2</v>
      </c>
      <c r="H1064" s="1">
        <v>0.37141600000000002</v>
      </c>
      <c r="I1064" s="1">
        <v>-0.72003099999999998</v>
      </c>
      <c r="J1064" s="1">
        <v>0.26745099999999999</v>
      </c>
      <c r="K1064" s="1">
        <v>-0.79472100000000001</v>
      </c>
      <c r="L1064" s="1" t="s">
        <v>1136</v>
      </c>
    </row>
    <row r="1065" spans="1:12" x14ac:dyDescent="0.2">
      <c r="A1065" s="1" t="s">
        <v>5</v>
      </c>
      <c r="B1065" s="1" t="s">
        <v>147</v>
      </c>
      <c r="C1065" s="4" t="s">
        <v>144</v>
      </c>
      <c r="D1065" s="1" t="s">
        <v>84</v>
      </c>
      <c r="E1065" s="1">
        <v>145</v>
      </c>
      <c r="F1065" s="1">
        <v>0.82069000000000003</v>
      </c>
      <c r="G1065" s="1">
        <v>0.35671700000000001</v>
      </c>
      <c r="H1065" s="1" t="s">
        <v>28</v>
      </c>
      <c r="I1065" s="1">
        <v>0.35443400000000003</v>
      </c>
      <c r="J1065" s="1">
        <v>0.96183799999999997</v>
      </c>
      <c r="K1065" s="1">
        <v>-4.6549399999999998E-2</v>
      </c>
      <c r="L1065" s="1" t="s">
        <v>1137</v>
      </c>
    </row>
    <row r="1066" spans="1:12" x14ac:dyDescent="0.2">
      <c r="A1066" s="1" t="s">
        <v>5</v>
      </c>
      <c r="B1066" s="1" t="s">
        <v>147</v>
      </c>
      <c r="C1066" s="4" t="s">
        <v>144</v>
      </c>
      <c r="D1066" s="1" t="s">
        <v>84</v>
      </c>
      <c r="E1066" s="1">
        <v>145</v>
      </c>
      <c r="F1066" s="1">
        <v>0.71724100000000002</v>
      </c>
      <c r="G1066" s="1">
        <v>8.2128699999999999E-2</v>
      </c>
      <c r="H1066" s="1" t="s">
        <v>28</v>
      </c>
      <c r="I1066" s="1">
        <v>-0.76046400000000003</v>
      </c>
      <c r="J1066" s="1">
        <v>0.52768099999999996</v>
      </c>
      <c r="K1066" s="1">
        <v>-0.61600100000000002</v>
      </c>
      <c r="L1066" s="1" t="s">
        <v>1138</v>
      </c>
    </row>
    <row r="1067" spans="1:12" x14ac:dyDescent="0.2">
      <c r="A1067" s="1" t="s">
        <v>5</v>
      </c>
      <c r="B1067" s="1" t="s">
        <v>147</v>
      </c>
      <c r="C1067" s="4" t="s">
        <v>144</v>
      </c>
      <c r="D1067" s="1" t="s">
        <v>32</v>
      </c>
      <c r="E1067" s="1">
        <v>177</v>
      </c>
      <c r="F1067" s="1">
        <v>0.76836199999999999</v>
      </c>
      <c r="G1067" s="1">
        <v>1.38379E-2</v>
      </c>
      <c r="H1067" s="1">
        <v>0.205537</v>
      </c>
      <c r="I1067" s="1">
        <v>0.68024899999999999</v>
      </c>
      <c r="J1067" s="1">
        <v>0.53491900000000003</v>
      </c>
      <c r="K1067" s="1">
        <v>0.43793399999999999</v>
      </c>
      <c r="L1067" s="1" t="s">
        <v>1139</v>
      </c>
    </row>
    <row r="1068" spans="1:12" x14ac:dyDescent="0.2">
      <c r="A1068" s="1" t="s">
        <v>5</v>
      </c>
      <c r="B1068" s="1" t="s">
        <v>147</v>
      </c>
      <c r="C1068" s="4" t="s">
        <v>144</v>
      </c>
      <c r="D1068" s="1" t="s">
        <v>27</v>
      </c>
      <c r="E1068" s="1">
        <v>177</v>
      </c>
      <c r="F1068" s="1">
        <v>0.49152499999999999</v>
      </c>
      <c r="G1068" s="1">
        <v>9.0014300000000005E-2</v>
      </c>
      <c r="H1068" s="1" t="s">
        <v>28</v>
      </c>
      <c r="I1068" s="1">
        <v>0.40125300000000003</v>
      </c>
      <c r="J1068" s="1">
        <v>0.213064</v>
      </c>
      <c r="K1068" s="1">
        <v>0.33403500000000003</v>
      </c>
      <c r="L1068" s="1" t="s">
        <v>1140</v>
      </c>
    </row>
    <row r="1069" spans="1:12" x14ac:dyDescent="0.2">
      <c r="A1069" s="1" t="s">
        <v>5</v>
      </c>
      <c r="B1069" s="1" t="s">
        <v>147</v>
      </c>
      <c r="C1069" s="4" t="s">
        <v>144</v>
      </c>
      <c r="D1069" s="1" t="s">
        <v>84</v>
      </c>
      <c r="E1069" s="1">
        <v>145</v>
      </c>
      <c r="F1069" s="1">
        <v>0.42758600000000002</v>
      </c>
      <c r="G1069" s="1">
        <v>4.3435799999999997E-2</v>
      </c>
      <c r="H1069" s="1">
        <v>0.45059700000000003</v>
      </c>
      <c r="I1069" s="1">
        <v>0.76048099999999996</v>
      </c>
      <c r="J1069" s="1">
        <v>0.82356499999999999</v>
      </c>
      <c r="K1069" s="1">
        <v>-0.13413600000000001</v>
      </c>
      <c r="L1069" s="1" t="s">
        <v>1141</v>
      </c>
    </row>
    <row r="1070" spans="1:12" x14ac:dyDescent="0.2">
      <c r="A1070" s="1" t="s">
        <v>5</v>
      </c>
      <c r="B1070" s="1" t="s">
        <v>147</v>
      </c>
      <c r="C1070" s="4" t="s">
        <v>144</v>
      </c>
      <c r="D1070" s="1" t="s">
        <v>84</v>
      </c>
      <c r="E1070" s="1">
        <v>145</v>
      </c>
      <c r="F1070" s="1">
        <v>0.26896599999999998</v>
      </c>
      <c r="G1070" s="1">
        <v>6.5614200000000001E-3</v>
      </c>
      <c r="H1070" s="1">
        <v>0.117017</v>
      </c>
      <c r="I1070" s="1">
        <v>1.34378</v>
      </c>
      <c r="J1070" s="1">
        <v>0.26347199999999998</v>
      </c>
      <c r="K1070" s="1">
        <v>0.51294499999999998</v>
      </c>
      <c r="L1070" s="1" t="s">
        <v>1142</v>
      </c>
    </row>
    <row r="1071" spans="1:12" x14ac:dyDescent="0.2">
      <c r="A1071" s="1" t="s">
        <v>5</v>
      </c>
      <c r="B1071" s="1" t="s">
        <v>147</v>
      </c>
      <c r="C1071" s="4" t="s">
        <v>144</v>
      </c>
      <c r="D1071" s="1" t="s">
        <v>27</v>
      </c>
      <c r="E1071" s="1">
        <v>177</v>
      </c>
      <c r="F1071" s="1">
        <v>0.50847500000000001</v>
      </c>
      <c r="G1071" s="1">
        <v>3.08883E-2</v>
      </c>
      <c r="H1071" s="1">
        <v>0.36124000000000001</v>
      </c>
      <c r="I1071" s="1">
        <v>-0.50900400000000001</v>
      </c>
      <c r="J1071" s="1">
        <v>0.13769899999999999</v>
      </c>
      <c r="K1071" s="1">
        <v>-0.73107200000000006</v>
      </c>
      <c r="L1071" s="1" t="s">
        <v>1143</v>
      </c>
    </row>
    <row r="1072" spans="1:12" x14ac:dyDescent="0.2">
      <c r="A1072" s="1" t="s">
        <v>5</v>
      </c>
      <c r="B1072" s="1" t="s">
        <v>147</v>
      </c>
      <c r="C1072" s="4" t="s">
        <v>144</v>
      </c>
      <c r="D1072" s="1" t="s">
        <v>27</v>
      </c>
      <c r="E1072" s="1">
        <v>177</v>
      </c>
      <c r="F1072" s="1">
        <v>0.76836199999999999</v>
      </c>
      <c r="G1072" s="1">
        <v>2.9541399999999999E-2</v>
      </c>
      <c r="H1072" s="1">
        <v>0.35062100000000002</v>
      </c>
      <c r="I1072" s="1">
        <v>0.53763099999999997</v>
      </c>
      <c r="J1072" s="1">
        <v>0.456175</v>
      </c>
      <c r="K1072" s="1">
        <v>0.45939400000000002</v>
      </c>
      <c r="L1072" s="1" t="s">
        <v>1144</v>
      </c>
    </row>
    <row r="1073" spans="1:12" x14ac:dyDescent="0.2">
      <c r="A1073" s="1" t="s">
        <v>5</v>
      </c>
      <c r="B1073" s="1" t="s">
        <v>147</v>
      </c>
      <c r="C1073" s="4" t="s">
        <v>144</v>
      </c>
      <c r="D1073" s="1" t="s">
        <v>32</v>
      </c>
      <c r="E1073" s="1">
        <v>177</v>
      </c>
      <c r="F1073" s="1">
        <v>0.84745800000000004</v>
      </c>
      <c r="G1073" s="1">
        <v>4.7741199999999998E-2</v>
      </c>
      <c r="H1073" s="1">
        <v>0.47788999999999998</v>
      </c>
      <c r="I1073" s="1">
        <v>0.62520500000000001</v>
      </c>
      <c r="J1073" s="1">
        <v>8.0224900000000002E-2</v>
      </c>
      <c r="K1073" s="1">
        <v>0.51950200000000002</v>
      </c>
      <c r="L1073" s="1" t="s">
        <v>1145</v>
      </c>
    </row>
    <row r="1074" spans="1:12" x14ac:dyDescent="0.2">
      <c r="A1074" s="1" t="s">
        <v>5</v>
      </c>
      <c r="B1074" s="1" t="s">
        <v>147</v>
      </c>
      <c r="C1074" s="4" t="s">
        <v>144</v>
      </c>
      <c r="D1074" s="1" t="s">
        <v>32</v>
      </c>
      <c r="E1074" s="1">
        <v>177</v>
      </c>
      <c r="F1074" s="1">
        <v>0.683616</v>
      </c>
      <c r="G1074" s="1">
        <v>7.2249900000000006E-2</v>
      </c>
      <c r="H1074" s="1" t="s">
        <v>28</v>
      </c>
      <c r="I1074" s="1">
        <v>-0.56598499999999996</v>
      </c>
      <c r="J1074" s="1">
        <v>0.20012199999999999</v>
      </c>
      <c r="K1074" s="1">
        <v>-0.72557799999999995</v>
      </c>
      <c r="L1074" s="1" t="s">
        <v>1146</v>
      </c>
    </row>
    <row r="1075" spans="1:12" x14ac:dyDescent="0.2">
      <c r="A1075" s="1" t="s">
        <v>5</v>
      </c>
      <c r="B1075" s="1" t="s">
        <v>147</v>
      </c>
      <c r="C1075" s="4" t="s">
        <v>144</v>
      </c>
      <c r="D1075" s="1" t="s">
        <v>27</v>
      </c>
      <c r="E1075" s="1">
        <v>177</v>
      </c>
      <c r="F1075" s="1">
        <v>0.73446299999999998</v>
      </c>
      <c r="G1075" s="1">
        <v>0.15682699999999999</v>
      </c>
      <c r="H1075" s="1" t="s">
        <v>28</v>
      </c>
      <c r="I1075" s="1">
        <v>-0.40861500000000001</v>
      </c>
      <c r="J1075" s="1">
        <v>0.60146900000000003</v>
      </c>
      <c r="K1075" s="1">
        <v>-0.35025499999999998</v>
      </c>
      <c r="L1075" s="1" t="s">
        <v>1147</v>
      </c>
    </row>
    <row r="1076" spans="1:12" x14ac:dyDescent="0.2">
      <c r="A1076" s="1" t="s">
        <v>5</v>
      </c>
      <c r="B1076" s="1" t="s">
        <v>147</v>
      </c>
      <c r="C1076" s="4" t="s">
        <v>144</v>
      </c>
      <c r="D1076" s="1" t="s">
        <v>32</v>
      </c>
      <c r="E1076" s="1">
        <v>177</v>
      </c>
      <c r="F1076" s="1">
        <v>0.67231600000000002</v>
      </c>
      <c r="G1076" s="1">
        <v>0.104183</v>
      </c>
      <c r="H1076" s="1" t="s">
        <v>28</v>
      </c>
      <c r="I1076" s="1">
        <v>-0.51242600000000005</v>
      </c>
      <c r="J1076" s="1">
        <v>0.244588</v>
      </c>
      <c r="K1076" s="1">
        <v>-0.89032900000000004</v>
      </c>
      <c r="L1076" s="1" t="s">
        <v>1148</v>
      </c>
    </row>
    <row r="1077" spans="1:12" x14ac:dyDescent="0.2">
      <c r="A1077" s="1" t="s">
        <v>5</v>
      </c>
      <c r="B1077" s="1" t="s">
        <v>147</v>
      </c>
      <c r="C1077" s="4" t="s">
        <v>144</v>
      </c>
      <c r="D1077" s="1" t="s">
        <v>27</v>
      </c>
      <c r="E1077" s="1">
        <v>177</v>
      </c>
      <c r="F1077" s="1">
        <v>0.112994</v>
      </c>
      <c r="G1077" s="1">
        <v>9.20242E-2</v>
      </c>
      <c r="H1077" s="1" t="s">
        <v>28</v>
      </c>
      <c r="I1077" s="1">
        <v>-0.54585600000000001</v>
      </c>
      <c r="J1077" s="1">
        <v>0.38999099999999998</v>
      </c>
      <c r="K1077" s="1">
        <v>0.26122400000000001</v>
      </c>
      <c r="L1077" s="1" t="s">
        <v>1149</v>
      </c>
    </row>
    <row r="1078" spans="1:12" x14ac:dyDescent="0.2">
      <c r="A1078" s="1" t="s">
        <v>5</v>
      </c>
      <c r="B1078" s="1" t="s">
        <v>147</v>
      </c>
      <c r="C1078" s="4" t="s">
        <v>144</v>
      </c>
      <c r="D1078" s="1" t="s">
        <v>32</v>
      </c>
      <c r="E1078" s="1">
        <v>177</v>
      </c>
      <c r="F1078" s="1">
        <v>0.28248600000000001</v>
      </c>
      <c r="G1078" s="1">
        <v>1.0522800000000001E-2</v>
      </c>
      <c r="H1078" s="1">
        <v>0.16776199999999999</v>
      </c>
      <c r="I1078" s="1">
        <v>0.94633</v>
      </c>
      <c r="J1078" s="1">
        <v>8.8586700000000004E-2</v>
      </c>
      <c r="K1078" s="1">
        <v>0.47968699999999997</v>
      </c>
      <c r="L1078" s="1" t="s">
        <v>1150</v>
      </c>
    </row>
    <row r="1079" spans="1:12" x14ac:dyDescent="0.2">
      <c r="A1079" s="1" t="s">
        <v>5</v>
      </c>
      <c r="B1079" s="1" t="s">
        <v>154</v>
      </c>
      <c r="C1079" s="4" t="s">
        <v>144</v>
      </c>
      <c r="D1079" s="1" t="s">
        <v>84</v>
      </c>
      <c r="E1079" s="1">
        <v>226</v>
      </c>
      <c r="F1079" s="1">
        <v>0.39380500000000002</v>
      </c>
      <c r="G1079" s="1">
        <v>2.3438400000000002E-2</v>
      </c>
      <c r="H1079" s="1">
        <v>0.29939900000000003</v>
      </c>
      <c r="I1079" s="1">
        <v>0.70183200000000001</v>
      </c>
      <c r="J1079" s="1">
        <v>0.42780299999999999</v>
      </c>
      <c r="K1079" s="1">
        <v>0.20871400000000001</v>
      </c>
      <c r="L1079" s="1" t="s">
        <v>1151</v>
      </c>
    </row>
    <row r="1080" spans="1:12" x14ac:dyDescent="0.2">
      <c r="A1080" s="1" t="s">
        <v>5</v>
      </c>
      <c r="B1080" s="1" t="s">
        <v>154</v>
      </c>
      <c r="C1080" s="4" t="s">
        <v>144</v>
      </c>
      <c r="D1080" s="1" t="s">
        <v>84</v>
      </c>
      <c r="E1080" s="1">
        <v>226</v>
      </c>
      <c r="F1080" s="1">
        <v>0.81858399999999998</v>
      </c>
      <c r="G1080" s="1">
        <v>9.8345699999999994E-2</v>
      </c>
      <c r="H1080" s="1" t="s">
        <v>28</v>
      </c>
      <c r="I1080" s="1">
        <v>-0.83884099999999995</v>
      </c>
      <c r="J1080" s="1">
        <v>0.198102</v>
      </c>
      <c r="K1080" s="1">
        <v>-0.23245099999999999</v>
      </c>
      <c r="L1080" s="1" t="s">
        <v>1152</v>
      </c>
    </row>
    <row r="1081" spans="1:12" x14ac:dyDescent="0.2">
      <c r="A1081" s="1" t="s">
        <v>5</v>
      </c>
      <c r="B1081" s="1" t="s">
        <v>154</v>
      </c>
      <c r="C1081" s="4" t="s">
        <v>144</v>
      </c>
      <c r="D1081" s="1" t="s">
        <v>84</v>
      </c>
      <c r="E1081" s="1">
        <v>226</v>
      </c>
      <c r="F1081" s="1">
        <v>0.59292</v>
      </c>
      <c r="G1081" s="1">
        <v>0.25106499999999998</v>
      </c>
      <c r="H1081" s="1" t="s">
        <v>28</v>
      </c>
      <c r="I1081" s="1">
        <v>0.32423600000000002</v>
      </c>
      <c r="J1081" s="1">
        <v>0.78293599999999997</v>
      </c>
      <c r="K1081" s="1">
        <v>4.598E-2</v>
      </c>
      <c r="L1081" s="1" t="s">
        <v>1153</v>
      </c>
    </row>
    <row r="1082" spans="1:12" x14ac:dyDescent="0.2">
      <c r="A1082" s="1" t="s">
        <v>5</v>
      </c>
      <c r="B1082" s="1" t="s">
        <v>154</v>
      </c>
      <c r="C1082" s="4" t="s">
        <v>144</v>
      </c>
      <c r="D1082" s="1" t="s">
        <v>84</v>
      </c>
      <c r="E1082" s="1">
        <v>226</v>
      </c>
      <c r="F1082" s="1">
        <v>0.16814200000000001</v>
      </c>
      <c r="G1082" s="1">
        <v>3.5720799999999997E-2</v>
      </c>
      <c r="H1082" s="1">
        <v>0.39757599999999998</v>
      </c>
      <c r="I1082" s="1">
        <v>1.1812199999999999</v>
      </c>
      <c r="J1082" s="1">
        <v>0.39305800000000002</v>
      </c>
      <c r="K1082" s="1">
        <v>0.126808</v>
      </c>
      <c r="L1082" s="1" t="s">
        <v>1154</v>
      </c>
    </row>
    <row r="1083" spans="1:12" x14ac:dyDescent="0.2">
      <c r="A1083" s="1" t="s">
        <v>5</v>
      </c>
      <c r="B1083" s="1" t="s">
        <v>154</v>
      </c>
      <c r="C1083" s="4" t="s">
        <v>144</v>
      </c>
      <c r="D1083" s="1" t="s">
        <v>84</v>
      </c>
      <c r="E1083" s="1">
        <v>226</v>
      </c>
      <c r="F1083" s="1">
        <v>0.14601800000000001</v>
      </c>
      <c r="G1083" s="1">
        <v>8.0849000000000004E-2</v>
      </c>
      <c r="H1083" s="1" t="s">
        <v>28</v>
      </c>
      <c r="I1083" s="1">
        <v>-0.58848800000000001</v>
      </c>
      <c r="J1083" s="1">
        <v>0.78356499999999996</v>
      </c>
      <c r="K1083" s="1">
        <v>-4.1573100000000002E-2</v>
      </c>
      <c r="L1083" s="1" t="s">
        <v>1155</v>
      </c>
    </row>
    <row r="1084" spans="1:12" x14ac:dyDescent="0.2">
      <c r="A1084" s="1" t="s">
        <v>5</v>
      </c>
      <c r="B1084" s="1" t="s">
        <v>157</v>
      </c>
      <c r="C1084" s="4" t="s">
        <v>144</v>
      </c>
      <c r="D1084" s="1" t="s">
        <v>84</v>
      </c>
      <c r="E1084" s="1">
        <v>55</v>
      </c>
      <c r="F1084" s="1">
        <v>0.145455</v>
      </c>
      <c r="G1084" s="1">
        <v>1.57447E-2</v>
      </c>
      <c r="H1084" s="1">
        <v>0.22580500000000001</v>
      </c>
      <c r="I1084" s="1">
        <v>-1.2712699999999999</v>
      </c>
      <c r="J1084" s="1">
        <v>0.49451699999999998</v>
      </c>
      <c r="K1084" s="1">
        <v>-0.59284300000000001</v>
      </c>
      <c r="L1084" s="1" t="s">
        <v>1156</v>
      </c>
    </row>
    <row r="1085" spans="1:12" x14ac:dyDescent="0.2">
      <c r="A1085" s="1" t="s">
        <v>5</v>
      </c>
      <c r="B1085" s="1" t="s">
        <v>157</v>
      </c>
      <c r="C1085" s="4" t="s">
        <v>144</v>
      </c>
      <c r="D1085" s="1" t="s">
        <v>84</v>
      </c>
      <c r="E1085" s="1">
        <v>55</v>
      </c>
      <c r="F1085" s="1">
        <v>0.74545499999999998</v>
      </c>
      <c r="G1085" s="1">
        <v>0.27893200000000001</v>
      </c>
      <c r="H1085" s="1" t="s">
        <v>28</v>
      </c>
      <c r="I1085" s="1">
        <v>0.52316600000000002</v>
      </c>
      <c r="J1085" s="1">
        <v>0.65103100000000003</v>
      </c>
      <c r="K1085" s="1">
        <v>-0.53321499999999999</v>
      </c>
      <c r="L1085" s="1" t="s">
        <v>1157</v>
      </c>
    </row>
    <row r="1086" spans="1:12" x14ac:dyDescent="0.2">
      <c r="A1086" s="1" t="s">
        <v>5</v>
      </c>
      <c r="B1086" s="1" t="s">
        <v>157</v>
      </c>
      <c r="C1086" s="4" t="s">
        <v>144</v>
      </c>
      <c r="D1086" s="1" t="s">
        <v>84</v>
      </c>
      <c r="E1086" s="1">
        <v>55</v>
      </c>
      <c r="F1086" s="1">
        <v>0.81818199999999996</v>
      </c>
      <c r="G1086" s="1">
        <v>2.62311E-2</v>
      </c>
      <c r="H1086" s="1">
        <v>0.32350699999999999</v>
      </c>
      <c r="I1086" s="1">
        <v>1.1338600000000001</v>
      </c>
      <c r="J1086" s="1">
        <v>0.46492099999999997</v>
      </c>
      <c r="K1086" s="1">
        <v>1.7361599999999999</v>
      </c>
      <c r="L1086" s="1" t="s">
        <v>1158</v>
      </c>
    </row>
    <row r="1087" spans="1:12" x14ac:dyDescent="0.2">
      <c r="A1087" s="1" t="s">
        <v>5</v>
      </c>
      <c r="B1087" s="1" t="s">
        <v>157</v>
      </c>
      <c r="C1087" s="4" t="s">
        <v>144</v>
      </c>
      <c r="D1087" s="1" t="s">
        <v>84</v>
      </c>
      <c r="E1087" s="1">
        <v>55</v>
      </c>
      <c r="F1087" s="1">
        <v>0.2</v>
      </c>
      <c r="G1087" s="1">
        <v>7.8738699999999995E-2</v>
      </c>
      <c r="H1087" s="1" t="s">
        <v>28</v>
      </c>
      <c r="I1087" s="1">
        <v>1.62432</v>
      </c>
      <c r="J1087" s="1">
        <v>0.78364800000000001</v>
      </c>
      <c r="K1087" s="1">
        <v>0.38384499999999999</v>
      </c>
      <c r="L1087" s="1" t="s">
        <v>1159</v>
      </c>
    </row>
    <row r="1088" spans="1:12" x14ac:dyDescent="0.2">
      <c r="A1088" s="1" t="s">
        <v>5</v>
      </c>
      <c r="B1088" s="1" t="s">
        <v>157</v>
      </c>
      <c r="C1088" s="4" t="s">
        <v>144</v>
      </c>
      <c r="D1088" s="1" t="s">
        <v>84</v>
      </c>
      <c r="E1088" s="1">
        <v>55</v>
      </c>
      <c r="F1088" s="1">
        <v>0.65454500000000004</v>
      </c>
      <c r="G1088" s="1">
        <v>3.8392299999999997E-2</v>
      </c>
      <c r="H1088" s="1">
        <v>0.41658099999999998</v>
      </c>
      <c r="I1088" s="1">
        <v>1.0138</v>
      </c>
      <c r="J1088" s="1">
        <v>0.209395</v>
      </c>
      <c r="K1088" s="1">
        <v>1.0451699999999999</v>
      </c>
      <c r="L1088" s="1" t="s">
        <v>1160</v>
      </c>
    </row>
    <row r="1089" spans="1:12" x14ac:dyDescent="0.2">
      <c r="A1089" s="1" t="s">
        <v>5</v>
      </c>
      <c r="B1089" s="1" t="s">
        <v>157</v>
      </c>
      <c r="C1089" s="4" t="s">
        <v>144</v>
      </c>
      <c r="D1089" s="1" t="s">
        <v>32</v>
      </c>
      <c r="E1089" s="1">
        <v>49</v>
      </c>
      <c r="F1089" s="1">
        <v>0.122449</v>
      </c>
      <c r="G1089" s="1">
        <v>3.6090900000000001E-3</v>
      </c>
      <c r="H1089" s="1">
        <v>7.3072600000000001E-2</v>
      </c>
      <c r="I1089" s="1">
        <v>-1.7004600000000001</v>
      </c>
      <c r="J1089" s="1">
        <v>0.62976600000000005</v>
      </c>
      <c r="K1089" s="1">
        <v>-0.59326199999999996</v>
      </c>
      <c r="L1089" s="1" t="s">
        <v>1161</v>
      </c>
    </row>
    <row r="1090" spans="1:12" x14ac:dyDescent="0.2">
      <c r="A1090" s="1" t="s">
        <v>5</v>
      </c>
      <c r="B1090" s="1" t="s">
        <v>157</v>
      </c>
      <c r="C1090" s="4" t="s">
        <v>144</v>
      </c>
      <c r="D1090" s="1" t="s">
        <v>32</v>
      </c>
      <c r="E1090" s="1">
        <v>49</v>
      </c>
      <c r="F1090" s="1">
        <v>0.75510200000000005</v>
      </c>
      <c r="G1090" s="1">
        <v>9.0009699999999998E-2</v>
      </c>
      <c r="H1090" s="1" t="s">
        <v>28</v>
      </c>
      <c r="I1090" s="1">
        <v>0.963673</v>
      </c>
      <c r="J1090" s="1">
        <v>0.84828300000000001</v>
      </c>
      <c r="K1090" s="1">
        <v>-0.24860599999999999</v>
      </c>
      <c r="L1090" s="1" t="s">
        <v>1162</v>
      </c>
    </row>
    <row r="1091" spans="1:12" x14ac:dyDescent="0.2">
      <c r="A1091" s="1" t="s">
        <v>5</v>
      </c>
      <c r="B1091" s="1" t="s">
        <v>157</v>
      </c>
      <c r="C1091" s="4" t="s">
        <v>144</v>
      </c>
      <c r="D1091" s="1" t="s">
        <v>32</v>
      </c>
      <c r="E1091" s="1">
        <v>49</v>
      </c>
      <c r="F1091" s="1">
        <v>0.63265300000000002</v>
      </c>
      <c r="G1091" s="1">
        <v>0.19187399999999999</v>
      </c>
      <c r="H1091" s="1" t="s">
        <v>28</v>
      </c>
      <c r="I1091" s="1">
        <v>0.73976399999999998</v>
      </c>
      <c r="J1091" s="1">
        <v>0.763714</v>
      </c>
      <c r="K1091" s="1">
        <v>0.49056899999999998</v>
      </c>
      <c r="L1091" s="1" t="s">
        <v>1163</v>
      </c>
    </row>
    <row r="1092" spans="1:12" x14ac:dyDescent="0.2">
      <c r="A1092" s="1" t="s">
        <v>5</v>
      </c>
      <c r="B1092" s="1" t="s">
        <v>157</v>
      </c>
      <c r="C1092" s="4" t="s">
        <v>144</v>
      </c>
      <c r="D1092" s="1" t="s">
        <v>32</v>
      </c>
      <c r="E1092" s="1">
        <v>49</v>
      </c>
      <c r="F1092" s="1">
        <v>0.59183699999999995</v>
      </c>
      <c r="G1092" s="1">
        <v>6.6732200000000005E-2</v>
      </c>
      <c r="H1092" s="1" t="s">
        <v>28</v>
      </c>
      <c r="I1092" s="1">
        <v>1.0305299999999999</v>
      </c>
      <c r="J1092" s="1">
        <v>0.335314</v>
      </c>
      <c r="K1092" s="1">
        <v>0.99053899999999995</v>
      </c>
      <c r="L1092" s="1" t="s">
        <v>1164</v>
      </c>
    </row>
    <row r="1093" spans="1:12" x14ac:dyDescent="0.2">
      <c r="A1093" s="1" t="s">
        <v>5</v>
      </c>
      <c r="B1093" s="1" t="s">
        <v>157</v>
      </c>
      <c r="C1093" s="4" t="s">
        <v>144</v>
      </c>
      <c r="D1093" s="1" t="s">
        <v>32</v>
      </c>
      <c r="E1093" s="1">
        <v>49</v>
      </c>
      <c r="F1093" s="1">
        <v>0.46938800000000003</v>
      </c>
      <c r="G1093" s="1">
        <v>0.142569</v>
      </c>
      <c r="H1093" s="1" t="s">
        <v>28</v>
      </c>
      <c r="I1093" s="1">
        <v>-0.87296600000000002</v>
      </c>
      <c r="J1093" s="1">
        <v>0.61338400000000004</v>
      </c>
      <c r="K1093" s="1">
        <v>-1.4599299999999999</v>
      </c>
      <c r="L1093" s="1" t="s">
        <v>1165</v>
      </c>
    </row>
    <row r="1094" spans="1:12" x14ac:dyDescent="0.2">
      <c r="A1094" s="1" t="s">
        <v>5</v>
      </c>
      <c r="B1094" s="1" t="s">
        <v>157</v>
      </c>
      <c r="C1094" s="4" t="s">
        <v>144</v>
      </c>
      <c r="D1094" s="1" t="s">
        <v>27</v>
      </c>
      <c r="E1094" s="1">
        <v>55</v>
      </c>
      <c r="F1094" s="1">
        <v>0.29090899999999997</v>
      </c>
      <c r="G1094" s="1">
        <v>0.25049900000000003</v>
      </c>
      <c r="H1094" s="1" t="s">
        <v>28</v>
      </c>
      <c r="I1094" s="1">
        <v>0.63245399999999996</v>
      </c>
      <c r="J1094" s="1">
        <v>0.98516099999999995</v>
      </c>
      <c r="K1094" s="1">
        <v>1.89561E-2</v>
      </c>
      <c r="L1094" s="1" t="s">
        <v>1166</v>
      </c>
    </row>
    <row r="1095" spans="1:12" x14ac:dyDescent="0.2">
      <c r="A1095" s="1" t="s">
        <v>5</v>
      </c>
      <c r="B1095" s="1" t="s">
        <v>157</v>
      </c>
      <c r="C1095" s="4" t="s">
        <v>144</v>
      </c>
      <c r="D1095" s="1" t="s">
        <v>27</v>
      </c>
      <c r="E1095" s="1">
        <v>55</v>
      </c>
      <c r="F1095" s="1">
        <v>0.418182</v>
      </c>
      <c r="G1095" s="1">
        <v>0.128825</v>
      </c>
      <c r="H1095" s="1" t="s">
        <v>28</v>
      </c>
      <c r="I1095" s="1">
        <v>-0.67211900000000002</v>
      </c>
      <c r="J1095" s="1">
        <v>0.45863100000000001</v>
      </c>
      <c r="K1095" s="1">
        <v>-1.6763399999999999</v>
      </c>
      <c r="L1095" s="1" t="s">
        <v>1167</v>
      </c>
    </row>
    <row r="1096" spans="1:12" x14ac:dyDescent="0.2">
      <c r="A1096" s="1" t="s">
        <v>5</v>
      </c>
      <c r="B1096" s="1" t="s">
        <v>157</v>
      </c>
      <c r="C1096" s="4" t="s">
        <v>144</v>
      </c>
      <c r="D1096" s="1" t="s">
        <v>27</v>
      </c>
      <c r="E1096" s="1">
        <v>55</v>
      </c>
      <c r="F1096" s="1">
        <v>0.2</v>
      </c>
      <c r="G1096" s="1">
        <v>0.136904</v>
      </c>
      <c r="H1096" s="1" t="s">
        <v>28</v>
      </c>
      <c r="I1096" s="1">
        <v>1.06009</v>
      </c>
      <c r="J1096" s="1">
        <v>0.79761899999999997</v>
      </c>
      <c r="K1096" s="1">
        <v>0.33503899999999998</v>
      </c>
      <c r="L1096" s="1" t="s">
        <v>1168</v>
      </c>
    </row>
    <row r="1097" spans="1:12" x14ac:dyDescent="0.2">
      <c r="A1097" s="1" t="s">
        <v>5</v>
      </c>
      <c r="B1097" s="1" t="s">
        <v>157</v>
      </c>
      <c r="C1097" s="4" t="s">
        <v>144</v>
      </c>
      <c r="D1097" s="1" t="s">
        <v>27</v>
      </c>
      <c r="E1097" s="1">
        <v>55</v>
      </c>
      <c r="F1097" s="1">
        <v>0.145455</v>
      </c>
      <c r="G1097" s="1">
        <v>2.3311400000000002E-3</v>
      </c>
      <c r="H1097" s="1">
        <v>5.1338300000000003E-2</v>
      </c>
      <c r="I1097" s="1">
        <v>-1.4022300000000001</v>
      </c>
      <c r="J1097" s="1">
        <v>0.88608200000000004</v>
      </c>
      <c r="K1097" s="1">
        <v>-0.110516</v>
      </c>
      <c r="L1097" s="1" t="s">
        <v>1169</v>
      </c>
    </row>
    <row r="1098" spans="1:12" x14ac:dyDescent="0.2">
      <c r="A1098" s="1" t="s">
        <v>5</v>
      </c>
      <c r="B1098" s="1" t="s">
        <v>157</v>
      </c>
      <c r="C1098" s="4" t="s">
        <v>144</v>
      </c>
      <c r="D1098" s="1" t="s">
        <v>27</v>
      </c>
      <c r="E1098" s="1">
        <v>55</v>
      </c>
      <c r="F1098" s="1">
        <v>0.34545500000000001</v>
      </c>
      <c r="G1098" s="1">
        <v>2.1354100000000001E-2</v>
      </c>
      <c r="H1098" s="1">
        <v>0.280584</v>
      </c>
      <c r="I1098" s="1">
        <v>1.3411</v>
      </c>
      <c r="J1098" s="1">
        <v>0.10415099999999999</v>
      </c>
      <c r="K1098" s="1">
        <v>1.25071</v>
      </c>
      <c r="L1098" s="1" t="s">
        <v>1170</v>
      </c>
    </row>
    <row r="1099" spans="1:12" x14ac:dyDescent="0.2">
      <c r="A1099" s="1" t="s">
        <v>5</v>
      </c>
      <c r="B1099" s="1" t="s">
        <v>164</v>
      </c>
      <c r="C1099" s="1" t="s">
        <v>165</v>
      </c>
      <c r="D1099" s="1" t="s">
        <v>27</v>
      </c>
      <c r="E1099" s="1">
        <v>34</v>
      </c>
      <c r="F1099" s="1">
        <v>0.352941</v>
      </c>
      <c r="G1099" s="1">
        <v>4.8113999999999997E-2</v>
      </c>
      <c r="H1099" s="1">
        <v>0.48018300000000003</v>
      </c>
      <c r="I1099" s="1">
        <v>0.98980999999999997</v>
      </c>
      <c r="J1099" s="1">
        <v>0.218945</v>
      </c>
      <c r="K1099" s="1">
        <v>1.03718</v>
      </c>
      <c r="L1099" s="1" t="s">
        <v>1171</v>
      </c>
    </row>
    <row r="1100" spans="1:12" x14ac:dyDescent="0.2">
      <c r="A1100" s="1" t="s">
        <v>5</v>
      </c>
      <c r="B1100" s="1" t="s">
        <v>167</v>
      </c>
      <c r="C1100" s="1" t="s">
        <v>168</v>
      </c>
      <c r="D1100" s="1" t="s">
        <v>78</v>
      </c>
      <c r="E1100" s="1">
        <v>63</v>
      </c>
      <c r="F1100" s="1">
        <v>0.730159</v>
      </c>
      <c r="G1100" s="1">
        <v>6.7455200000000007E-2</v>
      </c>
      <c r="H1100" s="1" t="s">
        <v>28</v>
      </c>
      <c r="I1100" s="1">
        <v>-0.757683</v>
      </c>
      <c r="J1100" s="1">
        <v>0.191418</v>
      </c>
      <c r="K1100" s="1">
        <v>-0.216973</v>
      </c>
      <c r="L1100" s="1" t="s">
        <v>1172</v>
      </c>
    </row>
    <row r="1101" spans="1:12" x14ac:dyDescent="0.2">
      <c r="A1101" s="1" t="s">
        <v>5</v>
      </c>
      <c r="B1101" s="1" t="s">
        <v>167</v>
      </c>
      <c r="C1101" s="1" t="s">
        <v>168</v>
      </c>
      <c r="D1101" s="1" t="s">
        <v>78</v>
      </c>
      <c r="E1101" s="1">
        <v>63</v>
      </c>
      <c r="F1101" s="1">
        <v>0.730159</v>
      </c>
      <c r="G1101" s="1">
        <v>0.26528600000000002</v>
      </c>
      <c r="H1101" s="1" t="s">
        <v>28</v>
      </c>
      <c r="I1101" s="1">
        <v>0.39493600000000001</v>
      </c>
      <c r="J1101" s="1">
        <v>0.90545100000000001</v>
      </c>
      <c r="K1101" s="1">
        <v>3.0075999999999999E-2</v>
      </c>
      <c r="L1101" s="1" t="s">
        <v>1173</v>
      </c>
    </row>
    <row r="1102" spans="1:12" x14ac:dyDescent="0.2">
      <c r="A1102" s="1" t="s">
        <v>5</v>
      </c>
      <c r="B1102" s="1" t="s">
        <v>167</v>
      </c>
      <c r="C1102" s="1" t="s">
        <v>168</v>
      </c>
      <c r="D1102" s="1" t="s">
        <v>78</v>
      </c>
      <c r="E1102" s="1">
        <v>63</v>
      </c>
      <c r="F1102" s="1">
        <v>0.36507899999999999</v>
      </c>
      <c r="G1102" s="1">
        <v>2.4197099999999999E-2</v>
      </c>
      <c r="H1102" s="1">
        <v>0.30606899999999998</v>
      </c>
      <c r="I1102" s="1">
        <v>-0.75130799999999998</v>
      </c>
      <c r="J1102" s="1">
        <v>0.118101</v>
      </c>
      <c r="K1102" s="1">
        <v>-0.229186</v>
      </c>
      <c r="L1102" s="1" t="s">
        <v>1174</v>
      </c>
    </row>
    <row r="1103" spans="1:12" x14ac:dyDescent="0.2">
      <c r="A1103" s="1" t="s">
        <v>5</v>
      </c>
      <c r="B1103" s="1" t="s">
        <v>167</v>
      </c>
      <c r="C1103" s="1" t="s">
        <v>168</v>
      </c>
      <c r="D1103" s="1" t="s">
        <v>78</v>
      </c>
      <c r="E1103" s="1">
        <v>63</v>
      </c>
      <c r="F1103" s="1">
        <v>0.111111</v>
      </c>
      <c r="G1103" s="3">
        <v>5.7200399999999997E-6</v>
      </c>
      <c r="H1103" s="1">
        <v>2.6904000000000001E-4</v>
      </c>
      <c r="I1103" s="1">
        <v>-1.83209</v>
      </c>
      <c r="J1103" s="1">
        <v>0.385625</v>
      </c>
      <c r="K1103" s="1">
        <v>-4.3376099999999997</v>
      </c>
      <c r="L1103" s="1" t="s">
        <v>1175</v>
      </c>
    </row>
    <row r="1104" spans="1:12" x14ac:dyDescent="0.2">
      <c r="A1104" s="1" t="s">
        <v>5</v>
      </c>
      <c r="B1104" s="1" t="s">
        <v>167</v>
      </c>
      <c r="C1104" s="1" t="s">
        <v>168</v>
      </c>
      <c r="D1104" s="1" t="s">
        <v>78</v>
      </c>
      <c r="E1104" s="1">
        <v>63</v>
      </c>
      <c r="F1104" s="1">
        <v>0.61904800000000004</v>
      </c>
      <c r="G1104" s="1">
        <v>9.0463600000000005E-2</v>
      </c>
      <c r="H1104" s="1" t="s">
        <v>28</v>
      </c>
      <c r="I1104" s="1">
        <v>-0.60926899999999995</v>
      </c>
      <c r="J1104" s="1">
        <v>0.98737600000000003</v>
      </c>
      <c r="K1104" s="1">
        <v>2.4171399999999999E-3</v>
      </c>
      <c r="L1104" s="1" t="s">
        <v>1176</v>
      </c>
    </row>
    <row r="1105" spans="1:12" x14ac:dyDescent="0.2">
      <c r="A1105" s="1" t="s">
        <v>5</v>
      </c>
      <c r="B1105" s="1" t="s">
        <v>171</v>
      </c>
      <c r="C1105" s="1" t="s">
        <v>172</v>
      </c>
      <c r="D1105" s="1" t="s">
        <v>87</v>
      </c>
      <c r="E1105" s="1">
        <v>28</v>
      </c>
      <c r="F1105" s="1">
        <v>0.78571400000000002</v>
      </c>
      <c r="G1105" s="1">
        <v>0.202877</v>
      </c>
      <c r="H1105" s="1" t="s">
        <v>28</v>
      </c>
      <c r="I1105" s="1">
        <v>-0.94315099999999996</v>
      </c>
      <c r="J1105" s="1">
        <v>0.58186599999999999</v>
      </c>
      <c r="K1105" s="1">
        <v>0.61765599999999998</v>
      </c>
      <c r="L1105" s="1" t="s">
        <v>1177</v>
      </c>
    </row>
    <row r="1106" spans="1:12" x14ac:dyDescent="0.2">
      <c r="A1106" s="1" t="s">
        <v>5</v>
      </c>
      <c r="B1106" s="1" t="s">
        <v>171</v>
      </c>
      <c r="C1106" s="1" t="s">
        <v>172</v>
      </c>
      <c r="D1106" s="1" t="s">
        <v>87</v>
      </c>
      <c r="E1106" s="1">
        <v>28</v>
      </c>
      <c r="F1106" s="1">
        <v>0.214286</v>
      </c>
      <c r="G1106" s="1">
        <v>7.9975599999999994E-2</v>
      </c>
      <c r="H1106" s="1" t="s">
        <v>28</v>
      </c>
      <c r="I1106" s="1">
        <v>-0.99838499999999997</v>
      </c>
      <c r="J1106" s="1">
        <v>0.42734299999999997</v>
      </c>
      <c r="K1106" s="1">
        <v>-3.9139599999999999</v>
      </c>
      <c r="L1106" s="1" t="s">
        <v>1178</v>
      </c>
    </row>
    <row r="1107" spans="1:12" x14ac:dyDescent="0.2">
      <c r="A1107" s="1" t="s">
        <v>5</v>
      </c>
      <c r="B1107" s="1" t="s">
        <v>171</v>
      </c>
      <c r="C1107" s="1" t="s">
        <v>172</v>
      </c>
      <c r="D1107" s="1" t="s">
        <v>87</v>
      </c>
      <c r="E1107" s="1">
        <v>28</v>
      </c>
      <c r="F1107" s="1">
        <v>0.57142899999999996</v>
      </c>
      <c r="G1107" s="1">
        <v>0.12342400000000001</v>
      </c>
      <c r="H1107" s="1" t="s">
        <v>28</v>
      </c>
      <c r="I1107" s="1">
        <v>-0.92456400000000005</v>
      </c>
      <c r="J1107" s="1">
        <v>0.30792199999999997</v>
      </c>
      <c r="K1107" s="1">
        <v>-0.814689</v>
      </c>
      <c r="L1107" s="1" t="s">
        <v>1179</v>
      </c>
    </row>
    <row r="1108" spans="1:12" x14ac:dyDescent="0.2">
      <c r="A1108" s="1" t="s">
        <v>5</v>
      </c>
      <c r="B1108" s="1" t="s">
        <v>171</v>
      </c>
      <c r="C1108" s="1" t="s">
        <v>172</v>
      </c>
      <c r="D1108" s="1" t="s">
        <v>87</v>
      </c>
      <c r="E1108" s="1">
        <v>28</v>
      </c>
      <c r="F1108" s="1">
        <v>0.53571400000000002</v>
      </c>
      <c r="G1108" s="1">
        <v>0.13195299999999999</v>
      </c>
      <c r="H1108" s="1" t="s">
        <v>28</v>
      </c>
      <c r="I1108" s="1">
        <v>-0.893374</v>
      </c>
      <c r="J1108" s="1">
        <v>0.46076699999999998</v>
      </c>
      <c r="K1108" s="1">
        <v>-1.19337</v>
      </c>
      <c r="L1108" s="1" t="s">
        <v>1180</v>
      </c>
    </row>
    <row r="1109" spans="1:12" x14ac:dyDescent="0.2">
      <c r="A1109" s="1" t="s">
        <v>5</v>
      </c>
      <c r="B1109" s="1" t="s">
        <v>171</v>
      </c>
      <c r="C1109" s="1" t="s">
        <v>172</v>
      </c>
      <c r="D1109" s="1" t="s">
        <v>87</v>
      </c>
      <c r="E1109" s="1">
        <v>28</v>
      </c>
      <c r="F1109" s="1">
        <v>0.60714299999999999</v>
      </c>
      <c r="G1109" s="1">
        <v>3.9829999999999997E-2</v>
      </c>
      <c r="H1109" s="1">
        <v>0.42651699999999998</v>
      </c>
      <c r="I1109" s="1">
        <v>-1.3237099999999999</v>
      </c>
      <c r="J1109" s="1">
        <v>0.265177</v>
      </c>
      <c r="K1109" s="1">
        <v>-3.4841700000000002</v>
      </c>
      <c r="L1109" s="1" t="s">
        <v>1181</v>
      </c>
    </row>
    <row r="1110" spans="1:12" x14ac:dyDescent="0.2">
      <c r="A1110" s="1" t="s">
        <v>5</v>
      </c>
      <c r="B1110" s="1" t="s">
        <v>171</v>
      </c>
      <c r="C1110" s="1" t="s">
        <v>172</v>
      </c>
      <c r="D1110" s="1" t="s">
        <v>87</v>
      </c>
      <c r="E1110" s="1">
        <v>28</v>
      </c>
      <c r="F1110" s="1">
        <v>0.67857100000000004</v>
      </c>
      <c r="G1110" s="1">
        <v>0.164158</v>
      </c>
      <c r="H1110" s="1" t="s">
        <v>28</v>
      </c>
      <c r="I1110" s="1">
        <v>-0.88951499999999994</v>
      </c>
      <c r="J1110" s="1">
        <v>0.83613899999999997</v>
      </c>
      <c r="K1110" s="1">
        <v>-0.61990599999999996</v>
      </c>
      <c r="L1110" s="1" t="s">
        <v>1182</v>
      </c>
    </row>
    <row r="1111" spans="1:12" x14ac:dyDescent="0.2">
      <c r="A1111" s="1" t="s">
        <v>5</v>
      </c>
      <c r="B1111" s="1" t="s">
        <v>175</v>
      </c>
      <c r="C1111" s="1" t="s">
        <v>176</v>
      </c>
      <c r="D1111" s="1" t="s">
        <v>27</v>
      </c>
      <c r="E1111" s="1">
        <v>82</v>
      </c>
      <c r="F1111" s="1">
        <v>0.52439000000000002</v>
      </c>
      <c r="G1111" s="1">
        <v>7.2769499999999999E-3</v>
      </c>
      <c r="H1111" s="1">
        <v>0.126753</v>
      </c>
      <c r="I1111" s="1">
        <v>-0.93518500000000004</v>
      </c>
      <c r="J1111" s="1">
        <v>0.129473</v>
      </c>
      <c r="K1111" s="1">
        <v>-0.59551699999999996</v>
      </c>
      <c r="L1111" s="1" t="s">
        <v>1183</v>
      </c>
    </row>
    <row r="1112" spans="1:12" x14ac:dyDescent="0.2">
      <c r="A1112" s="1" t="s">
        <v>5</v>
      </c>
      <c r="B1112" s="1" t="s">
        <v>1184</v>
      </c>
      <c r="C1112" s="1" t="s">
        <v>176</v>
      </c>
      <c r="D1112" s="1" t="s">
        <v>27</v>
      </c>
      <c r="E1112" s="1">
        <v>84</v>
      </c>
      <c r="F1112" s="1">
        <v>0.14285700000000001</v>
      </c>
      <c r="G1112" s="1">
        <v>0.113772</v>
      </c>
      <c r="H1112" s="1" t="s">
        <v>28</v>
      </c>
      <c r="I1112" s="1">
        <v>-0.60931599999999997</v>
      </c>
      <c r="J1112" s="1">
        <v>0.201403</v>
      </c>
      <c r="K1112" s="1">
        <v>-0.49567</v>
      </c>
      <c r="L1112" s="1" t="s">
        <v>1185</v>
      </c>
    </row>
    <row r="1113" spans="1:12" x14ac:dyDescent="0.2">
      <c r="A1113" s="1" t="s">
        <v>5</v>
      </c>
      <c r="B1113" s="1" t="s">
        <v>178</v>
      </c>
      <c r="C1113" s="1" t="s">
        <v>176</v>
      </c>
      <c r="D1113" s="1" t="s">
        <v>27</v>
      </c>
      <c r="E1113" s="1">
        <v>79</v>
      </c>
      <c r="F1113" s="1">
        <v>0.51898699999999998</v>
      </c>
      <c r="G1113" s="1">
        <v>0.171347</v>
      </c>
      <c r="H1113" s="1" t="s">
        <v>28</v>
      </c>
      <c r="I1113" s="1">
        <v>-0.35763299999999998</v>
      </c>
      <c r="J1113" s="1">
        <v>0.94195200000000001</v>
      </c>
      <c r="K1113" s="1">
        <v>-1.9911999999999999E-2</v>
      </c>
      <c r="L1113" s="1" t="s">
        <v>1186</v>
      </c>
    </row>
    <row r="1114" spans="1:12" x14ac:dyDescent="0.2">
      <c r="A1114" s="1" t="s">
        <v>5</v>
      </c>
      <c r="B1114" s="1" t="s">
        <v>180</v>
      </c>
      <c r="C1114" s="1" t="s">
        <v>176</v>
      </c>
      <c r="D1114" s="1" t="s">
        <v>27</v>
      </c>
      <c r="E1114" s="1">
        <v>86</v>
      </c>
      <c r="F1114" s="1">
        <v>0.63953499999999996</v>
      </c>
      <c r="G1114" s="1">
        <v>9.0738899999999994E-3</v>
      </c>
      <c r="H1114" s="1">
        <v>0.150031</v>
      </c>
      <c r="I1114" s="1">
        <v>-1.7157500000000001</v>
      </c>
      <c r="J1114" s="1">
        <v>7.3281200000000005E-2</v>
      </c>
      <c r="K1114" s="1">
        <v>-0.80409900000000001</v>
      </c>
      <c r="L1114" s="1" t="s">
        <v>1187</v>
      </c>
    </row>
    <row r="1115" spans="1:12" x14ac:dyDescent="0.2">
      <c r="A1115" s="1" t="s">
        <v>5</v>
      </c>
      <c r="B1115" s="1" t="s">
        <v>182</v>
      </c>
      <c r="C1115" s="1" t="s">
        <v>176</v>
      </c>
      <c r="D1115" s="1" t="s">
        <v>27</v>
      </c>
      <c r="E1115" s="1">
        <v>104</v>
      </c>
      <c r="F1115" s="1">
        <v>0.375</v>
      </c>
      <c r="G1115" s="1">
        <v>1.20383E-2</v>
      </c>
      <c r="H1115" s="1">
        <v>0.185472</v>
      </c>
      <c r="I1115" s="1">
        <v>-0.80078899999999997</v>
      </c>
      <c r="J1115" s="1">
        <v>0.16243099999999999</v>
      </c>
      <c r="K1115" s="1">
        <v>-0.74984399999999996</v>
      </c>
      <c r="L1115" s="1" t="s">
        <v>1188</v>
      </c>
    </row>
    <row r="1116" spans="1:12" x14ac:dyDescent="0.2">
      <c r="A1116" s="1" t="s">
        <v>5</v>
      </c>
      <c r="B1116" s="1" t="s">
        <v>184</v>
      </c>
      <c r="C1116" s="1" t="s">
        <v>176</v>
      </c>
      <c r="D1116" s="1" t="s">
        <v>27</v>
      </c>
      <c r="E1116" s="1">
        <v>117</v>
      </c>
      <c r="F1116" s="1">
        <v>0.40170899999999998</v>
      </c>
      <c r="G1116" s="1">
        <v>8.7564400000000001E-2</v>
      </c>
      <c r="H1116" s="1" t="s">
        <v>28</v>
      </c>
      <c r="I1116" s="1">
        <v>-0.48381299999999999</v>
      </c>
      <c r="J1116" s="1">
        <v>0.22339600000000001</v>
      </c>
      <c r="K1116" s="1">
        <v>-0.301761</v>
      </c>
      <c r="L1116" s="1" t="s">
        <v>1189</v>
      </c>
    </row>
    <row r="1117" spans="1:12" x14ac:dyDescent="0.2">
      <c r="A1117" s="1" t="s">
        <v>5</v>
      </c>
      <c r="B1117" s="1" t="s">
        <v>186</v>
      </c>
      <c r="C1117" s="1" t="s">
        <v>176</v>
      </c>
      <c r="D1117" s="1" t="s">
        <v>27</v>
      </c>
      <c r="E1117" s="1">
        <v>204</v>
      </c>
      <c r="F1117" s="1">
        <v>0.29902000000000001</v>
      </c>
      <c r="G1117" s="1">
        <v>3.44099E-4</v>
      </c>
      <c r="H1117" s="1">
        <v>1.02837E-2</v>
      </c>
      <c r="I1117" s="1">
        <v>-1.24116</v>
      </c>
      <c r="J1117" s="1">
        <v>5.1360999999999996E-4</v>
      </c>
      <c r="K1117" s="1">
        <v>-1.1600600000000001</v>
      </c>
      <c r="L1117" s="1" t="s">
        <v>1190</v>
      </c>
    </row>
    <row r="1118" spans="1:12" x14ac:dyDescent="0.2">
      <c r="A1118" s="1" t="s">
        <v>5</v>
      </c>
      <c r="B1118" s="1" t="s">
        <v>186</v>
      </c>
      <c r="C1118" s="1" t="s">
        <v>176</v>
      </c>
      <c r="D1118" s="1" t="s">
        <v>27</v>
      </c>
      <c r="E1118" s="1">
        <v>204</v>
      </c>
      <c r="F1118" s="1">
        <v>0.67156899999999997</v>
      </c>
      <c r="G1118" s="1">
        <v>0.23852999999999999</v>
      </c>
      <c r="H1118" s="1" t="s">
        <v>28</v>
      </c>
      <c r="I1118" s="1">
        <v>-0.50370199999999998</v>
      </c>
      <c r="J1118" s="1">
        <v>0.74843400000000004</v>
      </c>
      <c r="K1118" s="1">
        <v>-6.5000000000000002E-2</v>
      </c>
      <c r="L1118" s="1" t="s">
        <v>1191</v>
      </c>
    </row>
    <row r="1119" spans="1:12" x14ac:dyDescent="0.2">
      <c r="A1119" s="1" t="s">
        <v>5</v>
      </c>
      <c r="B1119" s="1" t="s">
        <v>186</v>
      </c>
      <c r="C1119" s="1" t="s">
        <v>176</v>
      </c>
      <c r="D1119" s="1" t="s">
        <v>27</v>
      </c>
      <c r="E1119" s="1">
        <v>204</v>
      </c>
      <c r="F1119" s="1">
        <v>0.10784299999999999</v>
      </c>
      <c r="G1119" s="3">
        <v>3.6748699999999997E-8</v>
      </c>
      <c r="H1119" s="3">
        <v>2.5163599999999999E-6</v>
      </c>
      <c r="I1119" s="1">
        <v>-1.84182</v>
      </c>
      <c r="J1119" s="3">
        <v>1.7104399999999998E-5</v>
      </c>
      <c r="K1119" s="1">
        <v>-1.82375</v>
      </c>
      <c r="L1119" s="1" t="s">
        <v>1192</v>
      </c>
    </row>
    <row r="1120" spans="1:12" x14ac:dyDescent="0.2">
      <c r="A1120" s="1" t="s">
        <v>5</v>
      </c>
      <c r="B1120" s="1" t="s">
        <v>186</v>
      </c>
      <c r="C1120" s="1" t="s">
        <v>176</v>
      </c>
      <c r="D1120" s="1" t="s">
        <v>27</v>
      </c>
      <c r="E1120" s="1">
        <v>204</v>
      </c>
      <c r="F1120" s="1">
        <v>0.33823500000000001</v>
      </c>
      <c r="G1120" s="1">
        <v>8.1328000000000008E-3</v>
      </c>
      <c r="H1120" s="1">
        <v>0.13803399999999999</v>
      </c>
      <c r="I1120" s="1">
        <v>1.3232900000000001</v>
      </c>
      <c r="J1120" s="1">
        <v>4.0676299999999999E-2</v>
      </c>
      <c r="K1120" s="1">
        <v>0.63814599999999999</v>
      </c>
      <c r="L1120" s="1" t="s">
        <v>1193</v>
      </c>
    </row>
    <row r="1121" spans="1:12" x14ac:dyDescent="0.2">
      <c r="A1121" s="1" t="s">
        <v>5</v>
      </c>
      <c r="B1121" s="1" t="s">
        <v>186</v>
      </c>
      <c r="C1121" s="1" t="s">
        <v>176</v>
      </c>
      <c r="D1121" s="1" t="s">
        <v>27</v>
      </c>
      <c r="E1121" s="1">
        <v>204</v>
      </c>
      <c r="F1121" s="1">
        <v>0.33333299999999999</v>
      </c>
      <c r="G1121" s="3">
        <v>7.3096299999999998E-6</v>
      </c>
      <c r="H1121" s="1">
        <v>3.3624399999999997E-4</v>
      </c>
      <c r="I1121" s="1">
        <v>-1.6154500000000001</v>
      </c>
      <c r="J1121" s="1">
        <v>3.2552599999999998E-3</v>
      </c>
      <c r="K1121" s="1">
        <v>-1.54338</v>
      </c>
      <c r="L1121" s="1" t="s">
        <v>1194</v>
      </c>
    </row>
    <row r="1122" spans="1:12" x14ac:dyDescent="0.2">
      <c r="A1122" s="1" t="s">
        <v>5</v>
      </c>
      <c r="B1122" s="1" t="s">
        <v>186</v>
      </c>
      <c r="C1122" s="1" t="s">
        <v>176</v>
      </c>
      <c r="D1122" s="1" t="s">
        <v>87</v>
      </c>
      <c r="E1122" s="1">
        <v>204</v>
      </c>
      <c r="F1122" s="1">
        <v>0.30392200000000003</v>
      </c>
      <c r="G1122" s="3">
        <v>2.2181500000000001E-5</v>
      </c>
      <c r="H1122" s="1">
        <v>9.1671500000000002E-4</v>
      </c>
      <c r="I1122" s="1">
        <v>-1.1014299999999999</v>
      </c>
      <c r="J1122" s="3">
        <v>3.0042299999999999E-5</v>
      </c>
      <c r="K1122" s="1">
        <v>-1.07135</v>
      </c>
      <c r="L1122" s="1" t="s">
        <v>1195</v>
      </c>
    </row>
    <row r="1123" spans="1:12" x14ac:dyDescent="0.2">
      <c r="A1123" s="1" t="s">
        <v>5</v>
      </c>
      <c r="B1123" s="1" t="s">
        <v>186</v>
      </c>
      <c r="C1123" s="1" t="s">
        <v>176</v>
      </c>
      <c r="D1123" s="1" t="s">
        <v>87</v>
      </c>
      <c r="E1123" s="1">
        <v>204</v>
      </c>
      <c r="F1123" s="1">
        <v>0.68137300000000001</v>
      </c>
      <c r="G1123" s="1">
        <v>0.11809</v>
      </c>
      <c r="H1123" s="1" t="s">
        <v>28</v>
      </c>
      <c r="I1123" s="1">
        <v>-0.50624199999999997</v>
      </c>
      <c r="J1123" s="1">
        <v>0.86871500000000001</v>
      </c>
      <c r="K1123" s="1">
        <v>-2.50003E-2</v>
      </c>
      <c r="L1123" s="1" t="s">
        <v>1196</v>
      </c>
    </row>
    <row r="1124" spans="1:12" x14ac:dyDescent="0.2">
      <c r="A1124" s="1" t="s">
        <v>5</v>
      </c>
      <c r="B1124" s="1" t="s">
        <v>186</v>
      </c>
      <c r="C1124" s="1" t="s">
        <v>176</v>
      </c>
      <c r="D1124" s="1" t="s">
        <v>87</v>
      </c>
      <c r="E1124" s="1">
        <v>204</v>
      </c>
      <c r="F1124" s="1">
        <v>0.32352900000000001</v>
      </c>
      <c r="G1124" s="1">
        <v>2.1625100000000001E-2</v>
      </c>
      <c r="H1124" s="1">
        <v>0.28307300000000002</v>
      </c>
      <c r="I1124" s="1">
        <v>0.758436</v>
      </c>
      <c r="J1124" s="1">
        <v>4.5842099999999997E-2</v>
      </c>
      <c r="K1124" s="1">
        <v>0.42099700000000001</v>
      </c>
      <c r="L1124" s="1" t="s">
        <v>1197</v>
      </c>
    </row>
    <row r="1125" spans="1:12" x14ac:dyDescent="0.2">
      <c r="A1125" s="1" t="s">
        <v>5</v>
      </c>
      <c r="B1125" s="1" t="s">
        <v>186</v>
      </c>
      <c r="C1125" s="1" t="s">
        <v>176</v>
      </c>
      <c r="D1125" s="1" t="s">
        <v>87</v>
      </c>
      <c r="E1125" s="1">
        <v>204</v>
      </c>
      <c r="F1125" s="1">
        <v>0.36274499999999998</v>
      </c>
      <c r="G1125" s="3">
        <v>2.7289700000000001E-5</v>
      </c>
      <c r="H1125" s="1">
        <v>1.1040799999999999E-3</v>
      </c>
      <c r="I1125" s="1">
        <v>-1.10694</v>
      </c>
      <c r="J1125" s="1">
        <v>5.0194799999999998E-3</v>
      </c>
      <c r="K1125" s="1">
        <v>-1.11094</v>
      </c>
      <c r="L1125" s="1" t="s">
        <v>1198</v>
      </c>
    </row>
    <row r="1126" spans="1:12" x14ac:dyDescent="0.2">
      <c r="A1126" s="1" t="s">
        <v>5</v>
      </c>
      <c r="B1126" s="1" t="s">
        <v>186</v>
      </c>
      <c r="C1126" s="1" t="s">
        <v>176</v>
      </c>
      <c r="D1126" s="1" t="s">
        <v>87</v>
      </c>
      <c r="E1126" s="1">
        <v>204</v>
      </c>
      <c r="F1126" s="1">
        <v>0.25490200000000002</v>
      </c>
      <c r="G1126" s="3">
        <v>2.5623399999999999E-11</v>
      </c>
      <c r="H1126" s="3">
        <v>2.5534200000000001E-9</v>
      </c>
      <c r="I1126" s="1">
        <v>-1.64934</v>
      </c>
      <c r="J1126" s="3">
        <v>8.1546899999999997E-9</v>
      </c>
      <c r="K1126" s="1">
        <v>-1.8062</v>
      </c>
      <c r="L1126" s="1" t="s">
        <v>1199</v>
      </c>
    </row>
    <row r="1127" spans="1:12" x14ac:dyDescent="0.2">
      <c r="A1127" s="1" t="s">
        <v>5</v>
      </c>
      <c r="B1127" s="1" t="s">
        <v>191</v>
      </c>
      <c r="C1127" s="1" t="s">
        <v>176</v>
      </c>
      <c r="D1127" s="1" t="s">
        <v>27</v>
      </c>
      <c r="E1127" s="1">
        <v>178</v>
      </c>
      <c r="F1127" s="1">
        <v>0.61236000000000002</v>
      </c>
      <c r="G1127" s="1">
        <v>1.2589999999999999E-3</v>
      </c>
      <c r="H1127" s="1">
        <v>3.0896099999999999E-2</v>
      </c>
      <c r="I1127" s="1">
        <v>-0.694021</v>
      </c>
      <c r="J1127" s="1">
        <v>6.4482799999999998E-3</v>
      </c>
      <c r="K1127" s="1">
        <v>-0.63281399999999999</v>
      </c>
      <c r="L1127" s="1" t="s">
        <v>1200</v>
      </c>
    </row>
    <row r="1128" spans="1:12" x14ac:dyDescent="0.2">
      <c r="A1128" s="1" t="s">
        <v>5</v>
      </c>
      <c r="B1128" s="1" t="s">
        <v>193</v>
      </c>
      <c r="C1128" s="1" t="s">
        <v>176</v>
      </c>
      <c r="D1128" s="1" t="s">
        <v>27</v>
      </c>
      <c r="E1128" s="1">
        <v>111</v>
      </c>
      <c r="F1128" s="1">
        <v>0.74774799999999997</v>
      </c>
      <c r="G1128" s="1">
        <v>8.2281799999999999E-3</v>
      </c>
      <c r="H1128" s="1">
        <v>0.139269</v>
      </c>
      <c r="I1128" s="1">
        <v>-0.93123800000000001</v>
      </c>
      <c r="J1128" s="1">
        <v>0.13545699999999999</v>
      </c>
      <c r="K1128" s="1">
        <v>-0.34045900000000001</v>
      </c>
      <c r="L1128" s="1" t="s">
        <v>1201</v>
      </c>
    </row>
    <row r="1129" spans="1:12" x14ac:dyDescent="0.2">
      <c r="A1129" s="1" t="s">
        <v>5</v>
      </c>
      <c r="B1129" s="1" t="s">
        <v>193</v>
      </c>
      <c r="C1129" s="1" t="s">
        <v>176</v>
      </c>
      <c r="D1129" s="1" t="s">
        <v>27</v>
      </c>
      <c r="E1129" s="1">
        <v>111</v>
      </c>
      <c r="F1129" s="1">
        <v>0.70270299999999997</v>
      </c>
      <c r="G1129" s="1">
        <v>1.6243099999999999E-3</v>
      </c>
      <c r="H1129" s="1">
        <v>3.8166899999999997E-2</v>
      </c>
      <c r="I1129" s="1">
        <v>-1.09243</v>
      </c>
      <c r="J1129" s="1">
        <v>6.6839700000000002E-2</v>
      </c>
      <c r="K1129" s="1">
        <v>-0.27358100000000002</v>
      </c>
      <c r="L1129" s="1" t="s">
        <v>1202</v>
      </c>
    </row>
    <row r="1130" spans="1:12" x14ac:dyDescent="0.2">
      <c r="A1130" s="1" t="s">
        <v>5</v>
      </c>
      <c r="B1130" s="1" t="s">
        <v>193</v>
      </c>
      <c r="C1130" s="1" t="s">
        <v>176</v>
      </c>
      <c r="D1130" s="1" t="s">
        <v>27</v>
      </c>
      <c r="E1130" s="1">
        <v>111</v>
      </c>
      <c r="F1130" s="1">
        <v>0.31531500000000001</v>
      </c>
      <c r="G1130" s="1">
        <v>3.1362300000000003E-2</v>
      </c>
      <c r="H1130" s="1">
        <v>0.36492400000000003</v>
      </c>
      <c r="I1130" s="1">
        <v>-0.58416900000000005</v>
      </c>
      <c r="J1130" s="1">
        <v>0.71212799999999998</v>
      </c>
      <c r="K1130" s="1">
        <v>-6.9032800000000005E-2</v>
      </c>
      <c r="L1130" s="1" t="s">
        <v>1203</v>
      </c>
    </row>
    <row r="1131" spans="1:12" x14ac:dyDescent="0.2">
      <c r="A1131" s="1" t="s">
        <v>5</v>
      </c>
      <c r="B1131" s="1" t="s">
        <v>193</v>
      </c>
      <c r="C1131" s="1" t="s">
        <v>176</v>
      </c>
      <c r="D1131" s="1" t="s">
        <v>27</v>
      </c>
      <c r="E1131" s="1">
        <v>111</v>
      </c>
      <c r="F1131" s="1">
        <v>0.162162</v>
      </c>
      <c r="G1131" s="1">
        <v>4.0705900000000003E-2</v>
      </c>
      <c r="H1131" s="1">
        <v>0.432475</v>
      </c>
      <c r="I1131" s="1">
        <v>-0.64091799999999999</v>
      </c>
      <c r="J1131" s="1">
        <v>0.14668999999999999</v>
      </c>
      <c r="K1131" s="1">
        <v>-0.245923</v>
      </c>
      <c r="L1131" s="1" t="s">
        <v>1204</v>
      </c>
    </row>
    <row r="1132" spans="1:12" x14ac:dyDescent="0.2">
      <c r="A1132" s="1" t="s">
        <v>5</v>
      </c>
      <c r="B1132" s="1" t="s">
        <v>193</v>
      </c>
      <c r="C1132" s="1" t="s">
        <v>176</v>
      </c>
      <c r="D1132" s="1" t="s">
        <v>27</v>
      </c>
      <c r="E1132" s="1">
        <v>111</v>
      </c>
      <c r="F1132" s="1">
        <v>0.72072099999999995</v>
      </c>
      <c r="G1132" s="1">
        <v>0.209115</v>
      </c>
      <c r="H1132" s="1" t="s">
        <v>28</v>
      </c>
      <c r="I1132" s="1">
        <v>-0.39330100000000001</v>
      </c>
      <c r="J1132" s="1">
        <v>0.95850500000000005</v>
      </c>
      <c r="K1132" s="1">
        <v>-8.7806700000000008E-3</v>
      </c>
      <c r="L1132" s="1" t="s">
        <v>1205</v>
      </c>
    </row>
    <row r="1133" spans="1:12" x14ac:dyDescent="0.2">
      <c r="A1133" s="1" t="s">
        <v>5</v>
      </c>
      <c r="B1133" s="1" t="s">
        <v>196</v>
      </c>
      <c r="C1133" s="1" t="s">
        <v>176</v>
      </c>
      <c r="D1133" s="1" t="s">
        <v>27</v>
      </c>
      <c r="E1133" s="1">
        <v>90</v>
      </c>
      <c r="F1133" s="1">
        <v>0.155556</v>
      </c>
      <c r="G1133" s="1">
        <v>2.8593899999999998E-2</v>
      </c>
      <c r="H1133" s="1">
        <v>0.34301100000000001</v>
      </c>
      <c r="I1133" s="1">
        <v>-0.819492</v>
      </c>
      <c r="J1133" s="1">
        <v>0.88820200000000005</v>
      </c>
      <c r="K1133" s="1">
        <v>-4.1522099999999999E-2</v>
      </c>
      <c r="L1133" s="1" t="s">
        <v>1206</v>
      </c>
    </row>
    <row r="1134" spans="1:12" x14ac:dyDescent="0.2">
      <c r="A1134" s="1" t="s">
        <v>5</v>
      </c>
      <c r="B1134" s="1" t="s">
        <v>196</v>
      </c>
      <c r="C1134" s="1" t="s">
        <v>176</v>
      </c>
      <c r="D1134" s="1" t="s">
        <v>32</v>
      </c>
      <c r="E1134" s="1">
        <v>90</v>
      </c>
      <c r="F1134" s="1">
        <v>0.155556</v>
      </c>
      <c r="G1134" s="1">
        <v>1.7046800000000001E-2</v>
      </c>
      <c r="H1134" s="1">
        <v>0.239123</v>
      </c>
      <c r="I1134" s="1">
        <v>-0.95902699999999996</v>
      </c>
      <c r="J1134" s="1">
        <v>0.94762100000000005</v>
      </c>
      <c r="K1134" s="1">
        <v>-2.1894799999999999E-2</v>
      </c>
      <c r="L1134" s="1" t="s">
        <v>1207</v>
      </c>
    </row>
    <row r="1135" spans="1:12" x14ac:dyDescent="0.2">
      <c r="A1135" s="1" t="s">
        <v>5</v>
      </c>
      <c r="B1135" s="1" t="s">
        <v>201</v>
      </c>
      <c r="C1135" s="1" t="s">
        <v>176</v>
      </c>
      <c r="D1135" s="1" t="s">
        <v>87</v>
      </c>
      <c r="E1135" s="1">
        <v>138</v>
      </c>
      <c r="F1135" s="1">
        <v>0.297101</v>
      </c>
      <c r="G1135" s="1">
        <v>2.2513700000000001E-2</v>
      </c>
      <c r="H1135" s="1">
        <v>0.29114400000000001</v>
      </c>
      <c r="I1135" s="1">
        <v>-0.56775699999999996</v>
      </c>
      <c r="J1135" s="1">
        <v>5.82728E-2</v>
      </c>
      <c r="K1135" s="1">
        <v>-0.23542099999999999</v>
      </c>
      <c r="L1135" s="1" t="s">
        <v>1208</v>
      </c>
    </row>
    <row r="1136" spans="1:12" x14ac:dyDescent="0.2">
      <c r="A1136" s="1" t="s">
        <v>5</v>
      </c>
      <c r="B1136" s="1" t="s">
        <v>201</v>
      </c>
      <c r="C1136" s="1" t="s">
        <v>176</v>
      </c>
      <c r="D1136" s="1" t="s">
        <v>87</v>
      </c>
      <c r="E1136" s="1">
        <v>138</v>
      </c>
      <c r="F1136" s="1">
        <v>0.34057999999999999</v>
      </c>
      <c r="G1136" s="1">
        <v>6.03711E-3</v>
      </c>
      <c r="H1136" s="1">
        <v>0.10968799999999999</v>
      </c>
      <c r="I1136" s="1">
        <v>-0.65500599999999998</v>
      </c>
      <c r="J1136" s="1">
        <v>0.36389300000000002</v>
      </c>
      <c r="K1136" s="1">
        <v>-0.148114</v>
      </c>
      <c r="L1136" s="1" t="s">
        <v>1209</v>
      </c>
    </row>
    <row r="1137" spans="1:12" x14ac:dyDescent="0.2">
      <c r="A1137" s="1" t="s">
        <v>5</v>
      </c>
      <c r="B1137" s="1" t="s">
        <v>201</v>
      </c>
      <c r="C1137" s="1" t="s">
        <v>176</v>
      </c>
      <c r="D1137" s="1" t="s">
        <v>87</v>
      </c>
      <c r="E1137" s="1">
        <v>138</v>
      </c>
      <c r="F1137" s="1">
        <v>0.73188399999999998</v>
      </c>
      <c r="G1137" s="1">
        <v>0.101895</v>
      </c>
      <c r="H1137" s="1" t="s">
        <v>28</v>
      </c>
      <c r="I1137" s="1">
        <v>-0.48521900000000001</v>
      </c>
      <c r="J1137" s="1">
        <v>0.36965799999999999</v>
      </c>
      <c r="K1137" s="1">
        <v>-0.82164199999999998</v>
      </c>
      <c r="L1137" s="1" t="s">
        <v>1210</v>
      </c>
    </row>
    <row r="1138" spans="1:12" x14ac:dyDescent="0.2">
      <c r="A1138" s="1" t="s">
        <v>5</v>
      </c>
      <c r="B1138" s="1" t="s">
        <v>201</v>
      </c>
      <c r="C1138" s="1" t="s">
        <v>176</v>
      </c>
      <c r="D1138" s="1" t="s">
        <v>87</v>
      </c>
      <c r="E1138" s="1">
        <v>138</v>
      </c>
      <c r="F1138" s="1">
        <v>0.775362</v>
      </c>
      <c r="G1138" s="1">
        <v>8.4669700000000001E-2</v>
      </c>
      <c r="H1138" s="1" t="s">
        <v>28</v>
      </c>
      <c r="I1138" s="1">
        <v>-0.54889500000000002</v>
      </c>
      <c r="J1138" s="1">
        <v>0.45963199999999999</v>
      </c>
      <c r="K1138" s="1">
        <v>-0.32710299999999998</v>
      </c>
      <c r="L1138" s="1" t="s">
        <v>1211</v>
      </c>
    </row>
    <row r="1139" spans="1:12" x14ac:dyDescent="0.2">
      <c r="A1139" s="1" t="s">
        <v>5</v>
      </c>
      <c r="B1139" s="1" t="s">
        <v>201</v>
      </c>
      <c r="C1139" s="1" t="s">
        <v>176</v>
      </c>
      <c r="D1139" s="1" t="s">
        <v>87</v>
      </c>
      <c r="E1139" s="1">
        <v>138</v>
      </c>
      <c r="F1139" s="1">
        <v>0.31884099999999999</v>
      </c>
      <c r="G1139" s="1">
        <v>4.2855400000000002E-2</v>
      </c>
      <c r="H1139" s="1">
        <v>0.446799</v>
      </c>
      <c r="I1139" s="1">
        <v>-0.48982300000000001</v>
      </c>
      <c r="J1139" s="1">
        <v>0.29487400000000002</v>
      </c>
      <c r="K1139" s="1">
        <v>-1.63863</v>
      </c>
      <c r="L1139" s="1" t="s">
        <v>1212</v>
      </c>
    </row>
    <row r="1140" spans="1:12" x14ac:dyDescent="0.2">
      <c r="A1140" s="1" t="s">
        <v>5</v>
      </c>
      <c r="B1140" s="1" t="s">
        <v>204</v>
      </c>
      <c r="C1140" s="1" t="s">
        <v>176</v>
      </c>
      <c r="D1140" s="1" t="s">
        <v>27</v>
      </c>
      <c r="E1140" s="1">
        <v>129</v>
      </c>
      <c r="F1140" s="1">
        <v>0.74418600000000001</v>
      </c>
      <c r="G1140" s="1">
        <v>3.0749200000000001E-2</v>
      </c>
      <c r="H1140" s="1">
        <v>0.36015399999999997</v>
      </c>
      <c r="I1140" s="1">
        <v>-0.65854999999999997</v>
      </c>
      <c r="J1140" s="1">
        <v>0.33795500000000001</v>
      </c>
      <c r="K1140" s="1">
        <v>-0.21257999999999999</v>
      </c>
      <c r="L1140" s="1" t="s">
        <v>1213</v>
      </c>
    </row>
    <row r="1141" spans="1:12" x14ac:dyDescent="0.2">
      <c r="A1141" s="1" t="s">
        <v>5</v>
      </c>
      <c r="B1141" s="1" t="s">
        <v>206</v>
      </c>
      <c r="C1141" s="1" t="s">
        <v>176</v>
      </c>
      <c r="D1141" s="1" t="s">
        <v>87</v>
      </c>
      <c r="E1141" s="1">
        <v>56</v>
      </c>
      <c r="F1141" s="1">
        <v>0.125</v>
      </c>
      <c r="G1141" s="1">
        <v>2.8831499999999999E-2</v>
      </c>
      <c r="H1141" s="1">
        <v>0.34493099999999999</v>
      </c>
      <c r="I1141" s="1">
        <v>-0.90745299999999995</v>
      </c>
      <c r="J1141" s="1">
        <v>0.63088599999999995</v>
      </c>
      <c r="K1141" s="1">
        <v>-0.15492700000000001</v>
      </c>
      <c r="L1141" s="1" t="s">
        <v>1214</v>
      </c>
    </row>
    <row r="1142" spans="1:12" x14ac:dyDescent="0.2">
      <c r="A1142" s="1" t="s">
        <v>5</v>
      </c>
      <c r="B1142" s="1" t="s">
        <v>206</v>
      </c>
      <c r="C1142" s="1" t="s">
        <v>176</v>
      </c>
      <c r="D1142" s="1" t="s">
        <v>27</v>
      </c>
      <c r="E1142" s="1">
        <v>56</v>
      </c>
      <c r="F1142" s="1">
        <v>0.64285700000000001</v>
      </c>
      <c r="G1142" s="1">
        <v>0.19089400000000001</v>
      </c>
      <c r="H1142" s="1" t="s">
        <v>28</v>
      </c>
      <c r="I1142" s="1">
        <v>0.481763</v>
      </c>
      <c r="J1142" s="1">
        <v>0.66616699999999995</v>
      </c>
      <c r="K1142" s="1">
        <v>0.16056699999999999</v>
      </c>
      <c r="L1142" s="1" t="s">
        <v>1215</v>
      </c>
    </row>
    <row r="1143" spans="1:12" x14ac:dyDescent="0.2">
      <c r="A1143" s="1" t="s">
        <v>5</v>
      </c>
      <c r="B1143" s="1" t="s">
        <v>206</v>
      </c>
      <c r="C1143" s="1" t="s">
        <v>176</v>
      </c>
      <c r="D1143" s="1" t="s">
        <v>27</v>
      </c>
      <c r="E1143" s="1">
        <v>56</v>
      </c>
      <c r="F1143" s="1">
        <v>0.125</v>
      </c>
      <c r="G1143" s="1">
        <v>2.5913800000000001E-2</v>
      </c>
      <c r="H1143" s="1">
        <v>0.32082699999999997</v>
      </c>
      <c r="I1143" s="1">
        <v>-0.93485600000000002</v>
      </c>
      <c r="J1143" s="1">
        <v>0.40271600000000002</v>
      </c>
      <c r="K1143" s="1">
        <v>-0.27199099999999998</v>
      </c>
      <c r="L1143" s="1" t="s">
        <v>1216</v>
      </c>
    </row>
    <row r="1144" spans="1:12" x14ac:dyDescent="0.2">
      <c r="A1144" s="1" t="s">
        <v>5</v>
      </c>
      <c r="B1144" s="1" t="s">
        <v>206</v>
      </c>
      <c r="C1144" s="1" t="s">
        <v>176</v>
      </c>
      <c r="D1144" s="1" t="s">
        <v>87</v>
      </c>
      <c r="E1144" s="1">
        <v>56</v>
      </c>
      <c r="F1144" s="1">
        <v>0.51785700000000001</v>
      </c>
      <c r="G1144" s="1">
        <v>4.6507199999999999E-2</v>
      </c>
      <c r="H1144" s="1">
        <v>0.470221</v>
      </c>
      <c r="I1144" s="1">
        <v>-0.700376</v>
      </c>
      <c r="J1144" s="1">
        <v>0.51491399999999998</v>
      </c>
      <c r="K1144" s="1">
        <v>-0.23955099999999999</v>
      </c>
      <c r="L1144" s="1" t="s">
        <v>1217</v>
      </c>
    </row>
    <row r="1145" spans="1:12" x14ac:dyDescent="0.2">
      <c r="A1145" s="1" t="s">
        <v>5</v>
      </c>
      <c r="B1145" s="1" t="s">
        <v>206</v>
      </c>
      <c r="C1145" s="1" t="s">
        <v>176</v>
      </c>
      <c r="D1145" s="1" t="s">
        <v>87</v>
      </c>
      <c r="E1145" s="1">
        <v>56</v>
      </c>
      <c r="F1145" s="1">
        <v>0.64285700000000001</v>
      </c>
      <c r="G1145" s="1">
        <v>0.31851699999999999</v>
      </c>
      <c r="H1145" s="1" t="s">
        <v>28</v>
      </c>
      <c r="I1145" s="1">
        <v>0.35716199999999998</v>
      </c>
      <c r="J1145" s="1">
        <v>0.59365999999999997</v>
      </c>
      <c r="K1145" s="1">
        <v>0.20918500000000001</v>
      </c>
      <c r="L1145" s="1" t="s">
        <v>1218</v>
      </c>
    </row>
    <row r="1146" spans="1:12" x14ac:dyDescent="0.2">
      <c r="A1146" s="1" t="s">
        <v>5</v>
      </c>
      <c r="B1146" s="1" t="s">
        <v>206</v>
      </c>
      <c r="C1146" s="1" t="s">
        <v>176</v>
      </c>
      <c r="D1146" s="1" t="s">
        <v>27</v>
      </c>
      <c r="E1146" s="1">
        <v>56</v>
      </c>
      <c r="F1146" s="1">
        <v>0.51785700000000001</v>
      </c>
      <c r="G1146" s="1">
        <v>3.5498599999999998E-2</v>
      </c>
      <c r="H1146" s="1">
        <v>0.39596199999999998</v>
      </c>
      <c r="I1146" s="1">
        <v>-0.78224199999999999</v>
      </c>
      <c r="J1146" s="1">
        <v>0.52582700000000004</v>
      </c>
      <c r="K1146" s="1">
        <v>-0.243647</v>
      </c>
      <c r="L1146" s="1" t="s">
        <v>1219</v>
      </c>
    </row>
    <row r="1147" spans="1:12" x14ac:dyDescent="0.2">
      <c r="A1147" s="1" t="s">
        <v>5</v>
      </c>
      <c r="B1147" s="1" t="s">
        <v>211</v>
      </c>
      <c r="C1147" s="1" t="s">
        <v>212</v>
      </c>
      <c r="D1147" s="1" t="s">
        <v>27</v>
      </c>
      <c r="E1147" s="1">
        <v>278</v>
      </c>
      <c r="F1147" s="1">
        <v>0.88489200000000001</v>
      </c>
      <c r="G1147" s="1">
        <v>1.2582699999999999E-3</v>
      </c>
      <c r="H1147" s="1">
        <v>3.08813E-2</v>
      </c>
      <c r="I1147" s="1">
        <v>-1.36894</v>
      </c>
      <c r="J1147" s="1">
        <v>3.1381699999999998E-2</v>
      </c>
      <c r="K1147" s="1">
        <v>-0.43185699999999999</v>
      </c>
      <c r="L1147" s="1" t="s">
        <v>1220</v>
      </c>
    </row>
    <row r="1148" spans="1:12" x14ac:dyDescent="0.2">
      <c r="A1148" s="1" t="s">
        <v>5</v>
      </c>
      <c r="B1148" s="1" t="s">
        <v>211</v>
      </c>
      <c r="C1148" s="1" t="s">
        <v>212</v>
      </c>
      <c r="D1148" s="1" t="s">
        <v>27</v>
      </c>
      <c r="E1148" s="1">
        <v>278</v>
      </c>
      <c r="F1148" s="1">
        <v>0.899281</v>
      </c>
      <c r="G1148" s="1">
        <v>2.2715999999999999E-3</v>
      </c>
      <c r="H1148" s="1">
        <v>5.0266400000000003E-2</v>
      </c>
      <c r="I1148" s="1">
        <v>-1.2202</v>
      </c>
      <c r="J1148" s="1">
        <v>0.135322</v>
      </c>
      <c r="K1148" s="1">
        <v>-0.219388</v>
      </c>
      <c r="L1148" s="1" t="s">
        <v>1221</v>
      </c>
    </row>
    <row r="1149" spans="1:12" x14ac:dyDescent="0.2">
      <c r="A1149" s="1" t="s">
        <v>5</v>
      </c>
      <c r="B1149" s="1" t="s">
        <v>211</v>
      </c>
      <c r="C1149" s="1" t="s">
        <v>212</v>
      </c>
      <c r="D1149" s="1" t="s">
        <v>27</v>
      </c>
      <c r="E1149" s="1">
        <v>278</v>
      </c>
      <c r="F1149" s="1">
        <v>0.84892100000000004</v>
      </c>
      <c r="G1149" s="1">
        <v>2.3070400000000001E-2</v>
      </c>
      <c r="H1149" s="1">
        <v>0.29613099999999998</v>
      </c>
      <c r="I1149" s="1">
        <v>-0.68273700000000004</v>
      </c>
      <c r="J1149" s="1">
        <v>0.51910400000000001</v>
      </c>
      <c r="K1149" s="1">
        <v>-7.5011499999999995E-2</v>
      </c>
      <c r="L1149" s="1" t="s">
        <v>1222</v>
      </c>
    </row>
    <row r="1150" spans="1:12" x14ac:dyDescent="0.2">
      <c r="A1150" s="1" t="s">
        <v>5</v>
      </c>
      <c r="B1150" s="1" t="s">
        <v>211</v>
      </c>
      <c r="C1150" s="1" t="s">
        <v>212</v>
      </c>
      <c r="D1150" s="1" t="s">
        <v>27</v>
      </c>
      <c r="E1150" s="1">
        <v>278</v>
      </c>
      <c r="F1150" s="1">
        <v>0.51798599999999995</v>
      </c>
      <c r="G1150" s="1">
        <v>7.1321700000000002E-2</v>
      </c>
      <c r="H1150" s="1" t="s">
        <v>28</v>
      </c>
      <c r="I1150" s="1">
        <v>-0.340028</v>
      </c>
      <c r="J1150" s="1">
        <v>0.35786899999999999</v>
      </c>
      <c r="K1150" s="1">
        <v>-0.30180299999999999</v>
      </c>
      <c r="L1150" s="1" t="s">
        <v>1223</v>
      </c>
    </row>
    <row r="1151" spans="1:12" x14ac:dyDescent="0.2">
      <c r="A1151" s="1" t="s">
        <v>5</v>
      </c>
      <c r="B1151" s="1" t="s">
        <v>211</v>
      </c>
      <c r="C1151" s="1" t="s">
        <v>212</v>
      </c>
      <c r="D1151" s="1" t="s">
        <v>27</v>
      </c>
      <c r="E1151" s="1">
        <v>278</v>
      </c>
      <c r="F1151" s="1">
        <v>0.74100699999999997</v>
      </c>
      <c r="G1151" s="1">
        <v>4.3176399999999997E-2</v>
      </c>
      <c r="H1151" s="1">
        <v>0.44890200000000002</v>
      </c>
      <c r="I1151" s="1">
        <v>-0.46929599999999999</v>
      </c>
      <c r="J1151" s="1">
        <v>0.68213800000000002</v>
      </c>
      <c r="K1151" s="1">
        <v>-0.22764799999999999</v>
      </c>
      <c r="L1151" s="1" t="s">
        <v>1224</v>
      </c>
    </row>
    <row r="1152" spans="1:12" x14ac:dyDescent="0.2">
      <c r="A1152" s="1" t="s">
        <v>5</v>
      </c>
      <c r="B1152" s="1" t="s">
        <v>215</v>
      </c>
      <c r="C1152" s="1" t="s">
        <v>212</v>
      </c>
      <c r="D1152" s="1" t="s">
        <v>27</v>
      </c>
      <c r="E1152" s="1">
        <v>133</v>
      </c>
      <c r="F1152" s="1">
        <v>0.11278199999999999</v>
      </c>
      <c r="G1152" s="1">
        <v>0.302701</v>
      </c>
      <c r="H1152" s="1" t="s">
        <v>28</v>
      </c>
      <c r="I1152" s="1">
        <v>0.43309999999999998</v>
      </c>
      <c r="J1152" s="1">
        <v>0.99847600000000003</v>
      </c>
      <c r="K1152" s="1">
        <v>-2.1480499999999999E-4</v>
      </c>
      <c r="L1152" s="1" t="s">
        <v>1225</v>
      </c>
    </row>
    <row r="1153" spans="1:12" x14ac:dyDescent="0.2">
      <c r="A1153" s="1" t="s">
        <v>5</v>
      </c>
      <c r="B1153" s="1" t="s">
        <v>217</v>
      </c>
      <c r="C1153" s="1" t="s">
        <v>212</v>
      </c>
      <c r="D1153" s="1" t="s">
        <v>27</v>
      </c>
      <c r="E1153" s="1">
        <v>81</v>
      </c>
      <c r="F1153" s="1">
        <v>0.45678999999999997</v>
      </c>
      <c r="G1153" s="1">
        <v>0.123265</v>
      </c>
      <c r="H1153" s="1" t="s">
        <v>28</v>
      </c>
      <c r="I1153" s="1">
        <v>-0.82237000000000005</v>
      </c>
      <c r="J1153" s="1">
        <v>0.60578399999999999</v>
      </c>
      <c r="K1153" s="1">
        <v>-0.164016</v>
      </c>
      <c r="L1153" s="1" t="s">
        <v>1226</v>
      </c>
    </row>
    <row r="1154" spans="1:12" x14ac:dyDescent="0.2">
      <c r="A1154" s="1" t="s">
        <v>5</v>
      </c>
      <c r="B1154" s="1" t="s">
        <v>217</v>
      </c>
      <c r="C1154" s="1" t="s">
        <v>212</v>
      </c>
      <c r="D1154" s="1" t="s">
        <v>27</v>
      </c>
      <c r="E1154" s="1">
        <v>81</v>
      </c>
      <c r="F1154" s="1">
        <v>0.25925900000000002</v>
      </c>
      <c r="G1154" s="1">
        <v>7.3598700000000001E-3</v>
      </c>
      <c r="H1154" s="1">
        <v>0.127862</v>
      </c>
      <c r="I1154" s="1">
        <v>-1.3369200000000001</v>
      </c>
      <c r="J1154" s="1">
        <v>0.113341</v>
      </c>
      <c r="K1154" s="1">
        <v>-0.65940699999999997</v>
      </c>
      <c r="L1154" s="1" t="s">
        <v>1227</v>
      </c>
    </row>
    <row r="1155" spans="1:12" x14ac:dyDescent="0.2">
      <c r="A1155" s="1" t="s">
        <v>5</v>
      </c>
      <c r="B1155" s="1" t="s">
        <v>217</v>
      </c>
      <c r="C1155" s="1" t="s">
        <v>212</v>
      </c>
      <c r="D1155" s="1" t="s">
        <v>27</v>
      </c>
      <c r="E1155" s="1">
        <v>81</v>
      </c>
      <c r="F1155" s="1">
        <v>0.123457</v>
      </c>
      <c r="G1155" s="1">
        <v>0.27003700000000003</v>
      </c>
      <c r="H1155" s="1" t="s">
        <v>28</v>
      </c>
      <c r="I1155" s="1">
        <v>-0.70419900000000002</v>
      </c>
      <c r="J1155" s="1">
        <v>0.97480299999999998</v>
      </c>
      <c r="K1155" s="1">
        <v>-1.5392899999999999E-2</v>
      </c>
      <c r="L1155" s="1" t="s">
        <v>1228</v>
      </c>
    </row>
    <row r="1156" spans="1:12" x14ac:dyDescent="0.2">
      <c r="A1156" s="1" t="s">
        <v>5</v>
      </c>
      <c r="B1156" s="1" t="s">
        <v>217</v>
      </c>
      <c r="C1156" s="1" t="s">
        <v>212</v>
      </c>
      <c r="D1156" s="1" t="s">
        <v>27</v>
      </c>
      <c r="E1156" s="1">
        <v>81</v>
      </c>
      <c r="F1156" s="1">
        <v>0.148148</v>
      </c>
      <c r="G1156" s="1">
        <v>0.164412</v>
      </c>
      <c r="H1156" s="1" t="s">
        <v>28</v>
      </c>
      <c r="I1156" s="1">
        <v>-0.79427899999999996</v>
      </c>
      <c r="J1156" s="1">
        <v>0.84844900000000001</v>
      </c>
      <c r="K1156" s="1">
        <v>8.7948100000000001E-2</v>
      </c>
      <c r="L1156" s="1" t="s">
        <v>1229</v>
      </c>
    </row>
    <row r="1157" spans="1:12" x14ac:dyDescent="0.2">
      <c r="A1157" s="1" t="s">
        <v>5</v>
      </c>
      <c r="B1157" s="1" t="s">
        <v>221</v>
      </c>
      <c r="C1157" s="1" t="s">
        <v>212</v>
      </c>
      <c r="D1157" s="1" t="s">
        <v>27</v>
      </c>
      <c r="E1157" s="1">
        <v>185</v>
      </c>
      <c r="F1157" s="1">
        <v>0.85405399999999998</v>
      </c>
      <c r="G1157" s="1">
        <v>1.25217E-2</v>
      </c>
      <c r="H1157" s="1">
        <v>0.19095799999999999</v>
      </c>
      <c r="I1157" s="1">
        <v>-0.71657199999999999</v>
      </c>
      <c r="J1157" s="1">
        <v>0.74421199999999998</v>
      </c>
      <c r="K1157" s="1">
        <v>-4.4994300000000001E-2</v>
      </c>
      <c r="L1157" s="1" t="s">
        <v>1230</v>
      </c>
    </row>
    <row r="1158" spans="1:12" x14ac:dyDescent="0.2">
      <c r="A1158" s="1" t="s">
        <v>5</v>
      </c>
      <c r="B1158" s="1" t="s">
        <v>221</v>
      </c>
      <c r="C1158" s="1" t="s">
        <v>212</v>
      </c>
      <c r="D1158" s="1" t="s">
        <v>84</v>
      </c>
      <c r="E1158" s="1">
        <v>185</v>
      </c>
      <c r="F1158" s="1">
        <v>0.85405399999999998</v>
      </c>
      <c r="G1158" s="1">
        <v>2.47345E-2</v>
      </c>
      <c r="H1158" s="1">
        <v>0.31073699999999999</v>
      </c>
      <c r="I1158" s="1">
        <v>-0.55804600000000004</v>
      </c>
      <c r="J1158" s="1">
        <v>0.97533499999999995</v>
      </c>
      <c r="K1158" s="1">
        <v>3.9087799999999997E-3</v>
      </c>
      <c r="L1158" s="1" t="s">
        <v>1231</v>
      </c>
    </row>
    <row r="1159" spans="1:12" x14ac:dyDescent="0.2">
      <c r="A1159" s="1" t="s">
        <v>5</v>
      </c>
      <c r="B1159" s="1" t="s">
        <v>224</v>
      </c>
      <c r="C1159" s="1" t="s">
        <v>212</v>
      </c>
      <c r="D1159" s="1" t="s">
        <v>27</v>
      </c>
      <c r="E1159" s="1">
        <v>110</v>
      </c>
      <c r="F1159" s="1">
        <v>0.809091</v>
      </c>
      <c r="G1159" s="1">
        <v>0.17705899999999999</v>
      </c>
      <c r="H1159" s="1" t="s">
        <v>28</v>
      </c>
      <c r="I1159" s="1">
        <v>-0.55440999999999996</v>
      </c>
      <c r="J1159" s="1">
        <v>0.45041399999999998</v>
      </c>
      <c r="K1159" s="1">
        <v>-0.22692300000000001</v>
      </c>
      <c r="L1159" s="1" t="s">
        <v>1232</v>
      </c>
    </row>
    <row r="1160" spans="1:12" x14ac:dyDescent="0.2">
      <c r="A1160" s="1" t="s">
        <v>5</v>
      </c>
      <c r="B1160" s="1" t="s">
        <v>224</v>
      </c>
      <c r="C1160" s="1" t="s">
        <v>212</v>
      </c>
      <c r="D1160" s="1" t="s">
        <v>225</v>
      </c>
      <c r="E1160" s="1">
        <v>110</v>
      </c>
      <c r="F1160" s="1">
        <v>0.854545</v>
      </c>
      <c r="G1160" s="1">
        <v>0.425396</v>
      </c>
      <c r="H1160" s="1" t="s">
        <v>28</v>
      </c>
      <c r="I1160" s="1">
        <v>-0.25907799999999997</v>
      </c>
      <c r="J1160" s="1">
        <v>0.999587</v>
      </c>
      <c r="K1160" s="1">
        <v>1.2355600000000001E-4</v>
      </c>
      <c r="L1160" s="1" t="s">
        <v>1233</v>
      </c>
    </row>
    <row r="1161" spans="1:12" x14ac:dyDescent="0.2">
      <c r="A1161" s="1" t="s">
        <v>5</v>
      </c>
      <c r="B1161" s="1" t="s">
        <v>227</v>
      </c>
      <c r="C1161" s="1" t="s">
        <v>212</v>
      </c>
      <c r="D1161" s="1" t="s">
        <v>27</v>
      </c>
      <c r="E1161" s="1">
        <v>80</v>
      </c>
      <c r="F1161" s="1">
        <v>0.75</v>
      </c>
      <c r="G1161" s="1">
        <v>3.8517200000000001E-2</v>
      </c>
      <c r="H1161" s="1">
        <v>0.41745199999999999</v>
      </c>
      <c r="I1161" s="1">
        <v>0.91080799999999995</v>
      </c>
      <c r="J1161" s="1">
        <v>0.52046499999999996</v>
      </c>
      <c r="K1161" s="1">
        <v>0.20297599999999999</v>
      </c>
      <c r="L1161" s="1" t="s">
        <v>1234</v>
      </c>
    </row>
    <row r="1162" spans="1:12" x14ac:dyDescent="0.2">
      <c r="A1162" s="1" t="s">
        <v>5</v>
      </c>
      <c r="B1162" s="1" t="s">
        <v>229</v>
      </c>
      <c r="C1162" s="1" t="s">
        <v>230</v>
      </c>
      <c r="D1162" s="1" t="s">
        <v>27</v>
      </c>
      <c r="E1162" s="1">
        <v>281</v>
      </c>
      <c r="F1162" s="1">
        <v>0.106762</v>
      </c>
      <c r="G1162" s="1">
        <v>7.4288599999999996E-2</v>
      </c>
      <c r="H1162" s="1" t="s">
        <v>28</v>
      </c>
      <c r="I1162" s="1">
        <v>0.44836300000000001</v>
      </c>
      <c r="J1162" s="1">
        <v>0.67514600000000002</v>
      </c>
      <c r="K1162" s="1">
        <v>4.1638799999999997E-2</v>
      </c>
      <c r="L1162" s="1" t="s">
        <v>1235</v>
      </c>
    </row>
    <row r="1163" spans="1:12" x14ac:dyDescent="0.2">
      <c r="A1163" s="1" t="s">
        <v>5</v>
      </c>
      <c r="B1163" s="1" t="s">
        <v>235</v>
      </c>
      <c r="C1163" s="1" t="s">
        <v>236</v>
      </c>
      <c r="D1163" s="1" t="s">
        <v>27</v>
      </c>
      <c r="E1163" s="1">
        <v>38</v>
      </c>
      <c r="F1163" s="1">
        <v>0.65789500000000001</v>
      </c>
      <c r="G1163" s="1">
        <v>1.1724E-2</v>
      </c>
      <c r="H1163" s="1">
        <v>0.181863</v>
      </c>
      <c r="I1163" s="1">
        <v>1.1722900000000001</v>
      </c>
      <c r="J1163" s="1">
        <v>0.10574799999999999</v>
      </c>
      <c r="K1163" s="1">
        <v>0.45447199999999999</v>
      </c>
      <c r="L1163" s="1" t="s">
        <v>1236</v>
      </c>
    </row>
    <row r="1164" spans="1:12" x14ac:dyDescent="0.2">
      <c r="A1164" s="1" t="s">
        <v>5</v>
      </c>
      <c r="B1164" s="1" t="s">
        <v>235</v>
      </c>
      <c r="C1164" s="1" t="s">
        <v>236</v>
      </c>
      <c r="D1164" s="1" t="s">
        <v>27</v>
      </c>
      <c r="E1164" s="1">
        <v>38</v>
      </c>
      <c r="F1164" s="1">
        <v>0.31578899999999999</v>
      </c>
      <c r="G1164" s="1">
        <v>6.8897399999999998E-2</v>
      </c>
      <c r="H1164" s="1" t="s">
        <v>28</v>
      </c>
      <c r="I1164" s="1">
        <v>-0.81994199999999995</v>
      </c>
      <c r="J1164" s="1">
        <v>0.69612499999999999</v>
      </c>
      <c r="K1164" s="1">
        <v>-0.17619899999999999</v>
      </c>
      <c r="L1164" s="1" t="s">
        <v>1237</v>
      </c>
    </row>
    <row r="1165" spans="1:12" x14ac:dyDescent="0.2">
      <c r="A1165" s="1" t="s">
        <v>5</v>
      </c>
      <c r="B1165" s="1" t="s">
        <v>235</v>
      </c>
      <c r="C1165" s="1" t="s">
        <v>236</v>
      </c>
      <c r="D1165" s="1" t="s">
        <v>27</v>
      </c>
      <c r="E1165" s="1">
        <v>38</v>
      </c>
      <c r="F1165" s="1">
        <v>0.71052599999999999</v>
      </c>
      <c r="G1165" s="1">
        <v>5.7800799999999999E-2</v>
      </c>
      <c r="H1165" s="1" t="s">
        <v>28</v>
      </c>
      <c r="I1165" s="1">
        <v>0.87744699999999998</v>
      </c>
      <c r="J1165" s="1">
        <v>0.476719</v>
      </c>
      <c r="K1165" s="1">
        <v>0.47838199999999997</v>
      </c>
      <c r="L1165" s="1" t="s">
        <v>1238</v>
      </c>
    </row>
    <row r="1166" spans="1:12" x14ac:dyDescent="0.2">
      <c r="A1166" s="1" t="s">
        <v>5</v>
      </c>
      <c r="B1166" s="1" t="s">
        <v>235</v>
      </c>
      <c r="C1166" s="1" t="s">
        <v>236</v>
      </c>
      <c r="D1166" s="1" t="s">
        <v>27</v>
      </c>
      <c r="E1166" s="1">
        <v>38</v>
      </c>
      <c r="F1166" s="1">
        <v>0.81578899999999999</v>
      </c>
      <c r="G1166" s="3">
        <v>5.1048000000000002E-8</v>
      </c>
      <c r="H1166" s="3">
        <v>3.4238900000000001E-6</v>
      </c>
      <c r="I1166" s="1">
        <v>2.5850900000000001</v>
      </c>
      <c r="J1166" s="1">
        <v>4.9293700000000003E-2</v>
      </c>
      <c r="K1166" s="1">
        <v>0.77498299999999998</v>
      </c>
      <c r="L1166" s="1" t="s">
        <v>1239</v>
      </c>
    </row>
    <row r="1167" spans="1:12" x14ac:dyDescent="0.2">
      <c r="A1167" s="1" t="s">
        <v>5</v>
      </c>
      <c r="B1167" s="1" t="s">
        <v>235</v>
      </c>
      <c r="C1167" s="1" t="s">
        <v>236</v>
      </c>
      <c r="D1167" s="1" t="s">
        <v>27</v>
      </c>
      <c r="E1167" s="1">
        <v>38</v>
      </c>
      <c r="F1167" s="1">
        <v>0.368421</v>
      </c>
      <c r="G1167" s="1">
        <v>4.2583000000000003E-2</v>
      </c>
      <c r="H1167" s="1">
        <v>0.44500600000000001</v>
      </c>
      <c r="I1167" s="1">
        <v>1.1004700000000001</v>
      </c>
      <c r="J1167" s="1">
        <v>5.5659300000000002E-2</v>
      </c>
      <c r="K1167" s="1">
        <v>1.4563600000000001</v>
      </c>
      <c r="L1167" s="1" t="s">
        <v>1240</v>
      </c>
    </row>
    <row r="1168" spans="1:12" x14ac:dyDescent="0.2">
      <c r="A1168" s="1" t="s">
        <v>5</v>
      </c>
      <c r="B1168" s="1" t="s">
        <v>239</v>
      </c>
      <c r="C1168" s="1" t="s">
        <v>240</v>
      </c>
      <c r="D1168" s="1" t="s">
        <v>241</v>
      </c>
      <c r="E1168" s="1">
        <v>140</v>
      </c>
      <c r="F1168" s="1">
        <v>0.135714</v>
      </c>
      <c r="G1168" s="1">
        <v>3.1153099999999998E-4</v>
      </c>
      <c r="H1168" s="1">
        <v>9.4386799999999996E-3</v>
      </c>
      <c r="I1168" s="1">
        <v>-1.1252200000000001</v>
      </c>
      <c r="J1168" s="1">
        <v>7.2024299999999997E-4</v>
      </c>
      <c r="K1168" s="1">
        <v>-0.865788</v>
      </c>
      <c r="L1168" s="1" t="s">
        <v>1241</v>
      </c>
    </row>
    <row r="1169" spans="1:12" x14ac:dyDescent="0.2">
      <c r="A1169" s="1" t="s">
        <v>0</v>
      </c>
      <c r="B1169" s="1" t="s">
        <v>37</v>
      </c>
      <c r="C1169" s="1" t="s">
        <v>35</v>
      </c>
      <c r="D1169" s="1" t="s">
        <v>27</v>
      </c>
      <c r="E1169" s="1">
        <v>163</v>
      </c>
      <c r="F1169" s="1">
        <v>0.13496900000000001</v>
      </c>
      <c r="G1169" s="1">
        <v>4.8170299999999999E-3</v>
      </c>
      <c r="H1169" s="1">
        <v>9.1904399999999997E-2</v>
      </c>
      <c r="I1169" s="1">
        <v>-0.74051199999999995</v>
      </c>
      <c r="J1169" s="1">
        <v>8.5964899999999997E-2</v>
      </c>
      <c r="K1169" s="1">
        <v>-1.4322999999999999</v>
      </c>
      <c r="L1169" s="1" t="s">
        <v>1242</v>
      </c>
    </row>
    <row r="1170" spans="1:12" x14ac:dyDescent="0.2">
      <c r="A1170" s="1" t="s">
        <v>0</v>
      </c>
      <c r="B1170" s="1" t="s">
        <v>37</v>
      </c>
      <c r="C1170" s="1" t="s">
        <v>35</v>
      </c>
      <c r="D1170" s="1" t="s">
        <v>27</v>
      </c>
      <c r="E1170" s="1">
        <v>163</v>
      </c>
      <c r="F1170" s="1">
        <v>0.60122699999999996</v>
      </c>
      <c r="G1170" s="1">
        <v>5.5858100000000001E-2</v>
      </c>
      <c r="H1170" s="1" t="s">
        <v>28</v>
      </c>
      <c r="I1170" s="1">
        <v>0.37715700000000002</v>
      </c>
      <c r="J1170" s="1">
        <v>0.424257</v>
      </c>
      <c r="K1170" s="1">
        <v>0.53034499999999996</v>
      </c>
      <c r="L1170" s="1" t="s">
        <v>1243</v>
      </c>
    </row>
    <row r="1171" spans="1:12" x14ac:dyDescent="0.2">
      <c r="A1171" s="1" t="s">
        <v>0</v>
      </c>
      <c r="B1171" s="1" t="s">
        <v>39</v>
      </c>
      <c r="C1171" s="1" t="s">
        <v>35</v>
      </c>
      <c r="D1171" s="1" t="s">
        <v>27</v>
      </c>
      <c r="E1171" s="1">
        <v>79</v>
      </c>
      <c r="F1171" s="1">
        <v>0.78481000000000001</v>
      </c>
      <c r="G1171" s="1">
        <v>2.1298899999999999E-2</v>
      </c>
      <c r="H1171" s="1">
        <v>0.28007599999999999</v>
      </c>
      <c r="I1171" s="1">
        <v>-0.97280599999999995</v>
      </c>
      <c r="J1171" s="1">
        <v>0.32147700000000001</v>
      </c>
      <c r="K1171" s="1">
        <v>-0.81830700000000001</v>
      </c>
      <c r="L1171" s="1" t="s">
        <v>1244</v>
      </c>
    </row>
    <row r="1172" spans="1:12" x14ac:dyDescent="0.2">
      <c r="A1172" s="1" t="s">
        <v>0</v>
      </c>
      <c r="B1172" s="1" t="s">
        <v>39</v>
      </c>
      <c r="C1172" s="1" t="s">
        <v>35</v>
      </c>
      <c r="D1172" s="1" t="s">
        <v>27</v>
      </c>
      <c r="E1172" s="1">
        <v>79</v>
      </c>
      <c r="F1172" s="1">
        <v>0.10126599999999999</v>
      </c>
      <c r="G1172" s="1">
        <v>0.17117399999999999</v>
      </c>
      <c r="H1172" s="1" t="s">
        <v>28</v>
      </c>
      <c r="I1172" s="1">
        <v>0.79745600000000005</v>
      </c>
      <c r="J1172" s="1">
        <v>0.73831500000000005</v>
      </c>
      <c r="K1172" s="1">
        <v>-0.328067</v>
      </c>
      <c r="L1172" s="1" t="s">
        <v>1245</v>
      </c>
    </row>
    <row r="1173" spans="1:12" x14ac:dyDescent="0.2">
      <c r="A1173" s="1" t="s">
        <v>0</v>
      </c>
      <c r="B1173" s="1" t="s">
        <v>39</v>
      </c>
      <c r="C1173" s="1" t="s">
        <v>35</v>
      </c>
      <c r="D1173" s="1" t="s">
        <v>27</v>
      </c>
      <c r="E1173" s="1">
        <v>79</v>
      </c>
      <c r="F1173" s="1">
        <v>0.113924</v>
      </c>
      <c r="G1173" s="1">
        <v>6.8569799999999999E-4</v>
      </c>
      <c r="H1173" s="1">
        <v>1.85395E-2</v>
      </c>
      <c r="I1173" s="1">
        <v>-1.25715</v>
      </c>
      <c r="J1173" s="1">
        <v>0.308805</v>
      </c>
      <c r="K1173" s="1">
        <v>-1.0443</v>
      </c>
      <c r="L1173" s="1" t="s">
        <v>1246</v>
      </c>
    </row>
    <row r="1174" spans="1:12" x14ac:dyDescent="0.2">
      <c r="A1174" s="1" t="s">
        <v>0</v>
      </c>
      <c r="B1174" s="1" t="s">
        <v>54</v>
      </c>
      <c r="C1174" s="1" t="s">
        <v>35</v>
      </c>
      <c r="D1174" s="1" t="s">
        <v>27</v>
      </c>
      <c r="E1174" s="1">
        <v>180</v>
      </c>
      <c r="F1174" s="1">
        <v>0.64444400000000002</v>
      </c>
      <c r="G1174" s="1">
        <v>6.04209E-2</v>
      </c>
      <c r="H1174" s="1" t="s">
        <v>28</v>
      </c>
      <c r="I1174" s="1">
        <v>0.395704</v>
      </c>
      <c r="J1174" s="1">
        <v>0.28882600000000003</v>
      </c>
      <c r="K1174" s="1">
        <v>7.35011E-2</v>
      </c>
      <c r="L1174" s="1" t="s">
        <v>1247</v>
      </c>
    </row>
    <row r="1175" spans="1:12" x14ac:dyDescent="0.2">
      <c r="A1175" s="1" t="s">
        <v>0</v>
      </c>
      <c r="B1175" s="1" t="s">
        <v>54</v>
      </c>
      <c r="C1175" s="1" t="s">
        <v>35</v>
      </c>
      <c r="D1175" s="1" t="s">
        <v>27</v>
      </c>
      <c r="E1175" s="1">
        <v>180</v>
      </c>
      <c r="F1175" s="1">
        <v>0.38333299999999998</v>
      </c>
      <c r="G1175" s="1">
        <v>8.5199200000000003E-2</v>
      </c>
      <c r="H1175" s="1" t="s">
        <v>28</v>
      </c>
      <c r="I1175" s="1">
        <v>-0.36400199999999999</v>
      </c>
      <c r="J1175" s="1">
        <v>0.65028699999999995</v>
      </c>
      <c r="K1175" s="1">
        <v>-9.3796900000000002E-2</v>
      </c>
      <c r="L1175" s="1" t="s">
        <v>1248</v>
      </c>
    </row>
    <row r="1176" spans="1:12" x14ac:dyDescent="0.2">
      <c r="A1176" s="1" t="s">
        <v>0</v>
      </c>
      <c r="B1176" s="1" t="s">
        <v>56</v>
      </c>
      <c r="C1176" s="1" t="s">
        <v>35</v>
      </c>
      <c r="D1176" s="1" t="s">
        <v>32</v>
      </c>
      <c r="E1176" s="1">
        <v>559</v>
      </c>
      <c r="F1176" s="1">
        <v>0.20393600000000001</v>
      </c>
      <c r="G1176" s="1">
        <v>1.1649E-2</v>
      </c>
      <c r="H1176" s="1">
        <v>0.18099799999999999</v>
      </c>
      <c r="I1176" s="1">
        <v>-0.57098300000000002</v>
      </c>
      <c r="J1176" s="1">
        <v>0.10058400000000001</v>
      </c>
      <c r="K1176" s="1">
        <v>-0.25590000000000002</v>
      </c>
      <c r="L1176" s="1" t="s">
        <v>1249</v>
      </c>
    </row>
    <row r="1177" spans="1:12" x14ac:dyDescent="0.2">
      <c r="A1177" s="1" t="s">
        <v>0</v>
      </c>
      <c r="B1177" s="1" t="s">
        <v>56</v>
      </c>
      <c r="C1177" s="1" t="s">
        <v>35</v>
      </c>
      <c r="D1177" s="1" t="s">
        <v>32</v>
      </c>
      <c r="E1177" s="1">
        <v>559</v>
      </c>
      <c r="F1177" s="1">
        <v>0.132379</v>
      </c>
      <c r="G1177" s="1">
        <v>5.4513900000000004E-3</v>
      </c>
      <c r="H1177" s="1">
        <v>0.101287</v>
      </c>
      <c r="I1177" s="1">
        <v>1.48996</v>
      </c>
      <c r="J1177" s="1">
        <v>0.17535000000000001</v>
      </c>
      <c r="K1177" s="1">
        <v>0.183064</v>
      </c>
      <c r="L1177" s="1" t="s">
        <v>1250</v>
      </c>
    </row>
    <row r="1178" spans="1:12" x14ac:dyDescent="0.2">
      <c r="A1178" s="1" t="s">
        <v>0</v>
      </c>
      <c r="B1178" s="1" t="s">
        <v>56</v>
      </c>
      <c r="C1178" s="1" t="s">
        <v>35</v>
      </c>
      <c r="D1178" s="1" t="s">
        <v>32</v>
      </c>
      <c r="E1178" s="1">
        <v>559</v>
      </c>
      <c r="F1178" s="1">
        <v>0.75849699999999998</v>
      </c>
      <c r="G1178" s="1">
        <v>4.5610900000000003E-2</v>
      </c>
      <c r="H1178" s="1">
        <v>0.46457399999999999</v>
      </c>
      <c r="I1178" s="1">
        <v>-0.52638600000000002</v>
      </c>
      <c r="J1178" s="1">
        <v>0.13760500000000001</v>
      </c>
      <c r="K1178" s="1">
        <v>-0.22986300000000001</v>
      </c>
      <c r="L1178" s="1" t="s">
        <v>1251</v>
      </c>
    </row>
    <row r="1179" spans="1:12" x14ac:dyDescent="0.2">
      <c r="A1179" s="1" t="s">
        <v>0</v>
      </c>
      <c r="B1179" s="1" t="s">
        <v>62</v>
      </c>
      <c r="C1179" s="1" t="s">
        <v>60</v>
      </c>
      <c r="D1179" s="1" t="s">
        <v>27</v>
      </c>
      <c r="E1179" s="1">
        <v>77</v>
      </c>
      <c r="F1179" s="1">
        <v>0.103896</v>
      </c>
      <c r="G1179" s="1">
        <v>1.87075E-3</v>
      </c>
      <c r="H1179" s="1">
        <v>4.2877899999999997E-2</v>
      </c>
      <c r="I1179" s="1">
        <v>-1.17513</v>
      </c>
      <c r="J1179" s="1">
        <v>0.87474200000000002</v>
      </c>
      <c r="K1179" s="1">
        <v>-2.65145E-2</v>
      </c>
      <c r="L1179" s="1" t="s">
        <v>1252</v>
      </c>
    </row>
    <row r="1180" spans="1:12" x14ac:dyDescent="0.2">
      <c r="A1180" s="1" t="s">
        <v>0</v>
      </c>
      <c r="B1180" s="1" t="s">
        <v>62</v>
      </c>
      <c r="C1180" s="1" t="s">
        <v>60</v>
      </c>
      <c r="D1180" s="1" t="s">
        <v>27</v>
      </c>
      <c r="E1180" s="1">
        <v>77</v>
      </c>
      <c r="F1180" s="1">
        <v>0.77922100000000005</v>
      </c>
      <c r="G1180" s="1">
        <v>5.4101000000000003E-2</v>
      </c>
      <c r="H1180" s="1" t="s">
        <v>28</v>
      </c>
      <c r="I1180" s="1">
        <v>0.54988300000000001</v>
      </c>
      <c r="J1180" s="1">
        <v>0.34749600000000003</v>
      </c>
      <c r="K1180" s="1">
        <v>0.278364</v>
      </c>
      <c r="L1180" s="1" t="s">
        <v>1253</v>
      </c>
    </row>
    <row r="1181" spans="1:12" x14ac:dyDescent="0.2">
      <c r="A1181" s="1" t="s">
        <v>0</v>
      </c>
      <c r="B1181" s="1" t="s">
        <v>64</v>
      </c>
      <c r="C1181" s="1" t="s">
        <v>60</v>
      </c>
      <c r="D1181" s="1" t="s">
        <v>27</v>
      </c>
      <c r="E1181" s="1">
        <v>70</v>
      </c>
      <c r="F1181" s="1">
        <v>0.54285700000000003</v>
      </c>
      <c r="G1181" s="1">
        <v>2.3912599999999999E-2</v>
      </c>
      <c r="H1181" s="1">
        <v>0.30357899999999999</v>
      </c>
      <c r="I1181" s="1">
        <v>-0.61488500000000001</v>
      </c>
      <c r="J1181" s="1">
        <v>0.85848100000000005</v>
      </c>
      <c r="K1181" s="1">
        <v>4.5274099999999998E-2</v>
      </c>
      <c r="L1181" s="1" t="s">
        <v>1254</v>
      </c>
    </row>
    <row r="1182" spans="1:12" x14ac:dyDescent="0.2">
      <c r="A1182" s="1" t="s">
        <v>0</v>
      </c>
      <c r="B1182" s="1" t="s">
        <v>64</v>
      </c>
      <c r="C1182" s="1" t="s">
        <v>60</v>
      </c>
      <c r="D1182" s="1" t="s">
        <v>27</v>
      </c>
      <c r="E1182" s="1">
        <v>70</v>
      </c>
      <c r="F1182" s="1">
        <v>0.48571399999999998</v>
      </c>
      <c r="G1182" s="1">
        <v>4.06585E-2</v>
      </c>
      <c r="H1182" s="1">
        <v>0.43215399999999998</v>
      </c>
      <c r="I1182" s="1">
        <v>-0.54694100000000001</v>
      </c>
      <c r="J1182" s="1">
        <v>0.53625199999999995</v>
      </c>
      <c r="K1182" s="1">
        <v>-0.230522</v>
      </c>
      <c r="L1182" s="1" t="s">
        <v>1255</v>
      </c>
    </row>
    <row r="1183" spans="1:12" x14ac:dyDescent="0.2">
      <c r="A1183" s="1" t="s">
        <v>0</v>
      </c>
      <c r="B1183" s="1" t="s">
        <v>64</v>
      </c>
      <c r="C1183" s="1" t="s">
        <v>60</v>
      </c>
      <c r="D1183" s="1" t="s">
        <v>27</v>
      </c>
      <c r="E1183" s="1">
        <v>70</v>
      </c>
      <c r="F1183" s="1">
        <v>0.64285700000000001</v>
      </c>
      <c r="G1183" s="1">
        <v>5.84953E-2</v>
      </c>
      <c r="H1183" s="1" t="s">
        <v>28</v>
      </c>
      <c r="I1183" s="1">
        <v>0.514185</v>
      </c>
      <c r="J1183" s="1">
        <v>0.59437099999999998</v>
      </c>
      <c r="K1183" s="1">
        <v>0.330202</v>
      </c>
      <c r="L1183" s="1" t="s">
        <v>1256</v>
      </c>
    </row>
    <row r="1184" spans="1:12" x14ac:dyDescent="0.2">
      <c r="A1184" s="1" t="s">
        <v>0</v>
      </c>
      <c r="B1184" s="1" t="s">
        <v>71</v>
      </c>
      <c r="C1184" s="1" t="s">
        <v>60</v>
      </c>
      <c r="D1184" s="1" t="s">
        <v>27</v>
      </c>
      <c r="E1184" s="1">
        <v>74</v>
      </c>
      <c r="F1184" s="1">
        <v>0.81081099999999995</v>
      </c>
      <c r="G1184" s="1">
        <v>2.69038E-3</v>
      </c>
      <c r="H1184" s="1">
        <v>5.76804E-2</v>
      </c>
      <c r="I1184" s="1">
        <v>0.99763400000000002</v>
      </c>
      <c r="J1184" s="1">
        <v>0.39145600000000003</v>
      </c>
      <c r="K1184" s="1">
        <v>0.266461</v>
      </c>
      <c r="L1184" s="1" t="s">
        <v>1257</v>
      </c>
    </row>
    <row r="1185" spans="1:12" x14ac:dyDescent="0.2">
      <c r="A1185" s="1" t="s">
        <v>0</v>
      </c>
      <c r="B1185" s="1" t="s">
        <v>71</v>
      </c>
      <c r="C1185" s="1" t="s">
        <v>60</v>
      </c>
      <c r="D1185" s="1" t="s">
        <v>27</v>
      </c>
      <c r="E1185" s="1">
        <v>74</v>
      </c>
      <c r="F1185" s="1">
        <v>0.60810799999999998</v>
      </c>
      <c r="G1185" s="1">
        <v>1.5561199999999999E-4</v>
      </c>
      <c r="H1185" s="1">
        <v>5.1632800000000001E-3</v>
      </c>
      <c r="I1185" s="1">
        <v>1.0781400000000001</v>
      </c>
      <c r="J1185" s="1">
        <v>4.1091499999999998E-4</v>
      </c>
      <c r="K1185" s="1">
        <v>0.58648</v>
      </c>
      <c r="L1185" s="1" t="s">
        <v>1258</v>
      </c>
    </row>
    <row r="1186" spans="1:12" x14ac:dyDescent="0.2">
      <c r="A1186" s="1" t="s">
        <v>0</v>
      </c>
      <c r="B1186" s="1" t="s">
        <v>73</v>
      </c>
      <c r="C1186" s="1" t="s">
        <v>60</v>
      </c>
      <c r="D1186" s="1" t="s">
        <v>27</v>
      </c>
      <c r="E1186" s="1">
        <v>67</v>
      </c>
      <c r="F1186" s="1">
        <v>0.16417899999999999</v>
      </c>
      <c r="G1186" s="1">
        <v>6.0638100000000002E-3</v>
      </c>
      <c r="H1186" s="1">
        <v>0.110066</v>
      </c>
      <c r="I1186" s="1">
        <v>-1.67154</v>
      </c>
      <c r="J1186" s="1">
        <v>0.27571400000000001</v>
      </c>
      <c r="K1186" s="1">
        <v>-1.44119</v>
      </c>
      <c r="L1186" s="1" t="s">
        <v>1259</v>
      </c>
    </row>
    <row r="1187" spans="1:12" x14ac:dyDescent="0.2">
      <c r="A1187" s="1" t="s">
        <v>0</v>
      </c>
      <c r="B1187" s="1" t="s">
        <v>73</v>
      </c>
      <c r="C1187" s="1" t="s">
        <v>60</v>
      </c>
      <c r="D1187" s="1" t="s">
        <v>27</v>
      </c>
      <c r="E1187" s="1">
        <v>67</v>
      </c>
      <c r="F1187" s="1">
        <v>0.62686600000000003</v>
      </c>
      <c r="G1187" s="1">
        <v>2.9266899999999998E-2</v>
      </c>
      <c r="H1187" s="1">
        <v>0.34842899999999999</v>
      </c>
      <c r="I1187" s="1">
        <v>-2.0173899999999998</v>
      </c>
      <c r="J1187" s="1">
        <v>0.17666699999999999</v>
      </c>
      <c r="K1187" s="1">
        <v>-1.9035500000000001</v>
      </c>
      <c r="L1187" s="1" t="s">
        <v>1260</v>
      </c>
    </row>
    <row r="1188" spans="1:12" x14ac:dyDescent="0.2">
      <c r="A1188" s="1" t="s">
        <v>0</v>
      </c>
      <c r="B1188" s="1" t="s">
        <v>73</v>
      </c>
      <c r="C1188" s="1" t="s">
        <v>60</v>
      </c>
      <c r="D1188" s="1" t="s">
        <v>27</v>
      </c>
      <c r="E1188" s="1">
        <v>67</v>
      </c>
      <c r="F1188" s="1">
        <v>0.16417899999999999</v>
      </c>
      <c r="G1188" s="1">
        <v>8.4113599999999997E-2</v>
      </c>
      <c r="H1188" s="1" t="s">
        <v>28</v>
      </c>
      <c r="I1188" s="1">
        <v>-1.1622399999999999</v>
      </c>
      <c r="J1188" s="1">
        <v>0.39763500000000002</v>
      </c>
      <c r="K1188" s="1">
        <v>-1.0235700000000001</v>
      </c>
      <c r="L1188" s="1" t="s">
        <v>1261</v>
      </c>
    </row>
    <row r="1189" spans="1:12" x14ac:dyDescent="0.2">
      <c r="A1189" s="1" t="s">
        <v>0</v>
      </c>
      <c r="B1189" s="1" t="s">
        <v>76</v>
      </c>
      <c r="C1189" s="1" t="s">
        <v>77</v>
      </c>
      <c r="D1189" s="1" t="s">
        <v>78</v>
      </c>
      <c r="E1189" s="1">
        <v>115</v>
      </c>
      <c r="F1189" s="1">
        <v>0.33043499999999998</v>
      </c>
      <c r="G1189" s="1">
        <v>2.8486000000000001E-2</v>
      </c>
      <c r="H1189" s="1">
        <v>0.342138</v>
      </c>
      <c r="I1189" s="1">
        <v>1.94997</v>
      </c>
      <c r="J1189" s="1">
        <v>0.15789700000000001</v>
      </c>
      <c r="K1189" s="1">
        <v>0.37845099999999998</v>
      </c>
      <c r="L1189" s="1" t="s">
        <v>1262</v>
      </c>
    </row>
    <row r="1190" spans="1:12" x14ac:dyDescent="0.2">
      <c r="A1190" s="1" t="s">
        <v>0</v>
      </c>
      <c r="B1190" s="1" t="s">
        <v>76</v>
      </c>
      <c r="C1190" s="1" t="s">
        <v>77</v>
      </c>
      <c r="D1190" s="1" t="s">
        <v>78</v>
      </c>
      <c r="E1190" s="1">
        <v>115</v>
      </c>
      <c r="F1190" s="1">
        <v>0.13913</v>
      </c>
      <c r="G1190" s="1">
        <v>0.119022</v>
      </c>
      <c r="H1190" s="1" t="s">
        <v>28</v>
      </c>
      <c r="I1190" s="1">
        <v>15.256600000000001</v>
      </c>
      <c r="J1190" s="1">
        <v>0.85584899999999997</v>
      </c>
      <c r="K1190" s="1">
        <v>0.153507</v>
      </c>
      <c r="L1190" s="1" t="s">
        <v>1263</v>
      </c>
    </row>
    <row r="1191" spans="1:12" x14ac:dyDescent="0.2">
      <c r="A1191" s="1" t="s">
        <v>0</v>
      </c>
      <c r="B1191" s="1" t="s">
        <v>76</v>
      </c>
      <c r="C1191" s="1" t="s">
        <v>77</v>
      </c>
      <c r="D1191" s="1" t="s">
        <v>78</v>
      </c>
      <c r="E1191" s="1">
        <v>115</v>
      </c>
      <c r="F1191" s="1">
        <v>0.39130399999999999</v>
      </c>
      <c r="G1191" s="1">
        <v>4.0481700000000002E-2</v>
      </c>
      <c r="H1191" s="1">
        <v>0.43095699999999998</v>
      </c>
      <c r="I1191" s="1">
        <v>1.4362299999999999</v>
      </c>
      <c r="J1191" s="1">
        <v>0.730074</v>
      </c>
      <c r="K1191" s="1">
        <v>0.156167</v>
      </c>
      <c r="L1191" s="1" t="s">
        <v>1264</v>
      </c>
    </row>
    <row r="1192" spans="1:12" x14ac:dyDescent="0.2">
      <c r="A1192" s="1" t="s">
        <v>0</v>
      </c>
      <c r="B1192" s="1" t="s">
        <v>86</v>
      </c>
      <c r="C1192" s="1" t="s">
        <v>77</v>
      </c>
      <c r="D1192" s="1" t="s">
        <v>87</v>
      </c>
      <c r="E1192" s="1">
        <v>204</v>
      </c>
      <c r="F1192" s="1">
        <v>0.78431399999999996</v>
      </c>
      <c r="G1192" s="1">
        <v>2.9642499999999999E-2</v>
      </c>
      <c r="H1192" s="1">
        <v>0.35142600000000002</v>
      </c>
      <c r="I1192" s="1">
        <v>-0.36957000000000001</v>
      </c>
      <c r="J1192" s="1">
        <v>0.284721</v>
      </c>
      <c r="K1192" s="1">
        <v>-0.165712</v>
      </c>
      <c r="L1192" s="1" t="s">
        <v>1265</v>
      </c>
    </row>
    <row r="1193" spans="1:12" x14ac:dyDescent="0.2">
      <c r="A1193" s="1" t="s">
        <v>0</v>
      </c>
      <c r="B1193" s="1" t="s">
        <v>86</v>
      </c>
      <c r="C1193" s="1" t="s">
        <v>77</v>
      </c>
      <c r="D1193" s="1" t="s">
        <v>87</v>
      </c>
      <c r="E1193" s="1">
        <v>204</v>
      </c>
      <c r="F1193" s="1">
        <v>0.367647</v>
      </c>
      <c r="G1193" s="1">
        <v>1.6003400000000001E-2</v>
      </c>
      <c r="H1193" s="1">
        <v>0.22848399999999999</v>
      </c>
      <c r="I1193" s="1">
        <v>-0.347937</v>
      </c>
      <c r="J1193" s="1">
        <v>0.29392400000000002</v>
      </c>
      <c r="K1193" s="1">
        <v>-6.3969100000000001E-2</v>
      </c>
      <c r="L1193" s="1" t="s">
        <v>1266</v>
      </c>
    </row>
    <row r="1194" spans="1:12" x14ac:dyDescent="0.2">
      <c r="A1194" s="1" t="s">
        <v>0</v>
      </c>
      <c r="B1194" s="1" t="s">
        <v>86</v>
      </c>
      <c r="C1194" s="1" t="s">
        <v>77</v>
      </c>
      <c r="D1194" s="1" t="s">
        <v>87</v>
      </c>
      <c r="E1194" s="1">
        <v>204</v>
      </c>
      <c r="F1194" s="1">
        <v>0.26960800000000001</v>
      </c>
      <c r="G1194" s="1">
        <v>0.18667300000000001</v>
      </c>
      <c r="H1194" s="1" t="s">
        <v>28</v>
      </c>
      <c r="I1194" s="1">
        <v>-0.20646300000000001</v>
      </c>
      <c r="J1194" s="1">
        <v>0.44082700000000002</v>
      </c>
      <c r="K1194" s="1">
        <v>-6.8193500000000004E-2</v>
      </c>
      <c r="L1194" s="1" t="s">
        <v>1267</v>
      </c>
    </row>
    <row r="1195" spans="1:12" x14ac:dyDescent="0.2">
      <c r="A1195" s="1" t="s">
        <v>0</v>
      </c>
      <c r="B1195" s="1" t="s">
        <v>90</v>
      </c>
      <c r="C1195" s="1" t="s">
        <v>77</v>
      </c>
      <c r="D1195" s="1" t="s">
        <v>78</v>
      </c>
      <c r="E1195" s="1">
        <v>87</v>
      </c>
      <c r="F1195" s="1">
        <v>0.17241400000000001</v>
      </c>
      <c r="G1195" s="1">
        <v>5.52448E-3</v>
      </c>
      <c r="H1195" s="1">
        <v>0.10234799999999999</v>
      </c>
      <c r="I1195" s="1">
        <v>-1.0778300000000001</v>
      </c>
      <c r="J1195" s="1">
        <v>0.78760300000000005</v>
      </c>
      <c r="K1195" s="1">
        <v>6.2699699999999997E-2</v>
      </c>
      <c r="L1195" s="1" t="s">
        <v>1268</v>
      </c>
    </row>
    <row r="1196" spans="1:12" x14ac:dyDescent="0.2">
      <c r="A1196" s="1" t="s">
        <v>0</v>
      </c>
      <c r="B1196" s="1" t="s">
        <v>90</v>
      </c>
      <c r="C1196" s="1" t="s">
        <v>77</v>
      </c>
      <c r="D1196" s="1" t="s">
        <v>87</v>
      </c>
      <c r="E1196" s="1">
        <v>87</v>
      </c>
      <c r="F1196" s="1">
        <v>0.88505699999999998</v>
      </c>
      <c r="G1196" s="1">
        <v>0.117422</v>
      </c>
      <c r="H1196" s="1" t="s">
        <v>28</v>
      </c>
      <c r="I1196" s="1">
        <v>0.755328</v>
      </c>
      <c r="J1196" s="1">
        <v>0.44017499999999998</v>
      </c>
      <c r="K1196" s="1">
        <v>0.24104400000000001</v>
      </c>
      <c r="L1196" s="1" t="s">
        <v>1269</v>
      </c>
    </row>
    <row r="1197" spans="1:12" x14ac:dyDescent="0.2">
      <c r="A1197" s="1" t="s">
        <v>0</v>
      </c>
      <c r="B1197" s="1" t="s">
        <v>90</v>
      </c>
      <c r="C1197" s="1" t="s">
        <v>77</v>
      </c>
      <c r="D1197" s="1" t="s">
        <v>78</v>
      </c>
      <c r="E1197" s="1">
        <v>87</v>
      </c>
      <c r="F1197" s="1">
        <v>0.88505699999999998</v>
      </c>
      <c r="G1197" s="1">
        <v>0.117422</v>
      </c>
      <c r="H1197" s="1" t="s">
        <v>28</v>
      </c>
      <c r="I1197" s="1">
        <v>0.755328</v>
      </c>
      <c r="J1197" s="1">
        <v>0.44017499999999998</v>
      </c>
      <c r="K1197" s="1">
        <v>0.24104400000000001</v>
      </c>
      <c r="L1197" s="1" t="s">
        <v>1269</v>
      </c>
    </row>
    <row r="1198" spans="1:12" x14ac:dyDescent="0.2">
      <c r="A1198" s="1" t="s">
        <v>0</v>
      </c>
      <c r="B1198" s="1" t="s">
        <v>90</v>
      </c>
      <c r="C1198" s="1" t="s">
        <v>77</v>
      </c>
      <c r="D1198" s="1" t="s">
        <v>87</v>
      </c>
      <c r="E1198" s="1">
        <v>87</v>
      </c>
      <c r="F1198" s="1">
        <v>0.72413799999999995</v>
      </c>
      <c r="G1198" s="1">
        <v>0.226517</v>
      </c>
      <c r="H1198" s="1" t="s">
        <v>28</v>
      </c>
      <c r="I1198" s="1">
        <v>0.48583900000000002</v>
      </c>
      <c r="J1198" s="1">
        <v>0.49776700000000002</v>
      </c>
      <c r="K1198" s="1">
        <v>0.46789500000000001</v>
      </c>
      <c r="L1198" s="1" t="s">
        <v>1270</v>
      </c>
    </row>
    <row r="1199" spans="1:12" x14ac:dyDescent="0.2">
      <c r="A1199" s="1" t="s">
        <v>0</v>
      </c>
      <c r="B1199" s="1" t="s">
        <v>90</v>
      </c>
      <c r="C1199" s="1" t="s">
        <v>77</v>
      </c>
      <c r="D1199" s="1" t="s">
        <v>78</v>
      </c>
      <c r="E1199" s="1">
        <v>87</v>
      </c>
      <c r="F1199" s="1">
        <v>0.72413799999999995</v>
      </c>
      <c r="G1199" s="1">
        <v>0.226517</v>
      </c>
      <c r="H1199" s="1" t="s">
        <v>28</v>
      </c>
      <c r="I1199" s="1">
        <v>0.48583900000000002</v>
      </c>
      <c r="J1199" s="1">
        <v>0.49776700000000002</v>
      </c>
      <c r="K1199" s="1">
        <v>0.46789500000000001</v>
      </c>
      <c r="L1199" s="1" t="s">
        <v>1270</v>
      </c>
    </row>
    <row r="1200" spans="1:12" x14ac:dyDescent="0.2">
      <c r="A1200" s="1" t="s">
        <v>0</v>
      </c>
      <c r="B1200" s="1" t="s">
        <v>90</v>
      </c>
      <c r="C1200" s="1" t="s">
        <v>77</v>
      </c>
      <c r="D1200" s="1" t="s">
        <v>87</v>
      </c>
      <c r="E1200" s="1">
        <v>87</v>
      </c>
      <c r="F1200" s="1">
        <v>0.17241400000000001</v>
      </c>
      <c r="G1200" s="1">
        <v>5.52448E-3</v>
      </c>
      <c r="H1200" s="1">
        <v>0.10234799999999999</v>
      </c>
      <c r="I1200" s="1">
        <v>-1.0778300000000001</v>
      </c>
      <c r="J1200" s="1">
        <v>0.78760300000000005</v>
      </c>
      <c r="K1200" s="1">
        <v>6.2699699999999997E-2</v>
      </c>
      <c r="L1200" s="1" t="s">
        <v>1268</v>
      </c>
    </row>
    <row r="1201" spans="1:12" x14ac:dyDescent="0.2">
      <c r="A1201" s="1" t="s">
        <v>0</v>
      </c>
      <c r="B1201" s="1" t="s">
        <v>93</v>
      </c>
      <c r="C1201" s="1" t="s">
        <v>77</v>
      </c>
      <c r="D1201" s="1" t="s">
        <v>87</v>
      </c>
      <c r="E1201" s="1">
        <v>77</v>
      </c>
      <c r="F1201" s="1">
        <v>0.19480500000000001</v>
      </c>
      <c r="G1201" s="1">
        <v>7.4245599999999995E-2</v>
      </c>
      <c r="H1201" s="1" t="s">
        <v>28</v>
      </c>
      <c r="I1201" s="1">
        <v>15.355499999999999</v>
      </c>
      <c r="J1201" s="1">
        <v>0.56909600000000005</v>
      </c>
      <c r="K1201" s="1">
        <v>0.15879699999999999</v>
      </c>
      <c r="L1201" s="1" t="s">
        <v>1271</v>
      </c>
    </row>
    <row r="1202" spans="1:12" x14ac:dyDescent="0.2">
      <c r="A1202" s="1" t="s">
        <v>0</v>
      </c>
      <c r="B1202" s="1" t="s">
        <v>93</v>
      </c>
      <c r="C1202" s="1" t="s">
        <v>77</v>
      </c>
      <c r="D1202" s="1" t="s">
        <v>87</v>
      </c>
      <c r="E1202" s="1">
        <v>77</v>
      </c>
      <c r="F1202" s="1">
        <v>0.84415600000000002</v>
      </c>
      <c r="G1202" s="1">
        <v>9.8214499999999996E-2</v>
      </c>
      <c r="H1202" s="1" t="s">
        <v>28</v>
      </c>
      <c r="I1202" s="1">
        <v>-15.3093</v>
      </c>
      <c r="J1202" s="1">
        <v>0.76493</v>
      </c>
      <c r="K1202" s="1">
        <v>-0.15751799999999999</v>
      </c>
      <c r="L1202" s="1" t="s">
        <v>1272</v>
      </c>
    </row>
    <row r="1203" spans="1:12" x14ac:dyDescent="0.2">
      <c r="A1203" s="1" t="s">
        <v>0</v>
      </c>
      <c r="B1203" s="1" t="s">
        <v>93</v>
      </c>
      <c r="C1203" s="1" t="s">
        <v>77</v>
      </c>
      <c r="D1203" s="1" t="s">
        <v>87</v>
      </c>
      <c r="E1203" s="1">
        <v>77</v>
      </c>
      <c r="F1203" s="1">
        <v>0.66233799999999998</v>
      </c>
      <c r="G1203" s="1">
        <v>8.6619299999999996E-2</v>
      </c>
      <c r="H1203" s="1" t="s">
        <v>28</v>
      </c>
      <c r="I1203" s="1">
        <v>0.92123500000000003</v>
      </c>
      <c r="J1203" s="1">
        <v>0.64034100000000005</v>
      </c>
      <c r="K1203" s="1">
        <v>0.46079599999999998</v>
      </c>
      <c r="L1203" s="1" t="s">
        <v>1273</v>
      </c>
    </row>
    <row r="1204" spans="1:12" x14ac:dyDescent="0.2">
      <c r="A1204" s="1" t="s">
        <v>0</v>
      </c>
      <c r="B1204" s="1" t="s">
        <v>93</v>
      </c>
      <c r="C1204" s="1" t="s">
        <v>77</v>
      </c>
      <c r="D1204" s="1" t="s">
        <v>78</v>
      </c>
      <c r="E1204" s="1">
        <v>77</v>
      </c>
      <c r="F1204" s="1">
        <v>0.35064899999999999</v>
      </c>
      <c r="G1204" s="1">
        <v>8.2696599999999995E-2</v>
      </c>
      <c r="H1204" s="1" t="s">
        <v>28</v>
      </c>
      <c r="I1204" s="1">
        <v>1.63948</v>
      </c>
      <c r="J1204" s="1">
        <v>0.55346600000000001</v>
      </c>
      <c r="K1204" s="1">
        <v>0.18757399999999999</v>
      </c>
      <c r="L1204" s="1" t="s">
        <v>1274</v>
      </c>
    </row>
    <row r="1205" spans="1:12" x14ac:dyDescent="0.2">
      <c r="A1205" s="1" t="s">
        <v>0</v>
      </c>
      <c r="B1205" s="1" t="s">
        <v>93</v>
      </c>
      <c r="C1205" s="1" t="s">
        <v>77</v>
      </c>
      <c r="D1205" s="1" t="s">
        <v>78</v>
      </c>
      <c r="E1205" s="1">
        <v>77</v>
      </c>
      <c r="F1205" s="1">
        <v>0.72727299999999995</v>
      </c>
      <c r="G1205" s="1">
        <v>4.4169699999999999E-2</v>
      </c>
      <c r="H1205" s="1">
        <v>0.45535700000000001</v>
      </c>
      <c r="I1205" s="1">
        <v>-15.557</v>
      </c>
      <c r="J1205" s="1">
        <v>0.53877900000000001</v>
      </c>
      <c r="K1205" s="1">
        <v>-0.38070599999999999</v>
      </c>
      <c r="L1205" s="1" t="s">
        <v>1275</v>
      </c>
    </row>
    <row r="1206" spans="1:12" x14ac:dyDescent="0.2">
      <c r="A1206" s="1" t="s">
        <v>0</v>
      </c>
      <c r="B1206" s="1" t="s">
        <v>93</v>
      </c>
      <c r="C1206" s="1" t="s">
        <v>77</v>
      </c>
      <c r="D1206" s="1" t="s">
        <v>78</v>
      </c>
      <c r="E1206" s="1">
        <v>77</v>
      </c>
      <c r="F1206" s="1">
        <v>0.753247</v>
      </c>
      <c r="G1206" s="1">
        <v>0.21129200000000001</v>
      </c>
      <c r="H1206" s="1" t="s">
        <v>28</v>
      </c>
      <c r="I1206" s="1">
        <v>0.78759599999999996</v>
      </c>
      <c r="J1206" s="1">
        <v>0.95005399999999995</v>
      </c>
      <c r="K1206" s="1">
        <v>-7.4595499999999995E-2</v>
      </c>
      <c r="L1206" s="1" t="s">
        <v>1276</v>
      </c>
    </row>
    <row r="1207" spans="1:12" x14ac:dyDescent="0.2">
      <c r="A1207" s="1" t="s">
        <v>0</v>
      </c>
      <c r="B1207" s="1" t="s">
        <v>102</v>
      </c>
      <c r="C1207" s="1" t="s">
        <v>77</v>
      </c>
      <c r="D1207" s="1" t="s">
        <v>87</v>
      </c>
      <c r="E1207" s="1">
        <v>60</v>
      </c>
      <c r="F1207" s="1">
        <v>0.88333300000000003</v>
      </c>
      <c r="G1207" s="1">
        <v>1.73835E-2</v>
      </c>
      <c r="H1207" s="1">
        <v>0.242503</v>
      </c>
      <c r="I1207" s="1">
        <v>-15.3195</v>
      </c>
      <c r="J1207" s="1">
        <v>0.76223700000000005</v>
      </c>
      <c r="K1207" s="1">
        <v>4.7718799999999999E-2</v>
      </c>
      <c r="L1207" s="1" t="s">
        <v>1277</v>
      </c>
    </row>
    <row r="1208" spans="1:12" x14ac:dyDescent="0.2">
      <c r="A1208" s="1" t="s">
        <v>0</v>
      </c>
      <c r="B1208" s="1" t="s">
        <v>105</v>
      </c>
      <c r="C1208" s="1" t="s">
        <v>77</v>
      </c>
      <c r="D1208" s="1" t="s">
        <v>87</v>
      </c>
      <c r="E1208" s="1">
        <v>60</v>
      </c>
      <c r="F1208" s="1">
        <v>0.36666700000000002</v>
      </c>
      <c r="G1208" s="1">
        <v>5.7431299999999998E-2</v>
      </c>
      <c r="H1208" s="1" t="s">
        <v>28</v>
      </c>
      <c r="I1208" s="1">
        <v>0.818021</v>
      </c>
      <c r="J1208" s="1">
        <v>8.17325E-2</v>
      </c>
      <c r="K1208" s="1">
        <v>0.61991300000000005</v>
      </c>
      <c r="L1208" s="1" t="s">
        <v>1278</v>
      </c>
    </row>
    <row r="1209" spans="1:12" x14ac:dyDescent="0.2">
      <c r="A1209" s="1" t="s">
        <v>0</v>
      </c>
      <c r="B1209" s="1" t="s">
        <v>116</v>
      </c>
      <c r="C1209" s="1" t="s">
        <v>77</v>
      </c>
      <c r="D1209" s="1" t="s">
        <v>32</v>
      </c>
      <c r="E1209" s="1">
        <v>159</v>
      </c>
      <c r="F1209" s="1">
        <v>0.54717000000000005</v>
      </c>
      <c r="G1209" s="1">
        <v>1.16845E-2</v>
      </c>
      <c r="H1209" s="1">
        <v>0.18140700000000001</v>
      </c>
      <c r="I1209" s="1">
        <v>-1.0462899999999999</v>
      </c>
      <c r="J1209" s="1">
        <v>0.38231300000000001</v>
      </c>
      <c r="K1209" s="1">
        <v>-0.31383899999999998</v>
      </c>
      <c r="L1209" s="1" t="s">
        <v>1279</v>
      </c>
    </row>
    <row r="1210" spans="1:12" x14ac:dyDescent="0.2">
      <c r="A1210" s="1" t="s">
        <v>0</v>
      </c>
      <c r="B1210" s="1" t="s">
        <v>116</v>
      </c>
      <c r="C1210" s="1" t="s">
        <v>77</v>
      </c>
      <c r="D1210" s="1" t="s">
        <v>27</v>
      </c>
      <c r="E1210" s="1">
        <v>159</v>
      </c>
      <c r="F1210" s="1">
        <v>0.54088099999999995</v>
      </c>
      <c r="G1210" s="1">
        <v>0.12565699999999999</v>
      </c>
      <c r="H1210" s="1" t="s">
        <v>28</v>
      </c>
      <c r="I1210" s="1">
        <v>-0.50255700000000003</v>
      </c>
      <c r="J1210" s="1">
        <v>0.466945</v>
      </c>
      <c r="K1210" s="1">
        <v>-0.114181</v>
      </c>
      <c r="L1210" s="1" t="s">
        <v>1280</v>
      </c>
    </row>
    <row r="1211" spans="1:12" x14ac:dyDescent="0.2">
      <c r="A1211" s="1" t="s">
        <v>0</v>
      </c>
      <c r="B1211" s="1" t="s">
        <v>116</v>
      </c>
      <c r="C1211" s="1" t="s">
        <v>77</v>
      </c>
      <c r="D1211" s="1" t="s">
        <v>87</v>
      </c>
      <c r="E1211" s="1">
        <v>159</v>
      </c>
      <c r="F1211" s="1">
        <v>0.49685499999999999</v>
      </c>
      <c r="G1211" s="1">
        <v>9.9248700000000006E-3</v>
      </c>
      <c r="H1211" s="1">
        <v>0.16054599999999999</v>
      </c>
      <c r="I1211" s="1">
        <v>-0.84598099999999998</v>
      </c>
      <c r="J1211" s="1">
        <v>2.5440000000000001E-2</v>
      </c>
      <c r="K1211" s="1">
        <v>-0.36352600000000002</v>
      </c>
      <c r="L1211" s="1" t="s">
        <v>1281</v>
      </c>
    </row>
    <row r="1212" spans="1:12" x14ac:dyDescent="0.2">
      <c r="A1212" s="1" t="s">
        <v>0</v>
      </c>
      <c r="B1212" s="1" t="s">
        <v>116</v>
      </c>
      <c r="C1212" s="1" t="s">
        <v>77</v>
      </c>
      <c r="D1212" s="1" t="s">
        <v>32</v>
      </c>
      <c r="E1212" s="1">
        <v>159</v>
      </c>
      <c r="F1212" s="1">
        <v>0.42138399999999998</v>
      </c>
      <c r="G1212" s="1">
        <v>5.8289199999999999E-2</v>
      </c>
      <c r="H1212" s="1" t="s">
        <v>28</v>
      </c>
      <c r="I1212" s="1">
        <v>-0.69982100000000003</v>
      </c>
      <c r="J1212" s="1">
        <v>0.2034</v>
      </c>
      <c r="K1212" s="1">
        <v>-0.23924400000000001</v>
      </c>
      <c r="L1212" s="1" t="s">
        <v>1282</v>
      </c>
    </row>
    <row r="1213" spans="1:12" x14ac:dyDescent="0.2">
      <c r="A1213" s="1" t="s">
        <v>0</v>
      </c>
      <c r="B1213" s="1" t="s">
        <v>116</v>
      </c>
      <c r="C1213" s="1" t="s">
        <v>77</v>
      </c>
      <c r="D1213" s="1" t="s">
        <v>27</v>
      </c>
      <c r="E1213" s="1">
        <v>159</v>
      </c>
      <c r="F1213" s="1">
        <v>0.56603800000000004</v>
      </c>
      <c r="G1213" s="1">
        <v>2.1000600000000001E-2</v>
      </c>
      <c r="H1213" s="1">
        <v>0.27731699999999998</v>
      </c>
      <c r="I1213" s="1">
        <v>-0.79656499999999997</v>
      </c>
      <c r="J1213" s="1">
        <v>0.55606699999999998</v>
      </c>
      <c r="K1213" s="1">
        <v>-0.19006600000000001</v>
      </c>
      <c r="L1213" s="1" t="s">
        <v>1283</v>
      </c>
    </row>
    <row r="1214" spans="1:12" x14ac:dyDescent="0.2">
      <c r="A1214" s="1" t="s">
        <v>0</v>
      </c>
      <c r="B1214" s="1" t="s">
        <v>116</v>
      </c>
      <c r="C1214" s="1" t="s">
        <v>77</v>
      </c>
      <c r="D1214" s="1" t="s">
        <v>87</v>
      </c>
      <c r="E1214" s="1">
        <v>159</v>
      </c>
      <c r="F1214" s="1">
        <v>0.54717000000000005</v>
      </c>
      <c r="G1214" s="1">
        <v>9.7336500000000002E-4</v>
      </c>
      <c r="H1214" s="1">
        <v>2.49144E-2</v>
      </c>
      <c r="I1214" s="1">
        <v>-1.1802600000000001</v>
      </c>
      <c r="J1214" s="1">
        <v>0.18043699999999999</v>
      </c>
      <c r="K1214" s="1">
        <v>-0.39504600000000001</v>
      </c>
      <c r="L1214" s="1" t="s">
        <v>1284</v>
      </c>
    </row>
    <row r="1215" spans="1:12" x14ac:dyDescent="0.2">
      <c r="A1215" s="1" t="s">
        <v>0</v>
      </c>
      <c r="B1215" s="1" t="s">
        <v>128</v>
      </c>
      <c r="C1215" s="1" t="s">
        <v>77</v>
      </c>
      <c r="D1215" s="1" t="s">
        <v>32</v>
      </c>
      <c r="E1215" s="1">
        <v>236</v>
      </c>
      <c r="F1215" s="1">
        <v>0.75</v>
      </c>
      <c r="G1215" s="1">
        <v>0.14161599999999999</v>
      </c>
      <c r="H1215" s="1" t="s">
        <v>28</v>
      </c>
      <c r="I1215" s="1">
        <v>0.42116399999999998</v>
      </c>
      <c r="J1215" s="1">
        <v>0.83123400000000003</v>
      </c>
      <c r="K1215" s="1">
        <v>7.7765399999999998E-2</v>
      </c>
      <c r="L1215" s="1" t="s">
        <v>1285</v>
      </c>
    </row>
    <row r="1216" spans="1:12" x14ac:dyDescent="0.2">
      <c r="A1216" s="1" t="s">
        <v>0</v>
      </c>
      <c r="B1216" s="1" t="s">
        <v>128</v>
      </c>
      <c r="C1216" s="1" t="s">
        <v>77</v>
      </c>
      <c r="D1216" s="1" t="s">
        <v>32</v>
      </c>
      <c r="E1216" s="1">
        <v>236</v>
      </c>
      <c r="F1216" s="1">
        <v>0.30084699999999998</v>
      </c>
      <c r="G1216" s="1">
        <v>8.0410099999999995E-3</v>
      </c>
      <c r="H1216" s="1">
        <v>0.13684199999999999</v>
      </c>
      <c r="I1216" s="1">
        <v>-0.71067800000000003</v>
      </c>
      <c r="J1216" s="1">
        <v>0.12720000000000001</v>
      </c>
      <c r="K1216" s="1">
        <v>-0.247228</v>
      </c>
      <c r="L1216" s="1" t="s">
        <v>1286</v>
      </c>
    </row>
    <row r="1217" spans="1:12" x14ac:dyDescent="0.2">
      <c r="A1217" s="1" t="s">
        <v>0</v>
      </c>
      <c r="B1217" s="1" t="s">
        <v>132</v>
      </c>
      <c r="C1217" s="1" t="s">
        <v>77</v>
      </c>
      <c r="D1217" s="1" t="s">
        <v>84</v>
      </c>
      <c r="E1217" s="1">
        <v>249</v>
      </c>
      <c r="F1217" s="1">
        <v>0.30522100000000002</v>
      </c>
      <c r="G1217" s="1">
        <v>1.32528E-2</v>
      </c>
      <c r="H1217" s="1">
        <v>0.19911999999999999</v>
      </c>
      <c r="I1217" s="1">
        <v>-0.53847400000000001</v>
      </c>
      <c r="J1217" s="1">
        <v>0.156137</v>
      </c>
      <c r="K1217" s="1">
        <v>-0.18485299999999999</v>
      </c>
      <c r="L1217" s="1" t="s">
        <v>1287</v>
      </c>
    </row>
    <row r="1218" spans="1:12" x14ac:dyDescent="0.2">
      <c r="A1218" s="1" t="s">
        <v>0</v>
      </c>
      <c r="B1218" s="1" t="s">
        <v>132</v>
      </c>
      <c r="C1218" s="1" t="s">
        <v>77</v>
      </c>
      <c r="D1218" s="1" t="s">
        <v>84</v>
      </c>
      <c r="E1218" s="1">
        <v>249</v>
      </c>
      <c r="F1218" s="1">
        <v>0.89959800000000001</v>
      </c>
      <c r="G1218" s="1">
        <v>2.9098300000000001E-2</v>
      </c>
      <c r="H1218" s="1">
        <v>0.347076</v>
      </c>
      <c r="I1218" s="1">
        <v>-1.06514</v>
      </c>
      <c r="J1218" s="1">
        <v>0.41505999999999998</v>
      </c>
      <c r="K1218" s="1">
        <v>-0.23647299999999999</v>
      </c>
      <c r="L1218" s="1" t="s">
        <v>1288</v>
      </c>
    </row>
    <row r="1219" spans="1:12" x14ac:dyDescent="0.2">
      <c r="A1219" s="1" t="s">
        <v>0</v>
      </c>
      <c r="B1219" s="1" t="s">
        <v>147</v>
      </c>
      <c r="C1219" s="4" t="s">
        <v>144</v>
      </c>
      <c r="D1219" s="1" t="s">
        <v>32</v>
      </c>
      <c r="E1219" s="1">
        <v>177</v>
      </c>
      <c r="F1219" s="1">
        <v>0.31073400000000001</v>
      </c>
      <c r="G1219" s="1">
        <v>1.06298E-2</v>
      </c>
      <c r="H1219" s="1">
        <v>0.16903899999999999</v>
      </c>
      <c r="I1219" s="1">
        <v>0.90166599999999997</v>
      </c>
      <c r="J1219" s="1">
        <v>2.3141800000000001E-2</v>
      </c>
      <c r="K1219" s="1">
        <v>0.36152699999999999</v>
      </c>
      <c r="L1219" s="1" t="s">
        <v>1289</v>
      </c>
    </row>
    <row r="1220" spans="1:12" x14ac:dyDescent="0.2">
      <c r="A1220" s="1" t="s">
        <v>0</v>
      </c>
      <c r="B1220" s="1" t="s">
        <v>147</v>
      </c>
      <c r="C1220" s="4" t="s">
        <v>144</v>
      </c>
      <c r="D1220" s="1" t="s">
        <v>32</v>
      </c>
      <c r="E1220" s="1">
        <v>177</v>
      </c>
      <c r="F1220" s="1">
        <v>0.81355900000000003</v>
      </c>
      <c r="G1220" s="1">
        <v>3.6013299999999998E-3</v>
      </c>
      <c r="H1220" s="1">
        <v>7.2946999999999998E-2</v>
      </c>
      <c r="I1220" s="1">
        <v>0.82131600000000005</v>
      </c>
      <c r="J1220" s="1">
        <v>6.4612699999999999E-3</v>
      </c>
      <c r="K1220" s="1">
        <v>0.28943600000000003</v>
      </c>
      <c r="L1220" s="1" t="s">
        <v>1290</v>
      </c>
    </row>
    <row r="1221" spans="1:12" x14ac:dyDescent="0.2">
      <c r="A1221" s="1" t="s">
        <v>0</v>
      </c>
      <c r="B1221" s="1" t="s">
        <v>147</v>
      </c>
      <c r="C1221" s="4" t="s">
        <v>144</v>
      </c>
      <c r="D1221" s="1" t="s">
        <v>27</v>
      </c>
      <c r="E1221" s="1">
        <v>177</v>
      </c>
      <c r="F1221" s="1">
        <v>0.107345</v>
      </c>
      <c r="G1221" s="1">
        <v>0.150141</v>
      </c>
      <c r="H1221" s="1" t="s">
        <v>28</v>
      </c>
      <c r="I1221" s="1">
        <v>0.65579200000000004</v>
      </c>
      <c r="J1221" s="1">
        <v>0.32895400000000002</v>
      </c>
      <c r="K1221" s="1">
        <v>0.18139</v>
      </c>
      <c r="L1221" s="1" t="s">
        <v>1291</v>
      </c>
    </row>
    <row r="1222" spans="1:12" x14ac:dyDescent="0.2">
      <c r="A1222" s="1" t="s">
        <v>0</v>
      </c>
      <c r="B1222" s="1" t="s">
        <v>147</v>
      </c>
      <c r="C1222" s="4" t="s">
        <v>144</v>
      </c>
      <c r="D1222" s="1" t="s">
        <v>32</v>
      </c>
      <c r="E1222" s="1">
        <v>177</v>
      </c>
      <c r="F1222" s="1">
        <v>0.13559299999999999</v>
      </c>
      <c r="G1222" s="1">
        <v>4.2854099999999999E-2</v>
      </c>
      <c r="H1222" s="1">
        <v>0.44679000000000002</v>
      </c>
      <c r="I1222" s="1">
        <v>1.1409800000000001</v>
      </c>
      <c r="J1222" s="1">
        <v>7.1903800000000004E-2</v>
      </c>
      <c r="K1222" s="1">
        <v>0.30795600000000001</v>
      </c>
      <c r="L1222" s="1" t="s">
        <v>1292</v>
      </c>
    </row>
    <row r="1223" spans="1:12" x14ac:dyDescent="0.2">
      <c r="A1223" s="1" t="s">
        <v>0</v>
      </c>
      <c r="B1223" s="1" t="s">
        <v>147</v>
      </c>
      <c r="C1223" s="4" t="s">
        <v>144</v>
      </c>
      <c r="D1223" s="1" t="s">
        <v>27</v>
      </c>
      <c r="E1223" s="1">
        <v>177</v>
      </c>
      <c r="F1223" s="1">
        <v>0.305085</v>
      </c>
      <c r="G1223" s="1">
        <v>7.0753899999999995E-2</v>
      </c>
      <c r="H1223" s="1" t="s">
        <v>28</v>
      </c>
      <c r="I1223" s="1">
        <v>0.50659900000000002</v>
      </c>
      <c r="J1223" s="1">
        <v>0.109028</v>
      </c>
      <c r="K1223" s="1">
        <v>0.27052799999999999</v>
      </c>
      <c r="L1223" s="1" t="s">
        <v>1293</v>
      </c>
    </row>
    <row r="1224" spans="1:12" x14ac:dyDescent="0.2">
      <c r="A1224" s="1" t="s">
        <v>0</v>
      </c>
      <c r="B1224" s="1" t="s">
        <v>147</v>
      </c>
      <c r="C1224" s="4" t="s">
        <v>144</v>
      </c>
      <c r="D1224" s="1" t="s">
        <v>27</v>
      </c>
      <c r="E1224" s="1">
        <v>177</v>
      </c>
      <c r="F1224" s="1">
        <v>0.81355900000000003</v>
      </c>
      <c r="G1224" s="1">
        <v>9.86625E-3</v>
      </c>
      <c r="H1224" s="1">
        <v>0.159832</v>
      </c>
      <c r="I1224" s="1">
        <v>0.66032599999999997</v>
      </c>
      <c r="J1224" s="1">
        <v>3.5131999999999997E-2</v>
      </c>
      <c r="K1224" s="1">
        <v>0.23185900000000001</v>
      </c>
      <c r="L1224" s="1" t="s">
        <v>1294</v>
      </c>
    </row>
    <row r="1225" spans="1:12" x14ac:dyDescent="0.2">
      <c r="A1225" s="1" t="s">
        <v>0</v>
      </c>
      <c r="B1225" s="1" t="s">
        <v>147</v>
      </c>
      <c r="C1225" s="4" t="s">
        <v>144</v>
      </c>
      <c r="D1225" s="1" t="s">
        <v>84</v>
      </c>
      <c r="E1225" s="1">
        <v>145</v>
      </c>
      <c r="F1225" s="1">
        <v>0.165517</v>
      </c>
      <c r="G1225" s="1">
        <v>0.157883</v>
      </c>
      <c r="H1225" s="1" t="s">
        <v>28</v>
      </c>
      <c r="I1225" s="1">
        <v>0.83011800000000002</v>
      </c>
      <c r="J1225" s="1">
        <v>0.72369899999999998</v>
      </c>
      <c r="K1225" s="1">
        <v>-0.16354399999999999</v>
      </c>
      <c r="L1225" s="1" t="s">
        <v>1295</v>
      </c>
    </row>
    <row r="1226" spans="1:12" x14ac:dyDescent="0.2">
      <c r="A1226" s="1" t="s">
        <v>0</v>
      </c>
      <c r="B1226" s="1" t="s">
        <v>147</v>
      </c>
      <c r="C1226" s="4" t="s">
        <v>144</v>
      </c>
      <c r="D1226" s="1" t="s">
        <v>84</v>
      </c>
      <c r="E1226" s="1">
        <v>145</v>
      </c>
      <c r="F1226" s="1">
        <v>0.77930999999999995</v>
      </c>
      <c r="G1226" s="1">
        <v>6.9603600000000002E-2</v>
      </c>
      <c r="H1226" s="1" t="s">
        <v>28</v>
      </c>
      <c r="I1226" s="1">
        <v>-0.85186399999999995</v>
      </c>
      <c r="J1226" s="1">
        <v>0.66241000000000005</v>
      </c>
      <c r="K1226" s="1">
        <v>-0.25213799999999997</v>
      </c>
      <c r="L1226" s="1" t="s">
        <v>1296</v>
      </c>
    </row>
    <row r="1227" spans="1:12" x14ac:dyDescent="0.2">
      <c r="A1227" s="1" t="s">
        <v>0</v>
      </c>
      <c r="B1227" s="1" t="s">
        <v>147</v>
      </c>
      <c r="C1227" s="4" t="s">
        <v>144</v>
      </c>
      <c r="D1227" s="1" t="s">
        <v>84</v>
      </c>
      <c r="E1227" s="1">
        <v>145</v>
      </c>
      <c r="F1227" s="1">
        <v>0.682759</v>
      </c>
      <c r="G1227" s="1">
        <v>6.5032800000000002E-3</v>
      </c>
      <c r="H1227" s="1">
        <v>0.116213</v>
      </c>
      <c r="I1227" s="1">
        <v>0.88145200000000001</v>
      </c>
      <c r="J1227" s="1">
        <v>0.49614200000000003</v>
      </c>
      <c r="K1227" s="1">
        <v>0.246082</v>
      </c>
      <c r="L1227" s="1" t="s">
        <v>1297</v>
      </c>
    </row>
    <row r="1228" spans="1:12" x14ac:dyDescent="0.2">
      <c r="A1228" s="1" t="s">
        <v>0</v>
      </c>
      <c r="B1228" s="1" t="s">
        <v>154</v>
      </c>
      <c r="C1228" s="4" t="s">
        <v>144</v>
      </c>
      <c r="D1228" s="1" t="s">
        <v>84</v>
      </c>
      <c r="E1228" s="1">
        <v>226</v>
      </c>
      <c r="F1228" s="1">
        <v>0.460177</v>
      </c>
      <c r="G1228" s="1">
        <v>2.8819399999999999E-3</v>
      </c>
      <c r="H1228" s="1">
        <v>6.0981599999999997E-2</v>
      </c>
      <c r="I1228" s="1">
        <v>0.93037000000000003</v>
      </c>
      <c r="J1228" s="1">
        <v>4.0802199999999997E-2</v>
      </c>
      <c r="K1228" s="1">
        <v>0.16430900000000001</v>
      </c>
      <c r="L1228" s="1" t="s">
        <v>1298</v>
      </c>
    </row>
    <row r="1229" spans="1:12" x14ac:dyDescent="0.2">
      <c r="A1229" s="1" t="s">
        <v>0</v>
      </c>
      <c r="B1229" s="1" t="s">
        <v>154</v>
      </c>
      <c r="C1229" s="4" t="s">
        <v>144</v>
      </c>
      <c r="D1229" s="1" t="s">
        <v>84</v>
      </c>
      <c r="E1229" s="1">
        <v>226</v>
      </c>
      <c r="F1229" s="1">
        <v>0.51327400000000001</v>
      </c>
      <c r="G1229" s="1">
        <v>7.0569400000000003E-3</v>
      </c>
      <c r="H1229" s="1">
        <v>0.12379</v>
      </c>
      <c r="I1229" s="1">
        <v>0.78497899999999998</v>
      </c>
      <c r="J1229" s="1">
        <v>0.10168000000000001</v>
      </c>
      <c r="K1229" s="1">
        <v>0.18324399999999999</v>
      </c>
      <c r="L1229" s="1" t="s">
        <v>1299</v>
      </c>
    </row>
    <row r="1230" spans="1:12" x14ac:dyDescent="0.2">
      <c r="A1230" s="1" t="s">
        <v>0</v>
      </c>
      <c r="B1230" s="1" t="s">
        <v>154</v>
      </c>
      <c r="C1230" s="4" t="s">
        <v>144</v>
      </c>
      <c r="D1230" s="1" t="s">
        <v>84</v>
      </c>
      <c r="E1230" s="1">
        <v>226</v>
      </c>
      <c r="F1230" s="1">
        <v>0.234513</v>
      </c>
      <c r="G1230" s="1">
        <v>1.07526E-3</v>
      </c>
      <c r="H1230" s="1">
        <v>2.70829E-2</v>
      </c>
      <c r="I1230" s="1">
        <v>1.7268300000000001</v>
      </c>
      <c r="J1230" s="1">
        <v>0.188912</v>
      </c>
      <c r="K1230" s="1">
        <v>0.29221900000000001</v>
      </c>
      <c r="L1230" s="1" t="s">
        <v>1300</v>
      </c>
    </row>
    <row r="1231" spans="1:12" x14ac:dyDescent="0.2">
      <c r="A1231" s="1" t="s">
        <v>0</v>
      </c>
      <c r="B1231" s="1" t="s">
        <v>157</v>
      </c>
      <c r="C1231" s="4" t="s">
        <v>144</v>
      </c>
      <c r="D1231" s="1" t="s">
        <v>84</v>
      </c>
      <c r="E1231" s="1">
        <v>55</v>
      </c>
      <c r="F1231" s="1">
        <v>0.78181800000000001</v>
      </c>
      <c r="G1231" s="1">
        <v>1.0939600000000001E-2</v>
      </c>
      <c r="H1231" s="1">
        <v>0.17271300000000001</v>
      </c>
      <c r="I1231" s="1">
        <v>-15.506600000000001</v>
      </c>
      <c r="J1231" s="1">
        <v>4.8761100000000002E-2</v>
      </c>
      <c r="K1231" s="1">
        <v>-2.2675100000000001</v>
      </c>
      <c r="L1231" s="1" t="s">
        <v>1301</v>
      </c>
    </row>
    <row r="1232" spans="1:12" x14ac:dyDescent="0.2">
      <c r="A1232" s="1" t="s">
        <v>0</v>
      </c>
      <c r="B1232" s="1" t="s">
        <v>157</v>
      </c>
      <c r="C1232" s="4" t="s">
        <v>144</v>
      </c>
      <c r="D1232" s="1" t="s">
        <v>84</v>
      </c>
      <c r="E1232" s="1">
        <v>55</v>
      </c>
      <c r="F1232" s="1">
        <v>0.23636399999999999</v>
      </c>
      <c r="G1232" s="1">
        <v>4.4277700000000001E-3</v>
      </c>
      <c r="H1232" s="1">
        <v>8.59848E-2</v>
      </c>
      <c r="I1232" s="1">
        <v>-1.37477</v>
      </c>
      <c r="J1232" s="1">
        <v>0.11053</v>
      </c>
      <c r="K1232" s="1">
        <v>-1.39489</v>
      </c>
      <c r="L1232" s="1" t="s">
        <v>1302</v>
      </c>
    </row>
    <row r="1233" spans="1:12" x14ac:dyDescent="0.2">
      <c r="A1233" s="1" t="s">
        <v>0</v>
      </c>
      <c r="B1233" s="1" t="s">
        <v>157</v>
      </c>
      <c r="C1233" s="4" t="s">
        <v>144</v>
      </c>
      <c r="D1233" s="1" t="s">
        <v>84</v>
      </c>
      <c r="E1233" s="1">
        <v>55</v>
      </c>
      <c r="F1233" s="1">
        <v>0.127273</v>
      </c>
      <c r="G1233" s="3">
        <v>9.7083399999999993E-6</v>
      </c>
      <c r="H1233" s="1">
        <v>4.34972E-4</v>
      </c>
      <c r="I1233" s="1">
        <v>-1.9537800000000001</v>
      </c>
      <c r="J1233" s="1">
        <v>2.6321500000000001E-2</v>
      </c>
      <c r="K1233" s="1">
        <v>-2.6050599999999999</v>
      </c>
      <c r="L1233" s="1" t="s">
        <v>1303</v>
      </c>
    </row>
    <row r="1234" spans="1:12" x14ac:dyDescent="0.2">
      <c r="A1234" s="1" t="s">
        <v>0</v>
      </c>
      <c r="B1234" s="1" t="s">
        <v>157</v>
      </c>
      <c r="C1234" s="4" t="s">
        <v>144</v>
      </c>
      <c r="D1234" s="1" t="s">
        <v>32</v>
      </c>
      <c r="E1234" s="1">
        <v>49</v>
      </c>
      <c r="F1234" s="1">
        <v>0.51020399999999999</v>
      </c>
      <c r="G1234" s="1">
        <v>0.15298600000000001</v>
      </c>
      <c r="H1234" s="1" t="s">
        <v>28</v>
      </c>
      <c r="I1234" s="1">
        <v>-0.85181700000000005</v>
      </c>
      <c r="J1234" s="1">
        <v>0.76223600000000002</v>
      </c>
      <c r="K1234" s="1">
        <v>-0.358267</v>
      </c>
      <c r="L1234" s="1" t="s">
        <v>1304</v>
      </c>
    </row>
    <row r="1235" spans="1:12" x14ac:dyDescent="0.2">
      <c r="A1235" s="1" t="s">
        <v>0</v>
      </c>
      <c r="B1235" s="1" t="s">
        <v>157</v>
      </c>
      <c r="C1235" s="4" t="s">
        <v>144</v>
      </c>
      <c r="D1235" s="1" t="s">
        <v>32</v>
      </c>
      <c r="E1235" s="1">
        <v>49</v>
      </c>
      <c r="F1235" s="1">
        <v>0.183673</v>
      </c>
      <c r="G1235" s="1">
        <v>3.3853300000000003E-2</v>
      </c>
      <c r="H1235" s="1">
        <v>0.38384699999999999</v>
      </c>
      <c r="I1235" s="1">
        <v>-1.1826700000000001</v>
      </c>
      <c r="J1235" s="1">
        <v>0.42456100000000002</v>
      </c>
      <c r="K1235" s="1">
        <v>-0.74545099999999997</v>
      </c>
      <c r="L1235" s="1" t="s">
        <v>1305</v>
      </c>
    </row>
    <row r="1236" spans="1:12" x14ac:dyDescent="0.2">
      <c r="A1236" s="1" t="s">
        <v>0</v>
      </c>
      <c r="B1236" s="1" t="s">
        <v>157</v>
      </c>
      <c r="C1236" s="4" t="s">
        <v>144</v>
      </c>
      <c r="D1236" s="1" t="s">
        <v>32</v>
      </c>
      <c r="E1236" s="1">
        <v>49</v>
      </c>
      <c r="F1236" s="1">
        <v>0.10204100000000001</v>
      </c>
      <c r="G1236" s="3">
        <v>4.8171900000000004E-6</v>
      </c>
      <c r="H1236" s="1">
        <v>2.3006799999999999E-4</v>
      </c>
      <c r="I1236" s="1">
        <v>-2.3026900000000001</v>
      </c>
      <c r="J1236" s="1">
        <v>0.14505899999999999</v>
      </c>
      <c r="K1236" s="1">
        <v>-2.0379499999999999</v>
      </c>
      <c r="L1236" s="1" t="s">
        <v>1306</v>
      </c>
    </row>
    <row r="1237" spans="1:12" x14ac:dyDescent="0.2">
      <c r="A1237" s="1" t="s">
        <v>0</v>
      </c>
      <c r="B1237" s="1" t="s">
        <v>157</v>
      </c>
      <c r="C1237" s="4" t="s">
        <v>144</v>
      </c>
      <c r="D1237" s="1" t="s">
        <v>27</v>
      </c>
      <c r="E1237" s="1">
        <v>55</v>
      </c>
      <c r="F1237" s="1">
        <v>0.145455</v>
      </c>
      <c r="G1237" s="3">
        <v>2.6109900000000001E-8</v>
      </c>
      <c r="H1237" s="3">
        <v>1.82598E-6</v>
      </c>
      <c r="I1237" s="1">
        <v>-2.2532000000000001</v>
      </c>
      <c r="J1237" s="1">
        <v>0.11125</v>
      </c>
      <c r="K1237" s="1">
        <v>-1.5372699999999999</v>
      </c>
      <c r="L1237" s="1" t="s">
        <v>1307</v>
      </c>
    </row>
    <row r="1238" spans="1:12" x14ac:dyDescent="0.2">
      <c r="A1238" s="1" t="s">
        <v>0</v>
      </c>
      <c r="B1238" s="1" t="s">
        <v>157</v>
      </c>
      <c r="C1238" s="4" t="s">
        <v>144</v>
      </c>
      <c r="D1238" s="1" t="s">
        <v>27</v>
      </c>
      <c r="E1238" s="1">
        <v>55</v>
      </c>
      <c r="F1238" s="1">
        <v>0.78181800000000001</v>
      </c>
      <c r="G1238" s="1">
        <v>0.103146</v>
      </c>
      <c r="H1238" s="1" t="s">
        <v>28</v>
      </c>
      <c r="I1238" s="1">
        <v>-1.1515200000000001</v>
      </c>
      <c r="J1238" s="1">
        <v>0.32579399999999997</v>
      </c>
      <c r="K1238" s="1">
        <v>-0.951067</v>
      </c>
      <c r="L1238" s="1" t="s">
        <v>1308</v>
      </c>
    </row>
    <row r="1239" spans="1:12" x14ac:dyDescent="0.2">
      <c r="A1239" s="1" t="s">
        <v>0</v>
      </c>
      <c r="B1239" s="1" t="s">
        <v>157</v>
      </c>
      <c r="C1239" s="4" t="s">
        <v>144</v>
      </c>
      <c r="D1239" s="1" t="s">
        <v>27</v>
      </c>
      <c r="E1239" s="1">
        <v>55</v>
      </c>
      <c r="F1239" s="1">
        <v>0.23636399999999999</v>
      </c>
      <c r="G1239" s="1">
        <v>6.2737199999999996E-4</v>
      </c>
      <c r="H1239" s="1">
        <v>1.71924E-2</v>
      </c>
      <c r="I1239" s="1">
        <v>-1.4438500000000001</v>
      </c>
      <c r="J1239" s="1">
        <v>0.20053099999999999</v>
      </c>
      <c r="K1239" s="1">
        <v>-0.93011200000000005</v>
      </c>
      <c r="L1239" s="1" t="s">
        <v>1309</v>
      </c>
    </row>
    <row r="1240" spans="1:12" x14ac:dyDescent="0.2">
      <c r="A1240" s="1" t="s">
        <v>0</v>
      </c>
      <c r="B1240" s="1" t="s">
        <v>164</v>
      </c>
      <c r="C1240" s="1" t="s">
        <v>165</v>
      </c>
      <c r="D1240" s="1" t="s">
        <v>27</v>
      </c>
      <c r="E1240" s="1">
        <v>34</v>
      </c>
      <c r="F1240" s="1">
        <v>0.85294099999999995</v>
      </c>
      <c r="G1240" s="1">
        <v>2.3536600000000001E-2</v>
      </c>
      <c r="H1240" s="1">
        <v>0.30026799999999998</v>
      </c>
      <c r="I1240" s="1">
        <v>1.1585799999999999</v>
      </c>
      <c r="J1240" s="1">
        <v>0.43625199999999997</v>
      </c>
      <c r="K1240" s="1">
        <v>0.309585</v>
      </c>
      <c r="L1240" s="1" t="s">
        <v>1310</v>
      </c>
    </row>
    <row r="1241" spans="1:12" x14ac:dyDescent="0.2">
      <c r="A1241" s="1" t="s">
        <v>0</v>
      </c>
      <c r="B1241" s="1" t="s">
        <v>167</v>
      </c>
      <c r="C1241" s="1" t="s">
        <v>168</v>
      </c>
      <c r="D1241" s="1" t="s">
        <v>78</v>
      </c>
      <c r="E1241" s="1">
        <v>63</v>
      </c>
      <c r="F1241" s="1">
        <v>0.61904800000000004</v>
      </c>
      <c r="G1241" s="3">
        <v>5.31296E-5</v>
      </c>
      <c r="H1241" s="1">
        <v>2.0011500000000002E-3</v>
      </c>
      <c r="I1241" s="1">
        <v>1.33047</v>
      </c>
      <c r="J1241" s="1">
        <v>6.1767999999999997E-3</v>
      </c>
      <c r="K1241" s="1">
        <v>0.52029899999999996</v>
      </c>
      <c r="L1241" s="1" t="s">
        <v>1311</v>
      </c>
    </row>
    <row r="1242" spans="1:12" x14ac:dyDescent="0.2">
      <c r="A1242" s="1" t="s">
        <v>0</v>
      </c>
      <c r="B1242" s="1" t="s">
        <v>167</v>
      </c>
      <c r="C1242" s="1" t="s">
        <v>168</v>
      </c>
      <c r="D1242" s="1" t="s">
        <v>78</v>
      </c>
      <c r="E1242" s="1">
        <v>63</v>
      </c>
      <c r="F1242" s="1">
        <v>0.76190500000000005</v>
      </c>
      <c r="G1242" s="1">
        <v>3.73888E-2</v>
      </c>
      <c r="H1242" s="1">
        <v>0.40952699999999997</v>
      </c>
      <c r="I1242" s="1">
        <v>0.72711700000000001</v>
      </c>
      <c r="J1242" s="1">
        <v>2.2538599999999999E-2</v>
      </c>
      <c r="K1242" s="1">
        <v>1.33196</v>
      </c>
      <c r="L1242" s="1" t="s">
        <v>1312</v>
      </c>
    </row>
    <row r="1243" spans="1:12" x14ac:dyDescent="0.2">
      <c r="A1243" s="1" t="s">
        <v>0</v>
      </c>
      <c r="B1243" s="1" t="s">
        <v>167</v>
      </c>
      <c r="C1243" s="1" t="s">
        <v>168</v>
      </c>
      <c r="D1243" s="1" t="s">
        <v>78</v>
      </c>
      <c r="E1243" s="1">
        <v>63</v>
      </c>
      <c r="F1243" s="1">
        <v>0.84126999999999996</v>
      </c>
      <c r="G1243" s="1">
        <v>8.9141199999999993E-3</v>
      </c>
      <c r="H1243" s="1">
        <v>0.14802199999999999</v>
      </c>
      <c r="I1243" s="1">
        <v>0.99337299999999995</v>
      </c>
      <c r="J1243" s="1">
        <v>8.5535700000000006E-2</v>
      </c>
      <c r="K1243" s="1">
        <v>1.1366099999999999</v>
      </c>
      <c r="L1243" s="1" t="s">
        <v>1313</v>
      </c>
    </row>
    <row r="1244" spans="1:12" x14ac:dyDescent="0.2">
      <c r="A1244" s="1" t="s">
        <v>0</v>
      </c>
      <c r="B1244" s="1" t="s">
        <v>171</v>
      </c>
      <c r="C1244" s="1" t="s">
        <v>172</v>
      </c>
      <c r="D1244" s="1" t="s">
        <v>87</v>
      </c>
      <c r="E1244" s="1">
        <v>28</v>
      </c>
      <c r="F1244" s="1">
        <v>0.67857100000000004</v>
      </c>
      <c r="G1244" s="1">
        <v>0.141204</v>
      </c>
      <c r="H1244" s="1" t="s">
        <v>28</v>
      </c>
      <c r="I1244" s="1">
        <v>-0.95156099999999999</v>
      </c>
      <c r="J1244" s="1">
        <v>0.79240100000000002</v>
      </c>
      <c r="K1244" s="1">
        <v>-0.93005499999999997</v>
      </c>
      <c r="L1244" s="1" t="s">
        <v>1314</v>
      </c>
    </row>
    <row r="1245" spans="1:12" x14ac:dyDescent="0.2">
      <c r="A1245" s="1" t="s">
        <v>0</v>
      </c>
      <c r="B1245" s="1" t="s">
        <v>171</v>
      </c>
      <c r="C1245" s="1" t="s">
        <v>172</v>
      </c>
      <c r="D1245" s="1" t="s">
        <v>87</v>
      </c>
      <c r="E1245" s="1">
        <v>28</v>
      </c>
      <c r="F1245" s="1">
        <v>0.75</v>
      </c>
      <c r="G1245" s="1">
        <v>5.19003E-3</v>
      </c>
      <c r="H1245" s="1">
        <v>9.7458900000000001E-2</v>
      </c>
      <c r="I1245" s="1">
        <v>1.65947</v>
      </c>
      <c r="J1245" s="1">
        <v>3.6305600000000001E-3</v>
      </c>
      <c r="K1245" s="1">
        <v>1.0416700000000001</v>
      </c>
      <c r="L1245" s="1" t="s">
        <v>1315</v>
      </c>
    </row>
    <row r="1246" spans="1:12" x14ac:dyDescent="0.2">
      <c r="A1246" s="1" t="s">
        <v>0</v>
      </c>
      <c r="B1246" s="1" t="s">
        <v>171</v>
      </c>
      <c r="C1246" s="1" t="s">
        <v>172</v>
      </c>
      <c r="D1246" s="1" t="s">
        <v>87</v>
      </c>
      <c r="E1246" s="1">
        <v>28</v>
      </c>
      <c r="F1246" s="1">
        <v>0.64285700000000001</v>
      </c>
      <c r="G1246" s="1">
        <v>3.8796600000000001E-2</v>
      </c>
      <c r="H1246" s="1">
        <v>0.41939599999999999</v>
      </c>
      <c r="I1246" s="1">
        <v>-1.48722</v>
      </c>
      <c r="J1246" s="1">
        <v>0.87539900000000004</v>
      </c>
      <c r="K1246" s="1">
        <v>-0.19384999999999999</v>
      </c>
      <c r="L1246" s="1" t="s">
        <v>1316</v>
      </c>
    </row>
    <row r="1247" spans="1:12" x14ac:dyDescent="0.2">
      <c r="A1247" s="1" t="s">
        <v>0</v>
      </c>
      <c r="B1247" s="1" t="s">
        <v>184</v>
      </c>
      <c r="C1247" s="1" t="s">
        <v>176</v>
      </c>
      <c r="D1247" s="1" t="s">
        <v>27</v>
      </c>
      <c r="E1247" s="1">
        <v>117</v>
      </c>
      <c r="F1247" s="1">
        <v>0.31623899999999999</v>
      </c>
      <c r="G1247" s="1">
        <v>8.4023099999999996E-3</v>
      </c>
      <c r="H1247" s="1">
        <v>0.141512</v>
      </c>
      <c r="I1247" s="1">
        <v>-0.74191700000000005</v>
      </c>
      <c r="J1247" s="1">
        <v>1.01745E-2</v>
      </c>
      <c r="K1247" s="1">
        <v>-0.42829600000000001</v>
      </c>
      <c r="L1247" s="1" t="s">
        <v>1317</v>
      </c>
    </row>
    <row r="1248" spans="1:12" x14ac:dyDescent="0.2">
      <c r="A1248" s="1" t="s">
        <v>0</v>
      </c>
      <c r="B1248" s="1" t="s">
        <v>186</v>
      </c>
      <c r="C1248" s="1" t="s">
        <v>176</v>
      </c>
      <c r="D1248" s="1" t="s">
        <v>27</v>
      </c>
      <c r="E1248" s="1">
        <v>204</v>
      </c>
      <c r="F1248" s="1">
        <v>0.382353</v>
      </c>
      <c r="G1248" s="1">
        <v>6.6869300000000007E-2</v>
      </c>
      <c r="H1248" s="1" t="s">
        <v>28</v>
      </c>
      <c r="I1248" s="1">
        <v>-0.65891100000000002</v>
      </c>
      <c r="J1248" s="1">
        <v>0.19726299999999999</v>
      </c>
      <c r="K1248" s="1">
        <v>-0.52603100000000003</v>
      </c>
      <c r="L1248" s="1" t="s">
        <v>1318</v>
      </c>
    </row>
    <row r="1249" spans="1:12" x14ac:dyDescent="0.2">
      <c r="A1249" s="1" t="s">
        <v>0</v>
      </c>
      <c r="B1249" s="1" t="s">
        <v>186</v>
      </c>
      <c r="C1249" s="1" t="s">
        <v>176</v>
      </c>
      <c r="D1249" s="1" t="s">
        <v>27</v>
      </c>
      <c r="E1249" s="1">
        <v>204</v>
      </c>
      <c r="F1249" s="1">
        <v>0.80882399999999999</v>
      </c>
      <c r="G1249" s="1">
        <v>4.9309899999999997E-3</v>
      </c>
      <c r="H1249" s="1">
        <v>9.3613199999999994E-2</v>
      </c>
      <c r="I1249" s="1">
        <v>-15.3851</v>
      </c>
      <c r="J1249" s="1">
        <v>3.8957800000000001E-2</v>
      </c>
      <c r="K1249" s="1">
        <v>-0.47861799999999999</v>
      </c>
      <c r="L1249" s="1" t="s">
        <v>1319</v>
      </c>
    </row>
    <row r="1250" spans="1:12" x14ac:dyDescent="0.2">
      <c r="A1250" s="1" t="s">
        <v>0</v>
      </c>
      <c r="B1250" s="1" t="s">
        <v>186</v>
      </c>
      <c r="C1250" s="1" t="s">
        <v>176</v>
      </c>
      <c r="D1250" s="1" t="s">
        <v>27</v>
      </c>
      <c r="E1250" s="1">
        <v>204</v>
      </c>
      <c r="F1250" s="1">
        <v>0.27941199999999999</v>
      </c>
      <c r="G1250" s="1">
        <v>2.4751100000000001E-4</v>
      </c>
      <c r="H1250" s="1">
        <v>7.7351399999999997E-3</v>
      </c>
      <c r="I1250" s="1">
        <v>-1.2616799999999999</v>
      </c>
      <c r="J1250" s="1">
        <v>1.2458800000000001E-2</v>
      </c>
      <c r="K1250" s="1">
        <v>-0.53936200000000001</v>
      </c>
      <c r="L1250" s="1" t="s">
        <v>1320</v>
      </c>
    </row>
    <row r="1251" spans="1:12" x14ac:dyDescent="0.2">
      <c r="A1251" s="1" t="s">
        <v>0</v>
      </c>
      <c r="B1251" s="1" t="s">
        <v>186</v>
      </c>
      <c r="C1251" s="1" t="s">
        <v>176</v>
      </c>
      <c r="D1251" s="1" t="s">
        <v>87</v>
      </c>
      <c r="E1251" s="1">
        <v>204</v>
      </c>
      <c r="F1251" s="1">
        <v>0.382353</v>
      </c>
      <c r="G1251" s="1">
        <v>5.65009E-3</v>
      </c>
      <c r="H1251" s="1">
        <v>0.10416400000000001</v>
      </c>
      <c r="I1251" s="1">
        <v>-0.73866900000000002</v>
      </c>
      <c r="J1251" s="1">
        <v>3.2668200000000001E-2</v>
      </c>
      <c r="K1251" s="1">
        <v>-0.65281299999999998</v>
      </c>
      <c r="L1251" s="1" t="s">
        <v>1321</v>
      </c>
    </row>
    <row r="1252" spans="1:12" x14ac:dyDescent="0.2">
      <c r="A1252" s="1" t="s">
        <v>0</v>
      </c>
      <c r="B1252" s="1" t="s">
        <v>186</v>
      </c>
      <c r="C1252" s="1" t="s">
        <v>176</v>
      </c>
      <c r="D1252" s="1" t="s">
        <v>87</v>
      </c>
      <c r="E1252" s="1">
        <v>204</v>
      </c>
      <c r="F1252" s="1">
        <v>0.37254900000000002</v>
      </c>
      <c r="G1252" s="3">
        <v>1.5524700000000001E-5</v>
      </c>
      <c r="H1252" s="1">
        <v>6.6488799999999998E-4</v>
      </c>
      <c r="I1252" s="1">
        <v>-1.1448799999999999</v>
      </c>
      <c r="J1252" s="1">
        <v>3.5390399999999998E-3</v>
      </c>
      <c r="K1252" s="1">
        <v>-0.50028600000000001</v>
      </c>
      <c r="L1252" s="1" t="s">
        <v>1322</v>
      </c>
    </row>
    <row r="1253" spans="1:12" x14ac:dyDescent="0.2">
      <c r="A1253" s="1" t="s">
        <v>0</v>
      </c>
      <c r="B1253" s="1" t="s">
        <v>186</v>
      </c>
      <c r="C1253" s="1" t="s">
        <v>176</v>
      </c>
      <c r="D1253" s="1" t="s">
        <v>87</v>
      </c>
      <c r="E1253" s="1">
        <v>204</v>
      </c>
      <c r="F1253" s="1">
        <v>0.27941199999999999</v>
      </c>
      <c r="G1253" s="3">
        <v>1.40147E-5</v>
      </c>
      <c r="H1253" s="1">
        <v>6.0625000000000002E-4</v>
      </c>
      <c r="I1253" s="1">
        <v>-1.12595</v>
      </c>
      <c r="J1253" s="3">
        <v>4.7258500000000002E-5</v>
      </c>
      <c r="K1253" s="1">
        <v>-0.62779099999999999</v>
      </c>
      <c r="L1253" s="1" t="s">
        <v>1323</v>
      </c>
    </row>
    <row r="1254" spans="1:12" x14ac:dyDescent="0.2">
      <c r="A1254" s="1" t="s">
        <v>0</v>
      </c>
      <c r="B1254" s="1" t="s">
        <v>193</v>
      </c>
      <c r="C1254" s="1" t="s">
        <v>176</v>
      </c>
      <c r="D1254" s="1" t="s">
        <v>27</v>
      </c>
      <c r="E1254" s="1">
        <v>111</v>
      </c>
      <c r="F1254" s="1">
        <v>0.414414</v>
      </c>
      <c r="G1254" s="1">
        <v>1.12243E-2</v>
      </c>
      <c r="H1254" s="1">
        <v>0.17605899999999999</v>
      </c>
      <c r="I1254" s="1">
        <v>-0.66090300000000002</v>
      </c>
      <c r="J1254" s="1">
        <v>0.105668</v>
      </c>
      <c r="K1254" s="1">
        <v>-0.38221500000000003</v>
      </c>
      <c r="L1254" s="1" t="s">
        <v>1324</v>
      </c>
    </row>
    <row r="1255" spans="1:12" x14ac:dyDescent="0.2">
      <c r="A1255" s="1" t="s">
        <v>0</v>
      </c>
      <c r="B1255" s="1" t="s">
        <v>193</v>
      </c>
      <c r="C1255" s="1" t="s">
        <v>176</v>
      </c>
      <c r="D1255" s="1" t="s">
        <v>27</v>
      </c>
      <c r="E1255" s="1">
        <v>111</v>
      </c>
      <c r="F1255" s="1">
        <v>0.80180200000000001</v>
      </c>
      <c r="G1255" s="1">
        <v>4.8168000000000002E-2</v>
      </c>
      <c r="H1255" s="1">
        <v>0.480514</v>
      </c>
      <c r="I1255" s="1">
        <v>-0.73826800000000004</v>
      </c>
      <c r="J1255" s="1">
        <v>0.67993700000000001</v>
      </c>
      <c r="K1255" s="1">
        <v>-5.1996300000000002E-2</v>
      </c>
      <c r="L1255" s="1" t="s">
        <v>1325</v>
      </c>
    </row>
    <row r="1256" spans="1:12" x14ac:dyDescent="0.2">
      <c r="A1256" s="1" t="s">
        <v>0</v>
      </c>
      <c r="B1256" s="1" t="s">
        <v>193</v>
      </c>
      <c r="C1256" s="1" t="s">
        <v>176</v>
      </c>
      <c r="D1256" s="1" t="s">
        <v>27</v>
      </c>
      <c r="E1256" s="1">
        <v>111</v>
      </c>
      <c r="F1256" s="1">
        <v>0.85585599999999995</v>
      </c>
      <c r="G1256" s="1">
        <v>5.6002099999999999E-2</v>
      </c>
      <c r="H1256" s="1" t="s">
        <v>28</v>
      </c>
      <c r="I1256" s="1">
        <v>-0.86765000000000003</v>
      </c>
      <c r="J1256" s="1">
        <v>0.129384</v>
      </c>
      <c r="K1256" s="1">
        <v>-0.21224699999999999</v>
      </c>
      <c r="L1256" s="1" t="s">
        <v>1326</v>
      </c>
    </row>
    <row r="1257" spans="1:12" x14ac:dyDescent="0.2">
      <c r="A1257" s="1" t="s">
        <v>0</v>
      </c>
      <c r="B1257" s="1" t="s">
        <v>201</v>
      </c>
      <c r="C1257" s="1" t="s">
        <v>176</v>
      </c>
      <c r="D1257" s="1" t="s">
        <v>87</v>
      </c>
      <c r="E1257" s="1">
        <v>138</v>
      </c>
      <c r="F1257" s="1">
        <v>0.54347800000000002</v>
      </c>
      <c r="G1257" s="1">
        <v>3.9037799999999998E-2</v>
      </c>
      <c r="H1257" s="1">
        <v>0.42106700000000002</v>
      </c>
      <c r="I1257" s="1">
        <v>-0.51144299999999998</v>
      </c>
      <c r="J1257" s="1">
        <v>0.55099900000000002</v>
      </c>
      <c r="K1257" s="1">
        <v>-0.13774600000000001</v>
      </c>
      <c r="L1257" s="1" t="s">
        <v>1113</v>
      </c>
    </row>
    <row r="1258" spans="1:12" x14ac:dyDescent="0.2">
      <c r="A1258" s="1" t="s">
        <v>0</v>
      </c>
      <c r="B1258" s="1" t="s">
        <v>201</v>
      </c>
      <c r="C1258" s="1" t="s">
        <v>176</v>
      </c>
      <c r="D1258" s="1" t="s">
        <v>87</v>
      </c>
      <c r="E1258" s="1">
        <v>138</v>
      </c>
      <c r="F1258" s="1">
        <v>0.115942</v>
      </c>
      <c r="G1258" s="1">
        <v>8.4991800000000006E-2</v>
      </c>
      <c r="H1258" s="1" t="s">
        <v>28</v>
      </c>
      <c r="I1258" s="1">
        <v>-0.56418699999999999</v>
      </c>
      <c r="J1258" s="1">
        <v>0.273123</v>
      </c>
      <c r="K1258" s="1">
        <v>-0.58158500000000002</v>
      </c>
      <c r="L1258" s="1" t="s">
        <v>1327</v>
      </c>
    </row>
    <row r="1259" spans="1:12" x14ac:dyDescent="0.2">
      <c r="A1259" s="1" t="s">
        <v>0</v>
      </c>
      <c r="B1259" s="1" t="s">
        <v>201</v>
      </c>
      <c r="C1259" s="1" t="s">
        <v>176</v>
      </c>
      <c r="D1259" s="1" t="s">
        <v>87</v>
      </c>
      <c r="E1259" s="1">
        <v>138</v>
      </c>
      <c r="F1259" s="1">
        <v>0.31159399999999998</v>
      </c>
      <c r="G1259" s="1">
        <v>0.122337</v>
      </c>
      <c r="H1259" s="1" t="s">
        <v>28</v>
      </c>
      <c r="I1259" s="1">
        <v>-0.38217699999999999</v>
      </c>
      <c r="J1259" s="1">
        <v>0.87641599999999997</v>
      </c>
      <c r="K1259" s="1">
        <v>7.5864299999999996E-2</v>
      </c>
      <c r="L1259" s="1" t="s">
        <v>1328</v>
      </c>
    </row>
    <row r="1260" spans="1:12" x14ac:dyDescent="0.2">
      <c r="A1260" s="1" t="s">
        <v>0</v>
      </c>
      <c r="B1260" s="1" t="s">
        <v>211</v>
      </c>
      <c r="C1260" s="1" t="s">
        <v>212</v>
      </c>
      <c r="D1260" s="1" t="s">
        <v>27</v>
      </c>
      <c r="E1260" s="1">
        <v>278</v>
      </c>
      <c r="F1260" s="1">
        <v>0.85971200000000003</v>
      </c>
      <c r="G1260" s="1">
        <v>4.7544500000000003E-3</v>
      </c>
      <c r="H1260" s="1">
        <v>9.0961399999999998E-2</v>
      </c>
      <c r="I1260" s="1">
        <v>0.68595700000000004</v>
      </c>
      <c r="J1260" s="1">
        <v>0.312967</v>
      </c>
      <c r="K1260" s="1">
        <v>0.197657</v>
      </c>
      <c r="L1260" s="1" t="s">
        <v>1329</v>
      </c>
    </row>
    <row r="1261" spans="1:12" x14ac:dyDescent="0.2">
      <c r="A1261" s="1" t="s">
        <v>0</v>
      </c>
      <c r="B1261" s="1" t="s">
        <v>211</v>
      </c>
      <c r="C1261" s="1" t="s">
        <v>212</v>
      </c>
      <c r="D1261" s="1" t="s">
        <v>27</v>
      </c>
      <c r="E1261" s="1">
        <v>278</v>
      </c>
      <c r="F1261" s="1">
        <v>0.26978400000000002</v>
      </c>
      <c r="G1261" s="1">
        <v>7.1365899999999996E-2</v>
      </c>
      <c r="H1261" s="1" t="s">
        <v>28</v>
      </c>
      <c r="I1261" s="1">
        <v>-0.352989</v>
      </c>
      <c r="J1261" s="1">
        <v>0.52617199999999997</v>
      </c>
      <c r="K1261" s="1">
        <v>-5.5990100000000001E-2</v>
      </c>
      <c r="L1261" s="1" t="s">
        <v>1330</v>
      </c>
    </row>
    <row r="1262" spans="1:12" x14ac:dyDescent="0.2">
      <c r="A1262" s="1" t="s">
        <v>0</v>
      </c>
      <c r="B1262" s="1" t="s">
        <v>211</v>
      </c>
      <c r="C1262" s="1" t="s">
        <v>212</v>
      </c>
      <c r="D1262" s="1" t="s">
        <v>27</v>
      </c>
      <c r="E1262" s="1">
        <v>278</v>
      </c>
      <c r="F1262" s="1">
        <v>0.79856099999999997</v>
      </c>
      <c r="G1262" s="1">
        <v>0.2487</v>
      </c>
      <c r="H1262" s="1" t="s">
        <v>28</v>
      </c>
      <c r="I1262" s="1">
        <v>-0.310645</v>
      </c>
      <c r="J1262" s="1">
        <v>0.93891100000000005</v>
      </c>
      <c r="K1262" s="1">
        <v>-9.7905100000000005E-3</v>
      </c>
      <c r="L1262" s="1" t="s">
        <v>1331</v>
      </c>
    </row>
    <row r="1263" spans="1:12" x14ac:dyDescent="0.2">
      <c r="A1263" s="1" t="s">
        <v>0</v>
      </c>
      <c r="B1263" s="1" t="s">
        <v>235</v>
      </c>
      <c r="C1263" s="1" t="s">
        <v>236</v>
      </c>
      <c r="D1263" s="1" t="s">
        <v>27</v>
      </c>
      <c r="E1263" s="1">
        <v>38</v>
      </c>
      <c r="F1263" s="1">
        <v>0.868421</v>
      </c>
      <c r="G1263" s="1">
        <v>3.1903599999999997E-2</v>
      </c>
      <c r="H1263" s="1">
        <v>0.36909700000000001</v>
      </c>
      <c r="I1263" s="1">
        <v>-15.408799999999999</v>
      </c>
      <c r="J1263" s="1">
        <v>6.2879500000000005E-2</v>
      </c>
      <c r="K1263" s="1">
        <v>-0.40634399999999998</v>
      </c>
      <c r="L1263" s="1" t="s">
        <v>1332</v>
      </c>
    </row>
    <row r="1264" spans="1:12" x14ac:dyDescent="0.2">
      <c r="A1264" s="1" t="s">
        <v>0</v>
      </c>
      <c r="B1264" s="1" t="s">
        <v>235</v>
      </c>
      <c r="C1264" s="1" t="s">
        <v>236</v>
      </c>
      <c r="D1264" s="1" t="s">
        <v>27</v>
      </c>
      <c r="E1264" s="1">
        <v>38</v>
      </c>
      <c r="F1264" s="1">
        <v>0.42105300000000001</v>
      </c>
      <c r="G1264" s="1">
        <v>0.263741</v>
      </c>
      <c r="H1264" s="1" t="s">
        <v>28</v>
      </c>
      <c r="I1264" s="1">
        <v>0.53051099999999995</v>
      </c>
      <c r="J1264" s="1">
        <v>0.52900899999999995</v>
      </c>
      <c r="K1264" s="1">
        <v>0.47287000000000001</v>
      </c>
      <c r="L1264" s="1" t="s">
        <v>1333</v>
      </c>
    </row>
    <row r="1265" spans="1:12" x14ac:dyDescent="0.2">
      <c r="A1265" s="1" t="s">
        <v>0</v>
      </c>
      <c r="B1265" s="1" t="s">
        <v>235</v>
      </c>
      <c r="C1265" s="1" t="s">
        <v>236</v>
      </c>
      <c r="D1265" s="1" t="s">
        <v>27</v>
      </c>
      <c r="E1265" s="1">
        <v>38</v>
      </c>
      <c r="F1265" s="1">
        <v>0.394737</v>
      </c>
      <c r="G1265" s="1">
        <v>3.86583E-2</v>
      </c>
      <c r="H1265" s="1">
        <v>0.41843399999999997</v>
      </c>
      <c r="I1265" s="1">
        <v>-0.94031399999999998</v>
      </c>
      <c r="J1265" s="1">
        <v>0.188612</v>
      </c>
      <c r="K1265" s="1">
        <v>-0.71741900000000003</v>
      </c>
      <c r="L1265" s="1" t="s">
        <v>1334</v>
      </c>
    </row>
    <row r="1266" spans="1:12" x14ac:dyDescent="0.2">
      <c r="A1266" s="1" t="s">
        <v>13</v>
      </c>
      <c r="B1266" s="1" t="s">
        <v>30</v>
      </c>
      <c r="C1266" s="1" t="s">
        <v>26</v>
      </c>
      <c r="D1266" s="1" t="s">
        <v>27</v>
      </c>
      <c r="E1266" s="1">
        <v>165</v>
      </c>
      <c r="F1266" s="1">
        <v>0.6</v>
      </c>
      <c r="G1266" s="1">
        <v>2.1330999999999999E-2</v>
      </c>
      <c r="H1266" s="1">
        <v>0.28037099999999998</v>
      </c>
      <c r="I1266" s="1">
        <v>-0.613209</v>
      </c>
      <c r="J1266" s="1">
        <v>0.75365599999999999</v>
      </c>
      <c r="K1266" s="1">
        <v>7.73649E-2</v>
      </c>
      <c r="L1266" s="1" t="s">
        <v>1335</v>
      </c>
    </row>
    <row r="1267" spans="1:12" x14ac:dyDescent="0.2">
      <c r="A1267" s="1" t="s">
        <v>13</v>
      </c>
      <c r="B1267" s="1" t="s">
        <v>30</v>
      </c>
      <c r="C1267" s="1" t="s">
        <v>26</v>
      </c>
      <c r="D1267" s="1" t="s">
        <v>32</v>
      </c>
      <c r="E1267" s="1">
        <v>165</v>
      </c>
      <c r="F1267" s="1">
        <v>0.6</v>
      </c>
      <c r="G1267" s="1">
        <v>0.16067699999999999</v>
      </c>
      <c r="H1267" s="1" t="s">
        <v>28</v>
      </c>
      <c r="I1267" s="1">
        <v>-0.54523500000000003</v>
      </c>
      <c r="J1267" s="1">
        <v>0.53149900000000005</v>
      </c>
      <c r="K1267" s="1">
        <v>0.27124999999999999</v>
      </c>
      <c r="L1267" s="1" t="s">
        <v>1336</v>
      </c>
    </row>
    <row r="1268" spans="1:12" x14ac:dyDescent="0.2">
      <c r="A1268" s="1" t="s">
        <v>13</v>
      </c>
      <c r="B1268" s="1" t="s">
        <v>37</v>
      </c>
      <c r="C1268" s="1" t="s">
        <v>35</v>
      </c>
      <c r="D1268" s="1" t="s">
        <v>27</v>
      </c>
      <c r="E1268" s="1">
        <v>163</v>
      </c>
      <c r="F1268" s="1">
        <v>0.25766899999999998</v>
      </c>
      <c r="G1268" s="1">
        <v>0.208589</v>
      </c>
      <c r="H1268" s="1" t="s">
        <v>28</v>
      </c>
      <c r="I1268" s="1">
        <v>0.29269600000000001</v>
      </c>
      <c r="J1268" s="1">
        <v>0.395202</v>
      </c>
      <c r="K1268" s="1">
        <v>0.12962499999999999</v>
      </c>
      <c r="L1268" s="1" t="s">
        <v>1337</v>
      </c>
    </row>
    <row r="1269" spans="1:12" x14ac:dyDescent="0.2">
      <c r="A1269" s="1" t="s">
        <v>13</v>
      </c>
      <c r="B1269" s="1" t="s">
        <v>39</v>
      </c>
      <c r="C1269" s="1" t="s">
        <v>35</v>
      </c>
      <c r="D1269" s="1" t="s">
        <v>27</v>
      </c>
      <c r="E1269" s="1">
        <v>79</v>
      </c>
      <c r="F1269" s="1">
        <v>0.86075900000000005</v>
      </c>
      <c r="G1269" s="1">
        <v>5.8960800000000001E-2</v>
      </c>
      <c r="H1269" s="1" t="s">
        <v>28</v>
      </c>
      <c r="I1269" s="1">
        <v>0.72848400000000002</v>
      </c>
      <c r="J1269" s="1">
        <v>0.328731</v>
      </c>
      <c r="K1269" s="1">
        <v>0.22703999999999999</v>
      </c>
      <c r="L1269" s="1" t="s">
        <v>1338</v>
      </c>
    </row>
    <row r="1270" spans="1:12" x14ac:dyDescent="0.2">
      <c r="A1270" s="1" t="s">
        <v>13</v>
      </c>
      <c r="B1270" s="1" t="s">
        <v>54</v>
      </c>
      <c r="C1270" s="1" t="s">
        <v>35</v>
      </c>
      <c r="D1270" s="1" t="s">
        <v>27</v>
      </c>
      <c r="E1270" s="1">
        <v>180</v>
      </c>
      <c r="F1270" s="1">
        <v>0.78888899999999995</v>
      </c>
      <c r="G1270" s="1">
        <v>5.3471699999999997E-2</v>
      </c>
      <c r="H1270" s="1" t="s">
        <v>28</v>
      </c>
      <c r="I1270" s="1">
        <v>0.464534</v>
      </c>
      <c r="J1270" s="1">
        <v>0.41717799999999999</v>
      </c>
      <c r="K1270" s="1">
        <v>0.28810400000000003</v>
      </c>
      <c r="L1270" s="1" t="s">
        <v>1339</v>
      </c>
    </row>
    <row r="1271" spans="1:12" x14ac:dyDescent="0.2">
      <c r="A1271" s="1" t="s">
        <v>13</v>
      </c>
      <c r="B1271" s="1" t="s">
        <v>56</v>
      </c>
      <c r="C1271" s="1" t="s">
        <v>35</v>
      </c>
      <c r="D1271" s="1" t="s">
        <v>32</v>
      </c>
      <c r="E1271" s="1">
        <v>559</v>
      </c>
      <c r="F1271" s="1">
        <v>0.46690500000000001</v>
      </c>
      <c r="G1271" s="1">
        <v>0.127529</v>
      </c>
      <c r="H1271" s="1" t="s">
        <v>28</v>
      </c>
      <c r="I1271" s="1">
        <v>0.31348900000000002</v>
      </c>
      <c r="J1271" s="1">
        <v>0.62302400000000002</v>
      </c>
      <c r="K1271" s="1">
        <v>8.8507500000000003E-2</v>
      </c>
      <c r="L1271" s="1" t="s">
        <v>1340</v>
      </c>
    </row>
    <row r="1272" spans="1:12" x14ac:dyDescent="0.2">
      <c r="A1272" s="1" t="s">
        <v>13</v>
      </c>
      <c r="B1272" s="1" t="s">
        <v>62</v>
      </c>
      <c r="C1272" s="1" t="s">
        <v>60</v>
      </c>
      <c r="D1272" s="1" t="s">
        <v>27</v>
      </c>
      <c r="E1272" s="1">
        <v>77</v>
      </c>
      <c r="F1272" s="1">
        <v>0.88311700000000004</v>
      </c>
      <c r="G1272" s="1">
        <v>0.126248</v>
      </c>
      <c r="H1272" s="1" t="s">
        <v>28</v>
      </c>
      <c r="I1272" s="1">
        <v>0.58473699999999995</v>
      </c>
      <c r="J1272" s="1">
        <v>0.38359100000000002</v>
      </c>
      <c r="K1272" s="1">
        <v>0.42524699999999999</v>
      </c>
      <c r="L1272" s="1" t="s">
        <v>1341</v>
      </c>
    </row>
    <row r="1273" spans="1:12" x14ac:dyDescent="0.2">
      <c r="A1273" s="1" t="s">
        <v>13</v>
      </c>
      <c r="B1273" s="1" t="s">
        <v>64</v>
      </c>
      <c r="C1273" s="1" t="s">
        <v>60</v>
      </c>
      <c r="D1273" s="1" t="s">
        <v>27</v>
      </c>
      <c r="E1273" s="1">
        <v>70</v>
      </c>
      <c r="F1273" s="1">
        <v>0.51428600000000002</v>
      </c>
      <c r="G1273" s="1">
        <v>0.249524</v>
      </c>
      <c r="H1273" s="1" t="s">
        <v>28</v>
      </c>
      <c r="I1273" s="1">
        <v>0.30427399999999999</v>
      </c>
      <c r="J1273" s="1">
        <v>0.69493300000000002</v>
      </c>
      <c r="K1273" s="1">
        <v>0.15443100000000001</v>
      </c>
      <c r="L1273" s="1" t="s">
        <v>1342</v>
      </c>
    </row>
    <row r="1274" spans="1:12" x14ac:dyDescent="0.2">
      <c r="A1274" s="1" t="s">
        <v>13</v>
      </c>
      <c r="B1274" s="1" t="s">
        <v>71</v>
      </c>
      <c r="C1274" s="1" t="s">
        <v>60</v>
      </c>
      <c r="D1274" s="1" t="s">
        <v>27</v>
      </c>
      <c r="E1274" s="1">
        <v>74</v>
      </c>
      <c r="F1274" s="1">
        <v>0.59459499999999998</v>
      </c>
      <c r="G1274" s="1">
        <v>2.1746700000000001E-2</v>
      </c>
      <c r="H1274" s="1">
        <v>0.28418599999999999</v>
      </c>
      <c r="I1274" s="1">
        <v>0.65604200000000001</v>
      </c>
      <c r="J1274" s="1">
        <v>0.128223</v>
      </c>
      <c r="K1274" s="1">
        <v>1.1269400000000001</v>
      </c>
      <c r="L1274" s="1" t="s">
        <v>1343</v>
      </c>
    </row>
    <row r="1275" spans="1:12" x14ac:dyDescent="0.2">
      <c r="A1275" s="1" t="s">
        <v>13</v>
      </c>
      <c r="B1275" s="1" t="s">
        <v>73</v>
      </c>
      <c r="C1275" s="1" t="s">
        <v>60</v>
      </c>
      <c r="D1275" s="1" t="s">
        <v>27</v>
      </c>
      <c r="E1275" s="1">
        <v>67</v>
      </c>
      <c r="F1275" s="1">
        <v>0.567164</v>
      </c>
      <c r="G1275" s="1">
        <v>3.9529700000000001E-2</v>
      </c>
      <c r="H1275" s="1">
        <v>0.424458</v>
      </c>
      <c r="I1275" s="1">
        <v>1.37463</v>
      </c>
      <c r="J1275" s="1">
        <v>0.53452599999999995</v>
      </c>
      <c r="K1275" s="1">
        <v>1.0532699999999999</v>
      </c>
      <c r="L1275" s="1" t="s">
        <v>1344</v>
      </c>
    </row>
    <row r="1276" spans="1:12" x14ac:dyDescent="0.2">
      <c r="A1276" s="1" t="s">
        <v>13</v>
      </c>
      <c r="B1276" s="1" t="s">
        <v>76</v>
      </c>
      <c r="C1276" s="1" t="s">
        <v>77</v>
      </c>
      <c r="D1276" s="1" t="s">
        <v>78</v>
      </c>
      <c r="E1276" s="1">
        <v>115</v>
      </c>
      <c r="F1276" s="1">
        <v>0.75652200000000003</v>
      </c>
      <c r="G1276" s="1">
        <v>8.7057700000000002E-2</v>
      </c>
      <c r="H1276" s="1" t="s">
        <v>28</v>
      </c>
      <c r="I1276" s="1">
        <v>0.89363300000000001</v>
      </c>
      <c r="J1276" s="1">
        <v>0.28917100000000001</v>
      </c>
      <c r="K1276" s="1">
        <v>0.89876199999999995</v>
      </c>
      <c r="L1276" s="1" t="s">
        <v>1345</v>
      </c>
    </row>
    <row r="1277" spans="1:12" x14ac:dyDescent="0.2">
      <c r="A1277" s="1" t="s">
        <v>13</v>
      </c>
      <c r="B1277" s="1" t="s">
        <v>86</v>
      </c>
      <c r="C1277" s="1" t="s">
        <v>77</v>
      </c>
      <c r="D1277" s="1" t="s">
        <v>87</v>
      </c>
      <c r="E1277" s="1">
        <v>204</v>
      </c>
      <c r="F1277" s="1">
        <v>0.78921600000000003</v>
      </c>
      <c r="G1277" s="1">
        <v>3.9456099999999998E-4</v>
      </c>
      <c r="H1277" s="1">
        <v>1.15683E-2</v>
      </c>
      <c r="I1277" s="1">
        <v>0.61824599999999996</v>
      </c>
      <c r="J1277" s="1">
        <v>4.2503599999999999E-3</v>
      </c>
      <c r="K1277" s="1">
        <v>0.55889299999999997</v>
      </c>
      <c r="L1277" s="1" t="s">
        <v>1346</v>
      </c>
    </row>
    <row r="1278" spans="1:12" x14ac:dyDescent="0.2">
      <c r="A1278" s="1" t="s">
        <v>13</v>
      </c>
      <c r="B1278" s="1" t="s">
        <v>90</v>
      </c>
      <c r="C1278" s="1" t="s">
        <v>77</v>
      </c>
      <c r="D1278" s="1" t="s">
        <v>87</v>
      </c>
      <c r="E1278" s="1">
        <v>87</v>
      </c>
      <c r="F1278" s="1">
        <v>0.55172399999999999</v>
      </c>
      <c r="G1278" s="1">
        <v>1.0423399999999999E-2</v>
      </c>
      <c r="H1278" s="1">
        <v>0.166572</v>
      </c>
      <c r="I1278" s="1">
        <v>0.97269099999999997</v>
      </c>
      <c r="J1278" s="1">
        <v>0.25538499999999997</v>
      </c>
      <c r="K1278" s="1">
        <v>0.57892399999999999</v>
      </c>
      <c r="L1278" s="1" t="s">
        <v>1347</v>
      </c>
    </row>
    <row r="1279" spans="1:12" x14ac:dyDescent="0.2">
      <c r="A1279" s="1" t="s">
        <v>13</v>
      </c>
      <c r="B1279" s="1" t="s">
        <v>90</v>
      </c>
      <c r="C1279" s="1" t="s">
        <v>77</v>
      </c>
      <c r="D1279" s="1" t="s">
        <v>78</v>
      </c>
      <c r="E1279" s="1">
        <v>87</v>
      </c>
      <c r="F1279" s="1">
        <v>0.55172399999999999</v>
      </c>
      <c r="G1279" s="1">
        <v>1.0423399999999999E-2</v>
      </c>
      <c r="H1279" s="1">
        <v>0.166572</v>
      </c>
      <c r="I1279" s="1">
        <v>0.97269099999999997</v>
      </c>
      <c r="J1279" s="1">
        <v>0.25538499999999997</v>
      </c>
      <c r="K1279" s="1">
        <v>0.57892399999999999</v>
      </c>
      <c r="L1279" s="1" t="s">
        <v>1347</v>
      </c>
    </row>
    <row r="1280" spans="1:12" x14ac:dyDescent="0.2">
      <c r="A1280" s="1" t="s">
        <v>13</v>
      </c>
      <c r="B1280" s="1" t="s">
        <v>93</v>
      </c>
      <c r="C1280" s="1" t="s">
        <v>77</v>
      </c>
      <c r="D1280" s="1" t="s">
        <v>87</v>
      </c>
      <c r="E1280" s="1">
        <v>77</v>
      </c>
      <c r="F1280" s="1">
        <v>0.80519499999999999</v>
      </c>
      <c r="G1280" s="1">
        <v>5.78737E-2</v>
      </c>
      <c r="H1280" s="1" t="s">
        <v>28</v>
      </c>
      <c r="I1280" s="1">
        <v>-15.397600000000001</v>
      </c>
      <c r="J1280" s="1">
        <v>0.278727</v>
      </c>
      <c r="K1280" s="1">
        <v>-0.61316400000000004</v>
      </c>
      <c r="L1280" s="1" t="s">
        <v>1348</v>
      </c>
    </row>
    <row r="1281" spans="1:12" x14ac:dyDescent="0.2">
      <c r="A1281" s="1" t="s">
        <v>13</v>
      </c>
      <c r="B1281" s="1" t="s">
        <v>93</v>
      </c>
      <c r="C1281" s="1" t="s">
        <v>77</v>
      </c>
      <c r="D1281" s="1" t="s">
        <v>78</v>
      </c>
      <c r="E1281" s="1">
        <v>77</v>
      </c>
      <c r="F1281" s="1">
        <v>0.207792</v>
      </c>
      <c r="G1281" s="1">
        <v>9.9638500000000005E-2</v>
      </c>
      <c r="H1281" s="1" t="s">
        <v>28</v>
      </c>
      <c r="I1281" s="1">
        <v>15.388</v>
      </c>
      <c r="J1281" s="1">
        <v>0.98254399999999997</v>
      </c>
      <c r="K1281" s="1">
        <v>-1.36565E-2</v>
      </c>
      <c r="L1281" s="1" t="s">
        <v>1349</v>
      </c>
    </row>
    <row r="1282" spans="1:12" x14ac:dyDescent="0.2">
      <c r="A1282" s="1" t="s">
        <v>13</v>
      </c>
      <c r="B1282" s="1" t="s">
        <v>116</v>
      </c>
      <c r="C1282" s="1" t="s">
        <v>77</v>
      </c>
      <c r="D1282" s="1" t="s">
        <v>27</v>
      </c>
      <c r="E1282" s="1">
        <v>159</v>
      </c>
      <c r="F1282" s="1">
        <v>0.87421400000000005</v>
      </c>
      <c r="G1282" s="3">
        <v>1.8106800000000001E-5</v>
      </c>
      <c r="H1282" s="1">
        <v>7.6375800000000002E-4</v>
      </c>
      <c r="I1282" s="1">
        <v>1.3748199999999999</v>
      </c>
      <c r="J1282" s="1">
        <v>5.5911500000000003E-2</v>
      </c>
      <c r="K1282" s="1">
        <v>0.96623599999999998</v>
      </c>
      <c r="L1282" s="1" t="s">
        <v>1350</v>
      </c>
    </row>
    <row r="1283" spans="1:12" x14ac:dyDescent="0.2">
      <c r="A1283" s="1" t="s">
        <v>13</v>
      </c>
      <c r="B1283" s="1" t="s">
        <v>116</v>
      </c>
      <c r="C1283" s="1" t="s">
        <v>77</v>
      </c>
      <c r="D1283" s="1" t="s">
        <v>87</v>
      </c>
      <c r="E1283" s="1">
        <v>159</v>
      </c>
      <c r="F1283" s="1">
        <v>0.87421400000000005</v>
      </c>
      <c r="G1283" s="3">
        <v>1.7608600000000001E-8</v>
      </c>
      <c r="H1283" s="3">
        <v>1.26109E-6</v>
      </c>
      <c r="I1283" s="1">
        <v>1.68584</v>
      </c>
      <c r="J1283" s="1">
        <v>9.5462700000000008E-3</v>
      </c>
      <c r="K1283" s="1">
        <v>1.3117000000000001</v>
      </c>
      <c r="L1283" s="1" t="s">
        <v>1351</v>
      </c>
    </row>
    <row r="1284" spans="1:12" x14ac:dyDescent="0.2">
      <c r="A1284" s="1" t="s">
        <v>13</v>
      </c>
      <c r="B1284" s="1" t="s">
        <v>116</v>
      </c>
      <c r="C1284" s="1" t="s">
        <v>77</v>
      </c>
      <c r="D1284" s="1" t="s">
        <v>32</v>
      </c>
      <c r="E1284" s="1">
        <v>159</v>
      </c>
      <c r="F1284" s="1">
        <v>0.87421400000000005</v>
      </c>
      <c r="G1284" s="3">
        <v>1.0007999999999999E-8</v>
      </c>
      <c r="H1284" s="3">
        <v>7.4092699999999997E-7</v>
      </c>
      <c r="I1284" s="1">
        <v>1.8822399999999999</v>
      </c>
      <c r="J1284" s="1">
        <v>6.0401600000000001E-3</v>
      </c>
      <c r="K1284" s="1">
        <v>1.66069</v>
      </c>
      <c r="L1284" s="1" t="s">
        <v>1352</v>
      </c>
    </row>
    <row r="1285" spans="1:12" x14ac:dyDescent="0.2">
      <c r="A1285" s="1" t="s">
        <v>13</v>
      </c>
      <c r="B1285" s="1" t="s">
        <v>128</v>
      </c>
      <c r="C1285" s="1" t="s">
        <v>77</v>
      </c>
      <c r="D1285" s="1" t="s">
        <v>32</v>
      </c>
      <c r="E1285" s="1">
        <v>236</v>
      </c>
      <c r="F1285" s="1">
        <v>0.89406799999999997</v>
      </c>
      <c r="G1285" s="1">
        <v>1.31574E-4</v>
      </c>
      <c r="H1285" s="1">
        <v>4.4576199999999998E-3</v>
      </c>
      <c r="I1285" s="1">
        <v>1.18587</v>
      </c>
      <c r="J1285" s="1">
        <v>6.705E-3</v>
      </c>
      <c r="K1285" s="1">
        <v>1.4324399999999999</v>
      </c>
      <c r="L1285" s="1" t="s">
        <v>1353</v>
      </c>
    </row>
    <row r="1286" spans="1:12" x14ac:dyDescent="0.2">
      <c r="A1286" s="1" t="s">
        <v>13</v>
      </c>
      <c r="B1286" s="1" t="s">
        <v>132</v>
      </c>
      <c r="C1286" s="1" t="s">
        <v>77</v>
      </c>
      <c r="D1286" s="1" t="s">
        <v>84</v>
      </c>
      <c r="E1286" s="1">
        <v>249</v>
      </c>
      <c r="F1286" s="1">
        <v>0.87951800000000002</v>
      </c>
      <c r="G1286" s="1">
        <v>8.0310299999999998E-3</v>
      </c>
      <c r="H1286" s="1">
        <v>0.136712</v>
      </c>
      <c r="I1286" s="1">
        <v>0.72084800000000004</v>
      </c>
      <c r="J1286" s="1">
        <v>1.6889700000000001E-2</v>
      </c>
      <c r="K1286" s="1">
        <v>0.98534999999999995</v>
      </c>
      <c r="L1286" s="1" t="s">
        <v>1354</v>
      </c>
    </row>
    <row r="1287" spans="1:12" x14ac:dyDescent="0.2">
      <c r="A1287" s="1" t="s">
        <v>13</v>
      </c>
      <c r="B1287" s="1" t="s">
        <v>147</v>
      </c>
      <c r="C1287" s="4" t="s">
        <v>144</v>
      </c>
      <c r="D1287" s="1" t="s">
        <v>32</v>
      </c>
      <c r="E1287" s="1">
        <v>177</v>
      </c>
      <c r="F1287" s="1">
        <v>0.683616</v>
      </c>
      <c r="G1287" s="1">
        <v>2.1619200000000002E-2</v>
      </c>
      <c r="H1287" s="1">
        <v>0.28301900000000002</v>
      </c>
      <c r="I1287" s="1">
        <v>-0.78410000000000002</v>
      </c>
      <c r="J1287" s="1">
        <v>0.24512800000000001</v>
      </c>
      <c r="K1287" s="1">
        <v>-0.43059799999999998</v>
      </c>
      <c r="L1287" s="1" t="s">
        <v>1355</v>
      </c>
    </row>
    <row r="1288" spans="1:12" x14ac:dyDescent="0.2">
      <c r="A1288" s="1" t="s">
        <v>13</v>
      </c>
      <c r="B1288" s="1" t="s">
        <v>147</v>
      </c>
      <c r="C1288" s="4" t="s">
        <v>144</v>
      </c>
      <c r="D1288" s="1" t="s">
        <v>27</v>
      </c>
      <c r="E1288" s="1">
        <v>177</v>
      </c>
      <c r="F1288" s="1">
        <v>0.841808</v>
      </c>
      <c r="G1288" s="1">
        <v>5.7883799999999999E-2</v>
      </c>
      <c r="H1288" s="1" t="s">
        <v>28</v>
      </c>
      <c r="I1288" s="1">
        <v>-0.74068999999999996</v>
      </c>
      <c r="J1288" s="1">
        <v>0.27954499999999999</v>
      </c>
      <c r="K1288" s="1">
        <v>-0.337538</v>
      </c>
      <c r="L1288" s="1" t="s">
        <v>1356</v>
      </c>
    </row>
    <row r="1289" spans="1:12" x14ac:dyDescent="0.2">
      <c r="A1289" s="1" t="s">
        <v>13</v>
      </c>
      <c r="B1289" s="1" t="s">
        <v>147</v>
      </c>
      <c r="C1289" s="4" t="s">
        <v>144</v>
      </c>
      <c r="D1289" s="1" t="s">
        <v>84</v>
      </c>
      <c r="E1289" s="1">
        <v>145</v>
      </c>
      <c r="F1289" s="1">
        <v>0.66896599999999995</v>
      </c>
      <c r="G1289" s="1">
        <v>2.17366E-3</v>
      </c>
      <c r="H1289" s="1">
        <v>4.8489699999999997E-2</v>
      </c>
      <c r="I1289" s="1">
        <v>-1.48716</v>
      </c>
      <c r="J1289" s="1">
        <v>0.51107999999999998</v>
      </c>
      <c r="K1289" s="1">
        <v>-0.28068300000000002</v>
      </c>
      <c r="L1289" s="1" t="s">
        <v>1357</v>
      </c>
    </row>
    <row r="1290" spans="1:12" x14ac:dyDescent="0.2">
      <c r="A1290" s="1" t="s">
        <v>13</v>
      </c>
      <c r="B1290" s="1" t="s">
        <v>154</v>
      </c>
      <c r="C1290" s="4" t="s">
        <v>144</v>
      </c>
      <c r="D1290" s="1" t="s">
        <v>84</v>
      </c>
      <c r="E1290" s="1">
        <v>226</v>
      </c>
      <c r="F1290" s="1">
        <v>0.46460200000000001</v>
      </c>
      <c r="G1290" s="1">
        <v>3.64175E-4</v>
      </c>
      <c r="H1290" s="1">
        <v>1.0798200000000001E-2</v>
      </c>
      <c r="I1290" s="1">
        <v>-1.07426</v>
      </c>
      <c r="J1290" s="1">
        <v>7.2902300000000003E-2</v>
      </c>
      <c r="K1290" s="1">
        <v>-0.63320900000000002</v>
      </c>
      <c r="L1290" s="1" t="s">
        <v>1358</v>
      </c>
    </row>
    <row r="1291" spans="1:12" x14ac:dyDescent="0.2">
      <c r="A1291" s="1" t="s">
        <v>13</v>
      </c>
      <c r="B1291" s="1" t="s">
        <v>157</v>
      </c>
      <c r="C1291" s="4" t="s">
        <v>144</v>
      </c>
      <c r="D1291" s="1" t="s">
        <v>84</v>
      </c>
      <c r="E1291" s="1">
        <v>55</v>
      </c>
      <c r="F1291" s="1">
        <v>0.2</v>
      </c>
      <c r="G1291" s="1">
        <v>7.67182E-2</v>
      </c>
      <c r="H1291" s="1" t="s">
        <v>28</v>
      </c>
      <c r="I1291" s="1">
        <v>1.6330499999999999</v>
      </c>
      <c r="J1291" s="1">
        <v>0.26923999999999998</v>
      </c>
      <c r="K1291" s="1">
        <v>0.58326</v>
      </c>
      <c r="L1291" s="1" t="s">
        <v>1359</v>
      </c>
    </row>
    <row r="1292" spans="1:12" x14ac:dyDescent="0.2">
      <c r="A1292" s="1" t="s">
        <v>13</v>
      </c>
      <c r="B1292" s="1" t="s">
        <v>157</v>
      </c>
      <c r="C1292" s="4" t="s">
        <v>144</v>
      </c>
      <c r="D1292" s="1" t="s">
        <v>32</v>
      </c>
      <c r="E1292" s="1">
        <v>49</v>
      </c>
      <c r="F1292" s="1">
        <v>0.244898</v>
      </c>
      <c r="G1292" s="1">
        <v>4.37759E-2</v>
      </c>
      <c r="H1292" s="1">
        <v>0.45280799999999999</v>
      </c>
      <c r="I1292" s="1">
        <v>15.4779</v>
      </c>
      <c r="J1292" s="1">
        <v>0.112024</v>
      </c>
      <c r="K1292" s="1">
        <v>1.0452900000000001</v>
      </c>
      <c r="L1292" s="1" t="s">
        <v>1360</v>
      </c>
    </row>
    <row r="1293" spans="1:12" x14ac:dyDescent="0.2">
      <c r="A1293" s="1" t="s">
        <v>13</v>
      </c>
      <c r="B1293" s="1" t="s">
        <v>157</v>
      </c>
      <c r="C1293" s="4" t="s">
        <v>144</v>
      </c>
      <c r="D1293" s="1" t="s">
        <v>27</v>
      </c>
      <c r="E1293" s="1">
        <v>55</v>
      </c>
      <c r="F1293" s="1">
        <v>0.58181799999999995</v>
      </c>
      <c r="G1293" s="1">
        <v>9.8698300000000003E-2</v>
      </c>
      <c r="H1293" s="1" t="s">
        <v>28</v>
      </c>
      <c r="I1293" s="1">
        <v>0.72876799999999997</v>
      </c>
      <c r="J1293" s="1">
        <v>0.30214299999999999</v>
      </c>
      <c r="K1293" s="1">
        <v>0.493396</v>
      </c>
      <c r="L1293" s="1" t="s">
        <v>1361</v>
      </c>
    </row>
    <row r="1294" spans="1:12" x14ac:dyDescent="0.2">
      <c r="A1294" s="1" t="s">
        <v>13</v>
      </c>
      <c r="B1294" s="1" t="s">
        <v>164</v>
      </c>
      <c r="C1294" s="1" t="s">
        <v>165</v>
      </c>
      <c r="D1294" s="1" t="s">
        <v>27</v>
      </c>
      <c r="E1294" s="1">
        <v>34</v>
      </c>
      <c r="F1294" s="1">
        <v>0.764706</v>
      </c>
      <c r="G1294" s="1">
        <v>1.7988400000000002E-2</v>
      </c>
      <c r="H1294" s="1">
        <v>0.24851300000000001</v>
      </c>
      <c r="I1294" s="1">
        <v>1.0828599999999999</v>
      </c>
      <c r="J1294" s="1">
        <v>0.31585000000000002</v>
      </c>
      <c r="K1294" s="1">
        <v>0.71518800000000005</v>
      </c>
      <c r="L1294" s="1" t="s">
        <v>1362</v>
      </c>
    </row>
    <row r="1295" spans="1:12" x14ac:dyDescent="0.2">
      <c r="A1295" s="1" t="s">
        <v>13</v>
      </c>
      <c r="B1295" s="1" t="s">
        <v>167</v>
      </c>
      <c r="C1295" s="1" t="s">
        <v>168</v>
      </c>
      <c r="D1295" s="1" t="s">
        <v>78</v>
      </c>
      <c r="E1295" s="1">
        <v>63</v>
      </c>
      <c r="F1295" s="1">
        <v>0.85714299999999999</v>
      </c>
      <c r="G1295" s="1">
        <v>1.33069E-2</v>
      </c>
      <c r="H1295" s="1">
        <v>0.19971700000000001</v>
      </c>
      <c r="I1295" s="1">
        <v>0.96469400000000005</v>
      </c>
      <c r="J1295" s="1">
        <v>0.718252</v>
      </c>
      <c r="K1295" s="1">
        <v>5.2331500000000003E-2</v>
      </c>
      <c r="L1295" s="1" t="s">
        <v>1363</v>
      </c>
    </row>
    <row r="1296" spans="1:12" x14ac:dyDescent="0.2">
      <c r="A1296" s="1" t="s">
        <v>13</v>
      </c>
      <c r="B1296" s="1" t="s">
        <v>171</v>
      </c>
      <c r="C1296" s="1" t="s">
        <v>172</v>
      </c>
      <c r="D1296" s="1" t="s">
        <v>87</v>
      </c>
      <c r="E1296" s="1">
        <v>28</v>
      </c>
      <c r="F1296" s="1">
        <v>0.14285700000000001</v>
      </c>
      <c r="G1296" s="1">
        <v>5.9114800000000002E-2</v>
      </c>
      <c r="H1296" s="1" t="s">
        <v>28</v>
      </c>
      <c r="I1296" s="1">
        <v>-1.27461</v>
      </c>
      <c r="J1296" s="1">
        <v>0.70342899999999997</v>
      </c>
      <c r="K1296" s="1">
        <v>-0.28390599999999999</v>
      </c>
      <c r="L1296" s="1" t="s">
        <v>1364</v>
      </c>
    </row>
    <row r="1297" spans="1:12" x14ac:dyDescent="0.2">
      <c r="A1297" s="1" t="s">
        <v>13</v>
      </c>
      <c r="B1297" s="1" t="s">
        <v>184</v>
      </c>
      <c r="C1297" s="1" t="s">
        <v>176</v>
      </c>
      <c r="D1297" s="1" t="s">
        <v>27</v>
      </c>
      <c r="E1297" s="1">
        <v>117</v>
      </c>
      <c r="F1297" s="1">
        <v>0.16239300000000001</v>
      </c>
      <c r="G1297" s="1">
        <v>3.8280099999999997E-2</v>
      </c>
      <c r="H1297" s="1">
        <v>0.415798</v>
      </c>
      <c r="I1297" s="1">
        <v>1.0362899999999999</v>
      </c>
      <c r="J1297" s="1">
        <v>0.58155500000000004</v>
      </c>
      <c r="K1297" s="1">
        <v>0.19048799999999999</v>
      </c>
      <c r="L1297" s="1" t="s">
        <v>1365</v>
      </c>
    </row>
    <row r="1298" spans="1:12" x14ac:dyDescent="0.2">
      <c r="A1298" s="1" t="s">
        <v>13</v>
      </c>
      <c r="B1298" s="1" t="s">
        <v>186</v>
      </c>
      <c r="C1298" s="1" t="s">
        <v>176</v>
      </c>
      <c r="D1298" s="1" t="s">
        <v>27</v>
      </c>
      <c r="E1298" s="1">
        <v>204</v>
      </c>
      <c r="F1298" s="1">
        <v>0.18137300000000001</v>
      </c>
      <c r="G1298" s="1">
        <v>3.4131399999999999E-2</v>
      </c>
      <c r="H1298" s="1">
        <v>0.38591500000000001</v>
      </c>
      <c r="I1298" s="1">
        <v>-0.80023699999999998</v>
      </c>
      <c r="J1298" s="1">
        <v>9.8635399999999998E-2</v>
      </c>
      <c r="K1298" s="1">
        <v>-1.40686</v>
      </c>
      <c r="L1298" s="1" t="s">
        <v>1366</v>
      </c>
    </row>
    <row r="1299" spans="1:12" x14ac:dyDescent="0.2">
      <c r="A1299" s="1" t="s">
        <v>13</v>
      </c>
      <c r="B1299" s="1" t="s">
        <v>186</v>
      </c>
      <c r="C1299" s="1" t="s">
        <v>176</v>
      </c>
      <c r="D1299" s="1" t="s">
        <v>87</v>
      </c>
      <c r="E1299" s="1">
        <v>204</v>
      </c>
      <c r="F1299" s="1">
        <v>0.88235300000000005</v>
      </c>
      <c r="G1299" s="1">
        <v>0.22622</v>
      </c>
      <c r="H1299" s="1" t="s">
        <v>28</v>
      </c>
      <c r="I1299" s="1">
        <v>-0.619174</v>
      </c>
      <c r="J1299" s="1">
        <v>0.76114400000000004</v>
      </c>
      <c r="K1299" s="1">
        <v>-0.19872000000000001</v>
      </c>
      <c r="L1299" s="1" t="s">
        <v>1367</v>
      </c>
    </row>
    <row r="1300" spans="1:12" x14ac:dyDescent="0.2">
      <c r="A1300" s="1" t="s">
        <v>13</v>
      </c>
      <c r="B1300" s="1" t="s">
        <v>193</v>
      </c>
      <c r="C1300" s="1" t="s">
        <v>176</v>
      </c>
      <c r="D1300" s="1" t="s">
        <v>27</v>
      </c>
      <c r="E1300" s="1">
        <v>111</v>
      </c>
      <c r="F1300" s="1">
        <v>0.72072099999999995</v>
      </c>
      <c r="G1300" s="1">
        <v>0.105349</v>
      </c>
      <c r="H1300" s="1" t="s">
        <v>28</v>
      </c>
      <c r="I1300" s="1">
        <v>-0.517289</v>
      </c>
      <c r="J1300" s="1">
        <v>0.32256600000000002</v>
      </c>
      <c r="K1300" s="1">
        <v>-0.317498</v>
      </c>
      <c r="L1300" s="1" t="s">
        <v>1368</v>
      </c>
    </row>
    <row r="1301" spans="1:12" x14ac:dyDescent="0.2">
      <c r="A1301" s="1" t="s">
        <v>13</v>
      </c>
      <c r="B1301" s="1" t="s">
        <v>201</v>
      </c>
      <c r="C1301" s="1" t="s">
        <v>176</v>
      </c>
      <c r="D1301" s="1" t="s">
        <v>87</v>
      </c>
      <c r="E1301" s="1">
        <v>138</v>
      </c>
      <c r="F1301" s="1">
        <v>0.12318800000000001</v>
      </c>
      <c r="G1301" s="1">
        <v>4.5553999999999997E-2</v>
      </c>
      <c r="H1301" s="1">
        <v>0.46421299999999999</v>
      </c>
      <c r="I1301" s="1">
        <v>-0.62743499999999996</v>
      </c>
      <c r="J1301" s="1">
        <v>0.47585499999999997</v>
      </c>
      <c r="K1301" s="1">
        <v>-0.13902900000000001</v>
      </c>
      <c r="L1301" s="1" t="s">
        <v>1369</v>
      </c>
    </row>
    <row r="1302" spans="1:12" x14ac:dyDescent="0.2">
      <c r="A1302" s="1" t="s">
        <v>13</v>
      </c>
      <c r="B1302" s="1" t="s">
        <v>206</v>
      </c>
      <c r="C1302" s="1" t="s">
        <v>176</v>
      </c>
      <c r="D1302" s="1" t="s">
        <v>87</v>
      </c>
      <c r="E1302" s="1">
        <v>56</v>
      </c>
      <c r="F1302" s="1">
        <v>0.125</v>
      </c>
      <c r="G1302" s="1">
        <v>6.6842100000000002E-2</v>
      </c>
      <c r="H1302" s="1" t="s">
        <v>28</v>
      </c>
      <c r="I1302" s="1">
        <v>1.66361</v>
      </c>
      <c r="J1302" s="1">
        <v>0.94496899999999995</v>
      </c>
      <c r="K1302" s="1">
        <v>-2.9801299999999999E-2</v>
      </c>
      <c r="L1302" s="1" t="s">
        <v>1370</v>
      </c>
    </row>
    <row r="1303" spans="1:12" x14ac:dyDescent="0.2">
      <c r="A1303" s="1" t="s">
        <v>13</v>
      </c>
      <c r="B1303" s="1" t="s">
        <v>206</v>
      </c>
      <c r="C1303" s="1" t="s">
        <v>176</v>
      </c>
      <c r="D1303" s="1" t="s">
        <v>87</v>
      </c>
      <c r="E1303" s="1">
        <v>56</v>
      </c>
      <c r="F1303" s="1">
        <v>0.160714</v>
      </c>
      <c r="G1303" s="1">
        <v>7.06648E-2</v>
      </c>
      <c r="H1303" s="1" t="s">
        <v>28</v>
      </c>
      <c r="I1303" s="1">
        <v>1.0541</v>
      </c>
      <c r="J1303" s="1">
        <v>0.90238200000000002</v>
      </c>
      <c r="K1303" s="1">
        <v>-5.7872399999999997E-2</v>
      </c>
      <c r="L1303" s="1" t="s">
        <v>1371</v>
      </c>
    </row>
    <row r="1304" spans="1:12" x14ac:dyDescent="0.2">
      <c r="A1304" s="1" t="s">
        <v>13</v>
      </c>
      <c r="B1304" s="1" t="s">
        <v>206</v>
      </c>
      <c r="C1304" s="1" t="s">
        <v>176</v>
      </c>
      <c r="D1304" s="1" t="s">
        <v>27</v>
      </c>
      <c r="E1304" s="1">
        <v>56</v>
      </c>
      <c r="F1304" s="1">
        <v>0.125</v>
      </c>
      <c r="G1304" s="1">
        <v>0.156024</v>
      </c>
      <c r="H1304" s="1" t="s">
        <v>28</v>
      </c>
      <c r="I1304" s="1">
        <v>1.3407100000000001</v>
      </c>
      <c r="J1304" s="1">
        <v>0.902115</v>
      </c>
      <c r="K1304" s="1">
        <v>5.7944700000000002E-2</v>
      </c>
      <c r="L1304" s="1" t="s">
        <v>1372</v>
      </c>
    </row>
    <row r="1305" spans="1:12" x14ac:dyDescent="0.2">
      <c r="A1305" s="1" t="s">
        <v>13</v>
      </c>
      <c r="B1305" s="1" t="s">
        <v>206</v>
      </c>
      <c r="C1305" s="1" t="s">
        <v>176</v>
      </c>
      <c r="D1305" s="1" t="s">
        <v>27</v>
      </c>
      <c r="E1305" s="1">
        <v>56</v>
      </c>
      <c r="F1305" s="1">
        <v>0.17857100000000001</v>
      </c>
      <c r="G1305" s="1">
        <v>5.5918900000000001E-2</v>
      </c>
      <c r="H1305" s="1" t="s">
        <v>28</v>
      </c>
      <c r="I1305" s="1">
        <v>1.3045199999999999</v>
      </c>
      <c r="J1305" s="1">
        <v>0.97980999999999996</v>
      </c>
      <c r="K1305" s="1">
        <v>1.3140000000000001E-2</v>
      </c>
      <c r="L1305" s="1" t="s">
        <v>1373</v>
      </c>
    </row>
    <row r="1306" spans="1:12" x14ac:dyDescent="0.2">
      <c r="A1306" s="1" t="s">
        <v>13</v>
      </c>
      <c r="B1306" s="1" t="s">
        <v>211</v>
      </c>
      <c r="C1306" s="1" t="s">
        <v>212</v>
      </c>
      <c r="D1306" s="1" t="s">
        <v>27</v>
      </c>
      <c r="E1306" s="1">
        <v>278</v>
      </c>
      <c r="F1306" s="1">
        <v>0.88489200000000001</v>
      </c>
      <c r="G1306" s="1">
        <v>0.124614</v>
      </c>
      <c r="H1306" s="1" t="s">
        <v>28</v>
      </c>
      <c r="I1306" s="1">
        <v>0.42104999999999998</v>
      </c>
      <c r="J1306" s="1">
        <v>0.47418399999999999</v>
      </c>
      <c r="K1306" s="1">
        <v>0.144709</v>
      </c>
      <c r="L1306" s="1" t="s">
        <v>1374</v>
      </c>
    </row>
    <row r="1307" spans="1:12" x14ac:dyDescent="0.2">
      <c r="A1307" s="1" t="s">
        <v>13</v>
      </c>
      <c r="B1307" s="1" t="s">
        <v>224</v>
      </c>
      <c r="C1307" s="1" t="s">
        <v>212</v>
      </c>
      <c r="D1307" s="1" t="s">
        <v>225</v>
      </c>
      <c r="E1307" s="1">
        <v>110</v>
      </c>
      <c r="F1307" s="1">
        <v>0.418182</v>
      </c>
      <c r="G1307" s="1">
        <v>3.8229399999999997E-2</v>
      </c>
      <c r="H1307" s="1">
        <v>0.41544300000000001</v>
      </c>
      <c r="I1307" s="1">
        <v>-0.472943</v>
      </c>
      <c r="J1307" s="1">
        <v>0.91297600000000001</v>
      </c>
      <c r="K1307" s="1">
        <v>-2.3947199999999998E-2</v>
      </c>
      <c r="L1307" s="1" t="s">
        <v>1375</v>
      </c>
    </row>
    <row r="1308" spans="1:12" x14ac:dyDescent="0.2">
      <c r="A1308" s="1" t="s">
        <v>13</v>
      </c>
      <c r="B1308" s="1" t="s">
        <v>224</v>
      </c>
      <c r="C1308" s="1" t="s">
        <v>212</v>
      </c>
      <c r="D1308" s="1" t="s">
        <v>27</v>
      </c>
      <c r="E1308" s="1">
        <v>110</v>
      </c>
      <c r="F1308" s="1">
        <v>0.354545</v>
      </c>
      <c r="G1308" s="1">
        <v>7.9812300000000006E-3</v>
      </c>
      <c r="H1308" s="1">
        <v>0.13606299999999999</v>
      </c>
      <c r="I1308" s="1">
        <v>-0.78272299999999995</v>
      </c>
      <c r="J1308" s="1">
        <v>0.55040999999999995</v>
      </c>
      <c r="K1308" s="1">
        <v>-0.16939299999999999</v>
      </c>
      <c r="L1308" s="1" t="s">
        <v>1118</v>
      </c>
    </row>
    <row r="1309" spans="1:12" x14ac:dyDescent="0.2">
      <c r="A1309" s="1" t="s">
        <v>13</v>
      </c>
      <c r="B1309" s="1" t="s">
        <v>232</v>
      </c>
      <c r="C1309" s="1" t="s">
        <v>233</v>
      </c>
      <c r="D1309" s="1" t="s">
        <v>27</v>
      </c>
      <c r="E1309" s="1">
        <v>59</v>
      </c>
      <c r="F1309" s="1">
        <v>0.35593200000000003</v>
      </c>
      <c r="G1309" s="1">
        <v>7.4952900000000003E-2</v>
      </c>
      <c r="H1309" s="1" t="s">
        <v>28</v>
      </c>
      <c r="I1309" s="1">
        <v>-0.83937799999999996</v>
      </c>
      <c r="J1309" s="1">
        <v>0.54642500000000005</v>
      </c>
      <c r="K1309" s="1">
        <v>-0.49351200000000001</v>
      </c>
      <c r="L1309" s="1" t="s">
        <v>1376</v>
      </c>
    </row>
    <row r="1310" spans="1:12" x14ac:dyDescent="0.2">
      <c r="A1310" s="1" t="s">
        <v>13</v>
      </c>
      <c r="B1310" s="1" t="s">
        <v>235</v>
      </c>
      <c r="C1310" s="1" t="s">
        <v>236</v>
      </c>
      <c r="D1310" s="1" t="s">
        <v>27</v>
      </c>
      <c r="E1310" s="1">
        <v>38</v>
      </c>
      <c r="F1310" s="1">
        <v>0.84210499999999999</v>
      </c>
      <c r="G1310" s="1">
        <v>3.0000799999999999E-4</v>
      </c>
      <c r="H1310" s="1">
        <v>9.1364299999999992E-3</v>
      </c>
      <c r="I1310" s="1">
        <v>1.85585</v>
      </c>
      <c r="J1310" s="1">
        <v>7.1968900000000002E-2</v>
      </c>
      <c r="K1310" s="1">
        <v>1.1767799999999999</v>
      </c>
      <c r="L1310" s="1" t="s">
        <v>1377</v>
      </c>
    </row>
    <row r="1311" spans="1:12" x14ac:dyDescent="0.2">
      <c r="A1311" s="1" t="s">
        <v>12</v>
      </c>
      <c r="B1311" s="1" t="s">
        <v>30</v>
      </c>
      <c r="C1311" s="1" t="s">
        <v>26</v>
      </c>
      <c r="D1311" s="1" t="s">
        <v>27</v>
      </c>
      <c r="E1311" s="1">
        <v>165</v>
      </c>
      <c r="F1311" s="1">
        <v>0.13939399999999999</v>
      </c>
      <c r="G1311" s="1">
        <v>0.20148199999999999</v>
      </c>
      <c r="H1311" s="1" t="s">
        <v>28</v>
      </c>
      <c r="I1311" s="1">
        <v>0.505413</v>
      </c>
      <c r="J1311" s="1">
        <v>0.57258699999999996</v>
      </c>
      <c r="K1311" s="1">
        <v>0.125141</v>
      </c>
      <c r="L1311" s="1" t="s">
        <v>1378</v>
      </c>
    </row>
    <row r="1312" spans="1:12" x14ac:dyDescent="0.2">
      <c r="A1312" s="1" t="s">
        <v>12</v>
      </c>
      <c r="B1312" s="1" t="s">
        <v>30</v>
      </c>
      <c r="C1312" s="1" t="s">
        <v>26</v>
      </c>
      <c r="D1312" s="1" t="s">
        <v>27</v>
      </c>
      <c r="E1312" s="1">
        <v>165</v>
      </c>
      <c r="F1312" s="1">
        <v>0.115152</v>
      </c>
      <c r="G1312" s="1">
        <v>8.0342399999999994E-2</v>
      </c>
      <c r="H1312" s="1" t="s">
        <v>28</v>
      </c>
      <c r="I1312" s="1">
        <v>0.87374300000000005</v>
      </c>
      <c r="J1312" s="1">
        <v>0.89865600000000001</v>
      </c>
      <c r="K1312" s="1">
        <v>-0.150142</v>
      </c>
      <c r="L1312" s="1" t="s">
        <v>1379</v>
      </c>
    </row>
    <row r="1313" spans="1:12" x14ac:dyDescent="0.2">
      <c r="A1313" s="1" t="s">
        <v>12</v>
      </c>
      <c r="B1313" s="1" t="s">
        <v>30</v>
      </c>
      <c r="C1313" s="1" t="s">
        <v>26</v>
      </c>
      <c r="D1313" s="1" t="s">
        <v>27</v>
      </c>
      <c r="E1313" s="1">
        <v>165</v>
      </c>
      <c r="F1313" s="1">
        <v>0.89090899999999995</v>
      </c>
      <c r="G1313" s="1">
        <v>6.5588800000000003E-2</v>
      </c>
      <c r="H1313" s="1" t="s">
        <v>28</v>
      </c>
      <c r="I1313" s="1">
        <v>0.62386299999999995</v>
      </c>
      <c r="J1313" s="1">
        <v>0.89471100000000003</v>
      </c>
      <c r="K1313" s="1">
        <v>4.1367500000000001E-2</v>
      </c>
      <c r="L1313" s="1" t="s">
        <v>1380</v>
      </c>
    </row>
    <row r="1314" spans="1:12" x14ac:dyDescent="0.2">
      <c r="A1314" s="1" t="s">
        <v>12</v>
      </c>
      <c r="B1314" s="1" t="s">
        <v>30</v>
      </c>
      <c r="C1314" s="1" t="s">
        <v>26</v>
      </c>
      <c r="D1314" s="1" t="s">
        <v>32</v>
      </c>
      <c r="E1314" s="1">
        <v>165</v>
      </c>
      <c r="F1314" s="1">
        <v>0.89697000000000005</v>
      </c>
      <c r="G1314" s="1">
        <v>5.6623300000000001E-2</v>
      </c>
      <c r="H1314" s="1" t="s">
        <v>28</v>
      </c>
      <c r="I1314" s="1">
        <v>0.83921400000000002</v>
      </c>
      <c r="J1314" s="1">
        <v>0.472501</v>
      </c>
      <c r="K1314" s="1">
        <v>0.23227400000000001</v>
      </c>
      <c r="L1314" s="1" t="s">
        <v>1381</v>
      </c>
    </row>
    <row r="1315" spans="1:12" x14ac:dyDescent="0.2">
      <c r="A1315" s="1" t="s">
        <v>12</v>
      </c>
      <c r="B1315" s="1" t="s">
        <v>30</v>
      </c>
      <c r="C1315" s="1" t="s">
        <v>26</v>
      </c>
      <c r="D1315" s="1" t="s">
        <v>32</v>
      </c>
      <c r="E1315" s="1">
        <v>165</v>
      </c>
      <c r="F1315" s="1">
        <v>0.38181799999999999</v>
      </c>
      <c r="G1315" s="1">
        <v>0.137791</v>
      </c>
      <c r="H1315" s="1" t="s">
        <v>28</v>
      </c>
      <c r="I1315" s="1">
        <v>-0.51967399999999997</v>
      </c>
      <c r="J1315" s="1">
        <v>0.70776099999999997</v>
      </c>
      <c r="K1315" s="1">
        <v>-0.64633600000000002</v>
      </c>
      <c r="L1315" s="1" t="s">
        <v>1382</v>
      </c>
    </row>
    <row r="1316" spans="1:12" x14ac:dyDescent="0.2">
      <c r="A1316" s="1" t="s">
        <v>12</v>
      </c>
      <c r="B1316" s="1" t="s">
        <v>30</v>
      </c>
      <c r="C1316" s="1" t="s">
        <v>26</v>
      </c>
      <c r="D1316" s="1" t="s">
        <v>32</v>
      </c>
      <c r="E1316" s="1">
        <v>165</v>
      </c>
      <c r="F1316" s="1">
        <v>0.86060599999999998</v>
      </c>
      <c r="G1316" s="1">
        <v>3.5865800000000003E-2</v>
      </c>
      <c r="H1316" s="1">
        <v>0.39862599999999998</v>
      </c>
      <c r="I1316" s="1">
        <v>0.83248900000000003</v>
      </c>
      <c r="J1316" s="1">
        <v>0.51828200000000002</v>
      </c>
      <c r="K1316" s="1">
        <v>0.26771600000000001</v>
      </c>
      <c r="L1316" s="1" t="s">
        <v>1383</v>
      </c>
    </row>
    <row r="1317" spans="1:12" x14ac:dyDescent="0.2">
      <c r="A1317" s="1" t="s">
        <v>12</v>
      </c>
      <c r="B1317" s="1" t="s">
        <v>37</v>
      </c>
      <c r="C1317" s="1" t="s">
        <v>35</v>
      </c>
      <c r="D1317" s="1" t="s">
        <v>27</v>
      </c>
      <c r="E1317" s="1">
        <v>163</v>
      </c>
      <c r="F1317" s="1">
        <v>0.202454</v>
      </c>
      <c r="G1317" s="1">
        <v>6.2228499999999999E-2</v>
      </c>
      <c r="H1317" s="1" t="s">
        <v>28</v>
      </c>
      <c r="I1317" s="1">
        <v>-0.42590899999999998</v>
      </c>
      <c r="J1317" s="1">
        <v>0.47762100000000002</v>
      </c>
      <c r="K1317" s="1">
        <v>-7.3058100000000001E-2</v>
      </c>
      <c r="L1317" s="1" t="s">
        <v>1384</v>
      </c>
    </row>
    <row r="1318" spans="1:12" x14ac:dyDescent="0.2">
      <c r="A1318" s="1" t="s">
        <v>12</v>
      </c>
      <c r="B1318" s="1" t="s">
        <v>37</v>
      </c>
      <c r="C1318" s="1" t="s">
        <v>35</v>
      </c>
      <c r="D1318" s="1" t="s">
        <v>27</v>
      </c>
      <c r="E1318" s="1">
        <v>163</v>
      </c>
      <c r="F1318" s="1">
        <v>0.34355799999999997</v>
      </c>
      <c r="G1318" s="1">
        <v>3.2895799999999998E-3</v>
      </c>
      <c r="H1318" s="1">
        <v>6.78401E-2</v>
      </c>
      <c r="I1318" s="1">
        <v>-0.58097500000000002</v>
      </c>
      <c r="J1318" s="1">
        <v>5.1981899999999998E-2</v>
      </c>
      <c r="K1318" s="1">
        <v>-0.38084400000000002</v>
      </c>
      <c r="L1318" s="1" t="s">
        <v>1385</v>
      </c>
    </row>
    <row r="1319" spans="1:12" x14ac:dyDescent="0.2">
      <c r="A1319" s="1" t="s">
        <v>12</v>
      </c>
      <c r="B1319" s="1" t="s">
        <v>37</v>
      </c>
      <c r="C1319" s="1" t="s">
        <v>35</v>
      </c>
      <c r="D1319" s="1" t="s">
        <v>27</v>
      </c>
      <c r="E1319" s="1">
        <v>163</v>
      </c>
      <c r="F1319" s="1">
        <v>0.38036799999999998</v>
      </c>
      <c r="G1319" s="1">
        <v>6.1209300000000001E-2</v>
      </c>
      <c r="H1319" s="1" t="s">
        <v>28</v>
      </c>
      <c r="I1319" s="1">
        <v>-0.370757</v>
      </c>
      <c r="J1319" s="1">
        <v>0.36198399999999997</v>
      </c>
      <c r="K1319" s="1">
        <v>-0.14302899999999999</v>
      </c>
      <c r="L1319" s="1" t="s">
        <v>959</v>
      </c>
    </row>
    <row r="1320" spans="1:12" x14ac:dyDescent="0.2">
      <c r="A1320" s="1" t="s">
        <v>12</v>
      </c>
      <c r="B1320" s="1" t="s">
        <v>39</v>
      </c>
      <c r="C1320" s="1" t="s">
        <v>35</v>
      </c>
      <c r="D1320" s="1" t="s">
        <v>27</v>
      </c>
      <c r="E1320" s="1">
        <v>79</v>
      </c>
      <c r="F1320" s="1">
        <v>0.84810099999999999</v>
      </c>
      <c r="G1320" s="1">
        <v>3.5144500000000002E-2</v>
      </c>
      <c r="H1320" s="1">
        <v>0.39337899999999998</v>
      </c>
      <c r="I1320" s="1">
        <v>-1.05646</v>
      </c>
      <c r="J1320" s="1">
        <v>0.16694100000000001</v>
      </c>
      <c r="K1320" s="1">
        <v>-0.250195</v>
      </c>
      <c r="L1320" s="1" t="s">
        <v>1386</v>
      </c>
    </row>
    <row r="1321" spans="1:12" x14ac:dyDescent="0.2">
      <c r="A1321" s="1" t="s">
        <v>12</v>
      </c>
      <c r="B1321" s="1" t="s">
        <v>39</v>
      </c>
      <c r="C1321" s="1" t="s">
        <v>35</v>
      </c>
      <c r="D1321" s="1" t="s">
        <v>27</v>
      </c>
      <c r="E1321" s="1">
        <v>79</v>
      </c>
      <c r="F1321" s="1">
        <v>0.86075900000000005</v>
      </c>
      <c r="G1321" s="1">
        <v>0.18205099999999999</v>
      </c>
      <c r="H1321" s="1" t="s">
        <v>28</v>
      </c>
      <c r="I1321" s="1">
        <v>-0.68284199999999995</v>
      </c>
      <c r="J1321" s="1">
        <v>0.56950299999999998</v>
      </c>
      <c r="K1321" s="1">
        <v>-9.7433500000000006E-2</v>
      </c>
      <c r="L1321" s="1" t="s">
        <v>1387</v>
      </c>
    </row>
    <row r="1322" spans="1:12" x14ac:dyDescent="0.2">
      <c r="A1322" s="1" t="s">
        <v>12</v>
      </c>
      <c r="B1322" s="1" t="s">
        <v>39</v>
      </c>
      <c r="C1322" s="1" t="s">
        <v>35</v>
      </c>
      <c r="D1322" s="1" t="s">
        <v>27</v>
      </c>
      <c r="E1322" s="1">
        <v>79</v>
      </c>
      <c r="F1322" s="1">
        <v>0.113924</v>
      </c>
      <c r="G1322" s="1">
        <v>7.9314999999999997E-2</v>
      </c>
      <c r="H1322" s="1" t="s">
        <v>28</v>
      </c>
      <c r="I1322" s="1">
        <v>-0.71181099999999997</v>
      </c>
      <c r="J1322" s="1">
        <v>0.37162800000000001</v>
      </c>
      <c r="K1322" s="1">
        <v>-0.134711</v>
      </c>
      <c r="L1322" s="1" t="s">
        <v>1388</v>
      </c>
    </row>
    <row r="1323" spans="1:12" x14ac:dyDescent="0.2">
      <c r="A1323" s="1" t="s">
        <v>12</v>
      </c>
      <c r="B1323" s="1" t="s">
        <v>54</v>
      </c>
      <c r="C1323" s="1" t="s">
        <v>35</v>
      </c>
      <c r="D1323" s="1" t="s">
        <v>27</v>
      </c>
      <c r="E1323" s="1">
        <v>180</v>
      </c>
      <c r="F1323" s="1">
        <v>0.36666700000000002</v>
      </c>
      <c r="G1323" s="1">
        <v>4.1206400000000001E-3</v>
      </c>
      <c r="H1323" s="1">
        <v>8.1218399999999996E-2</v>
      </c>
      <c r="I1323" s="1">
        <v>-0.59282900000000005</v>
      </c>
      <c r="J1323" s="1">
        <v>0.115938</v>
      </c>
      <c r="K1323" s="1">
        <v>-0.29153299999999999</v>
      </c>
      <c r="L1323" s="1" t="s">
        <v>1389</v>
      </c>
    </row>
    <row r="1324" spans="1:12" x14ac:dyDescent="0.2">
      <c r="A1324" s="1" t="s">
        <v>12</v>
      </c>
      <c r="B1324" s="1" t="s">
        <v>54</v>
      </c>
      <c r="C1324" s="1" t="s">
        <v>35</v>
      </c>
      <c r="D1324" s="1" t="s">
        <v>27</v>
      </c>
      <c r="E1324" s="1">
        <v>180</v>
      </c>
      <c r="F1324" s="1">
        <v>0.38333299999999998</v>
      </c>
      <c r="G1324" s="1">
        <v>7.8536200000000004E-3</v>
      </c>
      <c r="H1324" s="1">
        <v>0.13439499999999999</v>
      </c>
      <c r="I1324" s="1">
        <v>-0.54927599999999999</v>
      </c>
      <c r="J1324" s="1">
        <v>0.16183600000000001</v>
      </c>
      <c r="K1324" s="1">
        <v>-0.36604599999999998</v>
      </c>
      <c r="L1324" s="1" t="s">
        <v>1390</v>
      </c>
    </row>
    <row r="1325" spans="1:12" x14ac:dyDescent="0.2">
      <c r="A1325" s="1" t="s">
        <v>12</v>
      </c>
      <c r="B1325" s="1" t="s">
        <v>54</v>
      </c>
      <c r="C1325" s="1" t="s">
        <v>35</v>
      </c>
      <c r="D1325" s="1" t="s">
        <v>27</v>
      </c>
      <c r="E1325" s="1">
        <v>180</v>
      </c>
      <c r="F1325" s="1">
        <v>0.23888899999999999</v>
      </c>
      <c r="G1325" s="1">
        <v>2.24782E-4</v>
      </c>
      <c r="H1325" s="1">
        <v>7.1146999999999998E-3</v>
      </c>
      <c r="I1325" s="1">
        <v>-0.79615899999999995</v>
      </c>
      <c r="J1325" s="1">
        <v>6.6782499999999995E-2</v>
      </c>
      <c r="K1325" s="1">
        <v>-0.32226900000000003</v>
      </c>
      <c r="L1325" s="1" t="s">
        <v>1391</v>
      </c>
    </row>
    <row r="1326" spans="1:12" x14ac:dyDescent="0.2">
      <c r="A1326" s="1" t="s">
        <v>12</v>
      </c>
      <c r="B1326" s="1" t="s">
        <v>56</v>
      </c>
      <c r="C1326" s="1" t="s">
        <v>35</v>
      </c>
      <c r="D1326" s="1" t="s">
        <v>32</v>
      </c>
      <c r="E1326" s="1">
        <v>559</v>
      </c>
      <c r="F1326" s="1">
        <v>0.79785300000000003</v>
      </c>
      <c r="G1326" s="1">
        <v>0.201373</v>
      </c>
      <c r="H1326" s="1" t="s">
        <v>28</v>
      </c>
      <c r="I1326" s="1">
        <v>0.30306499999999997</v>
      </c>
      <c r="J1326" s="1">
        <v>0.72835700000000003</v>
      </c>
      <c r="K1326" s="1">
        <v>2.62428E-2</v>
      </c>
      <c r="L1326" s="1" t="s">
        <v>1392</v>
      </c>
    </row>
    <row r="1327" spans="1:12" x14ac:dyDescent="0.2">
      <c r="A1327" s="1" t="s">
        <v>12</v>
      </c>
      <c r="B1327" s="1" t="s">
        <v>56</v>
      </c>
      <c r="C1327" s="1" t="s">
        <v>35</v>
      </c>
      <c r="D1327" s="1" t="s">
        <v>32</v>
      </c>
      <c r="E1327" s="1">
        <v>559</v>
      </c>
      <c r="F1327" s="1">
        <v>0.88551000000000002</v>
      </c>
      <c r="G1327" s="1">
        <v>2.1806499999999999E-2</v>
      </c>
      <c r="H1327" s="1">
        <v>0.28473100000000001</v>
      </c>
      <c r="I1327" s="1">
        <v>0.61895999999999995</v>
      </c>
      <c r="J1327" s="1">
        <v>0.98828499999999997</v>
      </c>
      <c r="K1327" s="1">
        <v>-2.32964E-3</v>
      </c>
      <c r="L1327" s="1" t="s">
        <v>1393</v>
      </c>
    </row>
    <row r="1328" spans="1:12" x14ac:dyDescent="0.2">
      <c r="A1328" s="1" t="s">
        <v>12</v>
      </c>
      <c r="B1328" s="1" t="s">
        <v>56</v>
      </c>
      <c r="C1328" s="1" t="s">
        <v>35</v>
      </c>
      <c r="D1328" s="1" t="s">
        <v>32</v>
      </c>
      <c r="E1328" s="1">
        <v>559</v>
      </c>
      <c r="F1328" s="1">
        <v>0.13416800000000001</v>
      </c>
      <c r="G1328" s="1">
        <v>1.3558000000000001E-2</v>
      </c>
      <c r="H1328" s="1">
        <v>0.20247999999999999</v>
      </c>
      <c r="I1328" s="1">
        <v>-0.61034200000000005</v>
      </c>
      <c r="J1328" s="1">
        <v>0.531497</v>
      </c>
      <c r="K1328" s="1">
        <v>3.6281599999999997E-2</v>
      </c>
      <c r="L1328" s="1" t="s">
        <v>1394</v>
      </c>
    </row>
    <row r="1329" spans="1:12" x14ac:dyDescent="0.2">
      <c r="A1329" s="1" t="s">
        <v>12</v>
      </c>
      <c r="B1329" s="1" t="s">
        <v>62</v>
      </c>
      <c r="C1329" s="1" t="s">
        <v>60</v>
      </c>
      <c r="D1329" s="1" t="s">
        <v>27</v>
      </c>
      <c r="E1329" s="1">
        <v>77</v>
      </c>
      <c r="F1329" s="1">
        <v>0.19480500000000001</v>
      </c>
      <c r="G1329" s="1">
        <v>3.1398700000000002E-2</v>
      </c>
      <c r="H1329" s="1">
        <v>0.365205</v>
      </c>
      <c r="I1329" s="1">
        <v>-0.65048099999999998</v>
      </c>
      <c r="J1329" s="1">
        <v>0.45630599999999999</v>
      </c>
      <c r="K1329" s="1">
        <v>-0.24753</v>
      </c>
      <c r="L1329" s="1" t="s">
        <v>1395</v>
      </c>
    </row>
    <row r="1330" spans="1:12" x14ac:dyDescent="0.2">
      <c r="A1330" s="1" t="s">
        <v>12</v>
      </c>
      <c r="B1330" s="1" t="s">
        <v>62</v>
      </c>
      <c r="C1330" s="1" t="s">
        <v>60</v>
      </c>
      <c r="D1330" s="1" t="s">
        <v>27</v>
      </c>
      <c r="E1330" s="1">
        <v>77</v>
      </c>
      <c r="F1330" s="1">
        <v>0.38961000000000001</v>
      </c>
      <c r="G1330" s="1">
        <v>3.1630999999999999E-2</v>
      </c>
      <c r="H1330" s="1">
        <v>0.36699999999999999</v>
      </c>
      <c r="I1330" s="1">
        <v>0.58097399999999999</v>
      </c>
      <c r="J1330" s="1">
        <v>0.146373</v>
      </c>
      <c r="K1330" s="1">
        <v>0.72152499999999997</v>
      </c>
      <c r="L1330" s="1" t="s">
        <v>1396</v>
      </c>
    </row>
    <row r="1331" spans="1:12" x14ac:dyDescent="0.2">
      <c r="A1331" s="1" t="s">
        <v>12</v>
      </c>
      <c r="B1331" s="1" t="s">
        <v>62</v>
      </c>
      <c r="C1331" s="1" t="s">
        <v>60</v>
      </c>
      <c r="D1331" s="1" t="s">
        <v>27</v>
      </c>
      <c r="E1331" s="1">
        <v>77</v>
      </c>
      <c r="F1331" s="1">
        <v>0.74026000000000003</v>
      </c>
      <c r="G1331" s="1">
        <v>0.100199</v>
      </c>
      <c r="H1331" s="1" t="s">
        <v>28</v>
      </c>
      <c r="I1331" s="1">
        <v>0.460947</v>
      </c>
      <c r="J1331" s="1">
        <v>0.49321799999999999</v>
      </c>
      <c r="K1331" s="1">
        <v>0.21634100000000001</v>
      </c>
      <c r="L1331" s="1" t="s">
        <v>1397</v>
      </c>
    </row>
    <row r="1332" spans="1:12" x14ac:dyDescent="0.2">
      <c r="A1332" s="1" t="s">
        <v>12</v>
      </c>
      <c r="B1332" s="1" t="s">
        <v>64</v>
      </c>
      <c r="C1332" s="1" t="s">
        <v>60</v>
      </c>
      <c r="D1332" s="1" t="s">
        <v>27</v>
      </c>
      <c r="E1332" s="1">
        <v>70</v>
      </c>
      <c r="F1332" s="1">
        <v>0.442857</v>
      </c>
      <c r="G1332" s="1">
        <v>0.28789300000000001</v>
      </c>
      <c r="H1332" s="1" t="s">
        <v>28</v>
      </c>
      <c r="I1332" s="1">
        <v>0.28224399999999999</v>
      </c>
      <c r="J1332" s="1">
        <v>0.65337800000000001</v>
      </c>
      <c r="K1332" s="1">
        <v>8.9151800000000003E-2</v>
      </c>
      <c r="L1332" s="1" t="s">
        <v>1398</v>
      </c>
    </row>
    <row r="1333" spans="1:12" x14ac:dyDescent="0.2">
      <c r="A1333" s="1" t="s">
        <v>12</v>
      </c>
      <c r="B1333" s="1" t="s">
        <v>64</v>
      </c>
      <c r="C1333" s="1" t="s">
        <v>60</v>
      </c>
      <c r="D1333" s="1" t="s">
        <v>27</v>
      </c>
      <c r="E1333" s="1">
        <v>70</v>
      </c>
      <c r="F1333" s="1">
        <v>0.3</v>
      </c>
      <c r="G1333" s="1">
        <v>0.103102</v>
      </c>
      <c r="H1333" s="1" t="s">
        <v>28</v>
      </c>
      <c r="I1333" s="1">
        <v>-0.44736900000000002</v>
      </c>
      <c r="J1333" s="1">
        <v>0.32078499999999999</v>
      </c>
      <c r="K1333" s="1">
        <v>-0.30365799999999998</v>
      </c>
      <c r="L1333" s="1" t="s">
        <v>1399</v>
      </c>
    </row>
    <row r="1334" spans="1:12" x14ac:dyDescent="0.2">
      <c r="A1334" s="1" t="s">
        <v>12</v>
      </c>
      <c r="B1334" s="1" t="s">
        <v>64</v>
      </c>
      <c r="C1334" s="1" t="s">
        <v>60</v>
      </c>
      <c r="D1334" s="1" t="s">
        <v>27</v>
      </c>
      <c r="E1334" s="1">
        <v>70</v>
      </c>
      <c r="F1334" s="1">
        <v>0.114286</v>
      </c>
      <c r="G1334" s="1">
        <v>0.29103499999999999</v>
      </c>
      <c r="H1334" s="1" t="s">
        <v>28</v>
      </c>
      <c r="I1334" s="1">
        <v>-0.40016099999999999</v>
      </c>
      <c r="J1334" s="1">
        <v>0.90258000000000005</v>
      </c>
      <c r="K1334" s="1">
        <v>-3.2496499999999998E-2</v>
      </c>
      <c r="L1334" s="1" t="s">
        <v>1400</v>
      </c>
    </row>
    <row r="1335" spans="1:12" x14ac:dyDescent="0.2">
      <c r="A1335" s="1" t="s">
        <v>12</v>
      </c>
      <c r="B1335" s="1" t="s">
        <v>71</v>
      </c>
      <c r="C1335" s="1" t="s">
        <v>60</v>
      </c>
      <c r="D1335" s="1" t="s">
        <v>27</v>
      </c>
      <c r="E1335" s="1">
        <v>74</v>
      </c>
      <c r="F1335" s="1">
        <v>0.60810799999999998</v>
      </c>
      <c r="G1335" s="1">
        <v>1.1229100000000001E-2</v>
      </c>
      <c r="H1335" s="1">
        <v>0.17611499999999999</v>
      </c>
      <c r="I1335" s="1">
        <v>-0.82684400000000002</v>
      </c>
      <c r="J1335" s="1">
        <v>6.8592700000000006E-2</v>
      </c>
      <c r="K1335" s="1">
        <v>-0.87861299999999998</v>
      </c>
      <c r="L1335" s="1" t="s">
        <v>1401</v>
      </c>
    </row>
    <row r="1336" spans="1:12" x14ac:dyDescent="0.2">
      <c r="A1336" s="1" t="s">
        <v>12</v>
      </c>
      <c r="B1336" s="1" t="s">
        <v>71</v>
      </c>
      <c r="C1336" s="1" t="s">
        <v>60</v>
      </c>
      <c r="D1336" s="1" t="s">
        <v>27</v>
      </c>
      <c r="E1336" s="1">
        <v>74</v>
      </c>
      <c r="F1336" s="1">
        <v>0.28378399999999998</v>
      </c>
      <c r="G1336" s="1">
        <v>5.2972999999999996E-3</v>
      </c>
      <c r="H1336" s="1">
        <v>9.9036200000000005E-2</v>
      </c>
      <c r="I1336" s="1">
        <v>-0.81542999999999999</v>
      </c>
      <c r="J1336" s="1">
        <v>4.1783099999999997E-2</v>
      </c>
      <c r="K1336" s="1">
        <v>-0.65096799999999999</v>
      </c>
      <c r="L1336" s="1" t="s">
        <v>1402</v>
      </c>
    </row>
    <row r="1337" spans="1:12" x14ac:dyDescent="0.2">
      <c r="A1337" s="1" t="s">
        <v>12</v>
      </c>
      <c r="B1337" s="1" t="s">
        <v>71</v>
      </c>
      <c r="C1337" s="1" t="s">
        <v>60</v>
      </c>
      <c r="D1337" s="1" t="s">
        <v>27</v>
      </c>
      <c r="E1337" s="1">
        <v>74</v>
      </c>
      <c r="F1337" s="1">
        <v>0.162162</v>
      </c>
      <c r="G1337" s="3">
        <v>5.2377999999999999E-5</v>
      </c>
      <c r="H1337" s="1">
        <v>1.9759700000000001E-3</v>
      </c>
      <c r="I1337" s="1">
        <v>-1.29759</v>
      </c>
      <c r="J1337" s="1">
        <v>4.6224999999999999E-4</v>
      </c>
      <c r="K1337" s="1">
        <v>-1.33501</v>
      </c>
      <c r="L1337" s="1" t="s">
        <v>1403</v>
      </c>
    </row>
    <row r="1338" spans="1:12" x14ac:dyDescent="0.2">
      <c r="A1338" s="1" t="s">
        <v>12</v>
      </c>
      <c r="B1338" s="1" t="s">
        <v>73</v>
      </c>
      <c r="C1338" s="1" t="s">
        <v>60</v>
      </c>
      <c r="D1338" s="1" t="s">
        <v>27</v>
      </c>
      <c r="E1338" s="1">
        <v>67</v>
      </c>
      <c r="F1338" s="1">
        <v>0.567164</v>
      </c>
      <c r="G1338" s="1">
        <v>0.15507799999999999</v>
      </c>
      <c r="H1338" s="1" t="s">
        <v>28</v>
      </c>
      <c r="I1338" s="1">
        <v>0.97050000000000003</v>
      </c>
      <c r="J1338" s="1">
        <v>0.45899899999999999</v>
      </c>
      <c r="K1338" s="1">
        <v>0.28341699999999997</v>
      </c>
      <c r="L1338" s="1" t="s">
        <v>1404</v>
      </c>
    </row>
    <row r="1339" spans="1:12" x14ac:dyDescent="0.2">
      <c r="A1339" s="1" t="s">
        <v>12</v>
      </c>
      <c r="B1339" s="1" t="s">
        <v>73</v>
      </c>
      <c r="C1339" s="1" t="s">
        <v>60</v>
      </c>
      <c r="D1339" s="1" t="s">
        <v>27</v>
      </c>
      <c r="E1339" s="1">
        <v>67</v>
      </c>
      <c r="F1339" s="1">
        <v>0.89552200000000004</v>
      </c>
      <c r="G1339" s="1">
        <v>0.17977899999999999</v>
      </c>
      <c r="H1339" s="1" t="s">
        <v>28</v>
      </c>
      <c r="I1339" s="1">
        <v>1.03196</v>
      </c>
      <c r="J1339" s="1">
        <v>0.48349199999999998</v>
      </c>
      <c r="K1339" s="1">
        <v>0.28676499999999999</v>
      </c>
      <c r="L1339" s="1" t="s">
        <v>1405</v>
      </c>
    </row>
    <row r="1340" spans="1:12" x14ac:dyDescent="0.2">
      <c r="A1340" s="1" t="s">
        <v>12</v>
      </c>
      <c r="B1340" s="1" t="s">
        <v>73</v>
      </c>
      <c r="C1340" s="1" t="s">
        <v>60</v>
      </c>
      <c r="D1340" s="1" t="s">
        <v>27</v>
      </c>
      <c r="E1340" s="1">
        <v>67</v>
      </c>
      <c r="F1340" s="1">
        <v>0.83582100000000004</v>
      </c>
      <c r="G1340" s="1">
        <v>0.22627900000000001</v>
      </c>
      <c r="H1340" s="1" t="s">
        <v>28</v>
      </c>
      <c r="I1340" s="1">
        <v>0.842858</v>
      </c>
      <c r="J1340" s="1">
        <v>0.64266000000000001</v>
      </c>
      <c r="K1340" s="1">
        <v>0.17674899999999999</v>
      </c>
      <c r="L1340" s="1" t="s">
        <v>1406</v>
      </c>
    </row>
    <row r="1341" spans="1:12" x14ac:dyDescent="0.2">
      <c r="A1341" s="1" t="s">
        <v>12</v>
      </c>
      <c r="B1341" s="1" t="s">
        <v>76</v>
      </c>
      <c r="C1341" s="1" t="s">
        <v>77</v>
      </c>
      <c r="D1341" s="1" t="s">
        <v>78</v>
      </c>
      <c r="E1341" s="1">
        <v>115</v>
      </c>
      <c r="F1341" s="1">
        <v>0.104348</v>
      </c>
      <c r="G1341" s="1">
        <v>0.10896599999999999</v>
      </c>
      <c r="H1341" s="1" t="s">
        <v>28</v>
      </c>
      <c r="I1341" s="1">
        <v>-1.00586</v>
      </c>
      <c r="J1341" s="1">
        <v>0.26007799999999998</v>
      </c>
      <c r="K1341" s="1">
        <v>-0.54929300000000003</v>
      </c>
      <c r="L1341" s="1" t="s">
        <v>1407</v>
      </c>
    </row>
    <row r="1342" spans="1:12" x14ac:dyDescent="0.2">
      <c r="A1342" s="1" t="s">
        <v>12</v>
      </c>
      <c r="B1342" s="1" t="s">
        <v>76</v>
      </c>
      <c r="C1342" s="1" t="s">
        <v>77</v>
      </c>
      <c r="D1342" s="1" t="s">
        <v>78</v>
      </c>
      <c r="E1342" s="1">
        <v>115</v>
      </c>
      <c r="F1342" s="1">
        <v>0.8</v>
      </c>
      <c r="G1342" s="1">
        <v>0.21104500000000001</v>
      </c>
      <c r="H1342" s="1" t="s">
        <v>28</v>
      </c>
      <c r="I1342" s="1">
        <v>-1.2210700000000001</v>
      </c>
      <c r="J1342" s="1">
        <v>0.29074800000000001</v>
      </c>
      <c r="K1342" s="1">
        <v>-1.4844200000000001</v>
      </c>
      <c r="L1342" s="1" t="s">
        <v>1408</v>
      </c>
    </row>
    <row r="1343" spans="1:12" x14ac:dyDescent="0.2">
      <c r="A1343" s="1" t="s">
        <v>12</v>
      </c>
      <c r="B1343" s="1" t="s">
        <v>76</v>
      </c>
      <c r="C1343" s="1" t="s">
        <v>77</v>
      </c>
      <c r="D1343" s="1" t="s">
        <v>78</v>
      </c>
      <c r="E1343" s="1">
        <v>115</v>
      </c>
      <c r="F1343" s="1">
        <v>0.4</v>
      </c>
      <c r="G1343" s="1">
        <v>9.6290999999999998E-3</v>
      </c>
      <c r="H1343" s="1">
        <v>0.15692500000000001</v>
      </c>
      <c r="I1343" s="1">
        <v>-1.41493</v>
      </c>
      <c r="J1343" s="1">
        <v>0.34585300000000002</v>
      </c>
      <c r="K1343" s="1">
        <v>-0.45813999999999999</v>
      </c>
      <c r="L1343" s="1" t="s">
        <v>1409</v>
      </c>
    </row>
    <row r="1344" spans="1:12" x14ac:dyDescent="0.2">
      <c r="A1344" s="1" t="s">
        <v>12</v>
      </c>
      <c r="B1344" s="1" t="s">
        <v>86</v>
      </c>
      <c r="C1344" s="1" t="s">
        <v>77</v>
      </c>
      <c r="D1344" s="1" t="s">
        <v>87</v>
      </c>
      <c r="E1344" s="1">
        <v>204</v>
      </c>
      <c r="F1344" s="1">
        <v>0.19117600000000001</v>
      </c>
      <c r="G1344" s="1">
        <v>5.6687300000000003E-2</v>
      </c>
      <c r="H1344" s="1" t="s">
        <v>28</v>
      </c>
      <c r="I1344" s="1">
        <v>-0.33949099999999999</v>
      </c>
      <c r="J1344" s="1">
        <v>0.97809999999999997</v>
      </c>
      <c r="K1344" s="1">
        <v>-3.5063999999999998E-3</v>
      </c>
      <c r="L1344" s="1" t="s">
        <v>1410</v>
      </c>
    </row>
    <row r="1345" spans="1:12" x14ac:dyDescent="0.2">
      <c r="A1345" s="1" t="s">
        <v>12</v>
      </c>
      <c r="B1345" s="1" t="s">
        <v>86</v>
      </c>
      <c r="C1345" s="1" t="s">
        <v>77</v>
      </c>
      <c r="D1345" s="1" t="s">
        <v>87</v>
      </c>
      <c r="E1345" s="1">
        <v>204</v>
      </c>
      <c r="F1345" s="1">
        <v>0.88725500000000002</v>
      </c>
      <c r="G1345" s="1">
        <v>2.3647999999999998E-3</v>
      </c>
      <c r="H1345" s="1">
        <v>5.1941599999999997E-2</v>
      </c>
      <c r="I1345" s="1">
        <v>0.67919200000000002</v>
      </c>
      <c r="J1345" s="1">
        <v>0.25003599999999998</v>
      </c>
      <c r="K1345" s="1">
        <v>0.18731300000000001</v>
      </c>
      <c r="L1345" s="1" t="s">
        <v>264</v>
      </c>
    </row>
    <row r="1346" spans="1:12" x14ac:dyDescent="0.2">
      <c r="A1346" s="1" t="s">
        <v>12</v>
      </c>
      <c r="B1346" s="1" t="s">
        <v>86</v>
      </c>
      <c r="C1346" s="1" t="s">
        <v>77</v>
      </c>
      <c r="D1346" s="1" t="s">
        <v>87</v>
      </c>
      <c r="E1346" s="1">
        <v>204</v>
      </c>
      <c r="F1346" s="1">
        <v>0.89215699999999998</v>
      </c>
      <c r="G1346" s="1">
        <v>1.4559000000000001E-2</v>
      </c>
      <c r="H1346" s="1">
        <v>0.213315</v>
      </c>
      <c r="I1346" s="1">
        <v>0.56213000000000002</v>
      </c>
      <c r="J1346" s="1">
        <v>0.100816</v>
      </c>
      <c r="K1346" s="1">
        <v>0.21898000000000001</v>
      </c>
      <c r="L1346" s="1" t="s">
        <v>1411</v>
      </c>
    </row>
    <row r="1347" spans="1:12" x14ac:dyDescent="0.2">
      <c r="A1347" s="1" t="s">
        <v>12</v>
      </c>
      <c r="B1347" s="1" t="s">
        <v>90</v>
      </c>
      <c r="C1347" s="1" t="s">
        <v>77</v>
      </c>
      <c r="D1347" s="1" t="s">
        <v>87</v>
      </c>
      <c r="E1347" s="1">
        <v>87</v>
      </c>
      <c r="F1347" s="1">
        <v>0.88505699999999998</v>
      </c>
      <c r="G1347" s="1">
        <v>0.116504</v>
      </c>
      <c r="H1347" s="1" t="s">
        <v>28</v>
      </c>
      <c r="I1347" s="1">
        <v>-1.4651400000000001</v>
      </c>
      <c r="J1347" s="1">
        <v>0.40421899999999999</v>
      </c>
      <c r="K1347" s="1">
        <v>-0.20848</v>
      </c>
      <c r="L1347" s="1" t="s">
        <v>1412</v>
      </c>
    </row>
    <row r="1348" spans="1:12" x14ac:dyDescent="0.2">
      <c r="A1348" s="1" t="s">
        <v>12</v>
      </c>
      <c r="B1348" s="1" t="s">
        <v>90</v>
      </c>
      <c r="C1348" s="1" t="s">
        <v>77</v>
      </c>
      <c r="D1348" s="1" t="s">
        <v>78</v>
      </c>
      <c r="E1348" s="1">
        <v>87</v>
      </c>
      <c r="F1348" s="1">
        <v>0.88505699999999998</v>
      </c>
      <c r="G1348" s="1">
        <v>0.116504</v>
      </c>
      <c r="H1348" s="1" t="s">
        <v>28</v>
      </c>
      <c r="I1348" s="1">
        <v>-1.4651400000000001</v>
      </c>
      <c r="J1348" s="1">
        <v>0.40421899999999999</v>
      </c>
      <c r="K1348" s="1">
        <v>-0.20848</v>
      </c>
      <c r="L1348" s="1" t="s">
        <v>1412</v>
      </c>
    </row>
    <row r="1349" spans="1:12" x14ac:dyDescent="0.2">
      <c r="A1349" s="1" t="s">
        <v>12</v>
      </c>
      <c r="B1349" s="1" t="s">
        <v>90</v>
      </c>
      <c r="C1349" s="1" t="s">
        <v>77</v>
      </c>
      <c r="D1349" s="1" t="s">
        <v>87</v>
      </c>
      <c r="E1349" s="1">
        <v>87</v>
      </c>
      <c r="F1349" s="1">
        <v>0.82758600000000004</v>
      </c>
      <c r="G1349" s="1">
        <v>0.10673299999999999</v>
      </c>
      <c r="H1349" s="1" t="s">
        <v>28</v>
      </c>
      <c r="I1349" s="1">
        <v>-1.1242099999999999</v>
      </c>
      <c r="J1349" s="1">
        <v>0.48866799999999999</v>
      </c>
      <c r="K1349" s="1">
        <v>-0.20064699999999999</v>
      </c>
      <c r="L1349" s="1" t="s">
        <v>1413</v>
      </c>
    </row>
    <row r="1350" spans="1:12" x14ac:dyDescent="0.2">
      <c r="A1350" s="1" t="s">
        <v>12</v>
      </c>
      <c r="B1350" s="1" t="s">
        <v>90</v>
      </c>
      <c r="C1350" s="1" t="s">
        <v>77</v>
      </c>
      <c r="D1350" s="1" t="s">
        <v>78</v>
      </c>
      <c r="E1350" s="1">
        <v>87</v>
      </c>
      <c r="F1350" s="1">
        <v>0.82758600000000004</v>
      </c>
      <c r="G1350" s="1">
        <v>0.10673299999999999</v>
      </c>
      <c r="H1350" s="1" t="s">
        <v>28</v>
      </c>
      <c r="I1350" s="1">
        <v>-1.1242099999999999</v>
      </c>
      <c r="J1350" s="1">
        <v>0.48866799999999999</v>
      </c>
      <c r="K1350" s="1">
        <v>-0.20064699999999999</v>
      </c>
      <c r="L1350" s="1" t="s">
        <v>1413</v>
      </c>
    </row>
    <row r="1351" spans="1:12" x14ac:dyDescent="0.2">
      <c r="A1351" s="1" t="s">
        <v>12</v>
      </c>
      <c r="B1351" s="1" t="s">
        <v>90</v>
      </c>
      <c r="C1351" s="1" t="s">
        <v>77</v>
      </c>
      <c r="D1351" s="1" t="s">
        <v>87</v>
      </c>
      <c r="E1351" s="1">
        <v>87</v>
      </c>
      <c r="F1351" s="1">
        <v>0.87356299999999998</v>
      </c>
      <c r="G1351" s="1">
        <v>9.7200700000000001E-2</v>
      </c>
      <c r="H1351" s="1" t="s">
        <v>28</v>
      </c>
      <c r="I1351" s="1">
        <v>-1.53444</v>
      </c>
      <c r="J1351" s="1">
        <v>0.433863</v>
      </c>
      <c r="K1351" s="1">
        <v>-0.185251</v>
      </c>
      <c r="L1351" s="1" t="s">
        <v>1414</v>
      </c>
    </row>
    <row r="1352" spans="1:12" x14ac:dyDescent="0.2">
      <c r="A1352" s="1" t="s">
        <v>12</v>
      </c>
      <c r="B1352" s="1" t="s">
        <v>90</v>
      </c>
      <c r="C1352" s="1" t="s">
        <v>77</v>
      </c>
      <c r="D1352" s="1" t="s">
        <v>78</v>
      </c>
      <c r="E1352" s="1">
        <v>87</v>
      </c>
      <c r="F1352" s="1">
        <v>0.87356299999999998</v>
      </c>
      <c r="G1352" s="1">
        <v>9.7200700000000001E-2</v>
      </c>
      <c r="H1352" s="1" t="s">
        <v>28</v>
      </c>
      <c r="I1352" s="1">
        <v>-1.53444</v>
      </c>
      <c r="J1352" s="1">
        <v>0.433863</v>
      </c>
      <c r="K1352" s="1">
        <v>-0.185251</v>
      </c>
      <c r="L1352" s="1" t="s">
        <v>1414</v>
      </c>
    </row>
    <row r="1353" spans="1:12" x14ac:dyDescent="0.2">
      <c r="A1353" s="1" t="s">
        <v>12</v>
      </c>
      <c r="B1353" s="1" t="s">
        <v>93</v>
      </c>
      <c r="C1353" s="1" t="s">
        <v>77</v>
      </c>
      <c r="D1353" s="1" t="s">
        <v>87</v>
      </c>
      <c r="E1353" s="1">
        <v>77</v>
      </c>
      <c r="F1353" s="1">
        <v>0.48051899999999997</v>
      </c>
      <c r="G1353" s="1">
        <v>8.07451E-2</v>
      </c>
      <c r="H1353" s="1" t="s">
        <v>28</v>
      </c>
      <c r="I1353" s="1">
        <v>-1.0099400000000001</v>
      </c>
      <c r="J1353" s="1">
        <v>0.77263000000000004</v>
      </c>
      <c r="K1353" s="1">
        <v>0.136322</v>
      </c>
      <c r="L1353" s="1" t="s">
        <v>1415</v>
      </c>
    </row>
    <row r="1354" spans="1:12" x14ac:dyDescent="0.2">
      <c r="A1354" s="1" t="s">
        <v>12</v>
      </c>
      <c r="B1354" s="1" t="s">
        <v>93</v>
      </c>
      <c r="C1354" s="1" t="s">
        <v>77</v>
      </c>
      <c r="D1354" s="1" t="s">
        <v>87</v>
      </c>
      <c r="E1354" s="1">
        <v>77</v>
      </c>
      <c r="F1354" s="1">
        <v>0.89610400000000001</v>
      </c>
      <c r="G1354" s="1">
        <v>0.46473799999999998</v>
      </c>
      <c r="H1354" s="1" t="s">
        <v>28</v>
      </c>
      <c r="I1354" s="1">
        <v>0.55520099999999994</v>
      </c>
      <c r="J1354" s="1">
        <v>0.66230699999999998</v>
      </c>
      <c r="K1354" s="1">
        <v>0.182999</v>
      </c>
      <c r="L1354" s="1" t="s">
        <v>1416</v>
      </c>
    </row>
    <row r="1355" spans="1:12" x14ac:dyDescent="0.2">
      <c r="A1355" s="1" t="s">
        <v>12</v>
      </c>
      <c r="B1355" s="1" t="s">
        <v>93</v>
      </c>
      <c r="C1355" s="1" t="s">
        <v>77</v>
      </c>
      <c r="D1355" s="1" t="s">
        <v>87</v>
      </c>
      <c r="E1355" s="1">
        <v>77</v>
      </c>
      <c r="F1355" s="1">
        <v>0.63636400000000004</v>
      </c>
      <c r="G1355" s="1">
        <v>0.101628</v>
      </c>
      <c r="H1355" s="1" t="s">
        <v>28</v>
      </c>
      <c r="I1355" s="1">
        <v>-1.18851</v>
      </c>
      <c r="J1355" s="1">
        <v>0.84883900000000001</v>
      </c>
      <c r="K1355" s="1">
        <v>7.9565800000000006E-2</v>
      </c>
      <c r="L1355" s="1" t="s">
        <v>1417</v>
      </c>
    </row>
    <row r="1356" spans="1:12" x14ac:dyDescent="0.2">
      <c r="A1356" s="1" t="s">
        <v>12</v>
      </c>
      <c r="B1356" s="1" t="s">
        <v>93</v>
      </c>
      <c r="C1356" s="1" t="s">
        <v>77</v>
      </c>
      <c r="D1356" s="1" t="s">
        <v>78</v>
      </c>
      <c r="E1356" s="1">
        <v>77</v>
      </c>
      <c r="F1356" s="1">
        <v>0.42857099999999998</v>
      </c>
      <c r="G1356" s="1">
        <v>6.11079E-2</v>
      </c>
      <c r="H1356" s="1" t="s">
        <v>28</v>
      </c>
      <c r="I1356" s="1">
        <v>-1.2176499999999999</v>
      </c>
      <c r="J1356" s="1">
        <v>0.68367599999999995</v>
      </c>
      <c r="K1356" s="1">
        <v>0.217138</v>
      </c>
      <c r="L1356" s="1" t="s">
        <v>1418</v>
      </c>
    </row>
    <row r="1357" spans="1:12" x14ac:dyDescent="0.2">
      <c r="A1357" s="1" t="s">
        <v>12</v>
      </c>
      <c r="B1357" s="1" t="s">
        <v>93</v>
      </c>
      <c r="C1357" s="1" t="s">
        <v>77</v>
      </c>
      <c r="D1357" s="1" t="s">
        <v>78</v>
      </c>
      <c r="E1357" s="1">
        <v>77</v>
      </c>
      <c r="F1357" s="1">
        <v>0.89610400000000001</v>
      </c>
      <c r="G1357" s="1">
        <v>0.24237400000000001</v>
      </c>
      <c r="H1357" s="1" t="s">
        <v>28</v>
      </c>
      <c r="I1357" s="1">
        <v>0.89476999999999995</v>
      </c>
      <c r="J1357" s="1">
        <v>0.69090399999999996</v>
      </c>
      <c r="K1357" s="1">
        <v>0.19100600000000001</v>
      </c>
      <c r="L1357" s="1" t="s">
        <v>1419</v>
      </c>
    </row>
    <row r="1358" spans="1:12" x14ac:dyDescent="0.2">
      <c r="A1358" s="1" t="s">
        <v>12</v>
      </c>
      <c r="B1358" s="1" t="s">
        <v>93</v>
      </c>
      <c r="C1358" s="1" t="s">
        <v>77</v>
      </c>
      <c r="D1358" s="1" t="s">
        <v>78</v>
      </c>
      <c r="E1358" s="1">
        <v>77</v>
      </c>
      <c r="F1358" s="1">
        <v>0.57142899999999996</v>
      </c>
      <c r="G1358" s="1">
        <v>0.143266</v>
      </c>
      <c r="H1358" s="1" t="s">
        <v>28</v>
      </c>
      <c r="I1358" s="1">
        <v>-1.1013200000000001</v>
      </c>
      <c r="J1358" s="1">
        <v>0.95148600000000005</v>
      </c>
      <c r="K1358" s="1">
        <v>-2.9510600000000001E-2</v>
      </c>
      <c r="L1358" s="1" t="s">
        <v>1420</v>
      </c>
    </row>
    <row r="1359" spans="1:12" x14ac:dyDescent="0.2">
      <c r="A1359" s="1" t="s">
        <v>12</v>
      </c>
      <c r="B1359" s="1" t="s">
        <v>102</v>
      </c>
      <c r="C1359" s="1" t="s">
        <v>77</v>
      </c>
      <c r="D1359" s="1" t="s">
        <v>87</v>
      </c>
      <c r="E1359" s="1">
        <v>60</v>
      </c>
      <c r="F1359" s="1">
        <v>0.83333299999999999</v>
      </c>
      <c r="G1359" s="1">
        <v>9.5340300000000003E-2</v>
      </c>
      <c r="H1359" s="1" t="s">
        <v>28</v>
      </c>
      <c r="I1359" s="1">
        <v>-1.15995</v>
      </c>
      <c r="J1359" s="1">
        <v>0.20402100000000001</v>
      </c>
      <c r="K1359" s="1">
        <v>-0.17224600000000001</v>
      </c>
      <c r="L1359" s="1" t="s">
        <v>1421</v>
      </c>
    </row>
    <row r="1360" spans="1:12" x14ac:dyDescent="0.2">
      <c r="A1360" s="1" t="s">
        <v>12</v>
      </c>
      <c r="B1360" s="1" t="s">
        <v>102</v>
      </c>
      <c r="C1360" s="1" t="s">
        <v>77</v>
      </c>
      <c r="D1360" s="1" t="s">
        <v>87</v>
      </c>
      <c r="E1360" s="1">
        <v>60</v>
      </c>
      <c r="F1360" s="1">
        <v>0.75</v>
      </c>
      <c r="G1360" s="1">
        <v>0.29296899999999998</v>
      </c>
      <c r="H1360" s="1" t="s">
        <v>28</v>
      </c>
      <c r="I1360" s="1">
        <v>-0.51488</v>
      </c>
      <c r="J1360" s="1">
        <v>0.74334900000000004</v>
      </c>
      <c r="K1360" s="1">
        <v>-5.5545900000000002E-2</v>
      </c>
      <c r="L1360" s="1" t="s">
        <v>1422</v>
      </c>
    </row>
    <row r="1361" spans="1:12" x14ac:dyDescent="0.2">
      <c r="A1361" s="1" t="s">
        <v>12</v>
      </c>
      <c r="B1361" s="1" t="s">
        <v>105</v>
      </c>
      <c r="C1361" s="1" t="s">
        <v>77</v>
      </c>
      <c r="D1361" s="1" t="s">
        <v>87</v>
      </c>
      <c r="E1361" s="1">
        <v>60</v>
      </c>
      <c r="F1361" s="1">
        <v>0.7</v>
      </c>
      <c r="G1361" s="1">
        <v>0.16422300000000001</v>
      </c>
      <c r="H1361" s="1" t="s">
        <v>28</v>
      </c>
      <c r="I1361" s="1">
        <v>0.52820500000000004</v>
      </c>
      <c r="J1361" s="1">
        <v>0.97350700000000001</v>
      </c>
      <c r="K1361" s="1">
        <v>-9.9038900000000003E-3</v>
      </c>
      <c r="L1361" s="1" t="s">
        <v>1423</v>
      </c>
    </row>
    <row r="1362" spans="1:12" x14ac:dyDescent="0.2">
      <c r="A1362" s="1" t="s">
        <v>12</v>
      </c>
      <c r="B1362" s="1" t="s">
        <v>105</v>
      </c>
      <c r="C1362" s="1" t="s">
        <v>77</v>
      </c>
      <c r="D1362" s="1" t="s">
        <v>87</v>
      </c>
      <c r="E1362" s="1">
        <v>60</v>
      </c>
      <c r="F1362" s="1">
        <v>0.26666699999999999</v>
      </c>
      <c r="G1362" s="1">
        <v>1.5829300000000001E-2</v>
      </c>
      <c r="H1362" s="1">
        <v>0.226683</v>
      </c>
      <c r="I1362" s="1">
        <v>-0.94245400000000001</v>
      </c>
      <c r="J1362" s="1">
        <v>0.60794400000000004</v>
      </c>
      <c r="K1362" s="1">
        <v>-0.169513</v>
      </c>
      <c r="L1362" s="1" t="s">
        <v>1424</v>
      </c>
    </row>
    <row r="1363" spans="1:12" x14ac:dyDescent="0.2">
      <c r="A1363" s="1" t="s">
        <v>12</v>
      </c>
      <c r="B1363" s="1" t="s">
        <v>116</v>
      </c>
      <c r="C1363" s="1" t="s">
        <v>77</v>
      </c>
      <c r="D1363" s="1" t="s">
        <v>32</v>
      </c>
      <c r="E1363" s="1">
        <v>159</v>
      </c>
      <c r="F1363" s="1">
        <v>0.28930800000000001</v>
      </c>
      <c r="G1363" s="1">
        <v>4.7344400000000002E-2</v>
      </c>
      <c r="H1363" s="1">
        <v>0.475437</v>
      </c>
      <c r="I1363" s="1">
        <v>1.0233399999999999</v>
      </c>
      <c r="J1363" s="1">
        <v>0.42804199999999998</v>
      </c>
      <c r="K1363" s="1">
        <v>0.44312699999999999</v>
      </c>
      <c r="L1363" s="1" t="s">
        <v>1425</v>
      </c>
    </row>
    <row r="1364" spans="1:12" x14ac:dyDescent="0.2">
      <c r="A1364" s="1" t="s">
        <v>12</v>
      </c>
      <c r="B1364" s="1" t="s">
        <v>116</v>
      </c>
      <c r="C1364" s="1" t="s">
        <v>77</v>
      </c>
      <c r="D1364" s="1" t="s">
        <v>27</v>
      </c>
      <c r="E1364" s="1">
        <v>159</v>
      </c>
      <c r="F1364" s="1">
        <v>0.163522</v>
      </c>
      <c r="G1364" s="1">
        <v>0.26183200000000001</v>
      </c>
      <c r="H1364" s="1" t="s">
        <v>28</v>
      </c>
      <c r="I1364" s="1">
        <v>0.583179</v>
      </c>
      <c r="J1364" s="1">
        <v>0.91480600000000001</v>
      </c>
      <c r="K1364" s="1">
        <v>1.42785E-2</v>
      </c>
      <c r="L1364" s="1" t="s">
        <v>1426</v>
      </c>
    </row>
    <row r="1365" spans="1:12" x14ac:dyDescent="0.2">
      <c r="A1365" s="1" t="s">
        <v>12</v>
      </c>
      <c r="B1365" s="1" t="s">
        <v>116</v>
      </c>
      <c r="C1365" s="1" t="s">
        <v>77</v>
      </c>
      <c r="D1365" s="1" t="s">
        <v>87</v>
      </c>
      <c r="E1365" s="1">
        <v>159</v>
      </c>
      <c r="F1365" s="1">
        <v>0.144654</v>
      </c>
      <c r="G1365" s="1">
        <v>0.155006</v>
      </c>
      <c r="H1365" s="1" t="s">
        <v>28</v>
      </c>
      <c r="I1365" s="1">
        <v>0.82985600000000004</v>
      </c>
      <c r="J1365" s="1">
        <v>0.53621799999999997</v>
      </c>
      <c r="K1365" s="1">
        <v>8.4412699999999993E-2</v>
      </c>
      <c r="L1365" s="1" t="s">
        <v>1427</v>
      </c>
    </row>
    <row r="1366" spans="1:12" x14ac:dyDescent="0.2">
      <c r="A1366" s="1" t="s">
        <v>12</v>
      </c>
      <c r="B1366" s="1" t="s">
        <v>116</v>
      </c>
      <c r="C1366" s="1" t="s">
        <v>77</v>
      </c>
      <c r="D1366" s="1" t="s">
        <v>32</v>
      </c>
      <c r="E1366" s="1">
        <v>159</v>
      </c>
      <c r="F1366" s="1">
        <v>0.163522</v>
      </c>
      <c r="G1366" s="1">
        <v>0.15961600000000001</v>
      </c>
      <c r="H1366" s="1" t="s">
        <v>28</v>
      </c>
      <c r="I1366" s="1">
        <v>0.98983299999999996</v>
      </c>
      <c r="J1366" s="1">
        <v>0.97469600000000001</v>
      </c>
      <c r="K1366" s="1">
        <v>4.9524599999999997E-3</v>
      </c>
      <c r="L1366" s="1" t="s">
        <v>1428</v>
      </c>
    </row>
    <row r="1367" spans="1:12" x14ac:dyDescent="0.2">
      <c r="A1367" s="1" t="s">
        <v>12</v>
      </c>
      <c r="B1367" s="1" t="s">
        <v>116</v>
      </c>
      <c r="C1367" s="1" t="s">
        <v>77</v>
      </c>
      <c r="D1367" s="1" t="s">
        <v>27</v>
      </c>
      <c r="E1367" s="1">
        <v>159</v>
      </c>
      <c r="F1367" s="1">
        <v>0.40251599999999998</v>
      </c>
      <c r="G1367" s="1">
        <v>0.12598200000000001</v>
      </c>
      <c r="H1367" s="1" t="s">
        <v>28</v>
      </c>
      <c r="I1367" s="1">
        <v>-0.47936099999999998</v>
      </c>
      <c r="J1367" s="1">
        <v>0.106849</v>
      </c>
      <c r="K1367" s="1">
        <v>-0.471169</v>
      </c>
      <c r="L1367" s="1" t="s">
        <v>1429</v>
      </c>
    </row>
    <row r="1368" spans="1:12" x14ac:dyDescent="0.2">
      <c r="A1368" s="1" t="s">
        <v>12</v>
      </c>
      <c r="B1368" s="1" t="s">
        <v>116</v>
      </c>
      <c r="C1368" s="1" t="s">
        <v>77</v>
      </c>
      <c r="D1368" s="1" t="s">
        <v>87</v>
      </c>
      <c r="E1368" s="1">
        <v>159</v>
      </c>
      <c r="F1368" s="1">
        <v>0.704403</v>
      </c>
      <c r="G1368" s="1">
        <v>0.22508</v>
      </c>
      <c r="H1368" s="1" t="s">
        <v>28</v>
      </c>
      <c r="I1368" s="1">
        <v>0.39382099999999998</v>
      </c>
      <c r="J1368" s="1">
        <v>0.75478599999999996</v>
      </c>
      <c r="K1368" s="1">
        <v>9.8141400000000004E-2</v>
      </c>
      <c r="L1368" s="1" t="s">
        <v>1430</v>
      </c>
    </row>
    <row r="1369" spans="1:12" x14ac:dyDescent="0.2">
      <c r="A1369" s="1" t="s">
        <v>12</v>
      </c>
      <c r="B1369" s="1" t="s">
        <v>116</v>
      </c>
      <c r="C1369" s="1" t="s">
        <v>77</v>
      </c>
      <c r="D1369" s="1" t="s">
        <v>27</v>
      </c>
      <c r="E1369" s="1">
        <v>159</v>
      </c>
      <c r="F1369" s="1">
        <v>0.28930800000000001</v>
      </c>
      <c r="G1369" s="1">
        <v>3.0959199999999999E-2</v>
      </c>
      <c r="H1369" s="1">
        <v>0.36179299999999998</v>
      </c>
      <c r="I1369" s="1">
        <v>0.92286000000000001</v>
      </c>
      <c r="J1369" s="1">
        <v>0.408053</v>
      </c>
      <c r="K1369" s="1">
        <v>0.39547100000000002</v>
      </c>
      <c r="L1369" s="1" t="s">
        <v>1431</v>
      </c>
    </row>
    <row r="1370" spans="1:12" x14ac:dyDescent="0.2">
      <c r="A1370" s="1" t="s">
        <v>12</v>
      </c>
      <c r="B1370" s="1" t="s">
        <v>116</v>
      </c>
      <c r="C1370" s="1" t="s">
        <v>77</v>
      </c>
      <c r="D1370" s="1" t="s">
        <v>32</v>
      </c>
      <c r="E1370" s="1">
        <v>159</v>
      </c>
      <c r="F1370" s="1">
        <v>0.490566</v>
      </c>
      <c r="G1370" s="1">
        <v>0.210844</v>
      </c>
      <c r="H1370" s="1" t="s">
        <v>28</v>
      </c>
      <c r="I1370" s="1">
        <v>-0.46759800000000001</v>
      </c>
      <c r="J1370" s="1">
        <v>0.55350100000000002</v>
      </c>
      <c r="K1370" s="1">
        <v>-0.22170100000000001</v>
      </c>
      <c r="L1370" s="1" t="s">
        <v>1432</v>
      </c>
    </row>
    <row r="1371" spans="1:12" x14ac:dyDescent="0.2">
      <c r="A1371" s="1" t="s">
        <v>12</v>
      </c>
      <c r="B1371" s="1" t="s">
        <v>116</v>
      </c>
      <c r="C1371" s="1" t="s">
        <v>77</v>
      </c>
      <c r="D1371" s="1" t="s">
        <v>87</v>
      </c>
      <c r="E1371" s="1">
        <v>159</v>
      </c>
      <c r="F1371" s="1">
        <v>0.51572300000000004</v>
      </c>
      <c r="G1371" s="1">
        <v>0.106784</v>
      </c>
      <c r="H1371" s="1" t="s">
        <v>28</v>
      </c>
      <c r="I1371" s="1">
        <v>0.51534599999999997</v>
      </c>
      <c r="J1371" s="1">
        <v>0.419458</v>
      </c>
      <c r="K1371" s="1">
        <v>0.393096</v>
      </c>
      <c r="L1371" s="1" t="s">
        <v>1433</v>
      </c>
    </row>
    <row r="1372" spans="1:12" x14ac:dyDescent="0.2">
      <c r="A1372" s="1" t="s">
        <v>12</v>
      </c>
      <c r="B1372" s="1" t="s">
        <v>128</v>
      </c>
      <c r="C1372" s="1" t="s">
        <v>77</v>
      </c>
      <c r="D1372" s="1" t="s">
        <v>32</v>
      </c>
      <c r="E1372" s="1">
        <v>236</v>
      </c>
      <c r="F1372" s="1">
        <v>0.122881</v>
      </c>
      <c r="G1372" s="1">
        <v>4.73458E-2</v>
      </c>
      <c r="H1372" s="1">
        <v>0.47544500000000001</v>
      </c>
      <c r="I1372" s="1">
        <v>-0.68302200000000002</v>
      </c>
      <c r="J1372" s="1">
        <v>0.26108700000000001</v>
      </c>
      <c r="K1372" s="1">
        <v>-0.37770300000000001</v>
      </c>
      <c r="L1372" s="1" t="s">
        <v>1434</v>
      </c>
    </row>
    <row r="1373" spans="1:12" x14ac:dyDescent="0.2">
      <c r="A1373" s="1" t="s">
        <v>12</v>
      </c>
      <c r="B1373" s="1" t="s">
        <v>128</v>
      </c>
      <c r="C1373" s="1" t="s">
        <v>77</v>
      </c>
      <c r="D1373" s="1" t="s">
        <v>32</v>
      </c>
      <c r="E1373" s="1">
        <v>236</v>
      </c>
      <c r="F1373" s="1">
        <v>0.86440700000000004</v>
      </c>
      <c r="G1373" s="1">
        <v>2.2016399999999998E-2</v>
      </c>
      <c r="H1373" s="1">
        <v>0.28664400000000001</v>
      </c>
      <c r="I1373" s="1">
        <v>0.71257199999999998</v>
      </c>
      <c r="J1373" s="1">
        <v>0.912748</v>
      </c>
      <c r="K1373" s="1">
        <v>-4.8052499999999998E-2</v>
      </c>
      <c r="L1373" s="1" t="s">
        <v>1435</v>
      </c>
    </row>
    <row r="1374" spans="1:12" x14ac:dyDescent="0.2">
      <c r="A1374" s="1" t="s">
        <v>12</v>
      </c>
      <c r="B1374" s="1" t="s">
        <v>128</v>
      </c>
      <c r="C1374" s="1" t="s">
        <v>77</v>
      </c>
      <c r="D1374" s="1" t="s">
        <v>32</v>
      </c>
      <c r="E1374" s="1">
        <v>236</v>
      </c>
      <c r="F1374" s="1">
        <v>0.15254200000000001</v>
      </c>
      <c r="G1374" s="1">
        <v>8.4742399999999992E-3</v>
      </c>
      <c r="H1374" s="1">
        <v>0.14243400000000001</v>
      </c>
      <c r="I1374" s="1">
        <v>-0.81650999999999996</v>
      </c>
      <c r="J1374" s="1">
        <v>0.164826</v>
      </c>
      <c r="K1374" s="1">
        <v>-0.26579700000000001</v>
      </c>
      <c r="L1374" s="1" t="s">
        <v>1436</v>
      </c>
    </row>
    <row r="1375" spans="1:12" x14ac:dyDescent="0.2">
      <c r="A1375" s="1" t="s">
        <v>12</v>
      </c>
      <c r="B1375" s="1" t="s">
        <v>132</v>
      </c>
      <c r="C1375" s="1" t="s">
        <v>77</v>
      </c>
      <c r="D1375" s="1" t="s">
        <v>84</v>
      </c>
      <c r="E1375" s="1">
        <v>249</v>
      </c>
      <c r="F1375" s="1">
        <v>0.34136499999999997</v>
      </c>
      <c r="G1375" s="1">
        <v>8.7413000000000005E-2</v>
      </c>
      <c r="H1375" s="1" t="s">
        <v>28</v>
      </c>
      <c r="I1375" s="1">
        <v>-0.37037999999999999</v>
      </c>
      <c r="J1375" s="1">
        <v>0.40776699999999999</v>
      </c>
      <c r="K1375" s="1">
        <v>-0.20672499999999999</v>
      </c>
      <c r="L1375" s="1" t="s">
        <v>1437</v>
      </c>
    </row>
    <row r="1376" spans="1:12" x14ac:dyDescent="0.2">
      <c r="A1376" s="1" t="s">
        <v>12</v>
      </c>
      <c r="B1376" s="1" t="s">
        <v>132</v>
      </c>
      <c r="C1376" s="1" t="s">
        <v>77</v>
      </c>
      <c r="D1376" s="1" t="s">
        <v>84</v>
      </c>
      <c r="E1376" s="1">
        <v>249</v>
      </c>
      <c r="F1376" s="1">
        <v>0.25301200000000001</v>
      </c>
      <c r="G1376" s="1">
        <v>4.0995200000000002E-2</v>
      </c>
      <c r="H1376" s="1">
        <v>0.43442700000000001</v>
      </c>
      <c r="I1376" s="1">
        <v>-0.46331800000000001</v>
      </c>
      <c r="J1376" s="1">
        <v>0.45535700000000001</v>
      </c>
      <c r="K1376" s="1">
        <v>-0.25335999999999997</v>
      </c>
      <c r="L1376" s="1" t="s">
        <v>1438</v>
      </c>
    </row>
    <row r="1377" spans="1:12" x14ac:dyDescent="0.2">
      <c r="A1377" s="1" t="s">
        <v>12</v>
      </c>
      <c r="B1377" s="1" t="s">
        <v>132</v>
      </c>
      <c r="C1377" s="1" t="s">
        <v>77</v>
      </c>
      <c r="D1377" s="1" t="s">
        <v>84</v>
      </c>
      <c r="E1377" s="1">
        <v>249</v>
      </c>
      <c r="F1377" s="1">
        <v>0.15662699999999999</v>
      </c>
      <c r="G1377" s="1">
        <v>6.8390500000000007E-2</v>
      </c>
      <c r="H1377" s="1" t="s">
        <v>28</v>
      </c>
      <c r="I1377" s="1">
        <v>-0.48912299999999997</v>
      </c>
      <c r="J1377" s="1">
        <v>0.25235299999999999</v>
      </c>
      <c r="K1377" s="1">
        <v>-0.17972399999999999</v>
      </c>
      <c r="L1377" s="1" t="s">
        <v>1439</v>
      </c>
    </row>
    <row r="1378" spans="1:12" x14ac:dyDescent="0.2">
      <c r="A1378" s="1" t="s">
        <v>12</v>
      </c>
      <c r="B1378" s="1" t="s">
        <v>147</v>
      </c>
      <c r="C1378" s="4" t="s">
        <v>144</v>
      </c>
      <c r="D1378" s="1" t="s">
        <v>32</v>
      </c>
      <c r="E1378" s="1">
        <v>177</v>
      </c>
      <c r="F1378" s="1">
        <v>0.83050800000000002</v>
      </c>
      <c r="G1378" s="1">
        <v>0.13088900000000001</v>
      </c>
      <c r="H1378" s="1" t="s">
        <v>28</v>
      </c>
      <c r="I1378" s="1">
        <v>0.49196800000000002</v>
      </c>
      <c r="J1378" s="1">
        <v>0.911879</v>
      </c>
      <c r="K1378" s="1">
        <v>2.5520600000000001E-2</v>
      </c>
      <c r="L1378" s="1" t="s">
        <v>1440</v>
      </c>
    </row>
    <row r="1379" spans="1:12" x14ac:dyDescent="0.2">
      <c r="A1379" s="1" t="s">
        <v>12</v>
      </c>
      <c r="B1379" s="1" t="s">
        <v>147</v>
      </c>
      <c r="C1379" s="4" t="s">
        <v>144</v>
      </c>
      <c r="D1379" s="1" t="s">
        <v>27</v>
      </c>
      <c r="E1379" s="1">
        <v>177</v>
      </c>
      <c r="F1379" s="1">
        <v>0.89265499999999998</v>
      </c>
      <c r="G1379" s="1">
        <v>0.25917600000000002</v>
      </c>
      <c r="H1379" s="1" t="s">
        <v>28</v>
      </c>
      <c r="I1379" s="1">
        <v>0.40122099999999999</v>
      </c>
      <c r="J1379" s="1">
        <v>0.73153199999999996</v>
      </c>
      <c r="K1379" s="1">
        <v>6.3171599999999994E-2</v>
      </c>
      <c r="L1379" s="1" t="s">
        <v>1441</v>
      </c>
    </row>
    <row r="1380" spans="1:12" x14ac:dyDescent="0.2">
      <c r="A1380" s="1" t="s">
        <v>12</v>
      </c>
      <c r="B1380" s="1" t="s">
        <v>147</v>
      </c>
      <c r="C1380" s="4" t="s">
        <v>144</v>
      </c>
      <c r="D1380" s="1" t="s">
        <v>27</v>
      </c>
      <c r="E1380" s="1">
        <v>177</v>
      </c>
      <c r="F1380" s="1">
        <v>0.55932199999999999</v>
      </c>
      <c r="G1380" s="1">
        <v>0.24789800000000001</v>
      </c>
      <c r="H1380" s="1" t="s">
        <v>28</v>
      </c>
      <c r="I1380" s="1">
        <v>0.27043899999999998</v>
      </c>
      <c r="J1380" s="1">
        <v>0.99708699999999995</v>
      </c>
      <c r="K1380" s="1">
        <v>8.6459199999999996E-4</v>
      </c>
      <c r="L1380" s="1" t="s">
        <v>1442</v>
      </c>
    </row>
    <row r="1381" spans="1:12" x14ac:dyDescent="0.2">
      <c r="A1381" s="1" t="s">
        <v>12</v>
      </c>
      <c r="B1381" s="1" t="s">
        <v>147</v>
      </c>
      <c r="C1381" s="4" t="s">
        <v>144</v>
      </c>
      <c r="D1381" s="1" t="s">
        <v>32</v>
      </c>
      <c r="E1381" s="1">
        <v>177</v>
      </c>
      <c r="F1381" s="1">
        <v>0.54237299999999999</v>
      </c>
      <c r="G1381" s="1">
        <v>0.30584600000000001</v>
      </c>
      <c r="H1381" s="1" t="s">
        <v>28</v>
      </c>
      <c r="I1381" s="1">
        <v>0.27592499999999998</v>
      </c>
      <c r="J1381" s="1">
        <v>0.91225100000000003</v>
      </c>
      <c r="K1381" s="1">
        <v>-3.0476E-2</v>
      </c>
      <c r="L1381" s="1" t="s">
        <v>1443</v>
      </c>
    </row>
    <row r="1382" spans="1:12" x14ac:dyDescent="0.2">
      <c r="A1382" s="1" t="s">
        <v>12</v>
      </c>
      <c r="B1382" s="1" t="s">
        <v>147</v>
      </c>
      <c r="C1382" s="4" t="s">
        <v>144</v>
      </c>
      <c r="D1382" s="1" t="s">
        <v>27</v>
      </c>
      <c r="E1382" s="1">
        <v>177</v>
      </c>
      <c r="F1382" s="1">
        <v>0.83050800000000002</v>
      </c>
      <c r="G1382" s="1">
        <v>0.27871899999999999</v>
      </c>
      <c r="H1382" s="1" t="s">
        <v>28</v>
      </c>
      <c r="I1382" s="1">
        <v>0.32206400000000002</v>
      </c>
      <c r="J1382" s="1">
        <v>0.87494099999999997</v>
      </c>
      <c r="K1382" s="1">
        <v>3.1281799999999998E-2</v>
      </c>
      <c r="L1382" s="1" t="s">
        <v>1444</v>
      </c>
    </row>
    <row r="1383" spans="1:12" x14ac:dyDescent="0.2">
      <c r="A1383" s="1" t="s">
        <v>12</v>
      </c>
      <c r="B1383" s="1" t="s">
        <v>147</v>
      </c>
      <c r="C1383" s="4" t="s">
        <v>144</v>
      </c>
      <c r="D1383" s="1" t="s">
        <v>84</v>
      </c>
      <c r="E1383" s="1">
        <v>145</v>
      </c>
      <c r="F1383" s="1">
        <v>0.14482800000000001</v>
      </c>
      <c r="G1383" s="1">
        <v>0.13525799999999999</v>
      </c>
      <c r="H1383" s="1" t="s">
        <v>28</v>
      </c>
      <c r="I1383" s="1">
        <v>-0.59031900000000004</v>
      </c>
      <c r="J1383" s="1">
        <v>0.81686899999999996</v>
      </c>
      <c r="K1383" s="1">
        <v>-6.0389699999999998E-2</v>
      </c>
      <c r="L1383" s="1" t="s">
        <v>1445</v>
      </c>
    </row>
    <row r="1384" spans="1:12" x14ac:dyDescent="0.2">
      <c r="A1384" s="1" t="s">
        <v>12</v>
      </c>
      <c r="B1384" s="1" t="s">
        <v>147</v>
      </c>
      <c r="C1384" s="4" t="s">
        <v>144</v>
      </c>
      <c r="D1384" s="1" t="s">
        <v>84</v>
      </c>
      <c r="E1384" s="1">
        <v>145</v>
      </c>
      <c r="F1384" s="1">
        <v>0.45517200000000002</v>
      </c>
      <c r="G1384" s="1">
        <v>0.16570499999999999</v>
      </c>
      <c r="H1384" s="1" t="s">
        <v>28</v>
      </c>
      <c r="I1384" s="1">
        <v>-0.46192800000000001</v>
      </c>
      <c r="J1384" s="1">
        <v>0.93528</v>
      </c>
      <c r="K1384" s="1">
        <v>2.6932500000000002E-2</v>
      </c>
      <c r="L1384" s="1" t="s">
        <v>1446</v>
      </c>
    </row>
    <row r="1385" spans="1:12" x14ac:dyDescent="0.2">
      <c r="A1385" s="1" t="s">
        <v>12</v>
      </c>
      <c r="B1385" s="1" t="s">
        <v>147</v>
      </c>
      <c r="C1385" s="4" t="s">
        <v>144</v>
      </c>
      <c r="D1385" s="1" t="s">
        <v>32</v>
      </c>
      <c r="E1385" s="1">
        <v>177</v>
      </c>
      <c r="F1385" s="1">
        <v>0.85875699999999999</v>
      </c>
      <c r="G1385" s="1">
        <v>0.26811699999999999</v>
      </c>
      <c r="H1385" s="1" t="s">
        <v>28</v>
      </c>
      <c r="I1385" s="1">
        <v>0.40288800000000002</v>
      </c>
      <c r="J1385" s="1">
        <v>0.69425199999999998</v>
      </c>
      <c r="K1385" s="1">
        <v>8.3848400000000003E-2</v>
      </c>
      <c r="L1385" s="1" t="s">
        <v>1447</v>
      </c>
    </row>
    <row r="1386" spans="1:12" x14ac:dyDescent="0.2">
      <c r="A1386" s="1" t="s">
        <v>12</v>
      </c>
      <c r="B1386" s="1" t="s">
        <v>147</v>
      </c>
      <c r="C1386" s="4" t="s">
        <v>144</v>
      </c>
      <c r="D1386" s="1" t="s">
        <v>84</v>
      </c>
      <c r="E1386" s="1">
        <v>145</v>
      </c>
      <c r="F1386" s="1">
        <v>0.234483</v>
      </c>
      <c r="G1386" s="1">
        <v>0.12698300000000001</v>
      </c>
      <c r="H1386" s="1" t="s">
        <v>28</v>
      </c>
      <c r="I1386" s="1">
        <v>-0.53311699999999995</v>
      </c>
      <c r="J1386" s="1">
        <v>0.87645399999999996</v>
      </c>
      <c r="K1386" s="1">
        <v>-4.3043199999999997E-2</v>
      </c>
      <c r="L1386" s="1" t="s">
        <v>1448</v>
      </c>
    </row>
    <row r="1387" spans="1:12" x14ac:dyDescent="0.2">
      <c r="A1387" s="1" t="s">
        <v>12</v>
      </c>
      <c r="B1387" s="1" t="s">
        <v>154</v>
      </c>
      <c r="C1387" s="4" t="s">
        <v>144</v>
      </c>
      <c r="D1387" s="1" t="s">
        <v>84</v>
      </c>
      <c r="E1387" s="1">
        <v>226</v>
      </c>
      <c r="F1387" s="1">
        <v>0.44690299999999999</v>
      </c>
      <c r="G1387" s="1">
        <v>6.0247599999999998E-2</v>
      </c>
      <c r="H1387" s="1" t="s">
        <v>28</v>
      </c>
      <c r="I1387" s="1">
        <v>-0.52985199999999999</v>
      </c>
      <c r="J1387" s="1">
        <v>0.92244999999999999</v>
      </c>
      <c r="K1387" s="1">
        <v>2.2817E-2</v>
      </c>
      <c r="L1387" s="1" t="s">
        <v>1449</v>
      </c>
    </row>
    <row r="1388" spans="1:12" x14ac:dyDescent="0.2">
      <c r="A1388" s="1" t="s">
        <v>12</v>
      </c>
      <c r="B1388" s="1" t="s">
        <v>154</v>
      </c>
      <c r="C1388" s="4" t="s">
        <v>144</v>
      </c>
      <c r="D1388" s="1" t="s">
        <v>84</v>
      </c>
      <c r="E1388" s="1">
        <v>226</v>
      </c>
      <c r="F1388" s="1">
        <v>0.67699100000000001</v>
      </c>
      <c r="G1388" s="1">
        <v>0.10842599999999999</v>
      </c>
      <c r="H1388" s="1" t="s">
        <v>28</v>
      </c>
      <c r="I1388" s="1">
        <v>-0.52598800000000001</v>
      </c>
      <c r="J1388" s="1">
        <v>0.96901099999999996</v>
      </c>
      <c r="K1388" s="1">
        <v>-1.04943E-2</v>
      </c>
      <c r="L1388" s="1" t="s">
        <v>1450</v>
      </c>
    </row>
    <row r="1389" spans="1:12" x14ac:dyDescent="0.2">
      <c r="A1389" s="1" t="s">
        <v>12</v>
      </c>
      <c r="B1389" s="1" t="s">
        <v>154</v>
      </c>
      <c r="C1389" s="4" t="s">
        <v>144</v>
      </c>
      <c r="D1389" s="1" t="s">
        <v>84</v>
      </c>
      <c r="E1389" s="1">
        <v>226</v>
      </c>
      <c r="F1389" s="1">
        <v>0.28761100000000001</v>
      </c>
      <c r="G1389" s="1">
        <v>5.5419799999999998E-2</v>
      </c>
      <c r="H1389" s="1" t="s">
        <v>28</v>
      </c>
      <c r="I1389" s="1">
        <v>-0.55184299999999997</v>
      </c>
      <c r="J1389" s="1">
        <v>0.893563</v>
      </c>
      <c r="K1389" s="1">
        <v>-2.6766999999999999E-2</v>
      </c>
      <c r="L1389" s="1" t="s">
        <v>1451</v>
      </c>
    </row>
    <row r="1390" spans="1:12" x14ac:dyDescent="0.2">
      <c r="A1390" s="1" t="s">
        <v>12</v>
      </c>
      <c r="B1390" s="1" t="s">
        <v>157</v>
      </c>
      <c r="C1390" s="4" t="s">
        <v>144</v>
      </c>
      <c r="D1390" s="1" t="s">
        <v>84</v>
      </c>
      <c r="E1390" s="1">
        <v>55</v>
      </c>
      <c r="F1390" s="1">
        <v>0.836364</v>
      </c>
      <c r="G1390" s="1">
        <v>0.228882</v>
      </c>
      <c r="H1390" s="1" t="s">
        <v>28</v>
      </c>
      <c r="I1390" s="1">
        <v>0.73521999999999998</v>
      </c>
      <c r="J1390" s="1">
        <v>0.680006</v>
      </c>
      <c r="K1390" s="1">
        <v>0.14488000000000001</v>
      </c>
      <c r="L1390" s="1" t="s">
        <v>1452</v>
      </c>
    </row>
    <row r="1391" spans="1:12" x14ac:dyDescent="0.2">
      <c r="A1391" s="1" t="s">
        <v>12</v>
      </c>
      <c r="B1391" s="1" t="s">
        <v>157</v>
      </c>
      <c r="C1391" s="4" t="s">
        <v>144</v>
      </c>
      <c r="D1391" s="1" t="s">
        <v>84</v>
      </c>
      <c r="E1391" s="1">
        <v>55</v>
      </c>
      <c r="F1391" s="1">
        <v>0.23636399999999999</v>
      </c>
      <c r="G1391" s="1">
        <v>6.2621200000000004E-3</v>
      </c>
      <c r="H1391" s="1">
        <v>0.112855</v>
      </c>
      <c r="I1391" s="1">
        <v>-1.23143</v>
      </c>
      <c r="J1391" s="1">
        <v>3.1729399999999998E-2</v>
      </c>
      <c r="K1391" s="1">
        <v>-0.87945499999999999</v>
      </c>
      <c r="L1391" s="1" t="s">
        <v>1453</v>
      </c>
    </row>
    <row r="1392" spans="1:12" x14ac:dyDescent="0.2">
      <c r="A1392" s="1" t="s">
        <v>12</v>
      </c>
      <c r="B1392" s="1" t="s">
        <v>157</v>
      </c>
      <c r="C1392" s="4" t="s">
        <v>144</v>
      </c>
      <c r="D1392" s="1" t="s">
        <v>84</v>
      </c>
      <c r="E1392" s="1">
        <v>55</v>
      </c>
      <c r="F1392" s="1">
        <v>0.47272700000000001</v>
      </c>
      <c r="G1392" s="1">
        <v>1.97273E-2</v>
      </c>
      <c r="H1392" s="1">
        <v>0.26535900000000001</v>
      </c>
      <c r="I1392" s="1">
        <v>-1.16628</v>
      </c>
      <c r="J1392" s="1">
        <v>0.215172</v>
      </c>
      <c r="K1392" s="1">
        <v>-0.47474</v>
      </c>
      <c r="L1392" s="1" t="s">
        <v>1454</v>
      </c>
    </row>
    <row r="1393" spans="1:12" x14ac:dyDescent="0.2">
      <c r="A1393" s="1" t="s">
        <v>12</v>
      </c>
      <c r="B1393" s="1" t="s">
        <v>157</v>
      </c>
      <c r="C1393" s="4" t="s">
        <v>144</v>
      </c>
      <c r="D1393" s="1" t="s">
        <v>32</v>
      </c>
      <c r="E1393" s="1">
        <v>49</v>
      </c>
      <c r="F1393" s="1">
        <v>0.85714299999999999</v>
      </c>
      <c r="G1393" s="1">
        <v>3.7340499999999999E-2</v>
      </c>
      <c r="H1393" s="1">
        <v>0.40918500000000002</v>
      </c>
      <c r="I1393" s="1">
        <v>1.3297399999999999</v>
      </c>
      <c r="J1393" s="1">
        <v>5.9799600000000001E-2</v>
      </c>
      <c r="K1393" s="1">
        <v>1.0491999999999999</v>
      </c>
      <c r="L1393" s="1" t="s">
        <v>1455</v>
      </c>
    </row>
    <row r="1394" spans="1:12" x14ac:dyDescent="0.2">
      <c r="A1394" s="1" t="s">
        <v>12</v>
      </c>
      <c r="B1394" s="1" t="s">
        <v>157</v>
      </c>
      <c r="C1394" s="4" t="s">
        <v>144</v>
      </c>
      <c r="D1394" s="1" t="s">
        <v>32</v>
      </c>
      <c r="E1394" s="1">
        <v>49</v>
      </c>
      <c r="F1394" s="1">
        <v>0.48979600000000001</v>
      </c>
      <c r="G1394" s="1">
        <v>0.23428099999999999</v>
      </c>
      <c r="H1394" s="1" t="s">
        <v>28</v>
      </c>
      <c r="I1394" s="1">
        <v>-0.68594999999999995</v>
      </c>
      <c r="J1394" s="1">
        <v>0.85835099999999998</v>
      </c>
      <c r="K1394" s="1">
        <v>9.5847500000000002E-2</v>
      </c>
      <c r="L1394" s="1" t="s">
        <v>1456</v>
      </c>
    </row>
    <row r="1395" spans="1:12" x14ac:dyDescent="0.2">
      <c r="A1395" s="1" t="s">
        <v>12</v>
      </c>
      <c r="B1395" s="1" t="s">
        <v>157</v>
      </c>
      <c r="C1395" s="4" t="s">
        <v>144</v>
      </c>
      <c r="D1395" s="1" t="s">
        <v>32</v>
      </c>
      <c r="E1395" s="1">
        <v>49</v>
      </c>
      <c r="F1395" s="1">
        <v>0.46938800000000003</v>
      </c>
      <c r="G1395" s="1">
        <v>0.181036</v>
      </c>
      <c r="H1395" s="1" t="s">
        <v>28</v>
      </c>
      <c r="I1395" s="1">
        <v>-0.766899</v>
      </c>
      <c r="J1395" s="1">
        <v>0.460704</v>
      </c>
      <c r="K1395" s="1">
        <v>-0.38975399999999999</v>
      </c>
      <c r="L1395" s="1" t="s">
        <v>1457</v>
      </c>
    </row>
    <row r="1396" spans="1:12" x14ac:dyDescent="0.2">
      <c r="A1396" s="1" t="s">
        <v>12</v>
      </c>
      <c r="B1396" s="1" t="s">
        <v>157</v>
      </c>
      <c r="C1396" s="4" t="s">
        <v>144</v>
      </c>
      <c r="D1396" s="1" t="s">
        <v>27</v>
      </c>
      <c r="E1396" s="1">
        <v>55</v>
      </c>
      <c r="F1396" s="1">
        <v>0.65454500000000004</v>
      </c>
      <c r="G1396" s="1">
        <v>0.24407499999999999</v>
      </c>
      <c r="H1396" s="1" t="s">
        <v>28</v>
      </c>
      <c r="I1396" s="1">
        <v>0.51817100000000005</v>
      </c>
      <c r="J1396" s="1">
        <v>0.78611500000000001</v>
      </c>
      <c r="K1396" s="1">
        <v>9.4671900000000003E-2</v>
      </c>
      <c r="L1396" s="1" t="s">
        <v>1458</v>
      </c>
    </row>
    <row r="1397" spans="1:12" x14ac:dyDescent="0.2">
      <c r="A1397" s="1" t="s">
        <v>12</v>
      </c>
      <c r="B1397" s="1" t="s">
        <v>157</v>
      </c>
      <c r="C1397" s="4" t="s">
        <v>144</v>
      </c>
      <c r="D1397" s="1" t="s">
        <v>27</v>
      </c>
      <c r="E1397" s="1">
        <v>55</v>
      </c>
      <c r="F1397" s="1">
        <v>0.67272699999999996</v>
      </c>
      <c r="G1397" s="1">
        <v>0.1464</v>
      </c>
      <c r="H1397" s="1" t="s">
        <v>28</v>
      </c>
      <c r="I1397" s="1">
        <v>0.64240200000000003</v>
      </c>
      <c r="J1397" s="1">
        <v>0.34291300000000002</v>
      </c>
      <c r="K1397" s="1">
        <v>0.32569599999999999</v>
      </c>
      <c r="L1397" s="1" t="s">
        <v>1459</v>
      </c>
    </row>
    <row r="1398" spans="1:12" x14ac:dyDescent="0.2">
      <c r="A1398" s="1" t="s">
        <v>12</v>
      </c>
      <c r="B1398" s="1" t="s">
        <v>157</v>
      </c>
      <c r="C1398" s="4" t="s">
        <v>144</v>
      </c>
      <c r="D1398" s="1" t="s">
        <v>27</v>
      </c>
      <c r="E1398" s="1">
        <v>55</v>
      </c>
      <c r="F1398" s="1">
        <v>0.56363600000000003</v>
      </c>
      <c r="G1398" s="1">
        <v>1.36741E-2</v>
      </c>
      <c r="H1398" s="1">
        <v>0.20375099999999999</v>
      </c>
      <c r="I1398" s="1">
        <v>1.10229</v>
      </c>
      <c r="J1398" s="1">
        <v>2.2501E-2</v>
      </c>
      <c r="K1398" s="1">
        <v>0.74880199999999997</v>
      </c>
      <c r="L1398" s="1" t="s">
        <v>1460</v>
      </c>
    </row>
    <row r="1399" spans="1:12" x14ac:dyDescent="0.2">
      <c r="A1399" s="1" t="s">
        <v>12</v>
      </c>
      <c r="B1399" s="1" t="s">
        <v>164</v>
      </c>
      <c r="C1399" s="1" t="s">
        <v>165</v>
      </c>
      <c r="D1399" s="1" t="s">
        <v>27</v>
      </c>
      <c r="E1399" s="1">
        <v>34</v>
      </c>
      <c r="F1399" s="1">
        <v>0.67647100000000004</v>
      </c>
      <c r="G1399" s="1">
        <v>7.5074699999999996E-4</v>
      </c>
      <c r="H1399" s="1">
        <v>2.0018000000000001E-2</v>
      </c>
      <c r="I1399" s="1">
        <v>1.4298900000000001</v>
      </c>
      <c r="J1399" s="1">
        <v>2.8401099999999999E-2</v>
      </c>
      <c r="K1399" s="1">
        <v>3.4731100000000001</v>
      </c>
      <c r="L1399" s="1" t="s">
        <v>1461</v>
      </c>
    </row>
    <row r="1400" spans="1:12" x14ac:dyDescent="0.2">
      <c r="A1400" s="1" t="s">
        <v>12</v>
      </c>
      <c r="B1400" s="1" t="s">
        <v>167</v>
      </c>
      <c r="C1400" s="1" t="s">
        <v>168</v>
      </c>
      <c r="D1400" s="1" t="s">
        <v>78</v>
      </c>
      <c r="E1400" s="1">
        <v>63</v>
      </c>
      <c r="F1400" s="1">
        <v>0.19047600000000001</v>
      </c>
      <c r="G1400" s="1">
        <v>0.17186100000000001</v>
      </c>
      <c r="H1400" s="1" t="s">
        <v>28</v>
      </c>
      <c r="I1400" s="1">
        <v>0.71277199999999996</v>
      </c>
      <c r="J1400" s="1">
        <v>0.656663</v>
      </c>
      <c r="K1400" s="1">
        <v>6.4538899999999996E-2</v>
      </c>
      <c r="L1400" s="1" t="s">
        <v>1462</v>
      </c>
    </row>
    <row r="1401" spans="1:12" x14ac:dyDescent="0.2">
      <c r="A1401" s="1" t="s">
        <v>12</v>
      </c>
      <c r="B1401" s="1" t="s">
        <v>167</v>
      </c>
      <c r="C1401" s="1" t="s">
        <v>168</v>
      </c>
      <c r="D1401" s="1" t="s">
        <v>78</v>
      </c>
      <c r="E1401" s="1">
        <v>63</v>
      </c>
      <c r="F1401" s="1">
        <v>0.85714299999999999</v>
      </c>
      <c r="G1401" s="1">
        <v>1.6908900000000001E-2</v>
      </c>
      <c r="H1401" s="1">
        <v>0.237732</v>
      </c>
      <c r="I1401" s="1">
        <v>0.94948399999999999</v>
      </c>
      <c r="J1401" s="1">
        <v>4.9705199999999998E-2</v>
      </c>
      <c r="K1401" s="1">
        <v>0.32719399999999998</v>
      </c>
      <c r="L1401" s="1" t="s">
        <v>1463</v>
      </c>
    </row>
    <row r="1402" spans="1:12" x14ac:dyDescent="0.2">
      <c r="A1402" s="1" t="s">
        <v>12</v>
      </c>
      <c r="B1402" s="1" t="s">
        <v>167</v>
      </c>
      <c r="C1402" s="1" t="s">
        <v>168</v>
      </c>
      <c r="D1402" s="1" t="s">
        <v>78</v>
      </c>
      <c r="E1402" s="1">
        <v>63</v>
      </c>
      <c r="F1402" s="1">
        <v>0.12698400000000001</v>
      </c>
      <c r="G1402" s="1">
        <v>3.97524E-2</v>
      </c>
      <c r="H1402" s="1">
        <v>0.42598599999999998</v>
      </c>
      <c r="I1402" s="1">
        <v>1.8259000000000001</v>
      </c>
      <c r="J1402" s="1">
        <v>0.38710899999999998</v>
      </c>
      <c r="K1402" s="1">
        <v>0.13594999999999999</v>
      </c>
      <c r="L1402" s="1" t="s">
        <v>838</v>
      </c>
    </row>
    <row r="1403" spans="1:12" x14ac:dyDescent="0.2">
      <c r="A1403" s="1" t="s">
        <v>12</v>
      </c>
      <c r="B1403" s="1" t="s">
        <v>171</v>
      </c>
      <c r="C1403" s="1" t="s">
        <v>172</v>
      </c>
      <c r="D1403" s="1" t="s">
        <v>87</v>
      </c>
      <c r="E1403" s="1">
        <v>28</v>
      </c>
      <c r="F1403" s="1">
        <v>0.107143</v>
      </c>
      <c r="G1403" s="1">
        <v>0.126995</v>
      </c>
      <c r="H1403" s="1" t="s">
        <v>28</v>
      </c>
      <c r="I1403" s="1">
        <v>15.2751</v>
      </c>
      <c r="J1403" s="1">
        <v>0.65597300000000003</v>
      </c>
      <c r="K1403" s="1">
        <v>5.5107999999999997E-2</v>
      </c>
      <c r="L1403" s="1" t="s">
        <v>1464</v>
      </c>
    </row>
    <row r="1404" spans="1:12" x14ac:dyDescent="0.2">
      <c r="A1404" s="1" t="s">
        <v>12</v>
      </c>
      <c r="B1404" s="1" t="s">
        <v>171</v>
      </c>
      <c r="C1404" s="1" t="s">
        <v>172</v>
      </c>
      <c r="D1404" s="1" t="s">
        <v>87</v>
      </c>
      <c r="E1404" s="1">
        <v>28</v>
      </c>
      <c r="F1404" s="1">
        <v>0.85714299999999999</v>
      </c>
      <c r="G1404" s="1">
        <v>7.4832599999999999E-2</v>
      </c>
      <c r="H1404" s="1" t="s">
        <v>28</v>
      </c>
      <c r="I1404" s="1">
        <v>-15.360300000000001</v>
      </c>
      <c r="J1404" s="1">
        <v>0.16952400000000001</v>
      </c>
      <c r="K1404" s="1">
        <v>-1.8914200000000001</v>
      </c>
      <c r="L1404" s="1" t="s">
        <v>1465</v>
      </c>
    </row>
    <row r="1405" spans="1:12" x14ac:dyDescent="0.2">
      <c r="A1405" s="1" t="s">
        <v>12</v>
      </c>
      <c r="B1405" s="1" t="s">
        <v>171</v>
      </c>
      <c r="C1405" s="1" t="s">
        <v>172</v>
      </c>
      <c r="D1405" s="1" t="s">
        <v>87</v>
      </c>
      <c r="E1405" s="1">
        <v>28</v>
      </c>
      <c r="F1405" s="1">
        <v>0.64285700000000001</v>
      </c>
      <c r="G1405" s="1">
        <v>3.6050600000000002E-2</v>
      </c>
      <c r="H1405" s="1">
        <v>0.39996100000000001</v>
      </c>
      <c r="I1405" s="1">
        <v>-1.34605</v>
      </c>
      <c r="J1405" s="1">
        <v>0.80914200000000003</v>
      </c>
      <c r="K1405" s="1">
        <v>-0.21065999999999999</v>
      </c>
      <c r="L1405" s="1" t="s">
        <v>1466</v>
      </c>
    </row>
    <row r="1406" spans="1:12" x14ac:dyDescent="0.2">
      <c r="A1406" s="1" t="s">
        <v>12</v>
      </c>
      <c r="B1406" s="1" t="s">
        <v>184</v>
      </c>
      <c r="C1406" s="1" t="s">
        <v>176</v>
      </c>
      <c r="D1406" s="1" t="s">
        <v>27</v>
      </c>
      <c r="E1406" s="1">
        <v>117</v>
      </c>
      <c r="F1406" s="1">
        <v>0.41025600000000001</v>
      </c>
      <c r="G1406" s="1">
        <v>4.0216000000000002E-3</v>
      </c>
      <c r="H1406" s="1">
        <v>7.96621E-2</v>
      </c>
      <c r="I1406" s="1">
        <v>-0.809423</v>
      </c>
      <c r="J1406" s="1">
        <v>4.9431200000000002E-2</v>
      </c>
      <c r="K1406" s="1">
        <v>-0.35777500000000001</v>
      </c>
      <c r="L1406" s="1" t="s">
        <v>1467</v>
      </c>
    </row>
    <row r="1407" spans="1:12" x14ac:dyDescent="0.2">
      <c r="A1407" s="1" t="s">
        <v>12</v>
      </c>
      <c r="B1407" s="1" t="s">
        <v>184</v>
      </c>
      <c r="C1407" s="1" t="s">
        <v>176</v>
      </c>
      <c r="D1407" s="1" t="s">
        <v>27</v>
      </c>
      <c r="E1407" s="1">
        <v>117</v>
      </c>
      <c r="F1407" s="1">
        <v>0.31623899999999999</v>
      </c>
      <c r="G1407" s="1">
        <v>2.01181E-2</v>
      </c>
      <c r="H1407" s="1">
        <v>0.26906200000000002</v>
      </c>
      <c r="I1407" s="1">
        <v>-0.65961999999999998</v>
      </c>
      <c r="J1407" s="1">
        <v>6.4678200000000005E-2</v>
      </c>
      <c r="K1407" s="1">
        <v>-0.36248599999999997</v>
      </c>
      <c r="L1407" s="1" t="s">
        <v>1468</v>
      </c>
    </row>
    <row r="1408" spans="1:12" x14ac:dyDescent="0.2">
      <c r="A1408" s="1" t="s">
        <v>12</v>
      </c>
      <c r="B1408" s="1" t="s">
        <v>186</v>
      </c>
      <c r="C1408" s="1" t="s">
        <v>176</v>
      </c>
      <c r="D1408" s="1" t="s">
        <v>27</v>
      </c>
      <c r="E1408" s="1">
        <v>204</v>
      </c>
      <c r="F1408" s="1">
        <v>0.102941</v>
      </c>
      <c r="G1408" s="1">
        <v>6.3946999999999995E-4</v>
      </c>
      <c r="H1408" s="1">
        <v>1.7473599999999999E-2</v>
      </c>
      <c r="I1408" s="1">
        <v>-1.3161</v>
      </c>
      <c r="J1408" s="1">
        <v>9.5846600000000001E-3</v>
      </c>
      <c r="K1408" s="1">
        <v>-1.0960399999999999</v>
      </c>
      <c r="L1408" s="1" t="s">
        <v>1469</v>
      </c>
    </row>
    <row r="1409" spans="1:12" x14ac:dyDescent="0.2">
      <c r="A1409" s="1" t="s">
        <v>12</v>
      </c>
      <c r="B1409" s="1" t="s">
        <v>186</v>
      </c>
      <c r="C1409" s="1" t="s">
        <v>176</v>
      </c>
      <c r="D1409" s="1" t="s">
        <v>87</v>
      </c>
      <c r="E1409" s="1">
        <v>204</v>
      </c>
      <c r="F1409" s="1">
        <v>0.14215700000000001</v>
      </c>
      <c r="G1409" s="3">
        <v>7.5358799999999994E-5</v>
      </c>
      <c r="H1409" s="1">
        <v>2.7282999999999999E-3</v>
      </c>
      <c r="I1409" s="1">
        <v>-1.12429</v>
      </c>
      <c r="J1409" s="1">
        <v>8.4781099999999996E-4</v>
      </c>
      <c r="K1409" s="1">
        <v>-1.06267</v>
      </c>
      <c r="L1409" s="1" t="s">
        <v>1470</v>
      </c>
    </row>
    <row r="1410" spans="1:12" x14ac:dyDescent="0.2">
      <c r="A1410" s="1" t="s">
        <v>12</v>
      </c>
      <c r="B1410" s="1" t="s">
        <v>186</v>
      </c>
      <c r="C1410" s="1" t="s">
        <v>176</v>
      </c>
      <c r="D1410" s="1" t="s">
        <v>27</v>
      </c>
      <c r="E1410" s="1">
        <v>204</v>
      </c>
      <c r="F1410" s="1">
        <v>0.397059</v>
      </c>
      <c r="G1410" s="1">
        <v>5.0803999999999997E-3</v>
      </c>
      <c r="H1410" s="1">
        <v>9.5837800000000001E-2</v>
      </c>
      <c r="I1410" s="1">
        <v>-1.018</v>
      </c>
      <c r="J1410" s="1">
        <v>5.64126E-2</v>
      </c>
      <c r="K1410" s="1">
        <v>-0.92194200000000004</v>
      </c>
      <c r="L1410" s="1" t="s">
        <v>1471</v>
      </c>
    </row>
    <row r="1411" spans="1:12" x14ac:dyDescent="0.2">
      <c r="A1411" s="1" t="s">
        <v>12</v>
      </c>
      <c r="B1411" s="1" t="s">
        <v>186</v>
      </c>
      <c r="C1411" s="1" t="s">
        <v>176</v>
      </c>
      <c r="D1411" s="1" t="s">
        <v>27</v>
      </c>
      <c r="E1411" s="1">
        <v>204</v>
      </c>
      <c r="F1411" s="1">
        <v>0.69607799999999997</v>
      </c>
      <c r="G1411" s="1">
        <v>3.54644E-2</v>
      </c>
      <c r="H1411" s="1">
        <v>0.39571299999999998</v>
      </c>
      <c r="I1411" s="1">
        <v>-1.0775600000000001</v>
      </c>
      <c r="J1411" s="1">
        <v>0.56465200000000004</v>
      </c>
      <c r="K1411" s="1">
        <v>-0.28945799999999999</v>
      </c>
      <c r="L1411" s="1" t="s">
        <v>1472</v>
      </c>
    </row>
    <row r="1412" spans="1:12" x14ac:dyDescent="0.2">
      <c r="A1412" s="1" t="s">
        <v>12</v>
      </c>
      <c r="B1412" s="1" t="s">
        <v>186</v>
      </c>
      <c r="C1412" s="1" t="s">
        <v>176</v>
      </c>
      <c r="D1412" s="1" t="s">
        <v>87</v>
      </c>
      <c r="E1412" s="1">
        <v>204</v>
      </c>
      <c r="F1412" s="1">
        <v>0.186275</v>
      </c>
      <c r="G1412" s="3">
        <v>9.96518E-5</v>
      </c>
      <c r="H1412" s="1">
        <v>3.4915599999999999E-3</v>
      </c>
      <c r="I1412" s="1">
        <v>-1.06107</v>
      </c>
      <c r="J1412" s="1">
        <v>2.38835E-3</v>
      </c>
      <c r="K1412" s="1">
        <v>-1.0983099999999999</v>
      </c>
      <c r="L1412" s="1" t="s">
        <v>1473</v>
      </c>
    </row>
    <row r="1413" spans="1:12" x14ac:dyDescent="0.2">
      <c r="A1413" s="1" t="s">
        <v>12</v>
      </c>
      <c r="B1413" s="1" t="s">
        <v>186</v>
      </c>
      <c r="C1413" s="1" t="s">
        <v>176</v>
      </c>
      <c r="D1413" s="1" t="s">
        <v>87</v>
      </c>
      <c r="E1413" s="1">
        <v>204</v>
      </c>
      <c r="F1413" s="1">
        <v>0.71078399999999997</v>
      </c>
      <c r="G1413" s="1">
        <v>5.9096099999999999E-2</v>
      </c>
      <c r="H1413" s="1" t="s">
        <v>28</v>
      </c>
      <c r="I1413" s="1">
        <v>-0.650003</v>
      </c>
      <c r="J1413" s="1">
        <v>0.50190599999999996</v>
      </c>
      <c r="K1413" s="1">
        <v>-0.251915</v>
      </c>
      <c r="L1413" s="1" t="s">
        <v>1474</v>
      </c>
    </row>
    <row r="1414" spans="1:12" x14ac:dyDescent="0.2">
      <c r="A1414" s="1" t="s">
        <v>12</v>
      </c>
      <c r="B1414" s="1" t="s">
        <v>456</v>
      </c>
      <c r="C1414" s="1" t="s">
        <v>176</v>
      </c>
      <c r="D1414" s="1" t="s">
        <v>27</v>
      </c>
      <c r="E1414" s="1">
        <v>41</v>
      </c>
      <c r="F1414" s="1">
        <v>0.65853700000000004</v>
      </c>
      <c r="G1414" s="1">
        <v>4.2486199999999998E-3</v>
      </c>
      <c r="H1414" s="1">
        <v>8.3215200000000003E-2</v>
      </c>
      <c r="I1414" s="1">
        <v>-1.60527</v>
      </c>
      <c r="J1414" s="1">
        <v>4.0427699999999997E-2</v>
      </c>
      <c r="K1414" s="1">
        <v>-0.56015000000000004</v>
      </c>
      <c r="L1414" s="1" t="s">
        <v>1475</v>
      </c>
    </row>
    <row r="1415" spans="1:12" x14ac:dyDescent="0.2">
      <c r="A1415" s="1" t="s">
        <v>12</v>
      </c>
      <c r="B1415" s="1" t="s">
        <v>193</v>
      </c>
      <c r="C1415" s="1" t="s">
        <v>176</v>
      </c>
      <c r="D1415" s="1" t="s">
        <v>27</v>
      </c>
      <c r="E1415" s="1">
        <v>111</v>
      </c>
      <c r="F1415" s="1">
        <v>0.79279299999999997</v>
      </c>
      <c r="G1415" s="1">
        <v>0.28575600000000001</v>
      </c>
      <c r="H1415" s="1" t="s">
        <v>28</v>
      </c>
      <c r="I1415" s="1">
        <v>-0.36866700000000002</v>
      </c>
      <c r="J1415" s="1">
        <v>0.90337699999999999</v>
      </c>
      <c r="K1415" s="1">
        <v>-1.8879799999999999E-2</v>
      </c>
      <c r="L1415" s="1" t="s">
        <v>1476</v>
      </c>
    </row>
    <row r="1416" spans="1:12" x14ac:dyDescent="0.2">
      <c r="A1416" s="1" t="s">
        <v>12</v>
      </c>
      <c r="B1416" s="1" t="s">
        <v>193</v>
      </c>
      <c r="C1416" s="1" t="s">
        <v>176</v>
      </c>
      <c r="D1416" s="1" t="s">
        <v>27</v>
      </c>
      <c r="E1416" s="1">
        <v>111</v>
      </c>
      <c r="F1416" s="1">
        <v>0.83783799999999997</v>
      </c>
      <c r="G1416" s="1">
        <v>0.127497</v>
      </c>
      <c r="H1416" s="1" t="s">
        <v>28</v>
      </c>
      <c r="I1416" s="1">
        <v>-0.64596399999999998</v>
      </c>
      <c r="J1416" s="1">
        <v>0.75845600000000002</v>
      </c>
      <c r="K1416" s="1">
        <v>-5.4834000000000001E-2</v>
      </c>
      <c r="L1416" s="1" t="s">
        <v>1477</v>
      </c>
    </row>
    <row r="1417" spans="1:12" x14ac:dyDescent="0.2">
      <c r="A1417" s="1" t="s">
        <v>12</v>
      </c>
      <c r="B1417" s="1" t="s">
        <v>193</v>
      </c>
      <c r="C1417" s="1" t="s">
        <v>176</v>
      </c>
      <c r="D1417" s="1" t="s">
        <v>27</v>
      </c>
      <c r="E1417" s="1">
        <v>111</v>
      </c>
      <c r="F1417" s="1">
        <v>0.30630600000000002</v>
      </c>
      <c r="G1417" s="1">
        <v>1.9332700000000001E-2</v>
      </c>
      <c r="H1417" s="1">
        <v>0.26158999999999999</v>
      </c>
      <c r="I1417" s="1">
        <v>0.76749999999999996</v>
      </c>
      <c r="J1417" s="1">
        <v>0.14190700000000001</v>
      </c>
      <c r="K1417" s="1">
        <v>0.39476800000000001</v>
      </c>
      <c r="L1417" s="1" t="s">
        <v>1478</v>
      </c>
    </row>
    <row r="1418" spans="1:12" x14ac:dyDescent="0.2">
      <c r="A1418" s="1" t="s">
        <v>12</v>
      </c>
      <c r="B1418" s="1" t="s">
        <v>541</v>
      </c>
      <c r="C1418" s="1" t="s">
        <v>176</v>
      </c>
      <c r="D1418" s="1" t="s">
        <v>27</v>
      </c>
      <c r="E1418" s="1">
        <v>50</v>
      </c>
      <c r="F1418" s="1">
        <v>0.72</v>
      </c>
      <c r="G1418" s="1">
        <v>0.210704</v>
      </c>
      <c r="H1418" s="1" t="s">
        <v>28</v>
      </c>
      <c r="I1418" s="1">
        <v>-0.77673800000000004</v>
      </c>
      <c r="J1418" s="1">
        <v>0.33519300000000002</v>
      </c>
      <c r="K1418" s="1">
        <v>-0.29970999999999998</v>
      </c>
      <c r="L1418" s="1" t="s">
        <v>1479</v>
      </c>
    </row>
    <row r="1419" spans="1:12" x14ac:dyDescent="0.2">
      <c r="A1419" s="1" t="s">
        <v>12</v>
      </c>
      <c r="B1419" s="1" t="s">
        <v>201</v>
      </c>
      <c r="C1419" s="1" t="s">
        <v>176</v>
      </c>
      <c r="D1419" s="1" t="s">
        <v>87</v>
      </c>
      <c r="E1419" s="1">
        <v>138</v>
      </c>
      <c r="F1419" s="1">
        <v>0.89130399999999999</v>
      </c>
      <c r="G1419" s="1">
        <v>0.117975</v>
      </c>
      <c r="H1419" s="1" t="s">
        <v>28</v>
      </c>
      <c r="I1419" s="1">
        <v>-0.78459800000000002</v>
      </c>
      <c r="J1419" s="1">
        <v>0.75538099999999997</v>
      </c>
      <c r="K1419" s="1">
        <v>-3.0023000000000001E-2</v>
      </c>
      <c r="L1419" s="1" t="s">
        <v>1081</v>
      </c>
    </row>
    <row r="1420" spans="1:12" x14ac:dyDescent="0.2">
      <c r="A1420" s="1" t="s">
        <v>12</v>
      </c>
      <c r="B1420" s="1" t="s">
        <v>201</v>
      </c>
      <c r="C1420" s="1" t="s">
        <v>176</v>
      </c>
      <c r="D1420" s="1" t="s">
        <v>87</v>
      </c>
      <c r="E1420" s="1">
        <v>138</v>
      </c>
      <c r="F1420" s="1">
        <v>0.34057999999999999</v>
      </c>
      <c r="G1420" s="1">
        <v>0.28625099999999998</v>
      </c>
      <c r="H1420" s="1" t="s">
        <v>28</v>
      </c>
      <c r="I1420" s="1">
        <v>0.27993099999999999</v>
      </c>
      <c r="J1420" s="1">
        <v>0.58308599999999999</v>
      </c>
      <c r="K1420" s="1">
        <v>6.4993899999999993E-2</v>
      </c>
      <c r="L1420" s="1" t="s">
        <v>1480</v>
      </c>
    </row>
    <row r="1421" spans="1:12" x14ac:dyDescent="0.2">
      <c r="A1421" s="1" t="s">
        <v>12</v>
      </c>
      <c r="B1421" s="1" t="s">
        <v>201</v>
      </c>
      <c r="C1421" s="1" t="s">
        <v>176</v>
      </c>
      <c r="D1421" s="1" t="s">
        <v>87</v>
      </c>
      <c r="E1421" s="1">
        <v>138</v>
      </c>
      <c r="F1421" s="1">
        <v>0.89130399999999999</v>
      </c>
      <c r="G1421" s="1">
        <v>9.81046E-2</v>
      </c>
      <c r="H1421" s="1" t="s">
        <v>28</v>
      </c>
      <c r="I1421" s="1">
        <v>-0.82830000000000004</v>
      </c>
      <c r="J1421" s="1">
        <v>0.93807300000000005</v>
      </c>
      <c r="K1421" s="1">
        <v>-7.0423400000000002E-3</v>
      </c>
      <c r="L1421" s="1" t="s">
        <v>1481</v>
      </c>
    </row>
    <row r="1422" spans="1:12" x14ac:dyDescent="0.2">
      <c r="A1422" s="1" t="s">
        <v>12</v>
      </c>
      <c r="B1422" s="1" t="s">
        <v>206</v>
      </c>
      <c r="C1422" s="1" t="s">
        <v>176</v>
      </c>
      <c r="D1422" s="1" t="s">
        <v>27</v>
      </c>
      <c r="E1422" s="1">
        <v>56</v>
      </c>
      <c r="F1422" s="1">
        <v>0.78571400000000002</v>
      </c>
      <c r="G1422" s="1">
        <v>1.0736000000000001E-2</v>
      </c>
      <c r="H1422" s="1">
        <v>0.17030300000000001</v>
      </c>
      <c r="I1422" s="1">
        <v>-1.43502</v>
      </c>
      <c r="J1422" s="1">
        <v>0.30323499999999998</v>
      </c>
      <c r="K1422" s="1">
        <v>-0.16555400000000001</v>
      </c>
      <c r="L1422" s="1" t="s">
        <v>1482</v>
      </c>
    </row>
    <row r="1423" spans="1:12" x14ac:dyDescent="0.2">
      <c r="A1423" s="1" t="s">
        <v>12</v>
      </c>
      <c r="B1423" s="1" t="s">
        <v>206</v>
      </c>
      <c r="C1423" s="1" t="s">
        <v>176</v>
      </c>
      <c r="D1423" s="1" t="s">
        <v>87</v>
      </c>
      <c r="E1423" s="1">
        <v>56</v>
      </c>
      <c r="F1423" s="1">
        <v>0.5</v>
      </c>
      <c r="G1423" s="1">
        <v>6.8884699999999993E-2</v>
      </c>
      <c r="H1423" s="1" t="s">
        <v>28</v>
      </c>
      <c r="I1423" s="1">
        <v>-0.63968199999999997</v>
      </c>
      <c r="J1423" s="1">
        <v>0.65599499999999999</v>
      </c>
      <c r="K1423" s="1">
        <v>-7.87968E-2</v>
      </c>
      <c r="L1423" s="1" t="s">
        <v>1483</v>
      </c>
    </row>
    <row r="1424" spans="1:12" x14ac:dyDescent="0.2">
      <c r="A1424" s="1" t="s">
        <v>12</v>
      </c>
      <c r="B1424" s="1" t="s">
        <v>206</v>
      </c>
      <c r="C1424" s="1" t="s">
        <v>176</v>
      </c>
      <c r="D1424" s="1" t="s">
        <v>87</v>
      </c>
      <c r="E1424" s="1">
        <v>56</v>
      </c>
      <c r="F1424" s="1">
        <v>0.78571400000000002</v>
      </c>
      <c r="G1424" s="1">
        <v>3.5633400000000003E-2</v>
      </c>
      <c r="H1424" s="1">
        <v>0.39694200000000002</v>
      </c>
      <c r="I1424" s="1">
        <v>-1.0063500000000001</v>
      </c>
      <c r="J1424" s="1">
        <v>0.428006</v>
      </c>
      <c r="K1424" s="1">
        <v>-0.12334000000000001</v>
      </c>
      <c r="L1424" s="1" t="s">
        <v>1484</v>
      </c>
    </row>
    <row r="1425" spans="1:12" x14ac:dyDescent="0.2">
      <c r="A1425" s="1" t="s">
        <v>12</v>
      </c>
      <c r="B1425" s="1" t="s">
        <v>206</v>
      </c>
      <c r="C1425" s="1" t="s">
        <v>176</v>
      </c>
      <c r="D1425" s="1" t="s">
        <v>27</v>
      </c>
      <c r="E1425" s="1">
        <v>56</v>
      </c>
      <c r="F1425" s="1">
        <v>0.53571400000000002</v>
      </c>
      <c r="G1425" s="1">
        <v>9.0774300000000002E-2</v>
      </c>
      <c r="H1425" s="1" t="s">
        <v>28</v>
      </c>
      <c r="I1425" s="1">
        <v>-0.61628899999999998</v>
      </c>
      <c r="J1425" s="1">
        <v>0.48187799999999997</v>
      </c>
      <c r="K1425" s="1">
        <v>-0.12446500000000001</v>
      </c>
      <c r="L1425" s="1" t="s">
        <v>1485</v>
      </c>
    </row>
    <row r="1426" spans="1:12" x14ac:dyDescent="0.2">
      <c r="A1426" s="1" t="s">
        <v>12</v>
      </c>
      <c r="B1426" s="1" t="s">
        <v>211</v>
      </c>
      <c r="C1426" s="1" t="s">
        <v>212</v>
      </c>
      <c r="D1426" s="1" t="s">
        <v>27</v>
      </c>
      <c r="E1426" s="1">
        <v>278</v>
      </c>
      <c r="F1426" s="1">
        <v>0.20863300000000001</v>
      </c>
      <c r="G1426" s="1">
        <v>0.119132</v>
      </c>
      <c r="H1426" s="1" t="s">
        <v>28</v>
      </c>
      <c r="I1426" s="1">
        <v>-0.34430699999999997</v>
      </c>
      <c r="J1426" s="1">
        <v>0.41565400000000002</v>
      </c>
      <c r="K1426" s="1">
        <v>-8.1037200000000004E-2</v>
      </c>
      <c r="L1426" s="1" t="s">
        <v>1486</v>
      </c>
    </row>
    <row r="1427" spans="1:12" x14ac:dyDescent="0.2">
      <c r="A1427" s="1" t="s">
        <v>12</v>
      </c>
      <c r="B1427" s="1" t="s">
        <v>211</v>
      </c>
      <c r="C1427" s="1" t="s">
        <v>212</v>
      </c>
      <c r="D1427" s="1" t="s">
        <v>27</v>
      </c>
      <c r="E1427" s="1">
        <v>278</v>
      </c>
      <c r="F1427" s="1">
        <v>0.26978400000000002</v>
      </c>
      <c r="G1427" s="1">
        <v>0.32574999999999998</v>
      </c>
      <c r="H1427" s="1" t="s">
        <v>28</v>
      </c>
      <c r="I1427" s="1">
        <v>0.230633</v>
      </c>
      <c r="J1427" s="1">
        <v>0.99817699999999998</v>
      </c>
      <c r="K1427" s="1">
        <v>-3.7357299999999998E-4</v>
      </c>
      <c r="L1427" s="1" t="s">
        <v>1487</v>
      </c>
    </row>
    <row r="1428" spans="1:12" x14ac:dyDescent="0.2">
      <c r="A1428" s="1" t="s">
        <v>12</v>
      </c>
      <c r="B1428" s="1" t="s">
        <v>211</v>
      </c>
      <c r="C1428" s="1" t="s">
        <v>212</v>
      </c>
      <c r="D1428" s="1" t="s">
        <v>27</v>
      </c>
      <c r="E1428" s="1">
        <v>278</v>
      </c>
      <c r="F1428" s="1">
        <v>0.88848899999999997</v>
      </c>
      <c r="G1428" s="1">
        <v>0.206931</v>
      </c>
      <c r="H1428" s="1" t="s">
        <v>28</v>
      </c>
      <c r="I1428" s="1">
        <v>-0.38784099999999999</v>
      </c>
      <c r="J1428" s="1">
        <v>0.99660099999999996</v>
      </c>
      <c r="K1428" s="1">
        <v>-5.1278999999999995E-4</v>
      </c>
      <c r="L1428" s="1" t="s">
        <v>1488</v>
      </c>
    </row>
    <row r="1429" spans="1:12" x14ac:dyDescent="0.2">
      <c r="A1429" s="1" t="s">
        <v>12</v>
      </c>
      <c r="B1429" s="1" t="s">
        <v>224</v>
      </c>
      <c r="C1429" s="1" t="s">
        <v>212</v>
      </c>
      <c r="D1429" s="1" t="s">
        <v>225</v>
      </c>
      <c r="E1429" s="1">
        <v>110</v>
      </c>
      <c r="F1429" s="1">
        <v>0.336364</v>
      </c>
      <c r="G1429" s="1">
        <v>6.4562800000000004E-2</v>
      </c>
      <c r="H1429" s="1" t="s">
        <v>28</v>
      </c>
      <c r="I1429" s="1">
        <v>-0.43626199999999998</v>
      </c>
      <c r="J1429" s="1">
        <v>0.71497900000000003</v>
      </c>
      <c r="K1429" s="1">
        <v>-4.98469E-2</v>
      </c>
      <c r="L1429" s="1" t="s">
        <v>1489</v>
      </c>
    </row>
    <row r="1430" spans="1:12" x14ac:dyDescent="0.2">
      <c r="A1430" s="1" t="s">
        <v>12</v>
      </c>
      <c r="B1430" s="1" t="s">
        <v>224</v>
      </c>
      <c r="C1430" s="1" t="s">
        <v>212</v>
      </c>
      <c r="D1430" s="1" t="s">
        <v>225</v>
      </c>
      <c r="E1430" s="1">
        <v>110</v>
      </c>
      <c r="F1430" s="1">
        <v>0.31818200000000002</v>
      </c>
      <c r="G1430" s="1">
        <v>6.7158200000000001E-2</v>
      </c>
      <c r="H1430" s="1" t="s">
        <v>28</v>
      </c>
      <c r="I1430" s="1">
        <v>-0.43352099999999999</v>
      </c>
      <c r="J1430" s="1">
        <v>0.706569</v>
      </c>
      <c r="K1430" s="1">
        <v>-5.8645700000000002E-2</v>
      </c>
      <c r="L1430" s="1" t="s">
        <v>1490</v>
      </c>
    </row>
    <row r="1431" spans="1:12" x14ac:dyDescent="0.2">
      <c r="A1431" s="1" t="s">
        <v>12</v>
      </c>
      <c r="B1431" s="1" t="s">
        <v>224</v>
      </c>
      <c r="C1431" s="1" t="s">
        <v>212</v>
      </c>
      <c r="D1431" s="1" t="s">
        <v>27</v>
      </c>
      <c r="E1431" s="1">
        <v>110</v>
      </c>
      <c r="F1431" s="1">
        <v>0.3</v>
      </c>
      <c r="G1431" s="1">
        <v>4.6667100000000003E-2</v>
      </c>
      <c r="H1431" s="1">
        <v>0.471221</v>
      </c>
      <c r="I1431" s="1">
        <v>-0.58552199999999999</v>
      </c>
      <c r="J1431" s="1">
        <v>0.54931600000000003</v>
      </c>
      <c r="K1431" s="1">
        <v>-0.102907</v>
      </c>
      <c r="L1431" s="1" t="s">
        <v>1491</v>
      </c>
    </row>
    <row r="1432" spans="1:12" x14ac:dyDescent="0.2">
      <c r="A1432" s="1" t="s">
        <v>12</v>
      </c>
      <c r="B1432" s="1" t="s">
        <v>224</v>
      </c>
      <c r="C1432" s="1" t="s">
        <v>212</v>
      </c>
      <c r="D1432" s="1" t="s">
        <v>27</v>
      </c>
      <c r="E1432" s="1">
        <v>110</v>
      </c>
      <c r="F1432" s="1">
        <v>0.17272699999999999</v>
      </c>
      <c r="G1432" s="1">
        <v>5.2594599999999998E-2</v>
      </c>
      <c r="H1432" s="1" t="s">
        <v>28</v>
      </c>
      <c r="I1432" s="1">
        <v>-0.63144199999999995</v>
      </c>
      <c r="J1432" s="1">
        <v>0.46495199999999998</v>
      </c>
      <c r="K1432" s="1">
        <v>-0.144312</v>
      </c>
      <c r="L1432" s="1" t="s">
        <v>1492</v>
      </c>
    </row>
    <row r="1433" spans="1:12" x14ac:dyDescent="0.2">
      <c r="A1433" s="1" t="s">
        <v>12</v>
      </c>
      <c r="B1433" s="1" t="s">
        <v>235</v>
      </c>
      <c r="C1433" s="1" t="s">
        <v>236</v>
      </c>
      <c r="D1433" s="1" t="s">
        <v>27</v>
      </c>
      <c r="E1433" s="1">
        <v>38</v>
      </c>
      <c r="F1433" s="1">
        <v>0.894737</v>
      </c>
      <c r="G1433" s="1">
        <v>0.11115</v>
      </c>
      <c r="H1433" s="1" t="s">
        <v>28</v>
      </c>
      <c r="I1433" s="1">
        <v>0.97981399999999996</v>
      </c>
      <c r="J1433" s="1">
        <v>0.84521800000000002</v>
      </c>
      <c r="K1433" s="1">
        <v>5.7748899999999999E-2</v>
      </c>
      <c r="L1433" s="1" t="s">
        <v>1493</v>
      </c>
    </row>
    <row r="1434" spans="1:12" x14ac:dyDescent="0.2">
      <c r="A1434" s="1" t="s">
        <v>12</v>
      </c>
      <c r="B1434" s="1" t="s">
        <v>235</v>
      </c>
      <c r="C1434" s="1" t="s">
        <v>236</v>
      </c>
      <c r="D1434" s="1" t="s">
        <v>27</v>
      </c>
      <c r="E1434" s="1">
        <v>38</v>
      </c>
      <c r="F1434" s="1">
        <v>0.84210499999999999</v>
      </c>
      <c r="G1434" s="1">
        <v>1.68986E-2</v>
      </c>
      <c r="H1434" s="1">
        <v>0.237627</v>
      </c>
      <c r="I1434" s="1">
        <v>1.2410099999999999</v>
      </c>
      <c r="J1434" s="1">
        <v>0.48067199999999999</v>
      </c>
      <c r="K1434" s="1">
        <v>0.25097599999999998</v>
      </c>
      <c r="L1434" s="1" t="s">
        <v>1494</v>
      </c>
    </row>
    <row r="1435" spans="1:12" x14ac:dyDescent="0.2">
      <c r="A1435" s="1" t="s">
        <v>12</v>
      </c>
      <c r="B1435" s="1" t="s">
        <v>235</v>
      </c>
      <c r="C1435" s="1" t="s">
        <v>236</v>
      </c>
      <c r="D1435" s="1" t="s">
        <v>27</v>
      </c>
      <c r="E1435" s="1">
        <v>38</v>
      </c>
      <c r="F1435" s="1">
        <v>0.105263</v>
      </c>
      <c r="G1435" s="1">
        <v>5.41542E-2</v>
      </c>
      <c r="H1435" s="1" t="s">
        <v>28</v>
      </c>
      <c r="I1435" s="1">
        <v>-1.0471299999999999</v>
      </c>
      <c r="J1435" s="1">
        <v>0.92408199999999996</v>
      </c>
      <c r="K1435" s="1">
        <v>-2.7856700000000002E-2</v>
      </c>
      <c r="L1435" s="1" t="s">
        <v>1495</v>
      </c>
    </row>
    <row r="1436" spans="1:12" x14ac:dyDescent="0.2">
      <c r="A1436" s="1" t="s">
        <v>8</v>
      </c>
      <c r="B1436" s="1" t="s">
        <v>30</v>
      </c>
      <c r="C1436" s="1" t="s">
        <v>26</v>
      </c>
      <c r="D1436" s="1" t="s">
        <v>27</v>
      </c>
      <c r="E1436" s="1">
        <v>165</v>
      </c>
      <c r="F1436" s="1">
        <v>0.690909</v>
      </c>
      <c r="G1436" s="1">
        <v>4.8664499999999999E-2</v>
      </c>
      <c r="H1436" s="1">
        <v>0.48354999999999998</v>
      </c>
      <c r="I1436" s="1">
        <v>-0.53219000000000005</v>
      </c>
      <c r="J1436" s="1">
        <v>0.44784099999999999</v>
      </c>
      <c r="K1436" s="1">
        <v>-8.4494700000000006E-2</v>
      </c>
      <c r="L1436" s="1" t="s">
        <v>1496</v>
      </c>
    </row>
    <row r="1437" spans="1:12" x14ac:dyDescent="0.2">
      <c r="A1437" s="1" t="s">
        <v>8</v>
      </c>
      <c r="B1437" s="1" t="s">
        <v>30</v>
      </c>
      <c r="C1437" s="1" t="s">
        <v>26</v>
      </c>
      <c r="D1437" s="1" t="s">
        <v>32</v>
      </c>
      <c r="E1437" s="1">
        <v>165</v>
      </c>
      <c r="F1437" s="1">
        <v>0.58181799999999995</v>
      </c>
      <c r="G1437" s="1">
        <v>6.7787500000000001E-3</v>
      </c>
      <c r="H1437" s="1">
        <v>0.120005</v>
      </c>
      <c r="I1437" s="1">
        <v>-1.1023400000000001</v>
      </c>
      <c r="J1437" s="1">
        <v>5.9728900000000001E-2</v>
      </c>
      <c r="K1437" s="1">
        <v>-0.26115899999999997</v>
      </c>
      <c r="L1437" s="1" t="s">
        <v>1497</v>
      </c>
    </row>
    <row r="1438" spans="1:12" x14ac:dyDescent="0.2">
      <c r="A1438" s="1" t="s">
        <v>8</v>
      </c>
      <c r="B1438" s="1" t="s">
        <v>37</v>
      </c>
      <c r="C1438" s="1" t="s">
        <v>35</v>
      </c>
      <c r="D1438" s="1" t="s">
        <v>27</v>
      </c>
      <c r="E1438" s="1">
        <v>163</v>
      </c>
      <c r="F1438" s="1">
        <v>0.447853</v>
      </c>
      <c r="G1438" s="1">
        <v>2.1682099999999999E-2</v>
      </c>
      <c r="H1438" s="1">
        <v>0.28359499999999999</v>
      </c>
      <c r="I1438" s="1">
        <v>-0.45057799999999998</v>
      </c>
      <c r="J1438" s="1">
        <v>0.25300099999999998</v>
      </c>
      <c r="K1438" s="1">
        <v>-0.36987799999999998</v>
      </c>
      <c r="L1438" s="1" t="s">
        <v>1498</v>
      </c>
    </row>
    <row r="1439" spans="1:12" x14ac:dyDescent="0.2">
      <c r="A1439" s="1" t="s">
        <v>8</v>
      </c>
      <c r="B1439" s="1" t="s">
        <v>39</v>
      </c>
      <c r="C1439" s="1" t="s">
        <v>35</v>
      </c>
      <c r="D1439" s="1" t="s">
        <v>27</v>
      </c>
      <c r="E1439" s="1">
        <v>79</v>
      </c>
      <c r="F1439" s="1">
        <v>0.45569599999999999</v>
      </c>
      <c r="G1439" s="1">
        <v>0.15293200000000001</v>
      </c>
      <c r="H1439" s="1" t="s">
        <v>28</v>
      </c>
      <c r="I1439" s="1">
        <v>0.42623699999999998</v>
      </c>
      <c r="J1439" s="1">
        <v>0.179675</v>
      </c>
      <c r="K1439" s="1">
        <v>0.44862800000000003</v>
      </c>
      <c r="L1439" s="1" t="s">
        <v>1499</v>
      </c>
    </row>
    <row r="1440" spans="1:12" x14ac:dyDescent="0.2">
      <c r="A1440" s="1" t="s">
        <v>8</v>
      </c>
      <c r="B1440" s="1" t="s">
        <v>54</v>
      </c>
      <c r="C1440" s="1" t="s">
        <v>35</v>
      </c>
      <c r="D1440" s="1" t="s">
        <v>27</v>
      </c>
      <c r="E1440" s="1">
        <v>180</v>
      </c>
      <c r="F1440" s="1">
        <v>0.52777799999999997</v>
      </c>
      <c r="G1440" s="1">
        <v>0.14282300000000001</v>
      </c>
      <c r="H1440" s="1" t="s">
        <v>28</v>
      </c>
      <c r="I1440" s="1">
        <v>0.30607200000000001</v>
      </c>
      <c r="J1440" s="1">
        <v>0.70007200000000003</v>
      </c>
      <c r="K1440" s="1">
        <v>3.4340299999999997E-2</v>
      </c>
      <c r="L1440" s="1" t="s">
        <v>1500</v>
      </c>
    </row>
    <row r="1441" spans="1:12" x14ac:dyDescent="0.2">
      <c r="A1441" s="1" t="s">
        <v>8</v>
      </c>
      <c r="B1441" s="1" t="s">
        <v>56</v>
      </c>
      <c r="C1441" s="1" t="s">
        <v>35</v>
      </c>
      <c r="D1441" s="1" t="s">
        <v>32</v>
      </c>
      <c r="E1441" s="1">
        <v>559</v>
      </c>
      <c r="F1441" s="1">
        <v>0.84078699999999995</v>
      </c>
      <c r="G1441" s="1">
        <v>4.2932699999999997E-2</v>
      </c>
      <c r="H1441" s="1">
        <v>0.44730599999999998</v>
      </c>
      <c r="I1441" s="1">
        <v>0.51503100000000002</v>
      </c>
      <c r="J1441" s="1">
        <v>0.16012299999999999</v>
      </c>
      <c r="K1441" s="1">
        <v>0.17105000000000001</v>
      </c>
      <c r="L1441" s="1" t="s">
        <v>1501</v>
      </c>
    </row>
    <row r="1442" spans="1:12" x14ac:dyDescent="0.2">
      <c r="A1442" s="1" t="s">
        <v>8</v>
      </c>
      <c r="B1442" s="1" t="s">
        <v>62</v>
      </c>
      <c r="C1442" s="1" t="s">
        <v>60</v>
      </c>
      <c r="D1442" s="1" t="s">
        <v>27</v>
      </c>
      <c r="E1442" s="1">
        <v>77</v>
      </c>
      <c r="F1442" s="1">
        <v>0.493506</v>
      </c>
      <c r="G1442" s="1">
        <v>2.2355099999999999E-2</v>
      </c>
      <c r="H1442" s="1">
        <v>0.289713</v>
      </c>
      <c r="I1442" s="1">
        <v>0.59178699999999995</v>
      </c>
      <c r="J1442" s="1">
        <v>8.1128000000000006E-2</v>
      </c>
      <c r="K1442" s="1">
        <v>0.23488000000000001</v>
      </c>
      <c r="L1442" s="1" t="s">
        <v>1502</v>
      </c>
    </row>
    <row r="1443" spans="1:12" x14ac:dyDescent="0.2">
      <c r="A1443" s="1" t="s">
        <v>8</v>
      </c>
      <c r="B1443" s="1" t="s">
        <v>64</v>
      </c>
      <c r="C1443" s="1" t="s">
        <v>60</v>
      </c>
      <c r="D1443" s="1" t="s">
        <v>27</v>
      </c>
      <c r="E1443" s="1">
        <v>70</v>
      </c>
      <c r="F1443" s="1">
        <v>0.65714300000000003</v>
      </c>
      <c r="G1443" s="1">
        <v>3.8871299999999998E-2</v>
      </c>
      <c r="H1443" s="1">
        <v>0.41991400000000001</v>
      </c>
      <c r="I1443" s="1">
        <v>-0.59599899999999995</v>
      </c>
      <c r="J1443" s="1">
        <v>0.58280200000000004</v>
      </c>
      <c r="K1443" s="1">
        <v>-0.21192800000000001</v>
      </c>
      <c r="L1443" s="1" t="s">
        <v>1503</v>
      </c>
    </row>
    <row r="1444" spans="1:12" x14ac:dyDescent="0.2">
      <c r="A1444" s="1" t="s">
        <v>8</v>
      </c>
      <c r="B1444" s="1" t="s">
        <v>71</v>
      </c>
      <c r="C1444" s="1" t="s">
        <v>60</v>
      </c>
      <c r="D1444" s="1" t="s">
        <v>27</v>
      </c>
      <c r="E1444" s="1">
        <v>74</v>
      </c>
      <c r="F1444" s="1">
        <v>0.86486499999999999</v>
      </c>
      <c r="G1444" s="1">
        <v>1.85392E-3</v>
      </c>
      <c r="H1444" s="1">
        <v>4.2560399999999998E-2</v>
      </c>
      <c r="I1444" s="1">
        <v>1.14839</v>
      </c>
      <c r="J1444" s="1">
        <v>6.9600999999999996E-2</v>
      </c>
      <c r="K1444" s="1">
        <v>0.29260000000000003</v>
      </c>
      <c r="L1444" s="1" t="s">
        <v>1504</v>
      </c>
    </row>
    <row r="1445" spans="1:12" x14ac:dyDescent="0.2">
      <c r="A1445" s="1" t="s">
        <v>8</v>
      </c>
      <c r="B1445" s="1" t="s">
        <v>73</v>
      </c>
      <c r="C1445" s="1" t="s">
        <v>60</v>
      </c>
      <c r="D1445" s="1" t="s">
        <v>27</v>
      </c>
      <c r="E1445" s="1">
        <v>67</v>
      </c>
      <c r="F1445" s="1">
        <v>0.26865699999999998</v>
      </c>
      <c r="G1445" s="1">
        <v>0.22324099999999999</v>
      </c>
      <c r="H1445" s="1" t="s">
        <v>28</v>
      </c>
      <c r="I1445" s="1">
        <v>1.2172700000000001</v>
      </c>
      <c r="J1445" s="1">
        <v>0.67342500000000005</v>
      </c>
      <c r="K1445" s="1">
        <v>0.45300800000000002</v>
      </c>
      <c r="L1445" s="1" t="s">
        <v>1505</v>
      </c>
    </row>
    <row r="1446" spans="1:12" x14ac:dyDescent="0.2">
      <c r="A1446" s="1" t="s">
        <v>8</v>
      </c>
      <c r="B1446" s="1" t="s">
        <v>76</v>
      </c>
      <c r="C1446" s="1" t="s">
        <v>77</v>
      </c>
      <c r="D1446" s="1" t="s">
        <v>78</v>
      </c>
      <c r="E1446" s="1">
        <v>115</v>
      </c>
      <c r="F1446" s="1">
        <v>0.73912999999999995</v>
      </c>
      <c r="G1446" s="1">
        <v>0.28234399999999998</v>
      </c>
      <c r="H1446" s="1" t="s">
        <v>28</v>
      </c>
      <c r="I1446" s="1">
        <v>-0.80088099999999995</v>
      </c>
      <c r="J1446" s="1">
        <v>0.94374199999999997</v>
      </c>
      <c r="K1446" s="1">
        <v>-2.6765500000000001E-2</v>
      </c>
      <c r="L1446" s="1" t="s">
        <v>1506</v>
      </c>
    </row>
    <row r="1447" spans="1:12" x14ac:dyDescent="0.2">
      <c r="A1447" s="1" t="s">
        <v>8</v>
      </c>
      <c r="B1447" s="1" t="s">
        <v>86</v>
      </c>
      <c r="C1447" s="1" t="s">
        <v>77</v>
      </c>
      <c r="D1447" s="1" t="s">
        <v>87</v>
      </c>
      <c r="E1447" s="1">
        <v>204</v>
      </c>
      <c r="F1447" s="1">
        <v>0.5</v>
      </c>
      <c r="G1447" s="1">
        <v>1.4235000000000001E-3</v>
      </c>
      <c r="H1447" s="1">
        <v>3.4216799999999999E-2</v>
      </c>
      <c r="I1447" s="1">
        <v>-0.45444299999999999</v>
      </c>
      <c r="J1447" s="1">
        <v>0.11712500000000001</v>
      </c>
      <c r="K1447" s="1">
        <v>-0.138043</v>
      </c>
      <c r="L1447" s="1" t="s">
        <v>1507</v>
      </c>
    </row>
    <row r="1448" spans="1:12" x14ac:dyDescent="0.2">
      <c r="A1448" s="1" t="s">
        <v>8</v>
      </c>
      <c r="B1448" s="1" t="s">
        <v>90</v>
      </c>
      <c r="C1448" s="1" t="s">
        <v>77</v>
      </c>
      <c r="D1448" s="1" t="s">
        <v>78</v>
      </c>
      <c r="E1448" s="1">
        <v>87</v>
      </c>
      <c r="F1448" s="1">
        <v>0.103448</v>
      </c>
      <c r="G1448" s="1">
        <v>6.6853499999999996E-2</v>
      </c>
      <c r="H1448" s="1" t="s">
        <v>28</v>
      </c>
      <c r="I1448" s="1">
        <v>-0.88014599999999998</v>
      </c>
      <c r="J1448" s="1">
        <v>0.55062500000000003</v>
      </c>
      <c r="K1448" s="1">
        <v>-0.152502</v>
      </c>
      <c r="L1448" s="1" t="s">
        <v>1508</v>
      </c>
    </row>
    <row r="1449" spans="1:12" x14ac:dyDescent="0.2">
      <c r="A1449" s="1" t="s">
        <v>8</v>
      </c>
      <c r="B1449" s="1" t="s">
        <v>90</v>
      </c>
      <c r="C1449" s="1" t="s">
        <v>77</v>
      </c>
      <c r="D1449" s="1" t="s">
        <v>87</v>
      </c>
      <c r="E1449" s="1">
        <v>87</v>
      </c>
      <c r="F1449" s="1">
        <v>0.103448</v>
      </c>
      <c r="G1449" s="1">
        <v>6.6853499999999996E-2</v>
      </c>
      <c r="H1449" s="1" t="s">
        <v>28</v>
      </c>
      <c r="I1449" s="1">
        <v>-0.88014599999999998</v>
      </c>
      <c r="J1449" s="1">
        <v>0.55062500000000003</v>
      </c>
      <c r="K1449" s="1">
        <v>-0.152502</v>
      </c>
      <c r="L1449" s="1" t="s">
        <v>1508</v>
      </c>
    </row>
    <row r="1450" spans="1:12" x14ac:dyDescent="0.2">
      <c r="A1450" s="1" t="s">
        <v>8</v>
      </c>
      <c r="B1450" s="1" t="s">
        <v>93</v>
      </c>
      <c r="C1450" s="1" t="s">
        <v>77</v>
      </c>
      <c r="D1450" s="1" t="s">
        <v>78</v>
      </c>
      <c r="E1450" s="1">
        <v>77</v>
      </c>
      <c r="F1450" s="1">
        <v>0.12987000000000001</v>
      </c>
      <c r="G1450" s="1">
        <v>0.10050000000000001</v>
      </c>
      <c r="H1450" s="1" t="s">
        <v>28</v>
      </c>
      <c r="I1450" s="1">
        <v>-1.08049</v>
      </c>
      <c r="J1450" s="1">
        <v>0.33465699999999998</v>
      </c>
      <c r="K1450" s="1">
        <v>-0.44002200000000002</v>
      </c>
      <c r="L1450" s="1" t="s">
        <v>1509</v>
      </c>
    </row>
    <row r="1451" spans="1:12" x14ac:dyDescent="0.2">
      <c r="A1451" s="1" t="s">
        <v>8</v>
      </c>
      <c r="B1451" s="1" t="s">
        <v>93</v>
      </c>
      <c r="C1451" s="1" t="s">
        <v>77</v>
      </c>
      <c r="D1451" s="1" t="s">
        <v>87</v>
      </c>
      <c r="E1451" s="1">
        <v>77</v>
      </c>
      <c r="F1451" s="1">
        <v>0.85714299999999999</v>
      </c>
      <c r="G1451" s="1">
        <v>0.115269</v>
      </c>
      <c r="H1451" s="1" t="s">
        <v>28</v>
      </c>
      <c r="I1451" s="1">
        <v>-15.2828</v>
      </c>
      <c r="J1451" s="1">
        <v>0.34623799999999999</v>
      </c>
      <c r="K1451" s="1">
        <v>-0.37506899999999999</v>
      </c>
      <c r="L1451" s="1" t="s">
        <v>1510</v>
      </c>
    </row>
    <row r="1452" spans="1:12" x14ac:dyDescent="0.2">
      <c r="A1452" s="1" t="s">
        <v>8</v>
      </c>
      <c r="B1452" s="1" t="s">
        <v>102</v>
      </c>
      <c r="C1452" s="1" t="s">
        <v>77</v>
      </c>
      <c r="D1452" s="1" t="s">
        <v>87</v>
      </c>
      <c r="E1452" s="1">
        <v>60</v>
      </c>
      <c r="F1452" s="1">
        <v>0.33333299999999999</v>
      </c>
      <c r="G1452" s="1">
        <v>4.3051699999999998E-2</v>
      </c>
      <c r="H1452" s="1">
        <v>0.44808599999999998</v>
      </c>
      <c r="I1452" s="1">
        <v>0.96300300000000005</v>
      </c>
      <c r="J1452" s="1">
        <v>0.56578099999999998</v>
      </c>
      <c r="K1452" s="1">
        <v>0.155528</v>
      </c>
      <c r="L1452" s="1" t="s">
        <v>1511</v>
      </c>
    </row>
    <row r="1453" spans="1:12" x14ac:dyDescent="0.2">
      <c r="A1453" s="1" t="s">
        <v>8</v>
      </c>
      <c r="B1453" s="1" t="s">
        <v>105</v>
      </c>
      <c r="C1453" s="1" t="s">
        <v>77</v>
      </c>
      <c r="D1453" s="1" t="s">
        <v>87</v>
      </c>
      <c r="E1453" s="1">
        <v>60</v>
      </c>
      <c r="F1453" s="1">
        <v>0.78333299999999995</v>
      </c>
      <c r="G1453" s="1">
        <v>8.6474599999999999E-2</v>
      </c>
      <c r="H1453" s="1" t="s">
        <v>28</v>
      </c>
      <c r="I1453" s="1">
        <v>0.692967</v>
      </c>
      <c r="J1453" s="1">
        <v>0.14740300000000001</v>
      </c>
      <c r="K1453" s="1">
        <v>0.51895899999999995</v>
      </c>
      <c r="L1453" s="1" t="s">
        <v>1512</v>
      </c>
    </row>
    <row r="1454" spans="1:12" x14ac:dyDescent="0.2">
      <c r="A1454" s="1" t="s">
        <v>8</v>
      </c>
      <c r="B1454" s="1" t="s">
        <v>116</v>
      </c>
      <c r="C1454" s="1" t="s">
        <v>77</v>
      </c>
      <c r="D1454" s="1" t="s">
        <v>32</v>
      </c>
      <c r="E1454" s="1">
        <v>159</v>
      </c>
      <c r="F1454" s="1">
        <v>0.88050300000000004</v>
      </c>
      <c r="G1454" s="3">
        <v>8.97511E-8</v>
      </c>
      <c r="H1454" s="3">
        <v>5.8037900000000004E-6</v>
      </c>
      <c r="I1454" s="1">
        <v>1.8066899999999999</v>
      </c>
      <c r="J1454" s="1">
        <v>0.11249099999999999</v>
      </c>
      <c r="K1454" s="1">
        <v>0.63248800000000005</v>
      </c>
      <c r="L1454" s="1" t="s">
        <v>1513</v>
      </c>
    </row>
    <row r="1455" spans="1:12" x14ac:dyDescent="0.2">
      <c r="A1455" s="1" t="s">
        <v>8</v>
      </c>
      <c r="B1455" s="1" t="s">
        <v>116</v>
      </c>
      <c r="C1455" s="1" t="s">
        <v>77</v>
      </c>
      <c r="D1455" s="1" t="s">
        <v>27</v>
      </c>
      <c r="E1455" s="1">
        <v>159</v>
      </c>
      <c r="F1455" s="1">
        <v>0.88050300000000004</v>
      </c>
      <c r="G1455" s="3">
        <v>5.6647500000000003E-5</v>
      </c>
      <c r="H1455" s="1">
        <v>2.11846E-3</v>
      </c>
      <c r="I1455" s="1">
        <v>1.33412</v>
      </c>
      <c r="J1455" s="1">
        <v>0.471196</v>
      </c>
      <c r="K1455" s="1">
        <v>0.21692400000000001</v>
      </c>
      <c r="L1455" s="1" t="s">
        <v>1514</v>
      </c>
    </row>
    <row r="1456" spans="1:12" x14ac:dyDescent="0.2">
      <c r="A1456" s="1" t="s">
        <v>8</v>
      </c>
      <c r="B1456" s="1" t="s">
        <v>116</v>
      </c>
      <c r="C1456" s="1" t="s">
        <v>77</v>
      </c>
      <c r="D1456" s="1" t="s">
        <v>87</v>
      </c>
      <c r="E1456" s="1">
        <v>159</v>
      </c>
      <c r="F1456" s="1">
        <v>0.86792499999999995</v>
      </c>
      <c r="G1456" s="3">
        <v>1.1568399999999999E-5</v>
      </c>
      <c r="H1456" s="1">
        <v>5.0976600000000004E-4</v>
      </c>
      <c r="I1456" s="1">
        <v>1.4057999999999999</v>
      </c>
      <c r="J1456" s="1">
        <v>6.6342999999999999E-2</v>
      </c>
      <c r="K1456" s="1">
        <v>0.61878500000000003</v>
      </c>
      <c r="L1456" s="1" t="s">
        <v>1515</v>
      </c>
    </row>
    <row r="1457" spans="1:12" x14ac:dyDescent="0.2">
      <c r="A1457" s="1" t="s">
        <v>8</v>
      </c>
      <c r="B1457" s="1" t="s">
        <v>128</v>
      </c>
      <c r="C1457" s="1" t="s">
        <v>77</v>
      </c>
      <c r="D1457" s="1" t="s">
        <v>32</v>
      </c>
      <c r="E1457" s="1">
        <v>236</v>
      </c>
      <c r="F1457" s="1">
        <v>0.37288100000000002</v>
      </c>
      <c r="G1457" s="1">
        <v>2.2988000000000001E-2</v>
      </c>
      <c r="H1457" s="1">
        <v>0.29539500000000002</v>
      </c>
      <c r="I1457" s="1">
        <v>0.68999699999999997</v>
      </c>
      <c r="J1457" s="1">
        <v>0.101963</v>
      </c>
      <c r="K1457" s="1">
        <v>0.51278500000000005</v>
      </c>
      <c r="L1457" s="1" t="s">
        <v>1516</v>
      </c>
    </row>
    <row r="1458" spans="1:12" x14ac:dyDescent="0.2">
      <c r="A1458" s="1" t="s">
        <v>8</v>
      </c>
      <c r="B1458" s="1" t="s">
        <v>132</v>
      </c>
      <c r="C1458" s="1" t="s">
        <v>77</v>
      </c>
      <c r="D1458" s="1" t="s">
        <v>84</v>
      </c>
      <c r="E1458" s="1">
        <v>249</v>
      </c>
      <c r="F1458" s="1">
        <v>0.23694799999999999</v>
      </c>
      <c r="G1458" s="1">
        <v>2.4217800000000001E-2</v>
      </c>
      <c r="H1458" s="1">
        <v>0.30624899999999999</v>
      </c>
      <c r="I1458" s="1">
        <v>0.64552900000000002</v>
      </c>
      <c r="J1458" s="1">
        <v>5.8361700000000002E-2</v>
      </c>
      <c r="K1458" s="1">
        <v>0.48239700000000002</v>
      </c>
      <c r="L1458" s="1" t="s">
        <v>1517</v>
      </c>
    </row>
    <row r="1459" spans="1:12" x14ac:dyDescent="0.2">
      <c r="A1459" s="1" t="s">
        <v>8</v>
      </c>
      <c r="B1459" s="1" t="s">
        <v>147</v>
      </c>
      <c r="C1459" s="4" t="s">
        <v>144</v>
      </c>
      <c r="D1459" s="1" t="s">
        <v>32</v>
      </c>
      <c r="E1459" s="1">
        <v>177</v>
      </c>
      <c r="F1459" s="1">
        <v>0.83050800000000002</v>
      </c>
      <c r="G1459" s="1">
        <v>3.5045100000000003E-2</v>
      </c>
      <c r="H1459" s="1">
        <v>0.392652</v>
      </c>
      <c r="I1459" s="1">
        <v>0.65962699999999996</v>
      </c>
      <c r="J1459" s="1">
        <v>0.78398599999999996</v>
      </c>
      <c r="K1459" s="1">
        <v>-7.3443999999999995E-2</v>
      </c>
      <c r="L1459" s="1" t="s">
        <v>1518</v>
      </c>
    </row>
    <row r="1460" spans="1:12" x14ac:dyDescent="0.2">
      <c r="A1460" s="1" t="s">
        <v>8</v>
      </c>
      <c r="B1460" s="1" t="s">
        <v>147</v>
      </c>
      <c r="C1460" s="4" t="s">
        <v>144</v>
      </c>
      <c r="D1460" s="1" t="s">
        <v>27</v>
      </c>
      <c r="E1460" s="1">
        <v>177</v>
      </c>
      <c r="F1460" s="1">
        <v>0.83050800000000002</v>
      </c>
      <c r="G1460" s="1">
        <v>1.6156E-2</v>
      </c>
      <c r="H1460" s="1">
        <v>0.23005500000000001</v>
      </c>
      <c r="I1460" s="1">
        <v>0.65743200000000002</v>
      </c>
      <c r="J1460" s="1">
        <v>0.82850100000000004</v>
      </c>
      <c r="K1460" s="1">
        <v>-5.1439600000000002E-2</v>
      </c>
      <c r="L1460" s="1" t="s">
        <v>1519</v>
      </c>
    </row>
    <row r="1461" spans="1:12" x14ac:dyDescent="0.2">
      <c r="A1461" s="1" t="s">
        <v>8</v>
      </c>
      <c r="B1461" s="1" t="s">
        <v>147</v>
      </c>
      <c r="C1461" s="4" t="s">
        <v>144</v>
      </c>
      <c r="D1461" s="1" t="s">
        <v>84</v>
      </c>
      <c r="E1461" s="1">
        <v>145</v>
      </c>
      <c r="F1461" s="1">
        <v>0.84137899999999999</v>
      </c>
      <c r="G1461" s="1">
        <v>0.114884</v>
      </c>
      <c r="H1461" s="1" t="s">
        <v>28</v>
      </c>
      <c r="I1461" s="1">
        <v>0.62265700000000002</v>
      </c>
      <c r="J1461" s="1">
        <v>0.64834800000000004</v>
      </c>
      <c r="K1461" s="1">
        <v>0.18134700000000001</v>
      </c>
      <c r="L1461" s="1" t="s">
        <v>1520</v>
      </c>
    </row>
    <row r="1462" spans="1:12" x14ac:dyDescent="0.2">
      <c r="A1462" s="1" t="s">
        <v>8</v>
      </c>
      <c r="B1462" s="1" t="s">
        <v>154</v>
      </c>
      <c r="C1462" s="4" t="s">
        <v>144</v>
      </c>
      <c r="D1462" s="1" t="s">
        <v>84</v>
      </c>
      <c r="E1462" s="1">
        <v>226</v>
      </c>
      <c r="F1462" s="1">
        <v>0.87610600000000005</v>
      </c>
      <c r="G1462" s="1">
        <v>7.4134099999999996E-4</v>
      </c>
      <c r="H1462" s="1">
        <v>1.9805699999999999E-2</v>
      </c>
      <c r="I1462" s="1">
        <v>1.06731</v>
      </c>
      <c r="J1462" s="1">
        <v>0.37087199999999998</v>
      </c>
      <c r="K1462" s="1">
        <v>0.18968499999999999</v>
      </c>
      <c r="L1462" s="1" t="s">
        <v>1521</v>
      </c>
    </row>
    <row r="1463" spans="1:12" x14ac:dyDescent="0.2">
      <c r="A1463" s="1" t="s">
        <v>8</v>
      </c>
      <c r="B1463" s="1" t="s">
        <v>157</v>
      </c>
      <c r="C1463" s="4" t="s">
        <v>144</v>
      </c>
      <c r="D1463" s="1" t="s">
        <v>27</v>
      </c>
      <c r="E1463" s="1">
        <v>55</v>
      </c>
      <c r="F1463" s="1">
        <v>0.418182</v>
      </c>
      <c r="G1463" s="1">
        <v>5.2318999999999997E-2</v>
      </c>
      <c r="H1463" s="1" t="s">
        <v>28</v>
      </c>
      <c r="I1463" s="1">
        <v>-0.86273500000000003</v>
      </c>
      <c r="J1463" s="1">
        <v>0.43318899999999999</v>
      </c>
      <c r="K1463" s="1">
        <v>-0.33417999999999998</v>
      </c>
      <c r="L1463" s="1" t="s">
        <v>1522</v>
      </c>
    </row>
    <row r="1464" spans="1:12" x14ac:dyDescent="0.2">
      <c r="A1464" s="1" t="s">
        <v>8</v>
      </c>
      <c r="B1464" s="1" t="s">
        <v>157</v>
      </c>
      <c r="C1464" s="4" t="s">
        <v>144</v>
      </c>
      <c r="D1464" s="1" t="s">
        <v>84</v>
      </c>
      <c r="E1464" s="1">
        <v>55</v>
      </c>
      <c r="F1464" s="1">
        <v>0.78181800000000001</v>
      </c>
      <c r="G1464" s="1">
        <v>0.19735900000000001</v>
      </c>
      <c r="H1464" s="1" t="s">
        <v>28</v>
      </c>
      <c r="I1464" s="1">
        <v>-0.90319799999999995</v>
      </c>
      <c r="J1464" s="1">
        <v>0.51710599999999995</v>
      </c>
      <c r="K1464" s="1">
        <v>-0.32526899999999997</v>
      </c>
      <c r="L1464" s="1" t="s">
        <v>1523</v>
      </c>
    </row>
    <row r="1465" spans="1:12" x14ac:dyDescent="0.2">
      <c r="A1465" s="1" t="s">
        <v>8</v>
      </c>
      <c r="B1465" s="1" t="s">
        <v>157</v>
      </c>
      <c r="C1465" s="4" t="s">
        <v>144</v>
      </c>
      <c r="D1465" s="1" t="s">
        <v>32</v>
      </c>
      <c r="E1465" s="1">
        <v>49</v>
      </c>
      <c r="F1465" s="1">
        <v>0.30612200000000001</v>
      </c>
      <c r="G1465" s="1">
        <v>0.18665599999999999</v>
      </c>
      <c r="H1465" s="1" t="s">
        <v>28</v>
      </c>
      <c r="I1465" s="1">
        <v>-0.74649699999999997</v>
      </c>
      <c r="J1465" s="1">
        <v>0.67685799999999996</v>
      </c>
      <c r="K1465" s="1">
        <v>-0.23466100000000001</v>
      </c>
      <c r="L1465" s="1" t="s">
        <v>1524</v>
      </c>
    </row>
    <row r="1466" spans="1:12" x14ac:dyDescent="0.2">
      <c r="A1466" s="1" t="s">
        <v>8</v>
      </c>
      <c r="B1466" s="1" t="s">
        <v>167</v>
      </c>
      <c r="C1466" s="1" t="s">
        <v>168</v>
      </c>
      <c r="D1466" s="1" t="s">
        <v>78</v>
      </c>
      <c r="E1466" s="1">
        <v>63</v>
      </c>
      <c r="F1466" s="1">
        <v>0.31746000000000002</v>
      </c>
      <c r="G1466" s="1">
        <v>1.8367999999999999E-2</v>
      </c>
      <c r="H1466" s="1">
        <v>0.25224400000000002</v>
      </c>
      <c r="I1466" s="1">
        <v>-0.80245599999999995</v>
      </c>
      <c r="J1466" s="1">
        <v>0.21568799999999999</v>
      </c>
      <c r="K1466" s="1">
        <v>-0.57120199999999999</v>
      </c>
      <c r="L1466" s="1" t="s">
        <v>1525</v>
      </c>
    </row>
    <row r="1467" spans="1:12" x14ac:dyDescent="0.2">
      <c r="A1467" s="1" t="s">
        <v>8</v>
      </c>
      <c r="B1467" s="1" t="s">
        <v>171</v>
      </c>
      <c r="C1467" s="1" t="s">
        <v>172</v>
      </c>
      <c r="D1467" s="1" t="s">
        <v>87</v>
      </c>
      <c r="E1467" s="1">
        <v>28</v>
      </c>
      <c r="F1467" s="1">
        <v>0.107143</v>
      </c>
      <c r="G1467" s="1">
        <v>5.9897499999999999E-2</v>
      </c>
      <c r="H1467" s="1" t="s">
        <v>28</v>
      </c>
      <c r="I1467" s="1">
        <v>-1.2253799999999999</v>
      </c>
      <c r="J1467" s="1">
        <v>0.30197099999999999</v>
      </c>
      <c r="K1467" s="1">
        <v>-12.3184</v>
      </c>
      <c r="L1467" s="1" t="s">
        <v>1526</v>
      </c>
    </row>
    <row r="1468" spans="1:12" x14ac:dyDescent="0.2">
      <c r="A1468" s="1" t="s">
        <v>8</v>
      </c>
      <c r="B1468" s="1" t="s">
        <v>184</v>
      </c>
      <c r="C1468" s="1" t="s">
        <v>176</v>
      </c>
      <c r="D1468" s="1" t="s">
        <v>27</v>
      </c>
      <c r="E1468" s="1">
        <v>117</v>
      </c>
      <c r="F1468" s="1">
        <v>0.78632500000000005</v>
      </c>
      <c r="G1468" s="1">
        <v>2.9515099999999999E-2</v>
      </c>
      <c r="H1468" s="1">
        <v>0.35041099999999997</v>
      </c>
      <c r="I1468" s="1">
        <v>0.677979</v>
      </c>
      <c r="J1468" s="1">
        <v>0.70715700000000004</v>
      </c>
      <c r="K1468" s="1">
        <v>7.7753799999999998E-2</v>
      </c>
      <c r="L1468" s="1" t="s">
        <v>1527</v>
      </c>
    </row>
    <row r="1469" spans="1:12" x14ac:dyDescent="0.2">
      <c r="A1469" s="1" t="s">
        <v>8</v>
      </c>
      <c r="B1469" s="1" t="s">
        <v>184</v>
      </c>
      <c r="C1469" s="1" t="s">
        <v>176</v>
      </c>
      <c r="D1469" s="1" t="s">
        <v>27</v>
      </c>
      <c r="E1469" s="1">
        <v>117</v>
      </c>
      <c r="F1469" s="1">
        <v>0.72649600000000003</v>
      </c>
      <c r="G1469" s="1">
        <v>1.68547E-2</v>
      </c>
      <c r="H1469" s="1">
        <v>0.23718400000000001</v>
      </c>
      <c r="I1469" s="1">
        <v>0.69739300000000004</v>
      </c>
      <c r="J1469" s="1">
        <v>0.54140600000000005</v>
      </c>
      <c r="K1469" s="1">
        <v>0.11988799999999999</v>
      </c>
      <c r="L1469" s="1" t="s">
        <v>1528</v>
      </c>
    </row>
    <row r="1470" spans="1:12" x14ac:dyDescent="0.2">
      <c r="A1470" s="1" t="s">
        <v>8</v>
      </c>
      <c r="B1470" s="1" t="s">
        <v>184</v>
      </c>
      <c r="C1470" s="1" t="s">
        <v>176</v>
      </c>
      <c r="D1470" s="1" t="s">
        <v>27</v>
      </c>
      <c r="E1470" s="1">
        <v>117</v>
      </c>
      <c r="F1470" s="1">
        <v>0.18803400000000001</v>
      </c>
      <c r="G1470" s="1">
        <v>8.3002400000000004E-2</v>
      </c>
      <c r="H1470" s="1" t="s">
        <v>28</v>
      </c>
      <c r="I1470" s="1">
        <v>-0.56978399999999996</v>
      </c>
      <c r="J1470" s="1">
        <v>0.676396</v>
      </c>
      <c r="K1470" s="1">
        <v>-8.0283300000000002E-2</v>
      </c>
      <c r="L1470" s="1" t="s">
        <v>1529</v>
      </c>
    </row>
    <row r="1471" spans="1:12" x14ac:dyDescent="0.2">
      <c r="A1471" s="1" t="s">
        <v>8</v>
      </c>
      <c r="B1471" s="1" t="s">
        <v>186</v>
      </c>
      <c r="C1471" s="1" t="s">
        <v>176</v>
      </c>
      <c r="D1471" s="1" t="s">
        <v>27</v>
      </c>
      <c r="E1471" s="1">
        <v>204</v>
      </c>
      <c r="F1471" s="1">
        <v>0.32843099999999997</v>
      </c>
      <c r="G1471" s="1">
        <v>1.3480199999999999E-3</v>
      </c>
      <c r="H1471" s="1">
        <v>3.2703400000000001E-2</v>
      </c>
      <c r="I1471" s="1">
        <v>1.99756</v>
      </c>
      <c r="J1471" s="1">
        <v>2.3384399999999998E-3</v>
      </c>
      <c r="K1471" s="1">
        <v>0.968032</v>
      </c>
      <c r="L1471" s="1" t="s">
        <v>1530</v>
      </c>
    </row>
    <row r="1472" spans="1:12" x14ac:dyDescent="0.2">
      <c r="A1472" s="1" t="s">
        <v>8</v>
      </c>
      <c r="B1472" s="1" t="s">
        <v>186</v>
      </c>
      <c r="C1472" s="1" t="s">
        <v>176</v>
      </c>
      <c r="D1472" s="1" t="s">
        <v>87</v>
      </c>
      <c r="E1472" s="1">
        <v>204</v>
      </c>
      <c r="F1472" s="1">
        <v>0.89705900000000005</v>
      </c>
      <c r="G1472" s="1">
        <v>1.9021700000000001E-4</v>
      </c>
      <c r="H1472" s="1">
        <v>6.1526100000000002E-3</v>
      </c>
      <c r="I1472" s="1">
        <v>1.1597500000000001</v>
      </c>
      <c r="J1472" s="1">
        <v>4.0304E-3</v>
      </c>
      <c r="K1472" s="1">
        <v>0.67641200000000001</v>
      </c>
      <c r="L1472" s="1" t="s">
        <v>1531</v>
      </c>
    </row>
    <row r="1473" spans="1:12" x14ac:dyDescent="0.2">
      <c r="A1473" s="1" t="s">
        <v>8</v>
      </c>
      <c r="B1473" s="1" t="s">
        <v>456</v>
      </c>
      <c r="C1473" s="1" t="s">
        <v>176</v>
      </c>
      <c r="D1473" s="1" t="s">
        <v>27</v>
      </c>
      <c r="E1473" s="1">
        <v>41</v>
      </c>
      <c r="F1473" s="1">
        <v>0.21951200000000001</v>
      </c>
      <c r="G1473" s="1">
        <v>0.31987100000000002</v>
      </c>
      <c r="H1473" s="1" t="s">
        <v>28</v>
      </c>
      <c r="I1473" s="1">
        <v>0.54242299999999999</v>
      </c>
      <c r="J1473" s="1">
        <v>0.94968600000000003</v>
      </c>
      <c r="K1473" s="1">
        <v>-2.0604899999999999E-2</v>
      </c>
      <c r="L1473" s="1" t="s">
        <v>1532</v>
      </c>
    </row>
    <row r="1474" spans="1:12" x14ac:dyDescent="0.2">
      <c r="A1474" s="1" t="s">
        <v>8</v>
      </c>
      <c r="B1474" s="1" t="s">
        <v>193</v>
      </c>
      <c r="C1474" s="1" t="s">
        <v>176</v>
      </c>
      <c r="D1474" s="1" t="s">
        <v>27</v>
      </c>
      <c r="E1474" s="1">
        <v>111</v>
      </c>
      <c r="F1474" s="1">
        <v>0.55855900000000003</v>
      </c>
      <c r="G1474" s="1">
        <v>1.8709E-3</v>
      </c>
      <c r="H1474" s="1">
        <v>4.2880599999999998E-2</v>
      </c>
      <c r="I1474" s="1">
        <v>0.81321200000000005</v>
      </c>
      <c r="J1474" s="1">
        <v>1.6177899999999999E-2</v>
      </c>
      <c r="K1474" s="1">
        <v>0.38526899999999997</v>
      </c>
      <c r="L1474" s="1" t="s">
        <v>1533</v>
      </c>
    </row>
    <row r="1475" spans="1:12" x14ac:dyDescent="0.2">
      <c r="A1475" s="1" t="s">
        <v>8</v>
      </c>
      <c r="B1475" s="1" t="s">
        <v>541</v>
      </c>
      <c r="C1475" s="1" t="s">
        <v>176</v>
      </c>
      <c r="D1475" s="1" t="s">
        <v>27</v>
      </c>
      <c r="E1475" s="1">
        <v>50</v>
      </c>
      <c r="F1475" s="1">
        <v>0.32</v>
      </c>
      <c r="G1475" s="1">
        <v>0.130717</v>
      </c>
      <c r="H1475" s="1" t="s">
        <v>28</v>
      </c>
      <c r="I1475" s="1">
        <v>0.92835699999999999</v>
      </c>
      <c r="J1475" s="1">
        <v>0.65510999999999997</v>
      </c>
      <c r="K1475" s="1">
        <v>0.353742</v>
      </c>
      <c r="L1475" s="1" t="s">
        <v>1534</v>
      </c>
    </row>
    <row r="1476" spans="1:12" x14ac:dyDescent="0.2">
      <c r="A1476" s="1" t="s">
        <v>8</v>
      </c>
      <c r="B1476" s="1" t="s">
        <v>201</v>
      </c>
      <c r="C1476" s="1" t="s">
        <v>176</v>
      </c>
      <c r="D1476" s="1" t="s">
        <v>87</v>
      </c>
      <c r="E1476" s="1">
        <v>138</v>
      </c>
      <c r="F1476" s="1">
        <v>0.41304299999999999</v>
      </c>
      <c r="G1476" s="1">
        <v>2.1894E-2</v>
      </c>
      <c r="H1476" s="1">
        <v>0.28553000000000001</v>
      </c>
      <c r="I1476" s="1">
        <v>0.59358</v>
      </c>
      <c r="J1476" s="1">
        <v>3.8835000000000001E-2</v>
      </c>
      <c r="K1476" s="1">
        <v>0.217945</v>
      </c>
      <c r="L1476" s="1" t="s">
        <v>1535</v>
      </c>
    </row>
    <row r="1477" spans="1:12" x14ac:dyDescent="0.2">
      <c r="A1477" s="1" t="s">
        <v>8</v>
      </c>
      <c r="B1477" s="1" t="s">
        <v>206</v>
      </c>
      <c r="C1477" s="1" t="s">
        <v>176</v>
      </c>
      <c r="D1477" s="1" t="s">
        <v>27</v>
      </c>
      <c r="E1477" s="1">
        <v>56</v>
      </c>
      <c r="F1477" s="1">
        <v>0.89285700000000001</v>
      </c>
      <c r="G1477" s="1">
        <v>4.4553300000000004E-3</v>
      </c>
      <c r="H1477" s="1">
        <v>8.6408200000000004E-2</v>
      </c>
      <c r="I1477" s="1">
        <v>1.3255699999999999</v>
      </c>
      <c r="J1477" s="1">
        <v>0.91802899999999998</v>
      </c>
      <c r="K1477" s="1">
        <v>-1.7403499999999999E-2</v>
      </c>
      <c r="L1477" s="1" t="s">
        <v>1536</v>
      </c>
    </row>
    <row r="1478" spans="1:12" x14ac:dyDescent="0.2">
      <c r="A1478" s="1" t="s">
        <v>8</v>
      </c>
      <c r="B1478" s="1" t="s">
        <v>206</v>
      </c>
      <c r="C1478" s="1" t="s">
        <v>176</v>
      </c>
      <c r="D1478" s="1" t="s">
        <v>87</v>
      </c>
      <c r="E1478" s="1">
        <v>56</v>
      </c>
      <c r="F1478" s="1">
        <v>0.48214299999999999</v>
      </c>
      <c r="G1478" s="1">
        <v>4.6182599999999999E-3</v>
      </c>
      <c r="H1478" s="1">
        <v>8.8897900000000002E-2</v>
      </c>
      <c r="I1478" s="1">
        <v>-1.00206</v>
      </c>
      <c r="J1478" s="1">
        <v>0.537304</v>
      </c>
      <c r="K1478" s="1">
        <v>-0.19173999999999999</v>
      </c>
      <c r="L1478" s="1" t="s">
        <v>1537</v>
      </c>
    </row>
    <row r="1479" spans="1:12" x14ac:dyDescent="0.2">
      <c r="A1479" s="1" t="s">
        <v>8</v>
      </c>
      <c r="B1479" s="1" t="s">
        <v>206</v>
      </c>
      <c r="C1479" s="1" t="s">
        <v>176</v>
      </c>
      <c r="D1479" s="1" t="s">
        <v>87</v>
      </c>
      <c r="E1479" s="1">
        <v>56</v>
      </c>
      <c r="F1479" s="1">
        <v>0.375</v>
      </c>
      <c r="G1479" s="1">
        <v>4.1433199999999998E-3</v>
      </c>
      <c r="H1479" s="1">
        <v>8.1573300000000001E-2</v>
      </c>
      <c r="I1479" s="1">
        <v>-0.94987100000000002</v>
      </c>
      <c r="J1479" s="1">
        <v>0.66410999999999998</v>
      </c>
      <c r="K1479" s="1">
        <v>-0.1087</v>
      </c>
      <c r="L1479" s="1" t="s">
        <v>1538</v>
      </c>
    </row>
    <row r="1480" spans="1:12" x14ac:dyDescent="0.2">
      <c r="A1480" s="1" t="s">
        <v>8</v>
      </c>
      <c r="B1480" s="1" t="s">
        <v>206</v>
      </c>
      <c r="C1480" s="1" t="s">
        <v>176</v>
      </c>
      <c r="D1480" s="1" t="s">
        <v>27</v>
      </c>
      <c r="E1480" s="1">
        <v>56</v>
      </c>
      <c r="F1480" s="1">
        <v>0.48214299999999999</v>
      </c>
      <c r="G1480" s="1">
        <v>1.45427E-2</v>
      </c>
      <c r="H1480" s="1">
        <v>0.213141</v>
      </c>
      <c r="I1480" s="1">
        <v>-0.89233899999999999</v>
      </c>
      <c r="J1480" s="1">
        <v>0.99280299999999999</v>
      </c>
      <c r="K1480" s="1">
        <v>2.7948999999999999E-3</v>
      </c>
      <c r="L1480" s="1" t="s">
        <v>1539</v>
      </c>
    </row>
    <row r="1481" spans="1:12" x14ac:dyDescent="0.2">
      <c r="A1481" s="1" t="s">
        <v>8</v>
      </c>
      <c r="B1481" s="1" t="s">
        <v>206</v>
      </c>
      <c r="C1481" s="1" t="s">
        <v>176</v>
      </c>
      <c r="D1481" s="1" t="s">
        <v>87</v>
      </c>
      <c r="E1481" s="1">
        <v>56</v>
      </c>
      <c r="F1481" s="1">
        <v>0.46428599999999998</v>
      </c>
      <c r="G1481" s="1">
        <v>1.2050399999999999E-2</v>
      </c>
      <c r="H1481" s="1">
        <v>0.18561</v>
      </c>
      <c r="I1481" s="1">
        <v>-0.848881</v>
      </c>
      <c r="J1481" s="1">
        <v>0.46550599999999998</v>
      </c>
      <c r="K1481" s="1">
        <v>-0.11849899999999999</v>
      </c>
      <c r="L1481" s="1" t="s">
        <v>1540</v>
      </c>
    </row>
    <row r="1482" spans="1:12" x14ac:dyDescent="0.2">
      <c r="A1482" s="1" t="s">
        <v>8</v>
      </c>
      <c r="B1482" s="1" t="s">
        <v>206</v>
      </c>
      <c r="C1482" s="1" t="s">
        <v>176</v>
      </c>
      <c r="D1482" s="1" t="s">
        <v>27</v>
      </c>
      <c r="E1482" s="1">
        <v>56</v>
      </c>
      <c r="F1482" s="1">
        <v>0.89285700000000001</v>
      </c>
      <c r="G1482" s="1">
        <v>1.5639199999999999E-3</v>
      </c>
      <c r="H1482" s="1">
        <v>3.6990099999999998E-2</v>
      </c>
      <c r="I1482" s="1">
        <v>1.51004</v>
      </c>
      <c r="J1482" s="1">
        <v>0.78754400000000002</v>
      </c>
      <c r="K1482" s="1">
        <v>6.7318199999999995E-2</v>
      </c>
      <c r="L1482" s="1" t="s">
        <v>1541</v>
      </c>
    </row>
    <row r="1483" spans="1:12" x14ac:dyDescent="0.2">
      <c r="A1483" s="1" t="s">
        <v>8</v>
      </c>
      <c r="B1483" s="1" t="s">
        <v>211</v>
      </c>
      <c r="C1483" s="1" t="s">
        <v>212</v>
      </c>
      <c r="D1483" s="1" t="s">
        <v>27</v>
      </c>
      <c r="E1483" s="1">
        <v>278</v>
      </c>
      <c r="F1483" s="1">
        <v>0.23741000000000001</v>
      </c>
      <c r="G1483" s="1">
        <v>1.9248000000000001E-2</v>
      </c>
      <c r="H1483" s="1">
        <v>0.26077800000000001</v>
      </c>
      <c r="I1483" s="1">
        <v>0.55109300000000006</v>
      </c>
      <c r="J1483" s="1">
        <v>0.916126</v>
      </c>
      <c r="K1483" s="1">
        <v>-1.28869E-2</v>
      </c>
      <c r="L1483" s="1" t="s">
        <v>1542</v>
      </c>
    </row>
    <row r="1484" spans="1:12" x14ac:dyDescent="0.2">
      <c r="A1484" s="1" t="s">
        <v>8</v>
      </c>
      <c r="B1484" s="1" t="s">
        <v>217</v>
      </c>
      <c r="C1484" s="1" t="s">
        <v>212</v>
      </c>
      <c r="D1484" s="1" t="s">
        <v>27</v>
      </c>
      <c r="E1484" s="1">
        <v>81</v>
      </c>
      <c r="F1484" s="1">
        <v>0.30864200000000003</v>
      </c>
      <c r="G1484" s="1">
        <v>0.19808999999999999</v>
      </c>
      <c r="H1484" s="1" t="s">
        <v>28</v>
      </c>
      <c r="I1484" s="1">
        <v>0.823438</v>
      </c>
      <c r="J1484" s="1">
        <v>0.953148</v>
      </c>
      <c r="K1484" s="1">
        <v>-1.8412000000000001E-2</v>
      </c>
      <c r="L1484" s="1" t="s">
        <v>1543</v>
      </c>
    </row>
    <row r="1485" spans="1:12" x14ac:dyDescent="0.2">
      <c r="A1485" s="1" t="s">
        <v>8</v>
      </c>
      <c r="B1485" s="1" t="s">
        <v>224</v>
      </c>
      <c r="C1485" s="1" t="s">
        <v>212</v>
      </c>
      <c r="D1485" s="1" t="s">
        <v>27</v>
      </c>
      <c r="E1485" s="1">
        <v>110</v>
      </c>
      <c r="F1485" s="1">
        <v>0.51818200000000003</v>
      </c>
      <c r="G1485" s="1">
        <v>0.17002500000000001</v>
      </c>
      <c r="H1485" s="1" t="s">
        <v>28</v>
      </c>
      <c r="I1485" s="1">
        <v>-0.42366100000000001</v>
      </c>
      <c r="J1485" s="1">
        <v>0.44390400000000002</v>
      </c>
      <c r="K1485" s="1">
        <v>-0.136846</v>
      </c>
      <c r="L1485" s="1" t="s">
        <v>1544</v>
      </c>
    </row>
    <row r="1486" spans="1:12" x14ac:dyDescent="0.2">
      <c r="A1486" s="1" t="s">
        <v>8</v>
      </c>
      <c r="B1486" s="1" t="s">
        <v>224</v>
      </c>
      <c r="C1486" s="1" t="s">
        <v>212</v>
      </c>
      <c r="D1486" s="1" t="s">
        <v>225</v>
      </c>
      <c r="E1486" s="1">
        <v>110</v>
      </c>
      <c r="F1486" s="1">
        <v>0.56363600000000003</v>
      </c>
      <c r="G1486" s="1">
        <v>5.5065499999999998E-3</v>
      </c>
      <c r="H1486" s="1">
        <v>0.102088</v>
      </c>
      <c r="I1486" s="1">
        <v>-0.669767</v>
      </c>
      <c r="J1486" s="1">
        <v>0.218779</v>
      </c>
      <c r="K1486" s="1">
        <v>-0.13007199999999999</v>
      </c>
      <c r="L1486" s="1" t="s">
        <v>1545</v>
      </c>
    </row>
    <row r="1487" spans="1:12" x14ac:dyDescent="0.2">
      <c r="A1487" s="1" t="s">
        <v>8</v>
      </c>
      <c r="B1487" s="1" t="s">
        <v>224</v>
      </c>
      <c r="C1487" s="1" t="s">
        <v>212</v>
      </c>
      <c r="D1487" s="1" t="s">
        <v>225</v>
      </c>
      <c r="E1487" s="1">
        <v>110</v>
      </c>
      <c r="F1487" s="1">
        <v>0.645455</v>
      </c>
      <c r="G1487" s="1">
        <v>3.7952699999999999E-2</v>
      </c>
      <c r="H1487" s="1">
        <v>0.41350300000000001</v>
      </c>
      <c r="I1487" s="1">
        <v>-0.53587600000000002</v>
      </c>
      <c r="J1487" s="1">
        <v>0.15395500000000001</v>
      </c>
      <c r="K1487" s="1">
        <v>-0.22967799999999999</v>
      </c>
      <c r="L1487" s="1" t="s">
        <v>1546</v>
      </c>
    </row>
    <row r="1488" spans="1:12" x14ac:dyDescent="0.2">
      <c r="A1488" s="1" t="s">
        <v>8</v>
      </c>
      <c r="B1488" s="1" t="s">
        <v>224</v>
      </c>
      <c r="C1488" s="1" t="s">
        <v>212</v>
      </c>
      <c r="D1488" s="1" t="s">
        <v>27</v>
      </c>
      <c r="E1488" s="1">
        <v>110</v>
      </c>
      <c r="F1488" s="1">
        <v>0.84545499999999996</v>
      </c>
      <c r="G1488" s="1">
        <v>0.207401</v>
      </c>
      <c r="H1488" s="1" t="s">
        <v>28</v>
      </c>
      <c r="I1488" s="1">
        <v>-0.64649100000000004</v>
      </c>
      <c r="J1488" s="1">
        <v>0.54666999999999999</v>
      </c>
      <c r="K1488" s="1">
        <v>-8.6464100000000002E-2</v>
      </c>
      <c r="L1488" s="1" t="s">
        <v>1547</v>
      </c>
    </row>
    <row r="1489" spans="1:12" x14ac:dyDescent="0.2">
      <c r="A1489" s="1" t="s">
        <v>8</v>
      </c>
      <c r="B1489" s="1" t="s">
        <v>224</v>
      </c>
      <c r="C1489" s="1" t="s">
        <v>212</v>
      </c>
      <c r="D1489" s="1" t="s">
        <v>225</v>
      </c>
      <c r="E1489" s="1">
        <v>110</v>
      </c>
      <c r="F1489" s="1">
        <v>0.227273</v>
      </c>
      <c r="G1489" s="1">
        <v>1.6275999999999999E-2</v>
      </c>
      <c r="H1489" s="1">
        <v>0.23128799999999999</v>
      </c>
      <c r="I1489" s="1">
        <v>-0.60894899999999996</v>
      </c>
      <c r="J1489" s="1">
        <v>0.116662</v>
      </c>
      <c r="K1489" s="1">
        <v>-0.21879299999999999</v>
      </c>
      <c r="L1489" s="1" t="s">
        <v>1548</v>
      </c>
    </row>
    <row r="1490" spans="1:12" x14ac:dyDescent="0.2">
      <c r="A1490" s="1" t="s">
        <v>8</v>
      </c>
      <c r="B1490" s="1" t="s">
        <v>224</v>
      </c>
      <c r="C1490" s="1" t="s">
        <v>212</v>
      </c>
      <c r="D1490" s="1" t="s">
        <v>27</v>
      </c>
      <c r="E1490" s="1">
        <v>110</v>
      </c>
      <c r="F1490" s="1">
        <v>0.18181800000000001</v>
      </c>
      <c r="G1490" s="1">
        <v>5.8578400000000003E-2</v>
      </c>
      <c r="H1490" s="1" t="s">
        <v>28</v>
      </c>
      <c r="I1490" s="1">
        <v>-0.65656000000000003</v>
      </c>
      <c r="J1490" s="1">
        <v>0.31985400000000003</v>
      </c>
      <c r="K1490" s="1">
        <v>-0.21490100000000001</v>
      </c>
      <c r="L1490" s="1" t="s">
        <v>1549</v>
      </c>
    </row>
    <row r="1491" spans="1:12" x14ac:dyDescent="0.2">
      <c r="A1491" s="1" t="s">
        <v>8</v>
      </c>
      <c r="B1491" s="1" t="s">
        <v>235</v>
      </c>
      <c r="C1491" s="1" t="s">
        <v>236</v>
      </c>
      <c r="D1491" s="1" t="s">
        <v>27</v>
      </c>
      <c r="E1491" s="1">
        <v>38</v>
      </c>
      <c r="F1491" s="1">
        <v>0.18421100000000001</v>
      </c>
      <c r="G1491" s="1">
        <v>3.2243100000000002E-3</v>
      </c>
      <c r="H1491" s="1">
        <v>6.6756200000000002E-2</v>
      </c>
      <c r="I1491" s="1">
        <v>15.7796</v>
      </c>
      <c r="J1491" s="1">
        <v>8.7879799999999994E-2</v>
      </c>
      <c r="K1491" s="1">
        <v>0.33529799999999998</v>
      </c>
      <c r="L1491" s="1" t="s">
        <v>1550</v>
      </c>
    </row>
    <row r="1492" spans="1:12" x14ac:dyDescent="0.2">
      <c r="A1492" s="1" t="s">
        <v>6</v>
      </c>
      <c r="B1492" s="1" t="s">
        <v>25</v>
      </c>
      <c r="C1492" s="1" t="s">
        <v>26</v>
      </c>
      <c r="D1492" s="1" t="s">
        <v>27</v>
      </c>
      <c r="E1492" s="1">
        <v>30</v>
      </c>
      <c r="F1492" s="1">
        <v>0.466667</v>
      </c>
      <c r="G1492" s="1">
        <v>2.6016500000000001E-3</v>
      </c>
      <c r="H1492" s="1">
        <v>5.6132899999999999E-2</v>
      </c>
      <c r="I1492" s="1">
        <v>1.2158</v>
      </c>
      <c r="J1492" s="1">
        <v>2.5225399999999999E-2</v>
      </c>
      <c r="K1492" s="1">
        <v>0.46565499999999999</v>
      </c>
      <c r="L1492" s="1" t="s">
        <v>1551</v>
      </c>
    </row>
    <row r="1493" spans="1:12" x14ac:dyDescent="0.2">
      <c r="A1493" s="1" t="s">
        <v>6</v>
      </c>
      <c r="B1493" s="1" t="s">
        <v>25</v>
      </c>
      <c r="C1493" s="1" t="s">
        <v>26</v>
      </c>
      <c r="D1493" s="1" t="s">
        <v>27</v>
      </c>
      <c r="E1493" s="1">
        <v>30</v>
      </c>
      <c r="F1493" s="1">
        <v>0.56666700000000003</v>
      </c>
      <c r="G1493" s="1">
        <v>9.0580200000000004E-4</v>
      </c>
      <c r="H1493" s="1">
        <v>2.3452799999999999E-2</v>
      </c>
      <c r="I1493" s="1">
        <v>1.4029199999999999</v>
      </c>
      <c r="J1493" s="1">
        <v>9.74533E-3</v>
      </c>
      <c r="K1493" s="1">
        <v>0.41630299999999998</v>
      </c>
      <c r="L1493" s="1" t="s">
        <v>1552</v>
      </c>
    </row>
    <row r="1494" spans="1:12" x14ac:dyDescent="0.2">
      <c r="A1494" s="1" t="s">
        <v>6</v>
      </c>
      <c r="B1494" s="1" t="s">
        <v>30</v>
      </c>
      <c r="C1494" s="1" t="s">
        <v>26</v>
      </c>
      <c r="D1494" s="1" t="s">
        <v>27</v>
      </c>
      <c r="E1494" s="1">
        <v>165</v>
      </c>
      <c r="F1494" s="1">
        <v>0.50302999999999998</v>
      </c>
      <c r="G1494" s="1">
        <v>7.8162900000000005E-4</v>
      </c>
      <c r="H1494" s="1">
        <v>2.0711799999999999E-2</v>
      </c>
      <c r="I1494" s="1">
        <v>0.81823199999999996</v>
      </c>
      <c r="J1494" s="1">
        <v>3.0209199999999999E-3</v>
      </c>
      <c r="K1494" s="1">
        <v>0.24706700000000001</v>
      </c>
      <c r="L1494" s="1" t="s">
        <v>1553</v>
      </c>
    </row>
    <row r="1495" spans="1:12" x14ac:dyDescent="0.2">
      <c r="A1495" s="1" t="s">
        <v>6</v>
      </c>
      <c r="B1495" s="1" t="s">
        <v>30</v>
      </c>
      <c r="C1495" s="1" t="s">
        <v>26</v>
      </c>
      <c r="D1495" s="1" t="s">
        <v>32</v>
      </c>
      <c r="E1495" s="1">
        <v>165</v>
      </c>
      <c r="F1495" s="1">
        <v>0.51515200000000005</v>
      </c>
      <c r="G1495" s="3">
        <v>3.4698299999999999E-5</v>
      </c>
      <c r="H1495" s="1">
        <v>1.36885E-3</v>
      </c>
      <c r="I1495" s="1">
        <v>1.6046</v>
      </c>
      <c r="J1495" s="1">
        <v>5.7443399999999997E-4</v>
      </c>
      <c r="K1495" s="1">
        <v>0.47772500000000001</v>
      </c>
      <c r="L1495" s="1" t="s">
        <v>1554</v>
      </c>
    </row>
    <row r="1496" spans="1:12" x14ac:dyDescent="0.2">
      <c r="A1496" s="1" t="s">
        <v>6</v>
      </c>
      <c r="B1496" s="1" t="s">
        <v>34</v>
      </c>
      <c r="C1496" s="1" t="s">
        <v>35</v>
      </c>
      <c r="D1496" s="1" t="s">
        <v>27</v>
      </c>
      <c r="E1496" s="1">
        <v>163</v>
      </c>
      <c r="F1496" s="1">
        <v>0.895706</v>
      </c>
      <c r="G1496" s="1">
        <v>0.26623400000000003</v>
      </c>
      <c r="H1496" s="1" t="s">
        <v>28</v>
      </c>
      <c r="I1496" s="1">
        <v>-0.38564700000000002</v>
      </c>
      <c r="J1496" s="1">
        <v>0.627058</v>
      </c>
      <c r="K1496" s="1">
        <v>-4.2662899999999997E-2</v>
      </c>
      <c r="L1496" s="1" t="s">
        <v>1555</v>
      </c>
    </row>
    <row r="1497" spans="1:12" x14ac:dyDescent="0.2">
      <c r="A1497" s="1" t="s">
        <v>6</v>
      </c>
      <c r="B1497" s="1" t="s">
        <v>34</v>
      </c>
      <c r="C1497" s="1" t="s">
        <v>35</v>
      </c>
      <c r="D1497" s="1" t="s">
        <v>27</v>
      </c>
      <c r="E1497" s="1">
        <v>163</v>
      </c>
      <c r="F1497" s="1">
        <v>0.104294</v>
      </c>
      <c r="G1497" s="1">
        <v>7.0634799999999998E-2</v>
      </c>
      <c r="H1497" s="1" t="s">
        <v>28</v>
      </c>
      <c r="I1497" s="1">
        <v>-0.51437299999999997</v>
      </c>
      <c r="J1497" s="1">
        <v>0.31672699999999998</v>
      </c>
      <c r="K1497" s="1">
        <v>-9.2386200000000002E-2</v>
      </c>
      <c r="L1497" s="1" t="s">
        <v>1556</v>
      </c>
    </row>
    <row r="1498" spans="1:12" x14ac:dyDescent="0.2">
      <c r="A1498" s="1" t="s">
        <v>6</v>
      </c>
      <c r="B1498" s="1" t="s">
        <v>37</v>
      </c>
      <c r="C1498" s="1" t="s">
        <v>35</v>
      </c>
      <c r="D1498" s="1" t="s">
        <v>27</v>
      </c>
      <c r="E1498" s="1">
        <v>163</v>
      </c>
      <c r="F1498" s="1">
        <v>0.14110400000000001</v>
      </c>
      <c r="G1498" s="1">
        <v>6.0002199999999997E-3</v>
      </c>
      <c r="H1498" s="1">
        <v>0.109166</v>
      </c>
      <c r="I1498" s="1">
        <v>-0.70407200000000003</v>
      </c>
      <c r="J1498" s="1">
        <v>6.6631200000000002E-2</v>
      </c>
      <c r="K1498" s="1">
        <v>-1.3773899999999999</v>
      </c>
      <c r="L1498" s="1" t="s">
        <v>1557</v>
      </c>
    </row>
    <row r="1499" spans="1:12" x14ac:dyDescent="0.2">
      <c r="A1499" s="1" t="s">
        <v>6</v>
      </c>
      <c r="B1499" s="1" t="s">
        <v>39</v>
      </c>
      <c r="C1499" s="1" t="s">
        <v>35</v>
      </c>
      <c r="D1499" s="1" t="s">
        <v>27</v>
      </c>
      <c r="E1499" s="1">
        <v>79</v>
      </c>
      <c r="F1499" s="1">
        <v>0.87341800000000003</v>
      </c>
      <c r="G1499" s="1">
        <v>0.32990700000000001</v>
      </c>
      <c r="H1499" s="1" t="s">
        <v>28</v>
      </c>
      <c r="I1499" s="1">
        <v>0.39994600000000002</v>
      </c>
      <c r="J1499" s="1">
        <v>0.84137300000000004</v>
      </c>
      <c r="K1499" s="1">
        <v>2.3521199999999999E-2</v>
      </c>
      <c r="L1499" s="1" t="s">
        <v>1558</v>
      </c>
    </row>
    <row r="1500" spans="1:12" x14ac:dyDescent="0.2">
      <c r="A1500" s="1" t="s">
        <v>6</v>
      </c>
      <c r="B1500" s="1" t="s">
        <v>39</v>
      </c>
      <c r="C1500" s="1" t="s">
        <v>35</v>
      </c>
      <c r="D1500" s="1" t="s">
        <v>27</v>
      </c>
      <c r="E1500" s="1">
        <v>79</v>
      </c>
      <c r="F1500" s="1">
        <v>0.240506</v>
      </c>
      <c r="G1500" s="1">
        <v>6.11745E-2</v>
      </c>
      <c r="H1500" s="1" t="s">
        <v>28</v>
      </c>
      <c r="I1500" s="1">
        <v>0.71462800000000004</v>
      </c>
      <c r="J1500" s="1">
        <v>0.791933</v>
      </c>
      <c r="K1500" s="1">
        <v>0.15306600000000001</v>
      </c>
      <c r="L1500" s="1" t="s">
        <v>1559</v>
      </c>
    </row>
    <row r="1501" spans="1:12" x14ac:dyDescent="0.2">
      <c r="A1501" s="1" t="s">
        <v>6</v>
      </c>
      <c r="B1501" s="1" t="s">
        <v>39</v>
      </c>
      <c r="C1501" s="1" t="s">
        <v>35</v>
      </c>
      <c r="D1501" s="1" t="s">
        <v>27</v>
      </c>
      <c r="E1501" s="1">
        <v>79</v>
      </c>
      <c r="F1501" s="1">
        <v>0.10126599999999999</v>
      </c>
      <c r="G1501" s="1">
        <v>2.16241E-2</v>
      </c>
      <c r="H1501" s="1">
        <v>0.28306399999999998</v>
      </c>
      <c r="I1501" s="1">
        <v>1.9822299999999999</v>
      </c>
      <c r="J1501" s="1">
        <v>0.59424200000000005</v>
      </c>
      <c r="K1501" s="1">
        <v>6.5087999999999993E-2</v>
      </c>
      <c r="L1501" s="1" t="s">
        <v>1560</v>
      </c>
    </row>
    <row r="1502" spans="1:12" x14ac:dyDescent="0.2">
      <c r="A1502" s="1" t="s">
        <v>6</v>
      </c>
      <c r="B1502" s="1" t="s">
        <v>42</v>
      </c>
      <c r="C1502" s="1" t="s">
        <v>35</v>
      </c>
      <c r="D1502" s="1" t="s">
        <v>27</v>
      </c>
      <c r="E1502" s="1">
        <v>58</v>
      </c>
      <c r="F1502" s="1">
        <v>0.56896500000000005</v>
      </c>
      <c r="G1502" s="1">
        <v>9.8951899999999995E-2</v>
      </c>
      <c r="H1502" s="1" t="s">
        <v>28</v>
      </c>
      <c r="I1502" s="1">
        <v>0.45666499999999999</v>
      </c>
      <c r="J1502" s="1">
        <v>0.32659199999999999</v>
      </c>
      <c r="K1502" s="1">
        <v>0.125745</v>
      </c>
      <c r="L1502" s="1" t="s">
        <v>1561</v>
      </c>
    </row>
    <row r="1503" spans="1:12" x14ac:dyDescent="0.2">
      <c r="A1503" s="1" t="s">
        <v>6</v>
      </c>
      <c r="B1503" s="1" t="s">
        <v>42</v>
      </c>
      <c r="C1503" s="1" t="s">
        <v>35</v>
      </c>
      <c r="D1503" s="1" t="s">
        <v>27</v>
      </c>
      <c r="E1503" s="1">
        <v>58</v>
      </c>
      <c r="F1503" s="1">
        <v>0.17241400000000001</v>
      </c>
      <c r="G1503" s="1">
        <v>8.4767200000000001E-2</v>
      </c>
      <c r="H1503" s="1" t="s">
        <v>28</v>
      </c>
      <c r="I1503" s="1">
        <v>0.63236000000000003</v>
      </c>
      <c r="J1503" s="1">
        <v>0.86965000000000003</v>
      </c>
      <c r="K1503" s="1">
        <v>-2.7917999999999998E-2</v>
      </c>
      <c r="L1503" s="1" t="s">
        <v>1562</v>
      </c>
    </row>
    <row r="1504" spans="1:12" x14ac:dyDescent="0.2">
      <c r="A1504" s="1" t="s">
        <v>6</v>
      </c>
      <c r="B1504" s="1" t="s">
        <v>44</v>
      </c>
      <c r="C1504" s="1" t="s">
        <v>35</v>
      </c>
      <c r="D1504" s="1" t="s">
        <v>27</v>
      </c>
      <c r="E1504" s="1">
        <v>34</v>
      </c>
      <c r="F1504" s="1">
        <v>0.117647</v>
      </c>
      <c r="G1504" s="1">
        <v>3.5285999999999998E-2</v>
      </c>
      <c r="H1504" s="1">
        <v>0.39441300000000001</v>
      </c>
      <c r="I1504" s="1">
        <v>-1.1760200000000001</v>
      </c>
      <c r="J1504" s="1">
        <v>0.53347100000000003</v>
      </c>
      <c r="K1504" s="1">
        <v>-6.5615099999999996E-2</v>
      </c>
      <c r="L1504" s="1" t="s">
        <v>1563</v>
      </c>
    </row>
    <row r="1505" spans="1:12" x14ac:dyDescent="0.2">
      <c r="A1505" s="1" t="s">
        <v>6</v>
      </c>
      <c r="B1505" s="1" t="s">
        <v>44</v>
      </c>
      <c r="C1505" s="1" t="s">
        <v>35</v>
      </c>
      <c r="D1505" s="1" t="s">
        <v>27</v>
      </c>
      <c r="E1505" s="1">
        <v>34</v>
      </c>
      <c r="F1505" s="1">
        <v>0.352941</v>
      </c>
      <c r="G1505" s="1">
        <v>6.4633099999999999E-2</v>
      </c>
      <c r="H1505" s="1" t="s">
        <v>28</v>
      </c>
      <c r="I1505" s="1">
        <v>-0.70519799999999999</v>
      </c>
      <c r="J1505" s="1">
        <v>0.77334400000000003</v>
      </c>
      <c r="K1505" s="1">
        <v>-7.7716800000000003E-2</v>
      </c>
      <c r="L1505" s="1" t="s">
        <v>1518</v>
      </c>
    </row>
    <row r="1506" spans="1:12" x14ac:dyDescent="0.2">
      <c r="A1506" s="1" t="s">
        <v>6</v>
      </c>
      <c r="B1506" s="1" t="s">
        <v>46</v>
      </c>
      <c r="C1506" s="1" t="s">
        <v>35</v>
      </c>
      <c r="D1506" s="1" t="s">
        <v>27</v>
      </c>
      <c r="E1506" s="1">
        <v>158</v>
      </c>
      <c r="F1506" s="1">
        <v>0.15189900000000001</v>
      </c>
      <c r="G1506" s="1">
        <v>2.5724699999999999E-3</v>
      </c>
      <c r="H1506" s="1">
        <v>5.5621400000000001E-2</v>
      </c>
      <c r="I1506" s="1">
        <v>-0.81578600000000001</v>
      </c>
      <c r="J1506" s="1">
        <v>7.2388599999999997E-2</v>
      </c>
      <c r="K1506" s="1">
        <v>-0.32814300000000002</v>
      </c>
      <c r="L1506" s="1" t="s">
        <v>1564</v>
      </c>
    </row>
    <row r="1507" spans="1:12" x14ac:dyDescent="0.2">
      <c r="A1507" s="1" t="s">
        <v>6</v>
      </c>
      <c r="B1507" s="1" t="s">
        <v>46</v>
      </c>
      <c r="C1507" s="1" t="s">
        <v>35</v>
      </c>
      <c r="D1507" s="1" t="s">
        <v>27</v>
      </c>
      <c r="E1507" s="1">
        <v>158</v>
      </c>
      <c r="F1507" s="1">
        <v>0.81012700000000004</v>
      </c>
      <c r="G1507" s="1">
        <v>5.1062799999999998E-2</v>
      </c>
      <c r="H1507" s="1" t="s">
        <v>28</v>
      </c>
      <c r="I1507" s="1">
        <v>-0.65382799999999996</v>
      </c>
      <c r="J1507" s="1">
        <v>0.110363</v>
      </c>
      <c r="K1507" s="1">
        <v>-0.221354</v>
      </c>
      <c r="L1507" s="1" t="s">
        <v>1565</v>
      </c>
    </row>
    <row r="1508" spans="1:12" x14ac:dyDescent="0.2">
      <c r="A1508" s="1" t="s">
        <v>6</v>
      </c>
      <c r="B1508" s="1" t="s">
        <v>48</v>
      </c>
      <c r="C1508" s="1" t="s">
        <v>35</v>
      </c>
      <c r="D1508" s="1" t="s">
        <v>50</v>
      </c>
      <c r="E1508" s="1">
        <v>53</v>
      </c>
      <c r="F1508" s="1">
        <v>0.75471699999999997</v>
      </c>
      <c r="G1508" s="1">
        <v>0.215671</v>
      </c>
      <c r="H1508" s="1" t="s">
        <v>28</v>
      </c>
      <c r="I1508" s="1">
        <v>-0.55135599999999996</v>
      </c>
      <c r="J1508" s="1">
        <v>0.69906500000000005</v>
      </c>
      <c r="K1508" s="1">
        <v>-0.12253699999999999</v>
      </c>
      <c r="L1508" s="1" t="s">
        <v>1566</v>
      </c>
    </row>
    <row r="1509" spans="1:12" x14ac:dyDescent="0.2">
      <c r="A1509" s="1" t="s">
        <v>6</v>
      </c>
      <c r="B1509" s="1" t="s">
        <v>48</v>
      </c>
      <c r="C1509" s="1" t="s">
        <v>35</v>
      </c>
      <c r="D1509" s="1" t="s">
        <v>27</v>
      </c>
      <c r="E1509" s="1">
        <v>53</v>
      </c>
      <c r="F1509" s="1">
        <v>0.88679200000000002</v>
      </c>
      <c r="G1509" s="1">
        <v>0.32611800000000002</v>
      </c>
      <c r="H1509" s="1" t="s">
        <v>28</v>
      </c>
      <c r="I1509" s="1">
        <v>-0.70582400000000001</v>
      </c>
      <c r="J1509" s="1">
        <v>0.93992900000000001</v>
      </c>
      <c r="K1509" s="1">
        <v>2.4355700000000001E-2</v>
      </c>
      <c r="L1509" s="1" t="s">
        <v>1567</v>
      </c>
    </row>
    <row r="1510" spans="1:12" x14ac:dyDescent="0.2">
      <c r="A1510" s="1" t="s">
        <v>6</v>
      </c>
      <c r="B1510" s="1" t="s">
        <v>48</v>
      </c>
      <c r="C1510" s="1" t="s">
        <v>35</v>
      </c>
      <c r="D1510" s="1" t="s">
        <v>50</v>
      </c>
      <c r="E1510" s="1">
        <v>53</v>
      </c>
      <c r="F1510" s="1">
        <v>0.88679200000000002</v>
      </c>
      <c r="G1510" s="1">
        <v>0.20021800000000001</v>
      </c>
      <c r="H1510" s="1" t="s">
        <v>28</v>
      </c>
      <c r="I1510" s="1">
        <v>-0.90430600000000005</v>
      </c>
      <c r="J1510" s="1">
        <v>0.71970999999999996</v>
      </c>
      <c r="K1510" s="1">
        <v>0.10820299999999999</v>
      </c>
      <c r="L1510" s="1" t="s">
        <v>1568</v>
      </c>
    </row>
    <row r="1511" spans="1:12" x14ac:dyDescent="0.2">
      <c r="A1511" s="1" t="s">
        <v>6</v>
      </c>
      <c r="B1511" s="1" t="s">
        <v>48</v>
      </c>
      <c r="C1511" s="1" t="s">
        <v>35</v>
      </c>
      <c r="D1511" s="1" t="s">
        <v>27</v>
      </c>
      <c r="E1511" s="1">
        <v>53</v>
      </c>
      <c r="F1511" s="1">
        <v>0.79245299999999996</v>
      </c>
      <c r="G1511" s="1">
        <v>0.194129</v>
      </c>
      <c r="H1511" s="1" t="s">
        <v>28</v>
      </c>
      <c r="I1511" s="1">
        <v>-0.68575799999999998</v>
      </c>
      <c r="J1511" s="1">
        <v>0.42986600000000003</v>
      </c>
      <c r="K1511" s="1">
        <v>-0.267399</v>
      </c>
      <c r="L1511" s="1" t="s">
        <v>1569</v>
      </c>
    </row>
    <row r="1512" spans="1:12" x14ac:dyDescent="0.2">
      <c r="A1512" s="1" t="s">
        <v>6</v>
      </c>
      <c r="B1512" s="1" t="s">
        <v>52</v>
      </c>
      <c r="C1512" s="1" t="s">
        <v>35</v>
      </c>
      <c r="D1512" s="1" t="s">
        <v>27</v>
      </c>
      <c r="E1512" s="1">
        <v>180</v>
      </c>
      <c r="F1512" s="1">
        <v>0.183333</v>
      </c>
      <c r="G1512" s="1">
        <v>0.144872</v>
      </c>
      <c r="H1512" s="1" t="s">
        <v>28</v>
      </c>
      <c r="I1512" s="1">
        <v>-0.36737500000000001</v>
      </c>
      <c r="J1512" s="1">
        <v>0.99255199999999999</v>
      </c>
      <c r="K1512" s="1">
        <v>1.6088599999999999E-3</v>
      </c>
      <c r="L1512" s="1" t="s">
        <v>1570</v>
      </c>
    </row>
    <row r="1513" spans="1:12" x14ac:dyDescent="0.2">
      <c r="A1513" s="1" t="s">
        <v>6</v>
      </c>
      <c r="B1513" s="1" t="s">
        <v>52</v>
      </c>
      <c r="C1513" s="1" t="s">
        <v>35</v>
      </c>
      <c r="D1513" s="1" t="s">
        <v>27</v>
      </c>
      <c r="E1513" s="1">
        <v>180</v>
      </c>
      <c r="F1513" s="1">
        <v>0.588889</v>
      </c>
      <c r="G1513" s="1">
        <v>0.176292</v>
      </c>
      <c r="H1513" s="1" t="s">
        <v>28</v>
      </c>
      <c r="I1513" s="1">
        <v>0.28243200000000002</v>
      </c>
      <c r="J1513" s="1">
        <v>0.83003199999999999</v>
      </c>
      <c r="K1513" s="1">
        <v>2.2703600000000001E-2</v>
      </c>
      <c r="L1513" s="1" t="s">
        <v>1571</v>
      </c>
    </row>
    <row r="1514" spans="1:12" x14ac:dyDescent="0.2">
      <c r="A1514" s="1" t="s">
        <v>6</v>
      </c>
      <c r="B1514" s="1" t="s">
        <v>54</v>
      </c>
      <c r="C1514" s="1" t="s">
        <v>35</v>
      </c>
      <c r="D1514" s="1" t="s">
        <v>27</v>
      </c>
      <c r="E1514" s="1">
        <v>180</v>
      </c>
      <c r="F1514" s="1">
        <v>0.81111100000000003</v>
      </c>
      <c r="G1514" s="1">
        <v>3.1018799999999999E-2</v>
      </c>
      <c r="H1514" s="1">
        <v>0.362257</v>
      </c>
      <c r="I1514" s="1">
        <v>0.54783199999999999</v>
      </c>
      <c r="J1514" s="1">
        <v>0.138989</v>
      </c>
      <c r="K1514" s="1">
        <v>0.14538999999999999</v>
      </c>
      <c r="L1514" s="1" t="s">
        <v>1572</v>
      </c>
    </row>
    <row r="1515" spans="1:12" x14ac:dyDescent="0.2">
      <c r="A1515" s="1" t="s">
        <v>6</v>
      </c>
      <c r="B1515" s="1" t="s">
        <v>56</v>
      </c>
      <c r="C1515" s="1" t="s">
        <v>35</v>
      </c>
      <c r="D1515" s="1" t="s">
        <v>32</v>
      </c>
      <c r="E1515" s="1">
        <v>559</v>
      </c>
      <c r="F1515" s="1">
        <v>0.88551000000000002</v>
      </c>
      <c r="G1515" s="3">
        <v>9.0228500000000006E-8</v>
      </c>
      <c r="H1515" s="3">
        <v>5.8326200000000004E-6</v>
      </c>
      <c r="I1515" s="1">
        <v>1.2321200000000001</v>
      </c>
      <c r="J1515" s="3">
        <v>5.2088300000000001E-5</v>
      </c>
      <c r="K1515" s="1">
        <v>0.33665299999999998</v>
      </c>
      <c r="L1515" s="1" t="s">
        <v>1573</v>
      </c>
    </row>
    <row r="1516" spans="1:12" x14ac:dyDescent="0.2">
      <c r="A1516" s="1" t="s">
        <v>6</v>
      </c>
      <c r="B1516" s="1" t="s">
        <v>56</v>
      </c>
      <c r="C1516" s="1" t="s">
        <v>35</v>
      </c>
      <c r="D1516" s="1" t="s">
        <v>32</v>
      </c>
      <c r="E1516" s="1">
        <v>559</v>
      </c>
      <c r="F1516" s="1">
        <v>0.230769</v>
      </c>
      <c r="G1516" s="1">
        <v>1.6534799999999999E-2</v>
      </c>
      <c r="H1516" s="1">
        <v>0.233934</v>
      </c>
      <c r="I1516" s="1">
        <v>0.78028500000000001</v>
      </c>
      <c r="J1516" s="1">
        <v>0.111207</v>
      </c>
      <c r="K1516" s="1">
        <v>0.18387899999999999</v>
      </c>
      <c r="L1516" s="1" t="s">
        <v>1574</v>
      </c>
    </row>
    <row r="1517" spans="1:12" x14ac:dyDescent="0.2">
      <c r="A1517" s="1" t="s">
        <v>6</v>
      </c>
      <c r="B1517" s="1" t="s">
        <v>56</v>
      </c>
      <c r="C1517" s="1" t="s">
        <v>35</v>
      </c>
      <c r="D1517" s="1" t="s">
        <v>32</v>
      </c>
      <c r="E1517" s="1">
        <v>559</v>
      </c>
      <c r="F1517" s="1">
        <v>0.85152099999999997</v>
      </c>
      <c r="G1517" s="3">
        <v>1.03474E-8</v>
      </c>
      <c r="H1517" s="3">
        <v>7.6457699999999995E-7</v>
      </c>
      <c r="I1517" s="1">
        <v>1.1798599999999999</v>
      </c>
      <c r="J1517" s="1">
        <v>3.42247E-4</v>
      </c>
      <c r="K1517" s="1">
        <v>0.38494</v>
      </c>
      <c r="L1517" s="1" t="s">
        <v>1575</v>
      </c>
    </row>
    <row r="1518" spans="1:12" x14ac:dyDescent="0.2">
      <c r="A1518" s="1" t="s">
        <v>6</v>
      </c>
      <c r="B1518" s="1" t="s">
        <v>59</v>
      </c>
      <c r="C1518" s="1" t="s">
        <v>60</v>
      </c>
      <c r="D1518" s="1" t="s">
        <v>27</v>
      </c>
      <c r="E1518" s="1">
        <v>77</v>
      </c>
      <c r="F1518" s="1">
        <v>0.84415600000000002</v>
      </c>
      <c r="G1518" s="3">
        <v>2.6389799999999999E-5</v>
      </c>
      <c r="H1518" s="1">
        <v>1.07138E-3</v>
      </c>
      <c r="I1518" s="1">
        <v>1.35155</v>
      </c>
      <c r="J1518" s="1">
        <v>2.4621500000000002E-3</v>
      </c>
      <c r="K1518" s="1">
        <v>0.32939200000000002</v>
      </c>
      <c r="L1518" s="1" t="s">
        <v>1576</v>
      </c>
    </row>
    <row r="1519" spans="1:12" x14ac:dyDescent="0.2">
      <c r="A1519" s="1" t="s">
        <v>6</v>
      </c>
      <c r="B1519" s="1" t="s">
        <v>59</v>
      </c>
      <c r="C1519" s="1" t="s">
        <v>60</v>
      </c>
      <c r="D1519" s="1" t="s">
        <v>27</v>
      </c>
      <c r="E1519" s="1">
        <v>77</v>
      </c>
      <c r="F1519" s="1">
        <v>0.88311700000000004</v>
      </c>
      <c r="G1519" s="3">
        <v>9.9516400000000008E-6</v>
      </c>
      <c r="H1519" s="1">
        <v>4.4483400000000002E-4</v>
      </c>
      <c r="I1519" s="1">
        <v>1.5829299999999999</v>
      </c>
      <c r="J1519" s="1">
        <v>2.7349399999999999E-3</v>
      </c>
      <c r="K1519" s="1">
        <v>0.34199099999999999</v>
      </c>
      <c r="L1519" s="1" t="s">
        <v>1577</v>
      </c>
    </row>
    <row r="1520" spans="1:12" x14ac:dyDescent="0.2">
      <c r="A1520" s="1" t="s">
        <v>6</v>
      </c>
      <c r="B1520" s="1" t="s">
        <v>62</v>
      </c>
      <c r="C1520" s="1" t="s">
        <v>60</v>
      </c>
      <c r="D1520" s="1" t="s">
        <v>27</v>
      </c>
      <c r="E1520" s="1">
        <v>77</v>
      </c>
      <c r="F1520" s="1">
        <v>0.77922100000000005</v>
      </c>
      <c r="G1520" s="3">
        <v>4.8058800000000001E-5</v>
      </c>
      <c r="H1520" s="1">
        <v>1.83034E-3</v>
      </c>
      <c r="I1520" s="1">
        <v>1.2084299999999999</v>
      </c>
      <c r="J1520" s="1">
        <v>1.11761E-3</v>
      </c>
      <c r="K1520" s="1">
        <v>0.43057200000000001</v>
      </c>
      <c r="L1520" s="1" t="s">
        <v>1578</v>
      </c>
    </row>
    <row r="1521" spans="1:12" x14ac:dyDescent="0.2">
      <c r="A1521" s="1" t="s">
        <v>6</v>
      </c>
      <c r="B1521" s="1" t="s">
        <v>64</v>
      </c>
      <c r="C1521" s="1" t="s">
        <v>60</v>
      </c>
      <c r="D1521" s="1" t="s">
        <v>27</v>
      </c>
      <c r="E1521" s="1">
        <v>70</v>
      </c>
      <c r="F1521" s="1">
        <v>0.157143</v>
      </c>
      <c r="G1521" s="1">
        <v>8.8695300000000005E-2</v>
      </c>
      <c r="H1521" s="1" t="s">
        <v>28</v>
      </c>
      <c r="I1521" s="1">
        <v>-0.59341100000000002</v>
      </c>
      <c r="J1521" s="1">
        <v>0.86584899999999998</v>
      </c>
      <c r="K1521" s="1">
        <v>8.5644700000000004E-2</v>
      </c>
      <c r="L1521" s="1" t="s">
        <v>1579</v>
      </c>
    </row>
    <row r="1522" spans="1:12" x14ac:dyDescent="0.2">
      <c r="A1522" s="1" t="s">
        <v>6</v>
      </c>
      <c r="B1522" s="1" t="s">
        <v>64</v>
      </c>
      <c r="C1522" s="1" t="s">
        <v>60</v>
      </c>
      <c r="D1522" s="1" t="s">
        <v>27</v>
      </c>
      <c r="E1522" s="1">
        <v>70</v>
      </c>
      <c r="F1522" s="1">
        <v>0.87142900000000001</v>
      </c>
      <c r="G1522" s="1">
        <v>0.21337100000000001</v>
      </c>
      <c r="H1522" s="1" t="s">
        <v>28</v>
      </c>
      <c r="I1522" s="1">
        <v>0.45386700000000002</v>
      </c>
      <c r="J1522" s="1">
        <v>0.55359800000000003</v>
      </c>
      <c r="K1522" s="1">
        <v>-5.9674400000000002E-2</v>
      </c>
      <c r="L1522" s="1" t="s">
        <v>1580</v>
      </c>
    </row>
    <row r="1523" spans="1:12" x14ac:dyDescent="0.2">
      <c r="A1523" s="1" t="s">
        <v>6</v>
      </c>
      <c r="B1523" s="1" t="s">
        <v>64</v>
      </c>
      <c r="C1523" s="1" t="s">
        <v>60</v>
      </c>
      <c r="D1523" s="1" t="s">
        <v>27</v>
      </c>
      <c r="E1523" s="1">
        <v>70</v>
      </c>
      <c r="F1523" s="1">
        <v>0.78571400000000002</v>
      </c>
      <c r="G1523" s="1">
        <v>0.144207</v>
      </c>
      <c r="H1523" s="1" t="s">
        <v>28</v>
      </c>
      <c r="I1523" s="1">
        <v>0.43501400000000001</v>
      </c>
      <c r="J1523" s="1">
        <v>0.86441500000000004</v>
      </c>
      <c r="K1523" s="1">
        <v>-1.7718600000000001E-2</v>
      </c>
      <c r="L1523" s="1" t="s">
        <v>1581</v>
      </c>
    </row>
    <row r="1524" spans="1:12" x14ac:dyDescent="0.2">
      <c r="A1524" s="1" t="s">
        <v>6</v>
      </c>
      <c r="B1524" s="1" t="s">
        <v>67</v>
      </c>
      <c r="C1524" s="1" t="s">
        <v>60</v>
      </c>
      <c r="D1524" s="1" t="s">
        <v>27</v>
      </c>
      <c r="E1524" s="1">
        <v>50</v>
      </c>
      <c r="F1524" s="1">
        <v>0.88</v>
      </c>
      <c r="G1524" s="1">
        <v>4.1314400000000001E-3</v>
      </c>
      <c r="H1524" s="1">
        <v>8.1387500000000002E-2</v>
      </c>
      <c r="I1524" s="1">
        <v>1.42577</v>
      </c>
      <c r="J1524" s="1">
        <v>6.0004000000000004E-3</v>
      </c>
      <c r="K1524" s="1">
        <v>0.44436399999999998</v>
      </c>
      <c r="L1524" s="1" t="s">
        <v>1582</v>
      </c>
    </row>
    <row r="1525" spans="1:12" x14ac:dyDescent="0.2">
      <c r="A1525" s="1" t="s">
        <v>6</v>
      </c>
      <c r="B1525" s="1" t="s">
        <v>67</v>
      </c>
      <c r="C1525" s="1" t="s">
        <v>60</v>
      </c>
      <c r="D1525" s="1" t="s">
        <v>27</v>
      </c>
      <c r="E1525" s="1">
        <v>50</v>
      </c>
      <c r="F1525" s="1">
        <v>0.84</v>
      </c>
      <c r="G1525" s="3">
        <v>5.1954599999999999E-5</v>
      </c>
      <c r="H1525" s="1">
        <v>1.9617599999999999E-3</v>
      </c>
      <c r="I1525" s="1">
        <v>1.71089</v>
      </c>
      <c r="J1525" s="1">
        <v>1.04825E-2</v>
      </c>
      <c r="K1525" s="1">
        <v>0.61507199999999995</v>
      </c>
      <c r="L1525" s="1" t="s">
        <v>1583</v>
      </c>
    </row>
    <row r="1526" spans="1:12" x14ac:dyDescent="0.2">
      <c r="A1526" s="1" t="s">
        <v>6</v>
      </c>
      <c r="B1526" s="1" t="s">
        <v>67</v>
      </c>
      <c r="C1526" s="1" t="s">
        <v>60</v>
      </c>
      <c r="D1526" s="1" t="s">
        <v>27</v>
      </c>
      <c r="E1526" s="1">
        <v>50</v>
      </c>
      <c r="F1526" s="1">
        <v>0.84</v>
      </c>
      <c r="G1526" s="1">
        <v>1.5333100000000001E-2</v>
      </c>
      <c r="H1526" s="1">
        <v>0.22151000000000001</v>
      </c>
      <c r="I1526" s="1">
        <v>1.0206299999999999</v>
      </c>
      <c r="J1526" s="1">
        <v>2.6469900000000001E-2</v>
      </c>
      <c r="K1526" s="1">
        <v>0.27041700000000002</v>
      </c>
      <c r="L1526" s="1" t="s">
        <v>1584</v>
      </c>
    </row>
    <row r="1527" spans="1:12" x14ac:dyDescent="0.2">
      <c r="A1527" s="1" t="s">
        <v>6</v>
      </c>
      <c r="B1527" s="1" t="s">
        <v>69</v>
      </c>
      <c r="C1527" s="1" t="s">
        <v>60</v>
      </c>
      <c r="D1527" s="1" t="s">
        <v>27</v>
      </c>
      <c r="E1527" s="1">
        <v>74</v>
      </c>
      <c r="F1527" s="1">
        <v>0.55405400000000005</v>
      </c>
      <c r="G1527" s="1">
        <v>2.2473600000000001E-4</v>
      </c>
      <c r="H1527" s="1">
        <v>7.1134400000000004E-3</v>
      </c>
      <c r="I1527" s="1">
        <v>1.06785</v>
      </c>
      <c r="J1527" s="1">
        <v>9.5061E-3</v>
      </c>
      <c r="K1527" s="1">
        <v>0.31206899999999999</v>
      </c>
      <c r="L1527" s="1" t="s">
        <v>1585</v>
      </c>
    </row>
    <row r="1528" spans="1:12" x14ac:dyDescent="0.2">
      <c r="A1528" s="1" t="s">
        <v>6</v>
      </c>
      <c r="B1528" s="1" t="s">
        <v>69</v>
      </c>
      <c r="C1528" s="1" t="s">
        <v>60</v>
      </c>
      <c r="D1528" s="1" t="s">
        <v>27</v>
      </c>
      <c r="E1528" s="1">
        <v>74</v>
      </c>
      <c r="F1528" s="1">
        <v>0.62162200000000001</v>
      </c>
      <c r="G1528" s="1">
        <v>2.7750000000000002E-4</v>
      </c>
      <c r="H1528" s="1">
        <v>8.5407E-3</v>
      </c>
      <c r="I1528" s="1">
        <v>1.04589</v>
      </c>
      <c r="J1528" s="1">
        <v>1.35786E-2</v>
      </c>
      <c r="K1528" s="1">
        <v>0.26373000000000002</v>
      </c>
      <c r="L1528" s="1" t="s">
        <v>1586</v>
      </c>
    </row>
    <row r="1529" spans="1:12" x14ac:dyDescent="0.2">
      <c r="A1529" s="1" t="s">
        <v>6</v>
      </c>
      <c r="B1529" s="1" t="s">
        <v>71</v>
      </c>
      <c r="C1529" s="1" t="s">
        <v>60</v>
      </c>
      <c r="D1529" s="1" t="s">
        <v>27</v>
      </c>
      <c r="E1529" s="1">
        <v>74</v>
      </c>
      <c r="F1529" s="1">
        <v>0.43243199999999998</v>
      </c>
      <c r="G1529" s="1">
        <v>1.8329799999999999E-3</v>
      </c>
      <c r="H1529" s="1">
        <v>4.2164800000000002E-2</v>
      </c>
      <c r="I1529" s="1">
        <v>0.94721699999999998</v>
      </c>
      <c r="J1529" s="1">
        <v>1.0696E-3</v>
      </c>
      <c r="K1529" s="1">
        <v>0.53339099999999995</v>
      </c>
      <c r="L1529" s="1" t="s">
        <v>1587</v>
      </c>
    </row>
    <row r="1530" spans="1:12" x14ac:dyDescent="0.2">
      <c r="A1530" s="1" t="s">
        <v>6</v>
      </c>
      <c r="B1530" s="1" t="s">
        <v>73</v>
      </c>
      <c r="C1530" s="1" t="s">
        <v>60</v>
      </c>
      <c r="D1530" s="1" t="s">
        <v>27</v>
      </c>
      <c r="E1530" s="1">
        <v>67</v>
      </c>
      <c r="F1530" s="1">
        <v>0.119403</v>
      </c>
      <c r="G1530" s="1">
        <v>3.2058700000000002E-2</v>
      </c>
      <c r="H1530" s="1">
        <v>0.37028699999999998</v>
      </c>
      <c r="I1530" s="1">
        <v>-1.4058900000000001</v>
      </c>
      <c r="J1530" s="1">
        <v>0.78304499999999999</v>
      </c>
      <c r="K1530" s="1">
        <v>-9.9048999999999998E-2</v>
      </c>
      <c r="L1530" s="1" t="s">
        <v>1588</v>
      </c>
    </row>
    <row r="1531" spans="1:12" x14ac:dyDescent="0.2">
      <c r="A1531" s="1" t="s">
        <v>6</v>
      </c>
      <c r="B1531" s="1" t="s">
        <v>73</v>
      </c>
      <c r="C1531" s="1" t="s">
        <v>60</v>
      </c>
      <c r="D1531" s="1" t="s">
        <v>27</v>
      </c>
      <c r="E1531" s="1">
        <v>67</v>
      </c>
      <c r="F1531" s="1">
        <v>0.25373099999999998</v>
      </c>
      <c r="G1531" s="1">
        <v>0.10084899999999999</v>
      </c>
      <c r="H1531" s="1" t="s">
        <v>28</v>
      </c>
      <c r="I1531" s="1">
        <v>-1.0769599999999999</v>
      </c>
      <c r="J1531" s="1">
        <v>0.99650499999999997</v>
      </c>
      <c r="K1531" s="1">
        <v>-2.19528E-3</v>
      </c>
      <c r="L1531" s="1" t="s">
        <v>1589</v>
      </c>
    </row>
    <row r="1532" spans="1:12" x14ac:dyDescent="0.2">
      <c r="A1532" s="1" t="s">
        <v>6</v>
      </c>
      <c r="B1532" s="1" t="s">
        <v>73</v>
      </c>
      <c r="C1532" s="1" t="s">
        <v>60</v>
      </c>
      <c r="D1532" s="1" t="s">
        <v>27</v>
      </c>
      <c r="E1532" s="1">
        <v>67</v>
      </c>
      <c r="F1532" s="1">
        <v>0.492537</v>
      </c>
      <c r="G1532" s="1">
        <v>6.77537E-2</v>
      </c>
      <c r="H1532" s="1" t="s">
        <v>28</v>
      </c>
      <c r="I1532" s="1">
        <v>1.36938</v>
      </c>
      <c r="J1532" s="1">
        <v>0.86709400000000003</v>
      </c>
      <c r="K1532" s="1">
        <v>0.30294500000000002</v>
      </c>
      <c r="L1532" s="1" t="s">
        <v>1590</v>
      </c>
    </row>
    <row r="1533" spans="1:12" x14ac:dyDescent="0.2">
      <c r="A1533" s="1" t="s">
        <v>6</v>
      </c>
      <c r="B1533" s="1" t="s">
        <v>76</v>
      </c>
      <c r="C1533" s="1" t="s">
        <v>77</v>
      </c>
      <c r="D1533" s="1" t="s">
        <v>78</v>
      </c>
      <c r="E1533" s="1">
        <v>115</v>
      </c>
      <c r="F1533" s="1">
        <v>0.8</v>
      </c>
      <c r="G1533" s="1">
        <v>0.10767500000000001</v>
      </c>
      <c r="H1533" s="1" t="s">
        <v>28</v>
      </c>
      <c r="I1533" s="1">
        <v>0.86570599999999998</v>
      </c>
      <c r="J1533" s="1">
        <v>0.59476099999999998</v>
      </c>
      <c r="K1533" s="1">
        <v>0.203095</v>
      </c>
      <c r="L1533" s="1" t="s">
        <v>1591</v>
      </c>
    </row>
    <row r="1534" spans="1:12" x14ac:dyDescent="0.2">
      <c r="A1534" s="1" t="s">
        <v>6</v>
      </c>
      <c r="B1534" s="1" t="s">
        <v>76</v>
      </c>
      <c r="C1534" s="1" t="s">
        <v>77</v>
      </c>
      <c r="D1534" s="1" t="s">
        <v>78</v>
      </c>
      <c r="E1534" s="1">
        <v>115</v>
      </c>
      <c r="F1534" s="1">
        <v>0.15652199999999999</v>
      </c>
      <c r="G1534" s="1">
        <v>9.4595600000000002E-2</v>
      </c>
      <c r="H1534" s="1" t="s">
        <v>28</v>
      </c>
      <c r="I1534" s="1">
        <v>15.292400000000001</v>
      </c>
      <c r="J1534" s="1">
        <v>0.61212599999999995</v>
      </c>
      <c r="K1534" s="1">
        <v>0.13922100000000001</v>
      </c>
      <c r="L1534" s="1" t="s">
        <v>1592</v>
      </c>
    </row>
    <row r="1535" spans="1:12" x14ac:dyDescent="0.2">
      <c r="A1535" s="1" t="s">
        <v>6</v>
      </c>
      <c r="B1535" s="1" t="s">
        <v>76</v>
      </c>
      <c r="C1535" s="1" t="s">
        <v>77</v>
      </c>
      <c r="D1535" s="1" t="s">
        <v>78</v>
      </c>
      <c r="E1535" s="1">
        <v>115</v>
      </c>
      <c r="F1535" s="1">
        <v>0.35652200000000001</v>
      </c>
      <c r="G1535" s="1">
        <v>7.5325500000000004E-2</v>
      </c>
      <c r="H1535" s="1" t="s">
        <v>28</v>
      </c>
      <c r="I1535" s="1">
        <v>1.26637</v>
      </c>
      <c r="J1535" s="1">
        <v>0.58770999999999995</v>
      </c>
      <c r="K1535" s="1">
        <v>0.13657900000000001</v>
      </c>
      <c r="L1535" s="1" t="s">
        <v>1593</v>
      </c>
    </row>
    <row r="1536" spans="1:12" x14ac:dyDescent="0.2">
      <c r="A1536" s="1" t="s">
        <v>6</v>
      </c>
      <c r="B1536" s="1" t="s">
        <v>81</v>
      </c>
      <c r="C1536" s="1" t="s">
        <v>77</v>
      </c>
      <c r="D1536" s="1" t="s">
        <v>27</v>
      </c>
      <c r="E1536" s="1">
        <v>158</v>
      </c>
      <c r="F1536" s="1">
        <v>0.64556999999999998</v>
      </c>
      <c r="G1536" s="1">
        <v>7.9408800000000002E-2</v>
      </c>
      <c r="H1536" s="1" t="s">
        <v>28</v>
      </c>
      <c r="I1536" s="1">
        <v>0.50982300000000003</v>
      </c>
      <c r="J1536" s="1">
        <v>0.88449</v>
      </c>
      <c r="K1536" s="1">
        <v>2.7708099999999999E-2</v>
      </c>
      <c r="L1536" s="1" t="s">
        <v>1594</v>
      </c>
    </row>
    <row r="1537" spans="1:12" x14ac:dyDescent="0.2">
      <c r="A1537" s="1" t="s">
        <v>6</v>
      </c>
      <c r="B1537" s="1" t="s">
        <v>81</v>
      </c>
      <c r="C1537" s="1" t="s">
        <v>77</v>
      </c>
      <c r="D1537" s="1" t="s">
        <v>27</v>
      </c>
      <c r="E1537" s="1">
        <v>158</v>
      </c>
      <c r="F1537" s="1">
        <v>0.51898699999999998</v>
      </c>
      <c r="G1537" s="1">
        <v>1.77415E-2</v>
      </c>
      <c r="H1537" s="1">
        <v>0.24607000000000001</v>
      </c>
      <c r="I1537" s="1">
        <v>0.67969900000000005</v>
      </c>
      <c r="J1537" s="1">
        <v>0.288634</v>
      </c>
      <c r="K1537" s="1">
        <v>0.21635099999999999</v>
      </c>
      <c r="L1537" s="1" t="s">
        <v>1595</v>
      </c>
    </row>
    <row r="1538" spans="1:12" x14ac:dyDescent="0.2">
      <c r="A1538" s="1" t="s">
        <v>6</v>
      </c>
      <c r="B1538" s="1" t="s">
        <v>81</v>
      </c>
      <c r="C1538" s="1" t="s">
        <v>77</v>
      </c>
      <c r="D1538" s="1" t="s">
        <v>27</v>
      </c>
      <c r="E1538" s="1">
        <v>158</v>
      </c>
      <c r="F1538" s="1">
        <v>0.18354400000000001</v>
      </c>
      <c r="G1538" s="1">
        <v>2.1093000000000001E-2</v>
      </c>
      <c r="H1538" s="1">
        <v>0.278173</v>
      </c>
      <c r="I1538" s="1">
        <v>1.28477</v>
      </c>
      <c r="J1538" s="1">
        <v>0.181367</v>
      </c>
      <c r="K1538" s="1">
        <v>0.30733300000000002</v>
      </c>
      <c r="L1538" s="1" t="s">
        <v>1596</v>
      </c>
    </row>
    <row r="1539" spans="1:12" x14ac:dyDescent="0.2">
      <c r="A1539" s="1" t="s">
        <v>6</v>
      </c>
      <c r="B1539" s="1" t="s">
        <v>83</v>
      </c>
      <c r="C1539" s="1" t="s">
        <v>77</v>
      </c>
      <c r="D1539" s="1" t="s">
        <v>84</v>
      </c>
      <c r="E1539" s="1">
        <v>76</v>
      </c>
      <c r="F1539" s="1">
        <v>0.381579</v>
      </c>
      <c r="G1539" s="1">
        <v>0.26682299999999998</v>
      </c>
      <c r="H1539" s="1" t="s">
        <v>28</v>
      </c>
      <c r="I1539" s="1">
        <v>-0.56784800000000002</v>
      </c>
      <c r="J1539" s="1">
        <v>0.95195399999999997</v>
      </c>
      <c r="K1539" s="1">
        <v>-2.1578300000000002E-2</v>
      </c>
      <c r="L1539" s="1" t="s">
        <v>1597</v>
      </c>
    </row>
    <row r="1540" spans="1:12" x14ac:dyDescent="0.2">
      <c r="A1540" s="1" t="s">
        <v>6</v>
      </c>
      <c r="B1540" s="1" t="s">
        <v>83</v>
      </c>
      <c r="C1540" s="1" t="s">
        <v>77</v>
      </c>
      <c r="D1540" s="1" t="s">
        <v>84</v>
      </c>
      <c r="E1540" s="1">
        <v>76</v>
      </c>
      <c r="F1540" s="1">
        <v>0.69736799999999999</v>
      </c>
      <c r="G1540" s="1">
        <v>0.31231999999999999</v>
      </c>
      <c r="H1540" s="1" t="s">
        <v>28</v>
      </c>
      <c r="I1540" s="1">
        <v>0.52661400000000003</v>
      </c>
      <c r="J1540" s="1">
        <v>0.67275600000000002</v>
      </c>
      <c r="K1540" s="1">
        <v>0.12673200000000001</v>
      </c>
      <c r="L1540" s="1" t="s">
        <v>1598</v>
      </c>
    </row>
    <row r="1541" spans="1:12" x14ac:dyDescent="0.2">
      <c r="A1541" s="1" t="s">
        <v>6</v>
      </c>
      <c r="B1541" s="1" t="s">
        <v>83</v>
      </c>
      <c r="C1541" s="1" t="s">
        <v>77</v>
      </c>
      <c r="D1541" s="1" t="s">
        <v>84</v>
      </c>
      <c r="E1541" s="1">
        <v>76</v>
      </c>
      <c r="F1541" s="1">
        <v>0.5</v>
      </c>
      <c r="G1541" s="1">
        <v>0.211149</v>
      </c>
      <c r="H1541" s="1" t="s">
        <v>28</v>
      </c>
      <c r="I1541" s="1">
        <v>-0.67274500000000004</v>
      </c>
      <c r="J1541" s="1">
        <v>0.73217900000000002</v>
      </c>
      <c r="K1541" s="1">
        <v>-0.122679</v>
      </c>
      <c r="L1541" s="1" t="s">
        <v>1599</v>
      </c>
    </row>
    <row r="1542" spans="1:12" x14ac:dyDescent="0.2">
      <c r="A1542" s="1" t="s">
        <v>6</v>
      </c>
      <c r="B1542" s="1" t="s">
        <v>86</v>
      </c>
      <c r="C1542" s="1" t="s">
        <v>77</v>
      </c>
      <c r="D1542" s="1" t="s">
        <v>87</v>
      </c>
      <c r="E1542" s="1">
        <v>204</v>
      </c>
      <c r="F1542" s="1">
        <v>0.29411799999999999</v>
      </c>
      <c r="G1542" s="1">
        <v>6.1384799999999995E-4</v>
      </c>
      <c r="H1542" s="1">
        <v>1.6877E-2</v>
      </c>
      <c r="I1542" s="1">
        <v>0.52179200000000003</v>
      </c>
      <c r="J1542" s="1">
        <v>2.4784799999999999E-2</v>
      </c>
      <c r="K1542" s="1">
        <v>0.220503</v>
      </c>
      <c r="L1542" s="1" t="s">
        <v>1600</v>
      </c>
    </row>
    <row r="1543" spans="1:12" x14ac:dyDescent="0.2">
      <c r="A1543" s="1" t="s">
        <v>6</v>
      </c>
      <c r="B1543" s="1" t="s">
        <v>86</v>
      </c>
      <c r="C1543" s="1" t="s">
        <v>77</v>
      </c>
      <c r="D1543" s="1" t="s">
        <v>87</v>
      </c>
      <c r="E1543" s="1">
        <v>204</v>
      </c>
      <c r="F1543" s="1">
        <v>0.64215699999999998</v>
      </c>
      <c r="G1543" s="1">
        <v>2.3137100000000001E-2</v>
      </c>
      <c r="H1543" s="1">
        <v>0.29672500000000002</v>
      </c>
      <c r="I1543" s="1">
        <v>0.33216600000000002</v>
      </c>
      <c r="J1543" s="1">
        <v>0.80259800000000003</v>
      </c>
      <c r="K1543" s="1">
        <v>2.02671E-2</v>
      </c>
      <c r="L1543" s="1" t="s">
        <v>989</v>
      </c>
    </row>
    <row r="1544" spans="1:12" x14ac:dyDescent="0.2">
      <c r="A1544" s="1" t="s">
        <v>6</v>
      </c>
      <c r="B1544" s="1" t="s">
        <v>86</v>
      </c>
      <c r="C1544" s="1" t="s">
        <v>77</v>
      </c>
      <c r="D1544" s="1" t="s">
        <v>87</v>
      </c>
      <c r="E1544" s="1">
        <v>204</v>
      </c>
      <c r="F1544" s="1">
        <v>0.30392200000000003</v>
      </c>
      <c r="G1544" s="1">
        <v>4.1258700000000001E-4</v>
      </c>
      <c r="H1544" s="1">
        <v>1.2020599999999999E-2</v>
      </c>
      <c r="I1544" s="1">
        <v>0.52997300000000003</v>
      </c>
      <c r="J1544" s="1">
        <v>1.8708599999999999E-2</v>
      </c>
      <c r="K1544" s="1">
        <v>0.234483</v>
      </c>
      <c r="L1544" s="1" t="s">
        <v>1601</v>
      </c>
    </row>
    <row r="1545" spans="1:12" x14ac:dyDescent="0.2">
      <c r="A1545" s="1" t="s">
        <v>6</v>
      </c>
      <c r="B1545" s="1" t="s">
        <v>90</v>
      </c>
      <c r="C1545" s="1" t="s">
        <v>77</v>
      </c>
      <c r="D1545" s="1" t="s">
        <v>78</v>
      </c>
      <c r="E1545" s="1">
        <v>87</v>
      </c>
      <c r="F1545" s="1">
        <v>0.86206899999999997</v>
      </c>
      <c r="G1545" s="1">
        <v>2.3047599999999999E-3</v>
      </c>
      <c r="H1545" s="1">
        <v>5.0864300000000001E-2</v>
      </c>
      <c r="I1545" s="1">
        <v>1.29125</v>
      </c>
      <c r="J1545" s="1">
        <v>0.17527899999999999</v>
      </c>
      <c r="K1545" s="1">
        <v>0.17456099999999999</v>
      </c>
      <c r="L1545" s="1" t="s">
        <v>1602</v>
      </c>
    </row>
    <row r="1546" spans="1:12" x14ac:dyDescent="0.2">
      <c r="A1546" s="1" t="s">
        <v>6</v>
      </c>
      <c r="B1546" s="1" t="s">
        <v>90</v>
      </c>
      <c r="C1546" s="1" t="s">
        <v>77</v>
      </c>
      <c r="D1546" s="1" t="s">
        <v>87</v>
      </c>
      <c r="E1546" s="1">
        <v>87</v>
      </c>
      <c r="F1546" s="1">
        <v>0.781609</v>
      </c>
      <c r="G1546" s="1">
        <v>5.6632500000000002E-2</v>
      </c>
      <c r="H1546" s="1" t="s">
        <v>28</v>
      </c>
      <c r="I1546" s="1">
        <v>0.795157</v>
      </c>
      <c r="J1546" s="1">
        <v>0.23108000000000001</v>
      </c>
      <c r="K1546" s="1">
        <v>0.57092600000000004</v>
      </c>
      <c r="L1546" s="1" t="s">
        <v>1603</v>
      </c>
    </row>
    <row r="1547" spans="1:12" x14ac:dyDescent="0.2">
      <c r="A1547" s="1" t="s">
        <v>6</v>
      </c>
      <c r="B1547" s="1" t="s">
        <v>90</v>
      </c>
      <c r="C1547" s="1" t="s">
        <v>77</v>
      </c>
      <c r="D1547" s="1" t="s">
        <v>78</v>
      </c>
      <c r="E1547" s="1">
        <v>87</v>
      </c>
      <c r="F1547" s="1">
        <v>0.781609</v>
      </c>
      <c r="G1547" s="1">
        <v>5.6632500000000002E-2</v>
      </c>
      <c r="H1547" s="1" t="s">
        <v>28</v>
      </c>
      <c r="I1547" s="1">
        <v>0.795157</v>
      </c>
      <c r="J1547" s="1">
        <v>0.23108000000000001</v>
      </c>
      <c r="K1547" s="1">
        <v>0.57092600000000004</v>
      </c>
      <c r="L1547" s="1" t="s">
        <v>1603</v>
      </c>
    </row>
    <row r="1548" spans="1:12" x14ac:dyDescent="0.2">
      <c r="A1548" s="1" t="s">
        <v>6</v>
      </c>
      <c r="B1548" s="1" t="s">
        <v>90</v>
      </c>
      <c r="C1548" s="1" t="s">
        <v>77</v>
      </c>
      <c r="D1548" s="1" t="s">
        <v>87</v>
      </c>
      <c r="E1548" s="1">
        <v>87</v>
      </c>
      <c r="F1548" s="1">
        <v>0.71264400000000006</v>
      </c>
      <c r="G1548" s="1">
        <v>5.3941000000000003E-2</v>
      </c>
      <c r="H1548" s="1" t="s">
        <v>28</v>
      </c>
      <c r="I1548" s="1">
        <v>0.73660999999999999</v>
      </c>
      <c r="J1548" s="1">
        <v>0.191914</v>
      </c>
      <c r="K1548" s="1">
        <v>0.220779</v>
      </c>
      <c r="L1548" s="1" t="s">
        <v>1604</v>
      </c>
    </row>
    <row r="1549" spans="1:12" x14ac:dyDescent="0.2">
      <c r="A1549" s="1" t="s">
        <v>6</v>
      </c>
      <c r="B1549" s="1" t="s">
        <v>90</v>
      </c>
      <c r="C1549" s="1" t="s">
        <v>77</v>
      </c>
      <c r="D1549" s="1" t="s">
        <v>87</v>
      </c>
      <c r="E1549" s="1">
        <v>87</v>
      </c>
      <c r="F1549" s="1">
        <v>0.86206899999999997</v>
      </c>
      <c r="G1549" s="1">
        <v>2.3047599999999999E-3</v>
      </c>
      <c r="H1549" s="1">
        <v>5.0864300000000001E-2</v>
      </c>
      <c r="I1549" s="1">
        <v>1.29125</v>
      </c>
      <c r="J1549" s="1">
        <v>0.17527899999999999</v>
      </c>
      <c r="K1549" s="1">
        <v>0.17456099999999999</v>
      </c>
      <c r="L1549" s="1" t="s">
        <v>1602</v>
      </c>
    </row>
    <row r="1550" spans="1:12" x14ac:dyDescent="0.2">
      <c r="A1550" s="1" t="s">
        <v>6</v>
      </c>
      <c r="B1550" s="1" t="s">
        <v>90</v>
      </c>
      <c r="C1550" s="1" t="s">
        <v>77</v>
      </c>
      <c r="D1550" s="1" t="s">
        <v>78</v>
      </c>
      <c r="E1550" s="1">
        <v>87</v>
      </c>
      <c r="F1550" s="1">
        <v>0.71264400000000006</v>
      </c>
      <c r="G1550" s="1">
        <v>5.3941000000000003E-2</v>
      </c>
      <c r="H1550" s="1" t="s">
        <v>28</v>
      </c>
      <c r="I1550" s="1">
        <v>0.73660999999999999</v>
      </c>
      <c r="J1550" s="1">
        <v>0.191914</v>
      </c>
      <c r="K1550" s="1">
        <v>0.220779</v>
      </c>
      <c r="L1550" s="1" t="s">
        <v>1604</v>
      </c>
    </row>
    <row r="1551" spans="1:12" x14ac:dyDescent="0.2">
      <c r="A1551" s="1" t="s">
        <v>6</v>
      </c>
      <c r="B1551" s="1" t="s">
        <v>93</v>
      </c>
      <c r="C1551" s="1" t="s">
        <v>77</v>
      </c>
      <c r="D1551" s="1" t="s">
        <v>78</v>
      </c>
      <c r="E1551" s="1">
        <v>77</v>
      </c>
      <c r="F1551" s="1">
        <v>0.35064899999999999</v>
      </c>
      <c r="G1551" s="1">
        <v>1.2758500000000001E-2</v>
      </c>
      <c r="H1551" s="1">
        <v>0.19361900000000001</v>
      </c>
      <c r="I1551" s="1">
        <v>15.8089</v>
      </c>
      <c r="J1551" s="1">
        <v>0.17253499999999999</v>
      </c>
      <c r="K1551" s="1">
        <v>0.33558300000000002</v>
      </c>
      <c r="L1551" s="1" t="s">
        <v>1605</v>
      </c>
    </row>
    <row r="1552" spans="1:12" x14ac:dyDescent="0.2">
      <c r="A1552" s="1" t="s">
        <v>6</v>
      </c>
      <c r="B1552" s="1" t="s">
        <v>93</v>
      </c>
      <c r="C1552" s="1" t="s">
        <v>77</v>
      </c>
      <c r="D1552" s="1" t="s">
        <v>87</v>
      </c>
      <c r="E1552" s="1">
        <v>77</v>
      </c>
      <c r="F1552" s="1">
        <v>0.48051899999999997</v>
      </c>
      <c r="G1552" s="1">
        <v>2.99712E-2</v>
      </c>
      <c r="H1552" s="1">
        <v>0.35403400000000002</v>
      </c>
      <c r="I1552" s="1">
        <v>1.3332900000000001</v>
      </c>
      <c r="J1552" s="1">
        <v>0.71666399999999997</v>
      </c>
      <c r="K1552" s="1">
        <v>0.16162499999999999</v>
      </c>
      <c r="L1552" s="1" t="s">
        <v>1606</v>
      </c>
    </row>
    <row r="1553" spans="1:12" x14ac:dyDescent="0.2">
      <c r="A1553" s="1" t="s">
        <v>6</v>
      </c>
      <c r="B1553" s="1" t="s">
        <v>93</v>
      </c>
      <c r="C1553" s="1" t="s">
        <v>77</v>
      </c>
      <c r="D1553" s="1" t="s">
        <v>78</v>
      </c>
      <c r="E1553" s="1">
        <v>77</v>
      </c>
      <c r="F1553" s="1">
        <v>0.55844199999999999</v>
      </c>
      <c r="G1553" s="1">
        <v>6.25666E-2</v>
      </c>
      <c r="H1553" s="1" t="s">
        <v>28</v>
      </c>
      <c r="I1553" s="1">
        <v>1.2115100000000001</v>
      </c>
      <c r="J1553" s="1">
        <v>0.46601500000000001</v>
      </c>
      <c r="K1553" s="1">
        <v>0.137183</v>
      </c>
      <c r="L1553" s="1" t="s">
        <v>1607</v>
      </c>
    </row>
    <row r="1554" spans="1:12" x14ac:dyDescent="0.2">
      <c r="A1554" s="1" t="s">
        <v>6</v>
      </c>
      <c r="B1554" s="1" t="s">
        <v>93</v>
      </c>
      <c r="C1554" s="1" t="s">
        <v>77</v>
      </c>
      <c r="D1554" s="1" t="s">
        <v>87</v>
      </c>
      <c r="E1554" s="1">
        <v>77</v>
      </c>
      <c r="F1554" s="1">
        <v>0.35064899999999999</v>
      </c>
      <c r="G1554" s="1">
        <v>4.1003100000000002E-3</v>
      </c>
      <c r="H1554" s="1">
        <v>8.0899600000000002E-2</v>
      </c>
      <c r="I1554" s="1">
        <v>15.8248</v>
      </c>
      <c r="J1554" s="1">
        <v>0.22686899999999999</v>
      </c>
      <c r="K1554" s="1">
        <v>0.25485799999999997</v>
      </c>
      <c r="L1554" s="1" t="s">
        <v>1608</v>
      </c>
    </row>
    <row r="1555" spans="1:12" x14ac:dyDescent="0.2">
      <c r="A1555" s="1" t="s">
        <v>6</v>
      </c>
      <c r="B1555" s="1" t="s">
        <v>93</v>
      </c>
      <c r="C1555" s="1" t="s">
        <v>77</v>
      </c>
      <c r="D1555" s="1" t="s">
        <v>78</v>
      </c>
      <c r="E1555" s="1">
        <v>77</v>
      </c>
      <c r="F1555" s="1">
        <v>0.48051899999999997</v>
      </c>
      <c r="G1555" s="1">
        <v>3.9753999999999998E-2</v>
      </c>
      <c r="H1555" s="1">
        <v>0.42599700000000001</v>
      </c>
      <c r="I1555" s="1">
        <v>1.48891</v>
      </c>
      <c r="J1555" s="1">
        <v>0.53897300000000004</v>
      </c>
      <c r="K1555" s="1">
        <v>0.29139799999999999</v>
      </c>
      <c r="L1555" s="1" t="s">
        <v>1609</v>
      </c>
    </row>
    <row r="1556" spans="1:12" x14ac:dyDescent="0.2">
      <c r="A1556" s="1" t="s">
        <v>6</v>
      </c>
      <c r="B1556" s="1" t="s">
        <v>93</v>
      </c>
      <c r="C1556" s="1" t="s">
        <v>77</v>
      </c>
      <c r="D1556" s="1" t="s">
        <v>87</v>
      </c>
      <c r="E1556" s="1">
        <v>77</v>
      </c>
      <c r="F1556" s="1">
        <v>0.33766200000000002</v>
      </c>
      <c r="G1556" s="1">
        <v>2.79621E-2</v>
      </c>
      <c r="H1556" s="1">
        <v>0.33787099999999998</v>
      </c>
      <c r="I1556" s="1">
        <v>1.96018</v>
      </c>
      <c r="J1556" s="1">
        <v>0.74141900000000005</v>
      </c>
      <c r="K1556" s="1">
        <v>5.5274700000000003E-2</v>
      </c>
      <c r="L1556" s="1" t="s">
        <v>1610</v>
      </c>
    </row>
    <row r="1557" spans="1:12" x14ac:dyDescent="0.2">
      <c r="A1557" s="1" t="s">
        <v>6</v>
      </c>
      <c r="B1557" s="1" t="s">
        <v>98</v>
      </c>
      <c r="C1557" s="1" t="s">
        <v>77</v>
      </c>
      <c r="D1557" s="1" t="s">
        <v>78</v>
      </c>
      <c r="E1557" s="1">
        <v>136</v>
      </c>
      <c r="F1557" s="1">
        <v>0.83823499999999995</v>
      </c>
      <c r="G1557" s="1">
        <v>2.7090399999999998E-3</v>
      </c>
      <c r="H1557" s="1">
        <v>5.8004300000000002E-2</v>
      </c>
      <c r="I1557" s="1">
        <v>1.33501</v>
      </c>
      <c r="J1557" s="1">
        <v>2.8938800000000002E-3</v>
      </c>
      <c r="K1557" s="1">
        <v>0.70371799999999995</v>
      </c>
      <c r="L1557" s="1" t="s">
        <v>1611</v>
      </c>
    </row>
    <row r="1558" spans="1:12" x14ac:dyDescent="0.2">
      <c r="A1558" s="1" t="s">
        <v>6</v>
      </c>
      <c r="B1558" s="1" t="s">
        <v>98</v>
      </c>
      <c r="C1558" s="1" t="s">
        <v>77</v>
      </c>
      <c r="D1558" s="1" t="s">
        <v>78</v>
      </c>
      <c r="E1558" s="1">
        <v>136</v>
      </c>
      <c r="F1558" s="1">
        <v>0.89705900000000005</v>
      </c>
      <c r="G1558" s="1">
        <v>9.9950699999999996E-4</v>
      </c>
      <c r="H1558" s="1">
        <v>2.5474699999999999E-2</v>
      </c>
      <c r="I1558" s="1">
        <v>1.6034299999999999</v>
      </c>
      <c r="J1558" s="1">
        <v>3.70776E-3</v>
      </c>
      <c r="K1558" s="1">
        <v>0.83790799999999999</v>
      </c>
      <c r="L1558" s="1" t="s">
        <v>1612</v>
      </c>
    </row>
    <row r="1559" spans="1:12" x14ac:dyDescent="0.2">
      <c r="A1559" s="1" t="s">
        <v>6</v>
      </c>
      <c r="B1559" s="1" t="s">
        <v>100</v>
      </c>
      <c r="C1559" s="1" t="s">
        <v>77</v>
      </c>
      <c r="D1559" s="1" t="s">
        <v>78</v>
      </c>
      <c r="E1559" s="1">
        <v>200</v>
      </c>
      <c r="F1559" s="1">
        <v>0.89500000000000002</v>
      </c>
      <c r="G1559" s="3">
        <v>4.6643800000000002E-5</v>
      </c>
      <c r="H1559" s="1">
        <v>1.78228E-3</v>
      </c>
      <c r="I1559" s="1">
        <v>1.31687</v>
      </c>
      <c r="J1559" s="3">
        <v>4.0159E-5</v>
      </c>
      <c r="K1559" s="1">
        <v>0.75758599999999998</v>
      </c>
      <c r="L1559" s="1" t="s">
        <v>1613</v>
      </c>
    </row>
    <row r="1560" spans="1:12" x14ac:dyDescent="0.2">
      <c r="A1560" s="1" t="s">
        <v>6</v>
      </c>
      <c r="B1560" s="1" t="s">
        <v>100</v>
      </c>
      <c r="C1560" s="1" t="s">
        <v>77</v>
      </c>
      <c r="D1560" s="1" t="s">
        <v>78</v>
      </c>
      <c r="E1560" s="1">
        <v>200</v>
      </c>
      <c r="F1560" s="1">
        <v>0.625</v>
      </c>
      <c r="G1560" s="3">
        <v>3.4801100000000001E-5</v>
      </c>
      <c r="H1560" s="1">
        <v>1.3724799999999999E-3</v>
      </c>
      <c r="I1560" s="1">
        <v>1.18398</v>
      </c>
      <c r="J1560" s="3">
        <v>2.36133E-5</v>
      </c>
      <c r="K1560" s="1">
        <v>0.63971900000000004</v>
      </c>
      <c r="L1560" s="1" t="s">
        <v>1614</v>
      </c>
    </row>
    <row r="1561" spans="1:12" x14ac:dyDescent="0.2">
      <c r="A1561" s="1" t="s">
        <v>6</v>
      </c>
      <c r="B1561" s="1" t="s">
        <v>108</v>
      </c>
      <c r="C1561" s="1" t="s">
        <v>77</v>
      </c>
      <c r="D1561" s="1" t="s">
        <v>27</v>
      </c>
      <c r="E1561" s="1">
        <v>155</v>
      </c>
      <c r="F1561" s="1">
        <v>0.89677399999999996</v>
      </c>
      <c r="G1561" s="3">
        <v>1.80211E-7</v>
      </c>
      <c r="H1561" s="3">
        <v>1.11183E-5</v>
      </c>
      <c r="I1561" s="1">
        <v>1.50166</v>
      </c>
      <c r="J1561" s="1">
        <v>1.77331E-4</v>
      </c>
      <c r="K1561" s="1">
        <v>0.52216499999999999</v>
      </c>
      <c r="L1561" s="1" t="s">
        <v>1615</v>
      </c>
    </row>
    <row r="1562" spans="1:12" x14ac:dyDescent="0.2">
      <c r="A1562" s="1" t="s">
        <v>6</v>
      </c>
      <c r="B1562" s="1" t="s">
        <v>110</v>
      </c>
      <c r="C1562" s="1" t="s">
        <v>77</v>
      </c>
      <c r="D1562" s="1" t="s">
        <v>78</v>
      </c>
      <c r="E1562" s="1">
        <v>286</v>
      </c>
      <c r="F1562" s="1">
        <v>0.32517499999999999</v>
      </c>
      <c r="G1562" s="1">
        <v>1.8304199999999999E-4</v>
      </c>
      <c r="H1562" s="1">
        <v>5.9498099999999998E-3</v>
      </c>
      <c r="I1562" s="1">
        <v>0.88348300000000002</v>
      </c>
      <c r="J1562" s="1">
        <v>2.4519799999999999E-3</v>
      </c>
      <c r="K1562" s="1">
        <v>0.39430700000000002</v>
      </c>
      <c r="L1562" s="1" t="s">
        <v>1616</v>
      </c>
    </row>
    <row r="1563" spans="1:12" x14ac:dyDescent="0.2">
      <c r="A1563" s="1" t="s">
        <v>6</v>
      </c>
      <c r="B1563" s="1" t="s">
        <v>110</v>
      </c>
      <c r="C1563" s="1" t="s">
        <v>77</v>
      </c>
      <c r="D1563" s="1" t="s">
        <v>78</v>
      </c>
      <c r="E1563" s="1">
        <v>286</v>
      </c>
      <c r="F1563" s="1">
        <v>0.38811200000000001</v>
      </c>
      <c r="G1563" s="1">
        <v>4.4541700000000004E-3</v>
      </c>
      <c r="H1563" s="1">
        <v>8.6390400000000006E-2</v>
      </c>
      <c r="I1563" s="1">
        <v>0.59851200000000004</v>
      </c>
      <c r="J1563" s="1">
        <v>2.6543000000000001E-2</v>
      </c>
      <c r="K1563" s="1">
        <v>0.219164</v>
      </c>
      <c r="L1563" s="1" t="s">
        <v>1600</v>
      </c>
    </row>
    <row r="1564" spans="1:12" x14ac:dyDescent="0.2">
      <c r="A1564" s="1" t="s">
        <v>6</v>
      </c>
      <c r="B1564" s="1" t="s">
        <v>112</v>
      </c>
      <c r="C1564" s="1" t="s">
        <v>77</v>
      </c>
      <c r="D1564" s="1" t="s">
        <v>87</v>
      </c>
      <c r="E1564" s="1">
        <v>159</v>
      </c>
      <c r="F1564" s="1">
        <v>0.40880499999999997</v>
      </c>
      <c r="G1564" s="3">
        <v>3.5127599999999999E-5</v>
      </c>
      <c r="H1564" s="1">
        <v>1.3839799999999999E-3</v>
      </c>
      <c r="I1564" s="1">
        <v>1.7496700000000001</v>
      </c>
      <c r="J1564" s="1">
        <v>4.3854700000000001E-4</v>
      </c>
      <c r="K1564" s="1">
        <v>0.69023199999999996</v>
      </c>
      <c r="L1564" s="1" t="s">
        <v>1617</v>
      </c>
    </row>
    <row r="1565" spans="1:12" x14ac:dyDescent="0.2">
      <c r="A1565" s="1" t="s">
        <v>6</v>
      </c>
      <c r="B1565" s="1" t="s">
        <v>112</v>
      </c>
      <c r="C1565" s="1" t="s">
        <v>77</v>
      </c>
      <c r="D1565" s="1" t="s">
        <v>27</v>
      </c>
      <c r="E1565" s="1">
        <v>159</v>
      </c>
      <c r="F1565" s="1">
        <v>0.477987</v>
      </c>
      <c r="G1565" s="1">
        <v>1.8067300000000001E-4</v>
      </c>
      <c r="H1565" s="1">
        <v>5.88259E-3</v>
      </c>
      <c r="I1565" s="1">
        <v>1.3231999999999999</v>
      </c>
      <c r="J1565" s="1">
        <v>1.06006E-2</v>
      </c>
      <c r="K1565" s="1">
        <v>0.416101</v>
      </c>
      <c r="L1565" s="1" t="s">
        <v>1618</v>
      </c>
    </row>
    <row r="1566" spans="1:12" x14ac:dyDescent="0.2">
      <c r="A1566" s="1" t="s">
        <v>6</v>
      </c>
      <c r="B1566" s="1" t="s">
        <v>112</v>
      </c>
      <c r="C1566" s="1" t="s">
        <v>77</v>
      </c>
      <c r="D1566" s="1" t="s">
        <v>32</v>
      </c>
      <c r="E1566" s="1">
        <v>159</v>
      </c>
      <c r="F1566" s="1">
        <v>0.40880499999999997</v>
      </c>
      <c r="G1566" s="1">
        <v>1.9714799999999999E-4</v>
      </c>
      <c r="H1566" s="1">
        <v>6.3474899999999999E-3</v>
      </c>
      <c r="I1566" s="1">
        <v>1.95001</v>
      </c>
      <c r="J1566" s="1">
        <v>1.27929E-3</v>
      </c>
      <c r="K1566" s="1">
        <v>0.76243899999999998</v>
      </c>
      <c r="L1566" s="1" t="s">
        <v>1619</v>
      </c>
    </row>
    <row r="1567" spans="1:12" x14ac:dyDescent="0.2">
      <c r="A1567" s="1" t="s">
        <v>6</v>
      </c>
      <c r="B1567" s="1" t="s">
        <v>112</v>
      </c>
      <c r="C1567" s="1" t="s">
        <v>77</v>
      </c>
      <c r="D1567" s="1" t="s">
        <v>27</v>
      </c>
      <c r="E1567" s="1">
        <v>159</v>
      </c>
      <c r="F1567" s="1">
        <v>0.39622600000000002</v>
      </c>
      <c r="G1567" s="3">
        <v>1.6212600000000001E-5</v>
      </c>
      <c r="H1567" s="1">
        <v>6.9138900000000004E-4</v>
      </c>
      <c r="I1567" s="1">
        <v>1.95174</v>
      </c>
      <c r="J1567" s="1">
        <v>4.5493299999999998E-4</v>
      </c>
      <c r="K1567" s="1">
        <v>0.70479499999999995</v>
      </c>
      <c r="L1567" s="1" t="s">
        <v>1620</v>
      </c>
    </row>
    <row r="1568" spans="1:12" x14ac:dyDescent="0.2">
      <c r="A1568" s="1" t="s">
        <v>6</v>
      </c>
      <c r="B1568" s="1" t="s">
        <v>112</v>
      </c>
      <c r="C1568" s="1" t="s">
        <v>77</v>
      </c>
      <c r="D1568" s="1" t="s">
        <v>87</v>
      </c>
      <c r="E1568" s="1">
        <v>159</v>
      </c>
      <c r="F1568" s="1">
        <v>0.74842799999999998</v>
      </c>
      <c r="G1568" s="1">
        <v>4.4758300000000001E-3</v>
      </c>
      <c r="H1568" s="1">
        <v>8.6722800000000003E-2</v>
      </c>
      <c r="I1568" s="1">
        <v>0.88267099999999998</v>
      </c>
      <c r="J1568" s="1">
        <v>6.5909999999999996E-2</v>
      </c>
      <c r="K1568" s="1">
        <v>0.29405100000000001</v>
      </c>
      <c r="L1568" s="1" t="s">
        <v>1504</v>
      </c>
    </row>
    <row r="1569" spans="1:12" x14ac:dyDescent="0.2">
      <c r="A1569" s="1" t="s">
        <v>6</v>
      </c>
      <c r="B1569" s="1" t="s">
        <v>112</v>
      </c>
      <c r="C1569" s="1" t="s">
        <v>77</v>
      </c>
      <c r="D1569" s="1" t="s">
        <v>32</v>
      </c>
      <c r="E1569" s="1">
        <v>159</v>
      </c>
      <c r="F1569" s="1">
        <v>0.490566</v>
      </c>
      <c r="G1569" s="1">
        <v>1.8203E-3</v>
      </c>
      <c r="H1569" s="1">
        <v>4.1924599999999999E-2</v>
      </c>
      <c r="I1569" s="1">
        <v>1.2699499999999999</v>
      </c>
      <c r="J1569" s="1">
        <v>5.73841E-2</v>
      </c>
      <c r="K1569" s="1">
        <v>0.35913699999999998</v>
      </c>
      <c r="L1569" s="1" t="s">
        <v>1621</v>
      </c>
    </row>
    <row r="1570" spans="1:12" x14ac:dyDescent="0.2">
      <c r="A1570" s="1" t="s">
        <v>6</v>
      </c>
      <c r="B1570" s="1" t="s">
        <v>116</v>
      </c>
      <c r="C1570" s="1" t="s">
        <v>77</v>
      </c>
      <c r="D1570" s="1" t="s">
        <v>27</v>
      </c>
      <c r="E1570" s="1">
        <v>159</v>
      </c>
      <c r="F1570" s="1">
        <v>0.46540900000000002</v>
      </c>
      <c r="G1570" s="1">
        <v>5.5129300000000001E-4</v>
      </c>
      <c r="H1570" s="1">
        <v>1.54016E-2</v>
      </c>
      <c r="I1570" s="1">
        <v>1.22997</v>
      </c>
      <c r="J1570" s="1">
        <v>6.3826300000000002E-2</v>
      </c>
      <c r="K1570" s="1">
        <v>0.38464500000000001</v>
      </c>
      <c r="L1570" s="1" t="s">
        <v>1622</v>
      </c>
    </row>
    <row r="1571" spans="1:12" x14ac:dyDescent="0.2">
      <c r="A1571" s="1" t="s">
        <v>6</v>
      </c>
      <c r="B1571" s="1" t="s">
        <v>116</v>
      </c>
      <c r="C1571" s="1" t="s">
        <v>77</v>
      </c>
      <c r="D1571" s="1" t="s">
        <v>87</v>
      </c>
      <c r="E1571" s="1">
        <v>159</v>
      </c>
      <c r="F1571" s="1">
        <v>0.40251599999999998</v>
      </c>
      <c r="G1571" s="1">
        <v>4.14387E-3</v>
      </c>
      <c r="H1571" s="1">
        <v>8.1582000000000002E-2</v>
      </c>
      <c r="I1571" s="1">
        <v>1.08026</v>
      </c>
      <c r="J1571" s="1">
        <v>0.32505899999999999</v>
      </c>
      <c r="K1571" s="1">
        <v>0.20646500000000001</v>
      </c>
      <c r="L1571" s="1" t="s">
        <v>1623</v>
      </c>
    </row>
    <row r="1572" spans="1:12" x14ac:dyDescent="0.2">
      <c r="A1572" s="1" t="s">
        <v>6</v>
      </c>
      <c r="B1572" s="1" t="s">
        <v>116</v>
      </c>
      <c r="C1572" s="1" t="s">
        <v>77</v>
      </c>
      <c r="D1572" s="1" t="s">
        <v>32</v>
      </c>
      <c r="E1572" s="1">
        <v>159</v>
      </c>
      <c r="F1572" s="1">
        <v>0.46540900000000002</v>
      </c>
      <c r="G1572" s="1">
        <v>1.64134E-3</v>
      </c>
      <c r="H1572" s="1">
        <v>3.8497099999999999E-2</v>
      </c>
      <c r="I1572" s="1">
        <v>1.34135</v>
      </c>
      <c r="J1572" s="1">
        <v>0.32291700000000001</v>
      </c>
      <c r="K1572" s="1">
        <v>0.24870200000000001</v>
      </c>
      <c r="L1572" s="1" t="s">
        <v>1624</v>
      </c>
    </row>
    <row r="1573" spans="1:12" x14ac:dyDescent="0.2">
      <c r="A1573" s="1" t="s">
        <v>6</v>
      </c>
      <c r="B1573" s="1" t="s">
        <v>120</v>
      </c>
      <c r="C1573" s="1" t="s">
        <v>77</v>
      </c>
      <c r="D1573" s="1" t="s">
        <v>84</v>
      </c>
      <c r="E1573" s="1">
        <v>54</v>
      </c>
      <c r="F1573" s="1">
        <v>0.68518500000000004</v>
      </c>
      <c r="G1573" s="1">
        <v>8.0376700000000004E-4</v>
      </c>
      <c r="H1573" s="1">
        <v>2.1205999999999999E-2</v>
      </c>
      <c r="I1573" s="1">
        <v>2.69618</v>
      </c>
      <c r="J1573" s="1">
        <v>4.21191E-2</v>
      </c>
      <c r="K1573" s="1">
        <v>0.71659099999999998</v>
      </c>
      <c r="L1573" s="1" t="s">
        <v>1625</v>
      </c>
    </row>
    <row r="1574" spans="1:12" x14ac:dyDescent="0.2">
      <c r="A1574" s="1" t="s">
        <v>6</v>
      </c>
      <c r="B1574" s="1" t="s">
        <v>120</v>
      </c>
      <c r="C1574" s="1" t="s">
        <v>77</v>
      </c>
      <c r="D1574" s="1" t="s">
        <v>84</v>
      </c>
      <c r="E1574" s="1">
        <v>54</v>
      </c>
      <c r="F1574" s="1">
        <v>0.66666700000000001</v>
      </c>
      <c r="G1574" s="1">
        <v>1.1462E-3</v>
      </c>
      <c r="H1574" s="1">
        <v>2.8569199999999999E-2</v>
      </c>
      <c r="I1574" s="1">
        <v>2.64147</v>
      </c>
      <c r="J1574" s="1">
        <v>1.51603E-2</v>
      </c>
      <c r="K1574" s="1">
        <v>0.76845799999999997</v>
      </c>
      <c r="L1574" s="1" t="s">
        <v>1626</v>
      </c>
    </row>
    <row r="1575" spans="1:12" x14ac:dyDescent="0.2">
      <c r="A1575" s="1" t="s">
        <v>6</v>
      </c>
      <c r="B1575" s="1" t="s">
        <v>122</v>
      </c>
      <c r="C1575" s="1" t="s">
        <v>77</v>
      </c>
      <c r="D1575" s="1" t="s">
        <v>27</v>
      </c>
      <c r="E1575" s="1">
        <v>117</v>
      </c>
      <c r="F1575" s="1">
        <v>0.29914499999999999</v>
      </c>
      <c r="G1575" s="1">
        <v>4.2864800000000002E-2</v>
      </c>
      <c r="H1575" s="1">
        <v>0.44685999999999998</v>
      </c>
      <c r="I1575" s="1">
        <v>-0.64705199999999996</v>
      </c>
      <c r="J1575" s="1">
        <v>6.4272999999999997E-2</v>
      </c>
      <c r="K1575" s="1">
        <v>-0.21455199999999999</v>
      </c>
      <c r="L1575" s="1" t="s">
        <v>1627</v>
      </c>
    </row>
    <row r="1576" spans="1:12" x14ac:dyDescent="0.2">
      <c r="A1576" s="1" t="s">
        <v>6</v>
      </c>
      <c r="B1576" s="1" t="s">
        <v>122</v>
      </c>
      <c r="C1576" s="1" t="s">
        <v>77</v>
      </c>
      <c r="D1576" s="1" t="s">
        <v>78</v>
      </c>
      <c r="E1576" s="1">
        <v>117</v>
      </c>
      <c r="F1576" s="1">
        <v>0.82051300000000005</v>
      </c>
      <c r="G1576" s="1">
        <v>8.6552500000000004E-2</v>
      </c>
      <c r="H1576" s="1" t="s">
        <v>28</v>
      </c>
      <c r="I1576" s="1">
        <v>0.71655999999999997</v>
      </c>
      <c r="J1576" s="1">
        <v>0.99912500000000004</v>
      </c>
      <c r="K1576" s="1">
        <v>-1.65167E-4</v>
      </c>
      <c r="L1576" s="1" t="s">
        <v>1628</v>
      </c>
    </row>
    <row r="1577" spans="1:12" x14ac:dyDescent="0.2">
      <c r="A1577" s="1" t="s">
        <v>6</v>
      </c>
      <c r="B1577" s="1" t="s">
        <v>122</v>
      </c>
      <c r="C1577" s="1" t="s">
        <v>77</v>
      </c>
      <c r="D1577" s="1" t="s">
        <v>87</v>
      </c>
      <c r="E1577" s="1">
        <v>117</v>
      </c>
      <c r="F1577" s="1">
        <v>0.63247900000000001</v>
      </c>
      <c r="G1577" s="1">
        <v>4.81812E-2</v>
      </c>
      <c r="H1577" s="1">
        <v>0.48059600000000002</v>
      </c>
      <c r="I1577" s="1">
        <v>-0.70740700000000001</v>
      </c>
      <c r="J1577" s="1">
        <v>0.12684999999999999</v>
      </c>
      <c r="K1577" s="1">
        <v>-0.17833599999999999</v>
      </c>
      <c r="L1577" s="1" t="s">
        <v>1629</v>
      </c>
    </row>
    <row r="1578" spans="1:12" x14ac:dyDescent="0.2">
      <c r="A1578" s="1" t="s">
        <v>6</v>
      </c>
      <c r="B1578" s="1" t="s">
        <v>122</v>
      </c>
      <c r="C1578" s="1" t="s">
        <v>77</v>
      </c>
      <c r="D1578" s="1" t="s">
        <v>32</v>
      </c>
      <c r="E1578" s="1">
        <v>117</v>
      </c>
      <c r="F1578" s="1">
        <v>0.16239300000000001</v>
      </c>
      <c r="G1578" s="1">
        <v>1.47961E-2</v>
      </c>
      <c r="H1578" s="1">
        <v>0.21584200000000001</v>
      </c>
      <c r="I1578" s="1">
        <v>-0.95062899999999995</v>
      </c>
      <c r="J1578" s="1">
        <v>3.41283E-2</v>
      </c>
      <c r="K1578" s="1">
        <v>-0.288462</v>
      </c>
      <c r="L1578" s="1" t="s">
        <v>1630</v>
      </c>
    </row>
    <row r="1579" spans="1:12" x14ac:dyDescent="0.2">
      <c r="A1579" s="1" t="s">
        <v>6</v>
      </c>
      <c r="B1579" s="1" t="s">
        <v>122</v>
      </c>
      <c r="C1579" s="1" t="s">
        <v>77</v>
      </c>
      <c r="D1579" s="1" t="s">
        <v>78</v>
      </c>
      <c r="E1579" s="1">
        <v>117</v>
      </c>
      <c r="F1579" s="1">
        <v>0.88888900000000004</v>
      </c>
      <c r="G1579" s="1">
        <v>5.1578699999999998E-2</v>
      </c>
      <c r="H1579" s="1" t="s">
        <v>28</v>
      </c>
      <c r="I1579" s="1">
        <v>0.87265000000000004</v>
      </c>
      <c r="J1579" s="1">
        <v>0.843329</v>
      </c>
      <c r="K1579" s="1">
        <v>2.9179500000000001E-2</v>
      </c>
      <c r="L1579" s="1" t="s">
        <v>1631</v>
      </c>
    </row>
    <row r="1580" spans="1:12" x14ac:dyDescent="0.2">
      <c r="A1580" s="1" t="s">
        <v>6</v>
      </c>
      <c r="B1580" s="1" t="s">
        <v>122</v>
      </c>
      <c r="C1580" s="1" t="s">
        <v>77</v>
      </c>
      <c r="D1580" s="1" t="s">
        <v>27</v>
      </c>
      <c r="E1580" s="1">
        <v>117</v>
      </c>
      <c r="F1580" s="1">
        <v>0.63247900000000001</v>
      </c>
      <c r="G1580" s="1">
        <v>4.81812E-2</v>
      </c>
      <c r="H1580" s="1">
        <v>0.48059600000000002</v>
      </c>
      <c r="I1580" s="1">
        <v>-0.70740700000000001</v>
      </c>
      <c r="J1580" s="1">
        <v>0.12684999999999999</v>
      </c>
      <c r="K1580" s="1">
        <v>-0.17833599999999999</v>
      </c>
      <c r="L1580" s="1" t="s">
        <v>1629</v>
      </c>
    </row>
    <row r="1581" spans="1:12" x14ac:dyDescent="0.2">
      <c r="A1581" s="1" t="s">
        <v>6</v>
      </c>
      <c r="B1581" s="1" t="s">
        <v>122</v>
      </c>
      <c r="C1581" s="1" t="s">
        <v>77</v>
      </c>
      <c r="D1581" s="1" t="s">
        <v>32</v>
      </c>
      <c r="E1581" s="1">
        <v>117</v>
      </c>
      <c r="F1581" s="1">
        <v>0.29914499999999999</v>
      </c>
      <c r="G1581" s="1">
        <v>5.0087100000000004E-3</v>
      </c>
      <c r="H1581" s="1">
        <v>9.4772700000000001E-2</v>
      </c>
      <c r="I1581" s="1">
        <v>-1.01919</v>
      </c>
      <c r="J1581" s="1">
        <v>8.9491299999999996E-3</v>
      </c>
      <c r="K1581" s="1">
        <v>-0.34128999999999998</v>
      </c>
      <c r="L1581" s="1" t="s">
        <v>1632</v>
      </c>
    </row>
    <row r="1582" spans="1:12" x14ac:dyDescent="0.2">
      <c r="A1582" s="1" t="s">
        <v>6</v>
      </c>
      <c r="B1582" s="1" t="s">
        <v>122</v>
      </c>
      <c r="C1582" s="1" t="s">
        <v>77</v>
      </c>
      <c r="D1582" s="1" t="s">
        <v>87</v>
      </c>
      <c r="E1582" s="1">
        <v>117</v>
      </c>
      <c r="F1582" s="1">
        <v>0.29914499999999999</v>
      </c>
      <c r="G1582" s="1">
        <v>4.2864800000000002E-2</v>
      </c>
      <c r="H1582" s="1">
        <v>0.44685999999999998</v>
      </c>
      <c r="I1582" s="1">
        <v>-0.64705199999999996</v>
      </c>
      <c r="J1582" s="1">
        <v>6.4272999999999997E-2</v>
      </c>
      <c r="K1582" s="1">
        <v>-0.21455199999999999</v>
      </c>
      <c r="L1582" s="1" t="s">
        <v>1627</v>
      </c>
    </row>
    <row r="1583" spans="1:12" x14ac:dyDescent="0.2">
      <c r="A1583" s="1" t="s">
        <v>6</v>
      </c>
      <c r="B1583" s="1" t="s">
        <v>126</v>
      </c>
      <c r="C1583" s="1" t="s">
        <v>77</v>
      </c>
      <c r="D1583" s="1" t="s">
        <v>32</v>
      </c>
      <c r="E1583" s="1">
        <v>236</v>
      </c>
      <c r="F1583" s="1">
        <v>0.35169499999999998</v>
      </c>
      <c r="G1583" s="3">
        <v>9.2575299999999994E-6</v>
      </c>
      <c r="H1583" s="1">
        <v>4.16628E-4</v>
      </c>
      <c r="I1583" s="1">
        <v>1.7062299999999999</v>
      </c>
      <c r="J1583" s="1">
        <v>6.8003900000000001E-4</v>
      </c>
      <c r="K1583" s="1">
        <v>0.44423600000000002</v>
      </c>
      <c r="L1583" s="1" t="s">
        <v>1633</v>
      </c>
    </row>
    <row r="1584" spans="1:12" x14ac:dyDescent="0.2">
      <c r="A1584" s="1" t="s">
        <v>6</v>
      </c>
      <c r="B1584" s="1" t="s">
        <v>126</v>
      </c>
      <c r="C1584" s="1" t="s">
        <v>77</v>
      </c>
      <c r="D1584" s="1" t="s">
        <v>32</v>
      </c>
      <c r="E1584" s="1">
        <v>236</v>
      </c>
      <c r="F1584" s="1">
        <v>0.487288</v>
      </c>
      <c r="G1584" s="1">
        <v>8.6811199999999999E-4</v>
      </c>
      <c r="H1584" s="1">
        <v>2.2628599999999999E-2</v>
      </c>
      <c r="I1584" s="1">
        <v>0.93878300000000003</v>
      </c>
      <c r="J1584" s="1">
        <v>5.3406399999999998E-3</v>
      </c>
      <c r="K1584" s="1">
        <v>0.42398599999999997</v>
      </c>
      <c r="L1584" s="1" t="s">
        <v>1634</v>
      </c>
    </row>
    <row r="1585" spans="1:12" x14ac:dyDescent="0.2">
      <c r="A1585" s="1" t="s">
        <v>6</v>
      </c>
      <c r="B1585" s="1" t="s">
        <v>128</v>
      </c>
      <c r="C1585" s="1" t="s">
        <v>77</v>
      </c>
      <c r="D1585" s="1" t="s">
        <v>32</v>
      </c>
      <c r="E1585" s="1">
        <v>236</v>
      </c>
      <c r="F1585" s="1">
        <v>0.61864399999999997</v>
      </c>
      <c r="G1585" s="1">
        <v>2.77243E-2</v>
      </c>
      <c r="H1585" s="1">
        <v>0.33592300000000003</v>
      </c>
      <c r="I1585" s="1">
        <v>0.58505200000000002</v>
      </c>
      <c r="J1585" s="1">
        <v>0.17077899999999999</v>
      </c>
      <c r="K1585" s="1">
        <v>0.208727</v>
      </c>
      <c r="L1585" s="1" t="s">
        <v>1635</v>
      </c>
    </row>
    <row r="1586" spans="1:12" x14ac:dyDescent="0.2">
      <c r="A1586" s="1" t="s">
        <v>6</v>
      </c>
      <c r="B1586" s="1" t="s">
        <v>130</v>
      </c>
      <c r="C1586" s="1" t="s">
        <v>77</v>
      </c>
      <c r="D1586" s="1" t="s">
        <v>84</v>
      </c>
      <c r="E1586" s="1">
        <v>249</v>
      </c>
      <c r="F1586" s="1">
        <v>0.41365499999999999</v>
      </c>
      <c r="G1586" s="3">
        <v>1.0381700000000001E-6</v>
      </c>
      <c r="H1586" s="3">
        <v>5.6326100000000003E-5</v>
      </c>
      <c r="I1586" s="1">
        <v>1.19397</v>
      </c>
      <c r="J1586" s="1">
        <v>3.0742600000000002E-4</v>
      </c>
      <c r="K1586" s="1">
        <v>0.38118000000000002</v>
      </c>
      <c r="L1586" s="1" t="s">
        <v>1636</v>
      </c>
    </row>
    <row r="1587" spans="1:12" x14ac:dyDescent="0.2">
      <c r="A1587" s="1" t="s">
        <v>6</v>
      </c>
      <c r="B1587" s="1" t="s">
        <v>130</v>
      </c>
      <c r="C1587" s="1" t="s">
        <v>77</v>
      </c>
      <c r="D1587" s="1" t="s">
        <v>84</v>
      </c>
      <c r="E1587" s="1">
        <v>249</v>
      </c>
      <c r="F1587" s="1">
        <v>0.46184700000000001</v>
      </c>
      <c r="G1587" s="3">
        <v>6.7873799999999994E-5</v>
      </c>
      <c r="H1587" s="1">
        <v>2.4869800000000002E-3</v>
      </c>
      <c r="I1587" s="1">
        <v>0.88333200000000001</v>
      </c>
      <c r="J1587" s="1">
        <v>8.9515700000000005E-4</v>
      </c>
      <c r="K1587" s="1">
        <v>0.40652300000000002</v>
      </c>
      <c r="L1587" s="1" t="s">
        <v>1637</v>
      </c>
    </row>
    <row r="1588" spans="1:12" x14ac:dyDescent="0.2">
      <c r="A1588" s="1" t="s">
        <v>6</v>
      </c>
      <c r="B1588" s="1" t="s">
        <v>132</v>
      </c>
      <c r="C1588" s="1" t="s">
        <v>77</v>
      </c>
      <c r="D1588" s="1" t="s">
        <v>84</v>
      </c>
      <c r="E1588" s="1">
        <v>249</v>
      </c>
      <c r="F1588" s="1">
        <v>0.82329300000000005</v>
      </c>
      <c r="G1588" s="1">
        <v>8.7001800000000001E-3</v>
      </c>
      <c r="H1588" s="1">
        <v>0.145315</v>
      </c>
      <c r="I1588" s="1">
        <v>0.63659900000000003</v>
      </c>
      <c r="J1588" s="1">
        <v>2.92584E-2</v>
      </c>
      <c r="K1588" s="1">
        <v>0.262432</v>
      </c>
      <c r="L1588" s="1" t="s">
        <v>1638</v>
      </c>
    </row>
    <row r="1589" spans="1:12" x14ac:dyDescent="0.2">
      <c r="A1589" s="1" t="s">
        <v>6</v>
      </c>
      <c r="B1589" s="1" t="s">
        <v>134</v>
      </c>
      <c r="C1589" s="1" t="s">
        <v>77</v>
      </c>
      <c r="D1589" s="1" t="s">
        <v>87</v>
      </c>
      <c r="E1589" s="1">
        <v>62</v>
      </c>
      <c r="F1589" s="1">
        <v>0.77419400000000005</v>
      </c>
      <c r="G1589" s="1">
        <v>2.3567699999999998E-3</v>
      </c>
      <c r="H1589" s="1">
        <v>5.1797900000000001E-2</v>
      </c>
      <c r="I1589" s="1">
        <v>1.3691199999999999</v>
      </c>
      <c r="J1589" s="1">
        <v>7.4768400000000002E-3</v>
      </c>
      <c r="K1589" s="1">
        <v>0.43139899999999998</v>
      </c>
      <c r="L1589" s="1" t="s">
        <v>1639</v>
      </c>
    </row>
    <row r="1590" spans="1:12" x14ac:dyDescent="0.2">
      <c r="A1590" s="1" t="s">
        <v>6</v>
      </c>
      <c r="B1590" s="1" t="s">
        <v>134</v>
      </c>
      <c r="C1590" s="1" t="s">
        <v>77</v>
      </c>
      <c r="D1590" s="1" t="s">
        <v>78</v>
      </c>
      <c r="E1590" s="1">
        <v>125</v>
      </c>
      <c r="F1590" s="1">
        <v>0.64800000000000002</v>
      </c>
      <c r="G1590" s="1">
        <v>6.4272799999999996E-3</v>
      </c>
      <c r="H1590" s="1">
        <v>0.115158</v>
      </c>
      <c r="I1590" s="1">
        <v>0.99741299999999999</v>
      </c>
      <c r="J1590" s="1">
        <v>0.105341</v>
      </c>
      <c r="K1590" s="1">
        <v>0.205153</v>
      </c>
      <c r="L1590" s="1" t="s">
        <v>1640</v>
      </c>
    </row>
    <row r="1591" spans="1:12" x14ac:dyDescent="0.2">
      <c r="A1591" s="1" t="s">
        <v>6</v>
      </c>
      <c r="B1591" s="1" t="s">
        <v>134</v>
      </c>
      <c r="C1591" s="1" t="s">
        <v>77</v>
      </c>
      <c r="D1591" s="1" t="s">
        <v>87</v>
      </c>
      <c r="E1591" s="1">
        <v>62</v>
      </c>
      <c r="F1591" s="1">
        <v>0.88709700000000002</v>
      </c>
      <c r="G1591" s="3">
        <v>1.9164899999999999E-9</v>
      </c>
      <c r="H1591" s="3">
        <v>1.5545100000000001E-7</v>
      </c>
      <c r="I1591" s="1">
        <v>2.8238500000000002</v>
      </c>
      <c r="J1591" s="1">
        <v>5.1378399999999999E-4</v>
      </c>
      <c r="K1591" s="1">
        <v>0.94019900000000001</v>
      </c>
      <c r="L1591" s="1" t="s">
        <v>1641</v>
      </c>
    </row>
    <row r="1592" spans="1:12" x14ac:dyDescent="0.2">
      <c r="A1592" s="1" t="s">
        <v>6</v>
      </c>
      <c r="B1592" s="1" t="s">
        <v>134</v>
      </c>
      <c r="C1592" s="1" t="s">
        <v>77</v>
      </c>
      <c r="D1592" s="1" t="s">
        <v>87</v>
      </c>
      <c r="E1592" s="1">
        <v>125</v>
      </c>
      <c r="F1592" s="1">
        <v>0.6</v>
      </c>
      <c r="G1592" s="1">
        <v>6.9205999999999998E-3</v>
      </c>
      <c r="H1592" s="1">
        <v>0.12194099999999999</v>
      </c>
      <c r="I1592" s="1">
        <v>0.763907</v>
      </c>
      <c r="J1592" s="1">
        <v>6.1730300000000002E-2</v>
      </c>
      <c r="K1592" s="1">
        <v>0.18248300000000001</v>
      </c>
      <c r="L1592" s="1" t="s">
        <v>1642</v>
      </c>
    </row>
    <row r="1593" spans="1:12" x14ac:dyDescent="0.2">
      <c r="A1593" s="1" t="s">
        <v>6</v>
      </c>
      <c r="B1593" s="1" t="s">
        <v>134</v>
      </c>
      <c r="C1593" s="1" t="s">
        <v>77</v>
      </c>
      <c r="D1593" s="1" t="s">
        <v>78</v>
      </c>
      <c r="E1593" s="1">
        <v>54</v>
      </c>
      <c r="F1593" s="1">
        <v>0.703704</v>
      </c>
      <c r="G1593" s="1">
        <v>8.6076800000000004E-4</v>
      </c>
      <c r="H1593" s="1">
        <v>2.2467299999999999E-2</v>
      </c>
      <c r="I1593" s="1">
        <v>1.80453</v>
      </c>
      <c r="J1593" s="1">
        <v>8.73846E-3</v>
      </c>
      <c r="K1593" s="1">
        <v>0.53786999999999996</v>
      </c>
      <c r="L1593" s="1" t="s">
        <v>1643</v>
      </c>
    </row>
    <row r="1594" spans="1:12" x14ac:dyDescent="0.2">
      <c r="A1594" s="1" t="s">
        <v>6</v>
      </c>
      <c r="B1594" s="1" t="s">
        <v>134</v>
      </c>
      <c r="C1594" s="1" t="s">
        <v>77</v>
      </c>
      <c r="D1594" s="1" t="s">
        <v>78</v>
      </c>
      <c r="E1594" s="1">
        <v>125</v>
      </c>
      <c r="F1594" s="1">
        <v>0.38400000000000001</v>
      </c>
      <c r="G1594" s="1">
        <v>7.1517000000000004E-3</v>
      </c>
      <c r="H1594" s="1">
        <v>0.12506900000000001</v>
      </c>
      <c r="I1594" s="1">
        <v>1.3531</v>
      </c>
      <c r="J1594" s="1">
        <v>0.16391700000000001</v>
      </c>
      <c r="K1594" s="1">
        <v>0.18101</v>
      </c>
      <c r="L1594" s="1" t="s">
        <v>1644</v>
      </c>
    </row>
    <row r="1595" spans="1:12" x14ac:dyDescent="0.2">
      <c r="A1595" s="1" t="s">
        <v>6</v>
      </c>
      <c r="B1595" s="1" t="s">
        <v>134</v>
      </c>
      <c r="C1595" s="1" t="s">
        <v>77</v>
      </c>
      <c r="D1595" s="1" t="s">
        <v>87</v>
      </c>
      <c r="E1595" s="1">
        <v>125</v>
      </c>
      <c r="F1595" s="1">
        <v>0.38400000000000001</v>
      </c>
      <c r="G1595" s="1">
        <v>1.6121099999999999E-2</v>
      </c>
      <c r="H1595" s="1">
        <v>0.22969700000000001</v>
      </c>
      <c r="I1595" s="1">
        <v>0.83847700000000003</v>
      </c>
      <c r="J1595" s="1">
        <v>0.20230500000000001</v>
      </c>
      <c r="K1595" s="1">
        <v>0.12904599999999999</v>
      </c>
      <c r="L1595" s="1" t="s">
        <v>47</v>
      </c>
    </row>
    <row r="1596" spans="1:12" x14ac:dyDescent="0.2">
      <c r="A1596" s="1" t="s">
        <v>6</v>
      </c>
      <c r="B1596" s="1" t="s">
        <v>134</v>
      </c>
      <c r="C1596" s="1" t="s">
        <v>77</v>
      </c>
      <c r="D1596" s="1" t="s">
        <v>78</v>
      </c>
      <c r="E1596" s="1">
        <v>54</v>
      </c>
      <c r="F1596" s="1">
        <v>0.88888900000000004</v>
      </c>
      <c r="G1596" s="3">
        <v>7.35281E-8</v>
      </c>
      <c r="H1596" s="3">
        <v>4.8172199999999999E-6</v>
      </c>
      <c r="I1596" s="1">
        <v>3.0023599999999999</v>
      </c>
      <c r="J1596" s="1">
        <v>6.3946599999999999E-4</v>
      </c>
      <c r="K1596" s="1">
        <v>1.2675099999999999</v>
      </c>
      <c r="L1596" s="1" t="s">
        <v>1645</v>
      </c>
    </row>
    <row r="1597" spans="1:12" x14ac:dyDescent="0.2">
      <c r="A1597" s="1" t="s">
        <v>6</v>
      </c>
      <c r="B1597" s="1" t="s">
        <v>139</v>
      </c>
      <c r="C1597" s="1" t="s">
        <v>77</v>
      </c>
      <c r="D1597" s="1" t="s">
        <v>27</v>
      </c>
      <c r="E1597" s="1">
        <v>198</v>
      </c>
      <c r="F1597" s="1">
        <v>0.61616199999999999</v>
      </c>
      <c r="G1597" s="1">
        <v>5.8985299999999999E-4</v>
      </c>
      <c r="H1597" s="1">
        <v>1.63143E-2</v>
      </c>
      <c r="I1597" s="1">
        <v>0.89963199999999999</v>
      </c>
      <c r="J1597" s="1">
        <v>7.3794999999999998E-3</v>
      </c>
      <c r="K1597" s="1">
        <v>0.273254</v>
      </c>
      <c r="L1597" s="1" t="s">
        <v>1646</v>
      </c>
    </row>
    <row r="1598" spans="1:12" x14ac:dyDescent="0.2">
      <c r="A1598" s="1" t="s">
        <v>6</v>
      </c>
      <c r="B1598" s="1" t="s">
        <v>139</v>
      </c>
      <c r="C1598" s="1" t="s">
        <v>77</v>
      </c>
      <c r="D1598" s="1" t="s">
        <v>78</v>
      </c>
      <c r="E1598" s="1">
        <v>198</v>
      </c>
      <c r="F1598" s="1">
        <v>0.62626300000000001</v>
      </c>
      <c r="G1598" s="1">
        <v>4.5068400000000002E-4</v>
      </c>
      <c r="H1598" s="1">
        <v>1.2965900000000001E-2</v>
      </c>
      <c r="I1598" s="1">
        <v>0.87433099999999997</v>
      </c>
      <c r="J1598" s="1">
        <v>2.9997599999999999E-2</v>
      </c>
      <c r="K1598" s="1">
        <v>0.24304000000000001</v>
      </c>
      <c r="L1598" s="1" t="s">
        <v>1647</v>
      </c>
    </row>
    <row r="1599" spans="1:12" x14ac:dyDescent="0.2">
      <c r="A1599" s="1" t="s">
        <v>6</v>
      </c>
      <c r="B1599" s="1" t="s">
        <v>139</v>
      </c>
      <c r="C1599" s="1" t="s">
        <v>77</v>
      </c>
      <c r="D1599" s="1" t="s">
        <v>27</v>
      </c>
      <c r="E1599" s="1">
        <v>198</v>
      </c>
      <c r="F1599" s="1">
        <v>0.60606099999999996</v>
      </c>
      <c r="G1599" s="1">
        <v>3.70131E-4</v>
      </c>
      <c r="H1599" s="1">
        <v>1.09499E-2</v>
      </c>
      <c r="I1599" s="1">
        <v>0.93626299999999996</v>
      </c>
      <c r="J1599" s="1">
        <v>1.8645399999999999E-2</v>
      </c>
      <c r="K1599" s="1">
        <v>0.27675699999999998</v>
      </c>
      <c r="L1599" s="1" t="s">
        <v>1648</v>
      </c>
    </row>
    <row r="1600" spans="1:12" x14ac:dyDescent="0.2">
      <c r="A1600" s="1" t="s">
        <v>6</v>
      </c>
      <c r="B1600" s="1" t="s">
        <v>139</v>
      </c>
      <c r="C1600" s="1" t="s">
        <v>77</v>
      </c>
      <c r="D1600" s="1" t="s">
        <v>87</v>
      </c>
      <c r="E1600" s="1">
        <v>198</v>
      </c>
      <c r="F1600" s="1">
        <v>0.35858600000000002</v>
      </c>
      <c r="G1600" s="1">
        <v>3.69424E-2</v>
      </c>
      <c r="H1600" s="1">
        <v>0.40635599999999999</v>
      </c>
      <c r="I1600" s="1">
        <v>0.48118699999999998</v>
      </c>
      <c r="J1600" s="1">
        <v>7.5551599999999997E-2</v>
      </c>
      <c r="K1600" s="1">
        <v>0.137738</v>
      </c>
      <c r="L1600" s="1" t="s">
        <v>1649</v>
      </c>
    </row>
    <row r="1601" spans="1:12" x14ac:dyDescent="0.2">
      <c r="A1601" s="1" t="s">
        <v>6</v>
      </c>
      <c r="B1601" s="1" t="s">
        <v>139</v>
      </c>
      <c r="C1601" s="1" t="s">
        <v>77</v>
      </c>
      <c r="D1601" s="1" t="s">
        <v>87</v>
      </c>
      <c r="E1601" s="1">
        <v>198</v>
      </c>
      <c r="F1601" s="1">
        <v>0.267677</v>
      </c>
      <c r="G1601" s="1">
        <v>2.1409000000000001E-2</v>
      </c>
      <c r="H1601" s="1">
        <v>0.28108899999999998</v>
      </c>
      <c r="I1601" s="1">
        <v>0.61156600000000005</v>
      </c>
      <c r="J1601" s="1">
        <v>0.120056</v>
      </c>
      <c r="K1601" s="1">
        <v>0.13725499999999999</v>
      </c>
      <c r="L1601" s="1" t="s">
        <v>1650</v>
      </c>
    </row>
    <row r="1602" spans="1:12" x14ac:dyDescent="0.2">
      <c r="A1602" s="1" t="s">
        <v>6</v>
      </c>
      <c r="B1602" s="1" t="s">
        <v>139</v>
      </c>
      <c r="C1602" s="1" t="s">
        <v>77</v>
      </c>
      <c r="D1602" s="1" t="s">
        <v>78</v>
      </c>
      <c r="E1602" s="1">
        <v>198</v>
      </c>
      <c r="F1602" s="1">
        <v>0.74242399999999997</v>
      </c>
      <c r="G1602" s="1">
        <v>4.7282900000000002E-4</v>
      </c>
      <c r="H1602" s="1">
        <v>1.35093E-2</v>
      </c>
      <c r="I1602" s="1">
        <v>0.89122999999999997</v>
      </c>
      <c r="J1602" s="1">
        <v>1.28366E-2</v>
      </c>
      <c r="K1602" s="1">
        <v>0.24435699999999999</v>
      </c>
      <c r="L1602" s="1" t="s">
        <v>1651</v>
      </c>
    </row>
    <row r="1603" spans="1:12" x14ac:dyDescent="0.2">
      <c r="A1603" s="1" t="s">
        <v>6</v>
      </c>
      <c r="B1603" s="1" t="s">
        <v>143</v>
      </c>
      <c r="C1603" s="4" t="s">
        <v>144</v>
      </c>
      <c r="D1603" s="1" t="s">
        <v>84</v>
      </c>
      <c r="E1603" s="1">
        <v>51</v>
      </c>
      <c r="F1603" s="1">
        <v>0.764706</v>
      </c>
      <c r="G1603" s="3">
        <v>1.41762E-5</v>
      </c>
      <c r="H1603" s="1">
        <v>6.1255200000000004E-4</v>
      </c>
      <c r="I1603" s="1">
        <v>18.821200000000001</v>
      </c>
      <c r="J1603" s="1">
        <v>1.5746E-2</v>
      </c>
      <c r="K1603" s="1">
        <v>0.90480099999999997</v>
      </c>
      <c r="L1603" s="1" t="s">
        <v>1652</v>
      </c>
    </row>
    <row r="1604" spans="1:12" x14ac:dyDescent="0.2">
      <c r="A1604" s="1" t="s">
        <v>6</v>
      </c>
      <c r="B1604" s="1" t="s">
        <v>143</v>
      </c>
      <c r="C1604" s="4" t="s">
        <v>144</v>
      </c>
      <c r="D1604" s="1" t="s">
        <v>27</v>
      </c>
      <c r="E1604" s="1">
        <v>62</v>
      </c>
      <c r="F1604" s="1">
        <v>0.72580599999999995</v>
      </c>
      <c r="G1604" s="1">
        <v>1.25332E-3</v>
      </c>
      <c r="H1604" s="1">
        <v>3.0780100000000001E-2</v>
      </c>
      <c r="I1604" s="1">
        <v>1.7503599999999999</v>
      </c>
      <c r="J1604" s="1">
        <v>8.0670699999999998E-2</v>
      </c>
      <c r="K1604" s="1">
        <v>0.45135500000000001</v>
      </c>
      <c r="L1604" s="1" t="s">
        <v>1653</v>
      </c>
    </row>
    <row r="1605" spans="1:12" x14ac:dyDescent="0.2">
      <c r="A1605" s="1" t="s">
        <v>6</v>
      </c>
      <c r="B1605" s="1" t="s">
        <v>143</v>
      </c>
      <c r="C1605" s="4" t="s">
        <v>144</v>
      </c>
      <c r="D1605" s="1" t="s">
        <v>84</v>
      </c>
      <c r="E1605" s="1">
        <v>51</v>
      </c>
      <c r="F1605" s="1">
        <v>0.88235300000000005</v>
      </c>
      <c r="G1605" s="1">
        <v>3.1552999999999998E-2</v>
      </c>
      <c r="H1605" s="1">
        <v>0.36639899999999997</v>
      </c>
      <c r="I1605" s="1">
        <v>1.73776</v>
      </c>
      <c r="J1605" s="1">
        <v>0.17929400000000001</v>
      </c>
      <c r="K1605" s="1">
        <v>0.91022800000000004</v>
      </c>
      <c r="L1605" s="1" t="s">
        <v>1654</v>
      </c>
    </row>
    <row r="1606" spans="1:12" x14ac:dyDescent="0.2">
      <c r="A1606" s="1" t="s">
        <v>6</v>
      </c>
      <c r="B1606" s="1" t="s">
        <v>143</v>
      </c>
      <c r="C1606" s="4" t="s">
        <v>144</v>
      </c>
      <c r="D1606" s="1" t="s">
        <v>27</v>
      </c>
      <c r="E1606" s="1">
        <v>62</v>
      </c>
      <c r="F1606" s="1">
        <v>0.58064499999999997</v>
      </c>
      <c r="G1606" s="1">
        <v>6.3012499999999999E-2</v>
      </c>
      <c r="H1606" s="1" t="s">
        <v>28</v>
      </c>
      <c r="I1606" s="1">
        <v>1.0851500000000001</v>
      </c>
      <c r="J1606" s="1">
        <v>0.29456100000000002</v>
      </c>
      <c r="K1606" s="1">
        <v>0.40894000000000003</v>
      </c>
      <c r="L1606" s="1" t="s">
        <v>1655</v>
      </c>
    </row>
    <row r="1607" spans="1:12" x14ac:dyDescent="0.2">
      <c r="A1607" s="1" t="s">
        <v>6</v>
      </c>
      <c r="B1607" s="1" t="s">
        <v>147</v>
      </c>
      <c r="C1607" s="4" t="s">
        <v>144</v>
      </c>
      <c r="D1607" s="1" t="s">
        <v>27</v>
      </c>
      <c r="E1607" s="1">
        <v>177</v>
      </c>
      <c r="F1607" s="1">
        <v>0.69491499999999995</v>
      </c>
      <c r="G1607" s="1">
        <v>3.23991E-2</v>
      </c>
      <c r="H1607" s="1">
        <v>0.37288700000000002</v>
      </c>
      <c r="I1607" s="1">
        <v>0.50898900000000002</v>
      </c>
      <c r="J1607" s="1">
        <v>0.58011400000000002</v>
      </c>
      <c r="K1607" s="1">
        <v>0.11</v>
      </c>
      <c r="L1607" s="1" t="s">
        <v>1656</v>
      </c>
    </row>
    <row r="1608" spans="1:12" x14ac:dyDescent="0.2">
      <c r="A1608" s="1" t="s">
        <v>6</v>
      </c>
      <c r="B1608" s="1" t="s">
        <v>147</v>
      </c>
      <c r="C1608" s="4" t="s">
        <v>144</v>
      </c>
      <c r="D1608" s="1" t="s">
        <v>84</v>
      </c>
      <c r="E1608" s="1">
        <v>145</v>
      </c>
      <c r="F1608" s="1">
        <v>0.103448</v>
      </c>
      <c r="G1608" s="1">
        <v>4.14186E-2</v>
      </c>
      <c r="H1608" s="1">
        <v>0.43726999999999999</v>
      </c>
      <c r="I1608" s="1">
        <v>-0.83809800000000001</v>
      </c>
      <c r="J1608" s="1">
        <v>0.32642399999999999</v>
      </c>
      <c r="K1608" s="1">
        <v>-0.72799499999999995</v>
      </c>
      <c r="L1608" s="1" t="s">
        <v>1657</v>
      </c>
    </row>
    <row r="1609" spans="1:12" x14ac:dyDescent="0.2">
      <c r="A1609" s="1" t="s">
        <v>6</v>
      </c>
      <c r="B1609" s="1" t="s">
        <v>147</v>
      </c>
      <c r="C1609" s="4" t="s">
        <v>144</v>
      </c>
      <c r="D1609" s="1" t="s">
        <v>32</v>
      </c>
      <c r="E1609" s="1">
        <v>177</v>
      </c>
      <c r="F1609" s="1">
        <v>0.89830500000000002</v>
      </c>
      <c r="G1609" s="1">
        <v>0.15854099999999999</v>
      </c>
      <c r="H1609" s="1" t="s">
        <v>28</v>
      </c>
      <c r="I1609" s="1">
        <v>-0.81604200000000005</v>
      </c>
      <c r="J1609" s="1">
        <v>0.64185599999999998</v>
      </c>
      <c r="K1609" s="1">
        <v>-8.3804699999999996E-2</v>
      </c>
      <c r="L1609" s="1" t="s">
        <v>1483</v>
      </c>
    </row>
    <row r="1610" spans="1:12" x14ac:dyDescent="0.2">
      <c r="A1610" s="1" t="s">
        <v>6</v>
      </c>
      <c r="B1610" s="1" t="s">
        <v>147</v>
      </c>
      <c r="C1610" s="4" t="s">
        <v>144</v>
      </c>
      <c r="D1610" s="1" t="s">
        <v>84</v>
      </c>
      <c r="E1610" s="1">
        <v>145</v>
      </c>
      <c r="F1610" s="1">
        <v>0.86896600000000002</v>
      </c>
      <c r="G1610" s="1">
        <v>4.1150199999999998E-2</v>
      </c>
      <c r="H1610" s="1">
        <v>0.43546899999999999</v>
      </c>
      <c r="I1610" s="1">
        <v>-1.81254</v>
      </c>
      <c r="J1610" s="1">
        <v>0.40606900000000001</v>
      </c>
      <c r="K1610" s="1">
        <v>-0.244503</v>
      </c>
      <c r="L1610" s="1" t="s">
        <v>1658</v>
      </c>
    </row>
    <row r="1611" spans="1:12" x14ac:dyDescent="0.2">
      <c r="A1611" s="1" t="s">
        <v>6</v>
      </c>
      <c r="B1611" s="1" t="s">
        <v>147</v>
      </c>
      <c r="C1611" s="4" t="s">
        <v>144</v>
      </c>
      <c r="D1611" s="1" t="s">
        <v>27</v>
      </c>
      <c r="E1611" s="1">
        <v>177</v>
      </c>
      <c r="F1611" s="1">
        <v>0.26553700000000002</v>
      </c>
      <c r="G1611" s="1">
        <v>0.13975699999999999</v>
      </c>
      <c r="H1611" s="1" t="s">
        <v>28</v>
      </c>
      <c r="I1611" s="1">
        <v>0.42553099999999999</v>
      </c>
      <c r="J1611" s="1">
        <v>0.66145600000000004</v>
      </c>
      <c r="K1611" s="1">
        <v>7.3075000000000001E-2</v>
      </c>
      <c r="L1611" s="1" t="s">
        <v>1659</v>
      </c>
    </row>
    <row r="1612" spans="1:12" x14ac:dyDescent="0.2">
      <c r="A1612" s="1" t="s">
        <v>6</v>
      </c>
      <c r="B1612" s="1" t="s">
        <v>147</v>
      </c>
      <c r="C1612" s="4" t="s">
        <v>144</v>
      </c>
      <c r="D1612" s="1" t="s">
        <v>84</v>
      </c>
      <c r="E1612" s="1">
        <v>145</v>
      </c>
      <c r="F1612" s="1">
        <v>0.151724</v>
      </c>
      <c r="G1612" s="1">
        <v>8.0277299999999996E-2</v>
      </c>
      <c r="H1612" s="1" t="s">
        <v>28</v>
      </c>
      <c r="I1612" s="1">
        <v>-0.66282200000000002</v>
      </c>
      <c r="J1612" s="1">
        <v>0.22867399999999999</v>
      </c>
      <c r="K1612" s="1">
        <v>-0.293879</v>
      </c>
      <c r="L1612" s="1" t="s">
        <v>1660</v>
      </c>
    </row>
    <row r="1613" spans="1:12" x14ac:dyDescent="0.2">
      <c r="A1613" s="1" t="s">
        <v>6</v>
      </c>
      <c r="B1613" s="1" t="s">
        <v>147</v>
      </c>
      <c r="C1613" s="4" t="s">
        <v>144</v>
      </c>
      <c r="D1613" s="1" t="s">
        <v>32</v>
      </c>
      <c r="E1613" s="1">
        <v>177</v>
      </c>
      <c r="F1613" s="1">
        <v>0.88135600000000003</v>
      </c>
      <c r="G1613" s="1">
        <v>3.12419E-2</v>
      </c>
      <c r="H1613" s="1">
        <v>0.36399100000000001</v>
      </c>
      <c r="I1613" s="1">
        <v>-1.4291799999999999</v>
      </c>
      <c r="J1613" s="1">
        <v>0.59228700000000001</v>
      </c>
      <c r="K1613" s="1">
        <v>-0.11278000000000001</v>
      </c>
      <c r="L1613" s="1" t="s">
        <v>1661</v>
      </c>
    </row>
    <row r="1614" spans="1:12" x14ac:dyDescent="0.2">
      <c r="A1614" s="1" t="s">
        <v>6</v>
      </c>
      <c r="B1614" s="1" t="s">
        <v>147</v>
      </c>
      <c r="C1614" s="4" t="s">
        <v>144</v>
      </c>
      <c r="D1614" s="1" t="s">
        <v>27</v>
      </c>
      <c r="E1614" s="1">
        <v>177</v>
      </c>
      <c r="F1614" s="1">
        <v>0.82485900000000001</v>
      </c>
      <c r="G1614" s="1">
        <v>5.5905200000000002E-2</v>
      </c>
      <c r="H1614" s="1" t="s">
        <v>28</v>
      </c>
      <c r="I1614" s="1">
        <v>-0.74327200000000004</v>
      </c>
      <c r="J1614" s="1">
        <v>0.42590299999999998</v>
      </c>
      <c r="K1614" s="1">
        <v>-0.38617000000000001</v>
      </c>
      <c r="L1614" s="1" t="s">
        <v>1662</v>
      </c>
    </row>
    <row r="1615" spans="1:12" x14ac:dyDescent="0.2">
      <c r="A1615" s="1" t="s">
        <v>6</v>
      </c>
      <c r="B1615" s="1" t="s">
        <v>147</v>
      </c>
      <c r="C1615" s="4" t="s">
        <v>144</v>
      </c>
      <c r="D1615" s="1" t="s">
        <v>32</v>
      </c>
      <c r="E1615" s="1">
        <v>177</v>
      </c>
      <c r="F1615" s="1">
        <v>0.82485900000000001</v>
      </c>
      <c r="G1615" s="1">
        <v>8.0786700000000003E-2</v>
      </c>
      <c r="H1615" s="1" t="s">
        <v>28</v>
      </c>
      <c r="I1615" s="1">
        <v>-0.79823999999999995</v>
      </c>
      <c r="J1615" s="1">
        <v>0.55639000000000005</v>
      </c>
      <c r="K1615" s="1">
        <v>-0.325434</v>
      </c>
      <c r="L1615" s="1" t="s">
        <v>1663</v>
      </c>
    </row>
    <row r="1616" spans="1:12" x14ac:dyDescent="0.2">
      <c r="A1616" s="1" t="s">
        <v>6</v>
      </c>
      <c r="B1616" s="1" t="s">
        <v>154</v>
      </c>
      <c r="C1616" s="4" t="s">
        <v>144</v>
      </c>
      <c r="D1616" s="1" t="s">
        <v>84</v>
      </c>
      <c r="E1616" s="1">
        <v>226</v>
      </c>
      <c r="F1616" s="1">
        <v>0.88053099999999995</v>
      </c>
      <c r="G1616" s="1">
        <v>0.106753</v>
      </c>
      <c r="H1616" s="1" t="s">
        <v>28</v>
      </c>
      <c r="I1616" s="1">
        <v>-1.1086100000000001</v>
      </c>
      <c r="J1616" s="1">
        <v>0.61814599999999997</v>
      </c>
      <c r="K1616" s="1">
        <v>-6.3475699999999996E-2</v>
      </c>
      <c r="L1616" s="1" t="s">
        <v>1664</v>
      </c>
    </row>
    <row r="1617" spans="1:12" x14ac:dyDescent="0.2">
      <c r="A1617" s="1" t="s">
        <v>6</v>
      </c>
      <c r="B1617" s="1" t="s">
        <v>154</v>
      </c>
      <c r="C1617" s="4" t="s">
        <v>144</v>
      </c>
      <c r="D1617" s="1" t="s">
        <v>84</v>
      </c>
      <c r="E1617" s="1">
        <v>226</v>
      </c>
      <c r="F1617" s="1">
        <v>0.88495599999999996</v>
      </c>
      <c r="G1617" s="1">
        <v>2.03996E-2</v>
      </c>
      <c r="H1617" s="1">
        <v>0.27171099999999998</v>
      </c>
      <c r="I1617" s="1">
        <v>-1.99508</v>
      </c>
      <c r="J1617" s="1">
        <v>4.1020800000000003E-2</v>
      </c>
      <c r="K1617" s="1">
        <v>-0.4975</v>
      </c>
      <c r="L1617" s="1" t="s">
        <v>1665</v>
      </c>
    </row>
    <row r="1618" spans="1:12" x14ac:dyDescent="0.2">
      <c r="A1618" s="1" t="s">
        <v>6</v>
      </c>
      <c r="B1618" s="1" t="s">
        <v>154</v>
      </c>
      <c r="C1618" s="4" t="s">
        <v>144</v>
      </c>
      <c r="D1618" s="1" t="s">
        <v>84</v>
      </c>
      <c r="E1618" s="1">
        <v>226</v>
      </c>
      <c r="F1618" s="1">
        <v>0.18141599999999999</v>
      </c>
      <c r="G1618" s="1">
        <v>8.3715399999999995E-2</v>
      </c>
      <c r="H1618" s="1" t="s">
        <v>28</v>
      </c>
      <c r="I1618" s="1">
        <v>-0.53947800000000001</v>
      </c>
      <c r="J1618" s="1">
        <v>7.7429499999999998E-2</v>
      </c>
      <c r="K1618" s="1">
        <v>-0.36709799999999998</v>
      </c>
      <c r="L1618" s="1" t="s">
        <v>1666</v>
      </c>
    </row>
    <row r="1619" spans="1:12" x14ac:dyDescent="0.2">
      <c r="A1619" s="1" t="s">
        <v>6</v>
      </c>
      <c r="B1619" s="1" t="s">
        <v>157</v>
      </c>
      <c r="C1619" s="4" t="s">
        <v>144</v>
      </c>
      <c r="D1619" s="1" t="s">
        <v>84</v>
      </c>
      <c r="E1619" s="1">
        <v>55</v>
      </c>
      <c r="F1619" s="1">
        <v>0.89090899999999995</v>
      </c>
      <c r="G1619" s="1">
        <v>7.8831600000000002E-2</v>
      </c>
      <c r="H1619" s="1" t="s">
        <v>28</v>
      </c>
      <c r="I1619" s="1">
        <v>0.85751699999999997</v>
      </c>
      <c r="J1619" s="1">
        <v>0.53521200000000002</v>
      </c>
      <c r="K1619" s="1">
        <v>0.19858300000000001</v>
      </c>
      <c r="L1619" s="1" t="s">
        <v>1667</v>
      </c>
    </row>
    <row r="1620" spans="1:12" x14ac:dyDescent="0.2">
      <c r="A1620" s="1" t="s">
        <v>6</v>
      </c>
      <c r="B1620" s="1" t="s">
        <v>157</v>
      </c>
      <c r="C1620" s="4" t="s">
        <v>144</v>
      </c>
      <c r="D1620" s="1" t="s">
        <v>27</v>
      </c>
      <c r="E1620" s="1">
        <v>55</v>
      </c>
      <c r="F1620" s="1">
        <v>0.34545500000000001</v>
      </c>
      <c r="G1620" s="1">
        <v>6.6579100000000002E-2</v>
      </c>
      <c r="H1620" s="1" t="s">
        <v>28</v>
      </c>
      <c r="I1620" s="1">
        <v>-0.80212700000000003</v>
      </c>
      <c r="J1620" s="1">
        <v>0.55091999999999997</v>
      </c>
      <c r="K1620" s="1">
        <v>-0.13447600000000001</v>
      </c>
      <c r="L1620" s="1" t="s">
        <v>1668</v>
      </c>
    </row>
    <row r="1621" spans="1:12" x14ac:dyDescent="0.2">
      <c r="A1621" s="1" t="s">
        <v>6</v>
      </c>
      <c r="B1621" s="1" t="s">
        <v>157</v>
      </c>
      <c r="C1621" s="4" t="s">
        <v>144</v>
      </c>
      <c r="D1621" s="1" t="s">
        <v>84</v>
      </c>
      <c r="E1621" s="1">
        <v>55</v>
      </c>
      <c r="F1621" s="1">
        <v>0.854545</v>
      </c>
      <c r="G1621" s="1">
        <v>4.8332899999999998E-2</v>
      </c>
      <c r="H1621" s="1">
        <v>0.48152499999999998</v>
      </c>
      <c r="I1621" s="1">
        <v>-15.317399999999999</v>
      </c>
      <c r="J1621" s="1">
        <v>0.135544</v>
      </c>
      <c r="K1621" s="1">
        <v>-1.19221</v>
      </c>
      <c r="L1621" s="1" t="s">
        <v>1669</v>
      </c>
    </row>
    <row r="1622" spans="1:12" x14ac:dyDescent="0.2">
      <c r="A1622" s="1" t="s">
        <v>6</v>
      </c>
      <c r="B1622" s="1" t="s">
        <v>157</v>
      </c>
      <c r="C1622" s="4" t="s">
        <v>144</v>
      </c>
      <c r="D1622" s="1" t="s">
        <v>32</v>
      </c>
      <c r="E1622" s="1">
        <v>49</v>
      </c>
      <c r="F1622" s="1">
        <v>0.48979600000000001</v>
      </c>
      <c r="G1622" s="1">
        <v>3.35711E-2</v>
      </c>
      <c r="H1622" s="1">
        <v>0.38173899999999999</v>
      </c>
      <c r="I1622" s="1">
        <v>-1.3295999999999999</v>
      </c>
      <c r="J1622" s="1">
        <v>0.84121400000000002</v>
      </c>
      <c r="K1622" s="1">
        <v>8.3408399999999994E-2</v>
      </c>
      <c r="L1622" s="1" t="s">
        <v>1670</v>
      </c>
    </row>
    <row r="1623" spans="1:12" x14ac:dyDescent="0.2">
      <c r="A1623" s="1" t="s">
        <v>6</v>
      </c>
      <c r="B1623" s="1" t="s">
        <v>157</v>
      </c>
      <c r="C1623" s="4" t="s">
        <v>144</v>
      </c>
      <c r="D1623" s="1" t="s">
        <v>32</v>
      </c>
      <c r="E1623" s="1">
        <v>49</v>
      </c>
      <c r="F1623" s="1">
        <v>0.61224500000000004</v>
      </c>
      <c r="G1623" s="1">
        <v>4.5148099999999997E-2</v>
      </c>
      <c r="H1623" s="1">
        <v>0.46163300000000002</v>
      </c>
      <c r="I1623" s="1">
        <v>-1.44034</v>
      </c>
      <c r="J1623" s="1">
        <v>0.16470399999999999</v>
      </c>
      <c r="K1623" s="1">
        <v>-1.3481799999999999</v>
      </c>
      <c r="L1623" s="1" t="s">
        <v>1671</v>
      </c>
    </row>
    <row r="1624" spans="1:12" x14ac:dyDescent="0.2">
      <c r="A1624" s="1" t="s">
        <v>6</v>
      </c>
      <c r="B1624" s="1" t="s">
        <v>157</v>
      </c>
      <c r="C1624" s="4" t="s">
        <v>144</v>
      </c>
      <c r="D1624" s="1" t="s">
        <v>84</v>
      </c>
      <c r="E1624" s="1">
        <v>55</v>
      </c>
      <c r="F1624" s="1">
        <v>0.89090899999999995</v>
      </c>
      <c r="G1624" s="1">
        <v>5.2702900000000004E-3</v>
      </c>
      <c r="H1624" s="1">
        <v>9.8639900000000003E-2</v>
      </c>
      <c r="I1624" s="1">
        <v>1.31277</v>
      </c>
      <c r="J1624" s="1">
        <v>0.65475300000000003</v>
      </c>
      <c r="K1624" s="1">
        <v>0.118219</v>
      </c>
      <c r="L1624" s="1" t="s">
        <v>1672</v>
      </c>
    </row>
    <row r="1625" spans="1:12" x14ac:dyDescent="0.2">
      <c r="A1625" s="1" t="s">
        <v>6</v>
      </c>
      <c r="B1625" s="1" t="s">
        <v>157</v>
      </c>
      <c r="C1625" s="4" t="s">
        <v>144</v>
      </c>
      <c r="D1625" s="1" t="s">
        <v>32</v>
      </c>
      <c r="E1625" s="1">
        <v>49</v>
      </c>
      <c r="F1625" s="1">
        <v>0.89795899999999995</v>
      </c>
      <c r="G1625" s="1">
        <v>0.12131699999999999</v>
      </c>
      <c r="H1625" s="1" t="s">
        <v>28</v>
      </c>
      <c r="I1625" s="1">
        <v>0.99307000000000001</v>
      </c>
      <c r="J1625" s="1">
        <v>0.832955</v>
      </c>
      <c r="K1625" s="1">
        <v>7.0895799999999995E-2</v>
      </c>
      <c r="L1625" s="1" t="s">
        <v>1673</v>
      </c>
    </row>
    <row r="1626" spans="1:12" x14ac:dyDescent="0.2">
      <c r="A1626" s="1" t="s">
        <v>6</v>
      </c>
      <c r="B1626" s="1" t="s">
        <v>157</v>
      </c>
      <c r="C1626" s="4" t="s">
        <v>144</v>
      </c>
      <c r="D1626" s="1" t="s">
        <v>27</v>
      </c>
      <c r="E1626" s="1">
        <v>55</v>
      </c>
      <c r="F1626" s="1">
        <v>0.10909099999999999</v>
      </c>
      <c r="G1626" s="1">
        <v>1.7853299999999999E-2</v>
      </c>
      <c r="H1626" s="1">
        <v>0.24717700000000001</v>
      </c>
      <c r="I1626" s="1">
        <v>-1.25901</v>
      </c>
      <c r="J1626" s="1">
        <v>5.0541099999999999E-2</v>
      </c>
      <c r="K1626" s="1">
        <v>-1.5741099999999999</v>
      </c>
      <c r="L1626" s="1" t="s">
        <v>1674</v>
      </c>
    </row>
    <row r="1627" spans="1:12" x14ac:dyDescent="0.2">
      <c r="A1627" s="1" t="s">
        <v>6</v>
      </c>
      <c r="B1627" s="1" t="s">
        <v>157</v>
      </c>
      <c r="C1627" s="4" t="s">
        <v>144</v>
      </c>
      <c r="D1627" s="1" t="s">
        <v>27</v>
      </c>
      <c r="E1627" s="1">
        <v>55</v>
      </c>
      <c r="F1627" s="1">
        <v>0.50909099999999996</v>
      </c>
      <c r="G1627" s="1">
        <v>3.5766800000000001E-2</v>
      </c>
      <c r="H1627" s="1">
        <v>0.39790999999999999</v>
      </c>
      <c r="I1627" s="1">
        <v>-0.98590800000000001</v>
      </c>
      <c r="J1627" s="1">
        <v>0.67077500000000001</v>
      </c>
      <c r="K1627" s="1">
        <v>-0.111387</v>
      </c>
      <c r="L1627" s="1" t="s">
        <v>1675</v>
      </c>
    </row>
    <row r="1628" spans="1:12" x14ac:dyDescent="0.2">
      <c r="A1628" s="1" t="s">
        <v>6</v>
      </c>
      <c r="B1628" s="1" t="s">
        <v>164</v>
      </c>
      <c r="C1628" s="1" t="s">
        <v>165</v>
      </c>
      <c r="D1628" s="1" t="s">
        <v>27</v>
      </c>
      <c r="E1628" s="1">
        <v>34</v>
      </c>
      <c r="F1628" s="1">
        <v>0.79411799999999999</v>
      </c>
      <c r="G1628" s="1">
        <v>1.5652200000000002E-2</v>
      </c>
      <c r="H1628" s="1">
        <v>0.22484299999999999</v>
      </c>
      <c r="I1628" s="1">
        <v>-2.0900799999999999</v>
      </c>
      <c r="J1628" s="1">
        <v>2.0197400000000001E-2</v>
      </c>
      <c r="K1628" s="1">
        <v>-0.391515</v>
      </c>
      <c r="L1628" s="1" t="s">
        <v>1676</v>
      </c>
    </row>
    <row r="1629" spans="1:12" x14ac:dyDescent="0.2">
      <c r="A1629" s="1" t="s">
        <v>6</v>
      </c>
      <c r="B1629" s="1" t="s">
        <v>167</v>
      </c>
      <c r="C1629" s="1" t="s">
        <v>168</v>
      </c>
      <c r="D1629" s="1" t="s">
        <v>78</v>
      </c>
      <c r="E1629" s="1">
        <v>63</v>
      </c>
      <c r="F1629" s="1">
        <v>0.33333299999999999</v>
      </c>
      <c r="G1629" s="1">
        <v>3.4526299999999999E-3</v>
      </c>
      <c r="H1629" s="1">
        <v>7.0525199999999996E-2</v>
      </c>
      <c r="I1629" s="1">
        <v>1.1786799999999999</v>
      </c>
      <c r="J1629" s="1">
        <v>0.34497299999999997</v>
      </c>
      <c r="K1629" s="1">
        <v>0.135159</v>
      </c>
      <c r="L1629" s="1" t="s">
        <v>1677</v>
      </c>
    </row>
    <row r="1630" spans="1:12" x14ac:dyDescent="0.2">
      <c r="A1630" s="1" t="s">
        <v>6</v>
      </c>
      <c r="B1630" s="1" t="s">
        <v>167</v>
      </c>
      <c r="C1630" s="1" t="s">
        <v>168</v>
      </c>
      <c r="D1630" s="1" t="s">
        <v>78</v>
      </c>
      <c r="E1630" s="1">
        <v>63</v>
      </c>
      <c r="F1630" s="1">
        <v>0.55555600000000005</v>
      </c>
      <c r="G1630" s="1">
        <v>1.8087700000000002E-2</v>
      </c>
      <c r="H1630" s="1">
        <v>0.24949099999999999</v>
      </c>
      <c r="I1630" s="1">
        <v>0.79203599999999996</v>
      </c>
      <c r="J1630" s="1">
        <v>0.14512900000000001</v>
      </c>
      <c r="K1630" s="1">
        <v>0.156831</v>
      </c>
      <c r="L1630" s="1" t="s">
        <v>1678</v>
      </c>
    </row>
    <row r="1631" spans="1:12" x14ac:dyDescent="0.2">
      <c r="A1631" s="1" t="s">
        <v>6</v>
      </c>
      <c r="B1631" s="1" t="s">
        <v>167</v>
      </c>
      <c r="C1631" s="1" t="s">
        <v>168</v>
      </c>
      <c r="D1631" s="1" t="s">
        <v>78</v>
      </c>
      <c r="E1631" s="1">
        <v>63</v>
      </c>
      <c r="F1631" s="1">
        <v>0.77777799999999997</v>
      </c>
      <c r="G1631" s="1">
        <v>1.1317300000000001E-2</v>
      </c>
      <c r="H1631" s="1">
        <v>0.177146</v>
      </c>
      <c r="I1631" s="1">
        <v>0.92533699999999997</v>
      </c>
      <c r="J1631" s="1">
        <v>0.24359500000000001</v>
      </c>
      <c r="K1631" s="1">
        <v>0.92457900000000004</v>
      </c>
      <c r="L1631" s="1" t="s">
        <v>1679</v>
      </c>
    </row>
    <row r="1632" spans="1:12" x14ac:dyDescent="0.2">
      <c r="A1632" s="1" t="s">
        <v>6</v>
      </c>
      <c r="B1632" s="1" t="s">
        <v>171</v>
      </c>
      <c r="C1632" s="1" t="s">
        <v>172</v>
      </c>
      <c r="D1632" s="1" t="s">
        <v>87</v>
      </c>
      <c r="E1632" s="1">
        <v>28</v>
      </c>
      <c r="F1632" s="1">
        <v>0.78571400000000002</v>
      </c>
      <c r="G1632" s="1">
        <v>0.17214599999999999</v>
      </c>
      <c r="H1632" s="1" t="s">
        <v>28</v>
      </c>
      <c r="I1632" s="1">
        <v>0.76916899999999999</v>
      </c>
      <c r="J1632" s="1">
        <v>0.85594899999999996</v>
      </c>
      <c r="K1632" s="1">
        <v>5.9291999999999997E-2</v>
      </c>
      <c r="L1632" s="1" t="s">
        <v>1680</v>
      </c>
    </row>
    <row r="1633" spans="1:12" x14ac:dyDescent="0.2">
      <c r="A1633" s="1" t="s">
        <v>6</v>
      </c>
      <c r="B1633" s="1" t="s">
        <v>171</v>
      </c>
      <c r="C1633" s="1" t="s">
        <v>172</v>
      </c>
      <c r="D1633" s="1" t="s">
        <v>87</v>
      </c>
      <c r="E1633" s="1">
        <v>28</v>
      </c>
      <c r="F1633" s="1">
        <v>0.71428599999999998</v>
      </c>
      <c r="G1633" s="1">
        <v>0.10403800000000001</v>
      </c>
      <c r="H1633" s="1" t="s">
        <v>28</v>
      </c>
      <c r="I1633" s="1">
        <v>-1.04223</v>
      </c>
      <c r="J1633" s="1">
        <v>0.74016499999999996</v>
      </c>
      <c r="K1633" s="1">
        <v>-0.19667699999999999</v>
      </c>
      <c r="L1633" s="1" t="s">
        <v>1681</v>
      </c>
    </row>
    <row r="1634" spans="1:12" x14ac:dyDescent="0.2">
      <c r="A1634" s="1" t="s">
        <v>6</v>
      </c>
      <c r="B1634" s="1" t="s">
        <v>171</v>
      </c>
      <c r="C1634" s="1" t="s">
        <v>172</v>
      </c>
      <c r="D1634" s="1" t="s">
        <v>87</v>
      </c>
      <c r="E1634" s="1">
        <v>28</v>
      </c>
      <c r="F1634" s="1">
        <v>0.107143</v>
      </c>
      <c r="G1634" s="1">
        <v>0.12933600000000001</v>
      </c>
      <c r="H1634" s="1" t="s">
        <v>28</v>
      </c>
      <c r="I1634" s="1">
        <v>-0.97549600000000003</v>
      </c>
      <c r="J1634" s="1">
        <v>0.86421400000000004</v>
      </c>
      <c r="K1634" s="1">
        <v>-3.7168699999999999E-2</v>
      </c>
      <c r="L1634" s="1" t="s">
        <v>1682</v>
      </c>
    </row>
    <row r="1635" spans="1:12" x14ac:dyDescent="0.2">
      <c r="A1635" s="1" t="s">
        <v>6</v>
      </c>
      <c r="B1635" s="1" t="s">
        <v>175</v>
      </c>
      <c r="C1635" s="1" t="s">
        <v>176</v>
      </c>
      <c r="D1635" s="1" t="s">
        <v>27</v>
      </c>
      <c r="E1635" s="1">
        <v>82</v>
      </c>
      <c r="F1635" s="1">
        <v>0.81707300000000005</v>
      </c>
      <c r="G1635" s="1">
        <v>0.31831300000000001</v>
      </c>
      <c r="H1635" s="1" t="s">
        <v>28</v>
      </c>
      <c r="I1635" s="1">
        <v>-0.52750799999999998</v>
      </c>
      <c r="J1635" s="1">
        <v>0.95574899999999996</v>
      </c>
      <c r="K1635" s="1">
        <v>9.0282000000000001E-3</v>
      </c>
      <c r="L1635" s="1" t="s">
        <v>1683</v>
      </c>
    </row>
    <row r="1636" spans="1:12" x14ac:dyDescent="0.2">
      <c r="A1636" s="1" t="s">
        <v>6</v>
      </c>
      <c r="B1636" s="1" t="s">
        <v>175</v>
      </c>
      <c r="C1636" s="1" t="s">
        <v>176</v>
      </c>
      <c r="D1636" s="1" t="s">
        <v>27</v>
      </c>
      <c r="E1636" s="1">
        <v>82</v>
      </c>
      <c r="F1636" s="1">
        <v>0.57317099999999999</v>
      </c>
      <c r="G1636" s="1">
        <v>7.0464799999999994E-2</v>
      </c>
      <c r="H1636" s="1" t="s">
        <v>28</v>
      </c>
      <c r="I1636" s="1">
        <v>0.60448800000000003</v>
      </c>
      <c r="J1636" s="1">
        <v>0.44713999999999998</v>
      </c>
      <c r="K1636" s="1">
        <v>0.15325</v>
      </c>
      <c r="L1636" s="1" t="s">
        <v>1684</v>
      </c>
    </row>
    <row r="1637" spans="1:12" x14ac:dyDescent="0.2">
      <c r="A1637" s="1" t="s">
        <v>6</v>
      </c>
      <c r="B1637" s="1" t="s">
        <v>1184</v>
      </c>
      <c r="C1637" s="1" t="s">
        <v>176</v>
      </c>
      <c r="D1637" s="1" t="s">
        <v>27</v>
      </c>
      <c r="E1637" s="1">
        <v>84</v>
      </c>
      <c r="F1637" s="1">
        <v>0.83333299999999999</v>
      </c>
      <c r="G1637" s="1">
        <v>3.6930999999999999E-3</v>
      </c>
      <c r="H1637" s="1">
        <v>7.4429300000000004E-2</v>
      </c>
      <c r="I1637" s="1">
        <v>0.98397400000000002</v>
      </c>
      <c r="J1637" s="1">
        <v>0.15679499999999999</v>
      </c>
      <c r="K1637" s="1">
        <v>0.32528000000000001</v>
      </c>
      <c r="L1637" s="1" t="s">
        <v>1685</v>
      </c>
    </row>
    <row r="1638" spans="1:12" x14ac:dyDescent="0.2">
      <c r="A1638" s="1" t="s">
        <v>6</v>
      </c>
      <c r="B1638" s="1" t="s">
        <v>1184</v>
      </c>
      <c r="C1638" s="1" t="s">
        <v>176</v>
      </c>
      <c r="D1638" s="1" t="s">
        <v>27</v>
      </c>
      <c r="E1638" s="1">
        <v>84</v>
      </c>
      <c r="F1638" s="1">
        <v>0.39285700000000001</v>
      </c>
      <c r="G1638" s="1">
        <v>8.0957999999999996E-4</v>
      </c>
      <c r="H1638" s="1">
        <v>2.1335400000000001E-2</v>
      </c>
      <c r="I1638" s="1">
        <v>1.0824100000000001</v>
      </c>
      <c r="J1638" s="1">
        <v>1.28194E-2</v>
      </c>
      <c r="K1638" s="1">
        <v>0.51453199999999999</v>
      </c>
      <c r="L1638" s="1" t="s">
        <v>1686</v>
      </c>
    </row>
    <row r="1639" spans="1:12" x14ac:dyDescent="0.2">
      <c r="A1639" s="1" t="s">
        <v>6</v>
      </c>
      <c r="B1639" s="1" t="s">
        <v>178</v>
      </c>
      <c r="C1639" s="1" t="s">
        <v>176</v>
      </c>
      <c r="D1639" s="1" t="s">
        <v>27</v>
      </c>
      <c r="E1639" s="1">
        <v>79</v>
      </c>
      <c r="F1639" s="1">
        <v>0.18987299999999999</v>
      </c>
      <c r="G1639" s="1">
        <v>0.19715199999999999</v>
      </c>
      <c r="H1639" s="1" t="s">
        <v>28</v>
      </c>
      <c r="I1639" s="1">
        <v>0.43079000000000001</v>
      </c>
      <c r="J1639" s="1">
        <v>0.932419</v>
      </c>
      <c r="K1639" s="1">
        <v>1.1809699999999999E-2</v>
      </c>
      <c r="L1639" s="1" t="s">
        <v>1687</v>
      </c>
    </row>
    <row r="1640" spans="1:12" x14ac:dyDescent="0.2">
      <c r="A1640" s="1" t="s">
        <v>6</v>
      </c>
      <c r="B1640" s="1" t="s">
        <v>178</v>
      </c>
      <c r="C1640" s="1" t="s">
        <v>176</v>
      </c>
      <c r="D1640" s="1" t="s">
        <v>27</v>
      </c>
      <c r="E1640" s="1">
        <v>79</v>
      </c>
      <c r="F1640" s="1">
        <v>0.126582</v>
      </c>
      <c r="G1640" s="1">
        <v>0.32222600000000001</v>
      </c>
      <c r="H1640" s="1" t="s">
        <v>28</v>
      </c>
      <c r="I1640" s="1">
        <v>0.37532700000000002</v>
      </c>
      <c r="J1640" s="1">
        <v>0.92662100000000003</v>
      </c>
      <c r="K1640" s="1">
        <v>1.4382799999999999E-2</v>
      </c>
      <c r="L1640" s="1" t="s">
        <v>1688</v>
      </c>
    </row>
    <row r="1641" spans="1:12" x14ac:dyDescent="0.2">
      <c r="A1641" s="1" t="s">
        <v>6</v>
      </c>
      <c r="B1641" s="1" t="s">
        <v>180</v>
      </c>
      <c r="C1641" s="1" t="s">
        <v>176</v>
      </c>
      <c r="D1641" s="1" t="s">
        <v>27</v>
      </c>
      <c r="E1641" s="1">
        <v>86</v>
      </c>
      <c r="F1641" s="1">
        <v>0.19767399999999999</v>
      </c>
      <c r="G1641" s="1">
        <v>2.8981699999999999E-2</v>
      </c>
      <c r="H1641" s="1">
        <v>0.34614</v>
      </c>
      <c r="I1641" s="1">
        <v>1.92245</v>
      </c>
      <c r="J1641" s="1">
        <v>7.2337700000000005E-2</v>
      </c>
      <c r="K1641" s="1">
        <v>0.52251700000000001</v>
      </c>
      <c r="L1641" s="1" t="s">
        <v>1689</v>
      </c>
    </row>
    <row r="1642" spans="1:12" x14ac:dyDescent="0.2">
      <c r="A1642" s="1" t="s">
        <v>6</v>
      </c>
      <c r="B1642" s="1" t="s">
        <v>182</v>
      </c>
      <c r="C1642" s="1" t="s">
        <v>176</v>
      </c>
      <c r="D1642" s="1" t="s">
        <v>27</v>
      </c>
      <c r="E1642" s="1">
        <v>104</v>
      </c>
      <c r="F1642" s="1">
        <v>0.36538500000000002</v>
      </c>
      <c r="G1642" s="1">
        <v>1.0154000000000001E-3</v>
      </c>
      <c r="H1642" s="1">
        <v>2.58141E-2</v>
      </c>
      <c r="I1642" s="1">
        <v>1.4490000000000001</v>
      </c>
      <c r="J1642" s="1">
        <v>8.8191299999999997E-3</v>
      </c>
      <c r="K1642" s="1">
        <v>0.44894099999999998</v>
      </c>
      <c r="L1642" s="1" t="s">
        <v>1690</v>
      </c>
    </row>
    <row r="1643" spans="1:12" x14ac:dyDescent="0.2">
      <c r="A1643" s="1" t="s">
        <v>6</v>
      </c>
      <c r="B1643" s="1" t="s">
        <v>182</v>
      </c>
      <c r="C1643" s="1" t="s">
        <v>176</v>
      </c>
      <c r="D1643" s="1" t="s">
        <v>27</v>
      </c>
      <c r="E1643" s="1">
        <v>104</v>
      </c>
      <c r="F1643" s="1">
        <v>0.25961499999999998</v>
      </c>
      <c r="G1643" s="1">
        <v>1.9184600000000001E-3</v>
      </c>
      <c r="H1643" s="1">
        <v>4.3774100000000003E-2</v>
      </c>
      <c r="I1643" s="1">
        <v>1.93727</v>
      </c>
      <c r="J1643" s="1">
        <v>1.52794E-2</v>
      </c>
      <c r="K1643" s="1">
        <v>0.37131999999999998</v>
      </c>
      <c r="L1643" s="1" t="s">
        <v>1691</v>
      </c>
    </row>
    <row r="1644" spans="1:12" x14ac:dyDescent="0.2">
      <c r="A1644" s="1" t="s">
        <v>6</v>
      </c>
      <c r="B1644" s="1" t="s">
        <v>184</v>
      </c>
      <c r="C1644" s="1" t="s">
        <v>176</v>
      </c>
      <c r="D1644" s="1" t="s">
        <v>27</v>
      </c>
      <c r="E1644" s="1">
        <v>117</v>
      </c>
      <c r="F1644" s="1">
        <v>0.89743600000000001</v>
      </c>
      <c r="G1644" s="3">
        <v>3.1383700000000002E-5</v>
      </c>
      <c r="H1644" s="1">
        <v>1.2513100000000001E-3</v>
      </c>
      <c r="I1644" s="1">
        <v>1.3930499999999999</v>
      </c>
      <c r="J1644" s="3">
        <v>4.7939100000000003E-5</v>
      </c>
      <c r="K1644" s="1">
        <v>0.57688700000000004</v>
      </c>
      <c r="L1644" s="1" t="s">
        <v>1692</v>
      </c>
    </row>
    <row r="1645" spans="1:12" x14ac:dyDescent="0.2">
      <c r="A1645" s="1" t="s">
        <v>6</v>
      </c>
      <c r="B1645" s="1" t="s">
        <v>186</v>
      </c>
      <c r="C1645" s="1" t="s">
        <v>176</v>
      </c>
      <c r="D1645" s="1" t="s">
        <v>27</v>
      </c>
      <c r="E1645" s="1">
        <v>204</v>
      </c>
      <c r="F1645" s="1">
        <v>0.46078400000000003</v>
      </c>
      <c r="G1645" s="1">
        <v>1.14552E-4</v>
      </c>
      <c r="H1645" s="1">
        <v>3.9470599999999996E-3</v>
      </c>
      <c r="I1645" s="1">
        <v>1.8145</v>
      </c>
      <c r="J1645" s="1">
        <v>8.0711499999999996E-4</v>
      </c>
      <c r="K1645" s="1">
        <v>0.63044900000000004</v>
      </c>
      <c r="L1645" s="1" t="s">
        <v>1693</v>
      </c>
    </row>
    <row r="1646" spans="1:12" x14ac:dyDescent="0.2">
      <c r="A1646" s="1" t="s">
        <v>6</v>
      </c>
      <c r="B1646" s="1" t="s">
        <v>186</v>
      </c>
      <c r="C1646" s="1" t="s">
        <v>176</v>
      </c>
      <c r="D1646" s="1" t="s">
        <v>27</v>
      </c>
      <c r="E1646" s="1">
        <v>204</v>
      </c>
      <c r="F1646" s="1">
        <v>0.514706</v>
      </c>
      <c r="G1646" s="1">
        <v>9.3339200000000001E-4</v>
      </c>
      <c r="H1646" s="1">
        <v>2.40521E-2</v>
      </c>
      <c r="I1646" s="1">
        <v>1.33186</v>
      </c>
      <c r="J1646" s="1">
        <v>2.9473900000000001E-2</v>
      </c>
      <c r="K1646" s="1">
        <v>0.41738900000000001</v>
      </c>
      <c r="L1646" s="1" t="s">
        <v>1694</v>
      </c>
    </row>
    <row r="1647" spans="1:12" x14ac:dyDescent="0.2">
      <c r="A1647" s="1" t="s">
        <v>6</v>
      </c>
      <c r="B1647" s="1" t="s">
        <v>186</v>
      </c>
      <c r="C1647" s="1" t="s">
        <v>176</v>
      </c>
      <c r="D1647" s="1" t="s">
        <v>87</v>
      </c>
      <c r="E1647" s="1">
        <v>204</v>
      </c>
      <c r="F1647" s="1">
        <v>0.70098000000000005</v>
      </c>
      <c r="G1647" s="3">
        <v>3.3867299999999998E-8</v>
      </c>
      <c r="H1647" s="3">
        <v>2.3308600000000002E-6</v>
      </c>
      <c r="I1647" s="1">
        <v>1.4060299999999999</v>
      </c>
      <c r="J1647" s="3">
        <v>4.1575600000000001E-7</v>
      </c>
      <c r="K1647" s="1">
        <v>0.692079</v>
      </c>
      <c r="L1647" s="1" t="s">
        <v>1695</v>
      </c>
    </row>
    <row r="1648" spans="1:12" x14ac:dyDescent="0.2">
      <c r="A1648" s="1" t="s">
        <v>6</v>
      </c>
      <c r="B1648" s="1" t="s">
        <v>186</v>
      </c>
      <c r="C1648" s="1" t="s">
        <v>176</v>
      </c>
      <c r="D1648" s="1" t="s">
        <v>87</v>
      </c>
      <c r="E1648" s="1">
        <v>204</v>
      </c>
      <c r="F1648" s="1">
        <v>0.514706</v>
      </c>
      <c r="G1648" s="3">
        <v>3.2229600000000001E-5</v>
      </c>
      <c r="H1648" s="1">
        <v>1.28144E-3</v>
      </c>
      <c r="I1648" s="1">
        <v>1.19336</v>
      </c>
      <c r="J1648" s="1">
        <v>1.9800099999999999E-3</v>
      </c>
      <c r="K1648" s="1">
        <v>0.43713299999999999</v>
      </c>
      <c r="L1648" s="1" t="s">
        <v>1696</v>
      </c>
    </row>
    <row r="1649" spans="1:12" x14ac:dyDescent="0.2">
      <c r="A1649" s="1" t="s">
        <v>6</v>
      </c>
      <c r="B1649" s="1" t="s">
        <v>186</v>
      </c>
      <c r="C1649" s="1" t="s">
        <v>176</v>
      </c>
      <c r="D1649" s="1" t="s">
        <v>27</v>
      </c>
      <c r="E1649" s="1">
        <v>204</v>
      </c>
      <c r="F1649" s="1">
        <v>0.71568600000000004</v>
      </c>
      <c r="G1649" s="3">
        <v>1.9224200000000001E-5</v>
      </c>
      <c r="H1649" s="1">
        <v>8.0605100000000001E-4</v>
      </c>
      <c r="I1649" s="1">
        <v>1.4660299999999999</v>
      </c>
      <c r="J1649" s="1">
        <v>8.7153999999999997E-4</v>
      </c>
      <c r="K1649" s="1">
        <v>0.63124400000000003</v>
      </c>
      <c r="L1649" s="1" t="s">
        <v>1697</v>
      </c>
    </row>
    <row r="1650" spans="1:12" x14ac:dyDescent="0.2">
      <c r="A1650" s="1" t="s">
        <v>6</v>
      </c>
      <c r="B1650" s="1" t="s">
        <v>186</v>
      </c>
      <c r="C1650" s="1" t="s">
        <v>176</v>
      </c>
      <c r="D1650" s="1" t="s">
        <v>87</v>
      </c>
      <c r="E1650" s="1">
        <v>204</v>
      </c>
      <c r="F1650" s="1">
        <v>0.71078399999999997</v>
      </c>
      <c r="G1650" s="3">
        <v>5.99795E-9</v>
      </c>
      <c r="H1650" s="3">
        <v>4.5718999999999998E-7</v>
      </c>
      <c r="I1650" s="1">
        <v>1.4715400000000001</v>
      </c>
      <c r="J1650" s="3">
        <v>9.6384700000000001E-7</v>
      </c>
      <c r="K1650" s="1">
        <v>0.67110000000000003</v>
      </c>
      <c r="L1650" s="1" t="s">
        <v>1698</v>
      </c>
    </row>
    <row r="1651" spans="1:12" x14ac:dyDescent="0.2">
      <c r="A1651" s="1" t="s">
        <v>6</v>
      </c>
      <c r="B1651" s="1" t="s">
        <v>191</v>
      </c>
      <c r="C1651" s="1" t="s">
        <v>176</v>
      </c>
      <c r="D1651" s="1" t="s">
        <v>27</v>
      </c>
      <c r="E1651" s="1">
        <v>178</v>
      </c>
      <c r="F1651" s="1">
        <v>0.85955099999999995</v>
      </c>
      <c r="G1651" s="1">
        <v>0.124055</v>
      </c>
      <c r="H1651" s="1" t="s">
        <v>28</v>
      </c>
      <c r="I1651" s="1">
        <v>0.399229</v>
      </c>
      <c r="J1651" s="1">
        <v>0.42543399999999998</v>
      </c>
      <c r="K1651" s="1">
        <v>8.1991499999999995E-2</v>
      </c>
      <c r="L1651" s="1" t="s">
        <v>1699</v>
      </c>
    </row>
    <row r="1652" spans="1:12" x14ac:dyDescent="0.2">
      <c r="A1652" s="1" t="s">
        <v>6</v>
      </c>
      <c r="B1652" s="1" t="s">
        <v>191</v>
      </c>
      <c r="C1652" s="1" t="s">
        <v>176</v>
      </c>
      <c r="D1652" s="1" t="s">
        <v>27</v>
      </c>
      <c r="E1652" s="1">
        <v>178</v>
      </c>
      <c r="F1652" s="1">
        <v>0.882023</v>
      </c>
      <c r="G1652" s="1">
        <v>0.13301499999999999</v>
      </c>
      <c r="H1652" s="1" t="s">
        <v>28</v>
      </c>
      <c r="I1652" s="1">
        <v>0.408775</v>
      </c>
      <c r="J1652" s="1">
        <v>0.27871800000000002</v>
      </c>
      <c r="K1652" s="1">
        <v>0.11967800000000001</v>
      </c>
      <c r="L1652" s="1" t="s">
        <v>1700</v>
      </c>
    </row>
    <row r="1653" spans="1:12" x14ac:dyDescent="0.2">
      <c r="A1653" s="1" t="s">
        <v>6</v>
      </c>
      <c r="B1653" s="1" t="s">
        <v>193</v>
      </c>
      <c r="C1653" s="1" t="s">
        <v>176</v>
      </c>
      <c r="D1653" s="1" t="s">
        <v>27</v>
      </c>
      <c r="E1653" s="1">
        <v>111</v>
      </c>
      <c r="F1653" s="1">
        <v>0.117117</v>
      </c>
      <c r="G1653" s="1">
        <v>1.43167E-2</v>
      </c>
      <c r="H1653" s="1">
        <v>0.21071699999999999</v>
      </c>
      <c r="I1653" s="1">
        <v>1.59012</v>
      </c>
      <c r="J1653" s="1">
        <v>0.45521200000000001</v>
      </c>
      <c r="K1653" s="1">
        <v>0.127495</v>
      </c>
      <c r="L1653" s="1" t="s">
        <v>1701</v>
      </c>
    </row>
    <row r="1654" spans="1:12" x14ac:dyDescent="0.2">
      <c r="A1654" s="1" t="s">
        <v>6</v>
      </c>
      <c r="B1654" s="1" t="s">
        <v>193</v>
      </c>
      <c r="C1654" s="1" t="s">
        <v>176</v>
      </c>
      <c r="D1654" s="1" t="s">
        <v>27</v>
      </c>
      <c r="E1654" s="1">
        <v>111</v>
      </c>
      <c r="F1654" s="1">
        <v>0.89189200000000002</v>
      </c>
      <c r="G1654" s="1">
        <v>8.7073199999999993E-3</v>
      </c>
      <c r="H1654" s="1">
        <v>0.14540600000000001</v>
      </c>
      <c r="I1654" s="1">
        <v>0.98100399999999999</v>
      </c>
      <c r="J1654" s="1">
        <v>0.98541599999999996</v>
      </c>
      <c r="K1654" s="1">
        <v>2.7765699999999999E-3</v>
      </c>
      <c r="L1654" s="1" t="s">
        <v>1176</v>
      </c>
    </row>
    <row r="1655" spans="1:12" x14ac:dyDescent="0.2">
      <c r="A1655" s="1" t="s">
        <v>6</v>
      </c>
      <c r="B1655" s="1" t="s">
        <v>193</v>
      </c>
      <c r="C1655" s="1" t="s">
        <v>176</v>
      </c>
      <c r="D1655" s="1" t="s">
        <v>27</v>
      </c>
      <c r="E1655" s="1">
        <v>111</v>
      </c>
      <c r="F1655" s="1">
        <v>0.26126100000000002</v>
      </c>
      <c r="G1655" s="1">
        <v>8.9523099999999998E-3</v>
      </c>
      <c r="H1655" s="1">
        <v>0.148503</v>
      </c>
      <c r="I1655" s="1">
        <v>0.96069499999999997</v>
      </c>
      <c r="J1655" s="1">
        <v>3.3000099999999997E-2</v>
      </c>
      <c r="K1655" s="1">
        <v>0.31593700000000002</v>
      </c>
      <c r="L1655" s="1" t="s">
        <v>1702</v>
      </c>
    </row>
    <row r="1656" spans="1:12" x14ac:dyDescent="0.2">
      <c r="A1656" s="1" t="s">
        <v>6</v>
      </c>
      <c r="B1656" s="1" t="s">
        <v>196</v>
      </c>
      <c r="C1656" s="1" t="s">
        <v>176</v>
      </c>
      <c r="D1656" s="1" t="s">
        <v>27</v>
      </c>
      <c r="E1656" s="1">
        <v>90</v>
      </c>
      <c r="F1656" s="1">
        <v>0.81111100000000003</v>
      </c>
      <c r="G1656" s="1">
        <v>7.1051900000000001E-2</v>
      </c>
      <c r="H1656" s="1" t="s">
        <v>28</v>
      </c>
      <c r="I1656" s="1">
        <v>0.65498299999999998</v>
      </c>
      <c r="J1656" s="1">
        <v>0.44466699999999998</v>
      </c>
      <c r="K1656" s="1">
        <v>0.10797900000000001</v>
      </c>
      <c r="L1656" s="1" t="s">
        <v>1703</v>
      </c>
    </row>
    <row r="1657" spans="1:12" x14ac:dyDescent="0.2">
      <c r="A1657" s="1" t="s">
        <v>6</v>
      </c>
      <c r="B1657" s="1" t="s">
        <v>196</v>
      </c>
      <c r="C1657" s="1" t="s">
        <v>176</v>
      </c>
      <c r="D1657" s="1" t="s">
        <v>32</v>
      </c>
      <c r="E1657" s="1">
        <v>90</v>
      </c>
      <c r="F1657" s="1">
        <v>0.75555600000000001</v>
      </c>
      <c r="G1657" s="1">
        <v>1.6478900000000001E-2</v>
      </c>
      <c r="H1657" s="1">
        <v>0.23336399999999999</v>
      </c>
      <c r="I1657" s="1">
        <v>0.89120900000000003</v>
      </c>
      <c r="J1657" s="1">
        <v>0.49708599999999997</v>
      </c>
      <c r="K1657" s="1">
        <v>0.11021300000000001</v>
      </c>
      <c r="L1657" s="1" t="s">
        <v>1704</v>
      </c>
    </row>
    <row r="1658" spans="1:12" x14ac:dyDescent="0.2">
      <c r="A1658" s="1" t="s">
        <v>6</v>
      </c>
      <c r="B1658" s="1" t="s">
        <v>196</v>
      </c>
      <c r="C1658" s="1" t="s">
        <v>176</v>
      </c>
      <c r="D1658" s="1" t="s">
        <v>27</v>
      </c>
      <c r="E1658" s="1">
        <v>90</v>
      </c>
      <c r="F1658" s="1">
        <v>0.8</v>
      </c>
      <c r="G1658" s="1">
        <v>6.2268799999999999E-2</v>
      </c>
      <c r="H1658" s="1" t="s">
        <v>28</v>
      </c>
      <c r="I1658" s="1">
        <v>0.65595700000000001</v>
      </c>
      <c r="J1658" s="1">
        <v>0.36178300000000002</v>
      </c>
      <c r="K1658" s="1">
        <v>0.163046</v>
      </c>
      <c r="L1658" s="1" t="s">
        <v>1705</v>
      </c>
    </row>
    <row r="1659" spans="1:12" x14ac:dyDescent="0.2">
      <c r="A1659" s="1" t="s">
        <v>6</v>
      </c>
      <c r="B1659" s="1" t="s">
        <v>196</v>
      </c>
      <c r="C1659" s="1" t="s">
        <v>176</v>
      </c>
      <c r="D1659" s="1" t="s">
        <v>32</v>
      </c>
      <c r="E1659" s="1">
        <v>90</v>
      </c>
      <c r="F1659" s="1">
        <v>0.53333299999999995</v>
      </c>
      <c r="G1659" s="1">
        <v>8.8947799999999994E-2</v>
      </c>
      <c r="H1659" s="1" t="s">
        <v>28</v>
      </c>
      <c r="I1659" s="1">
        <v>0.63188900000000003</v>
      </c>
      <c r="J1659" s="1">
        <v>0.51273899999999994</v>
      </c>
      <c r="K1659" s="1">
        <v>0.134105</v>
      </c>
      <c r="L1659" s="1" t="s">
        <v>1706</v>
      </c>
    </row>
    <row r="1660" spans="1:12" x14ac:dyDescent="0.2">
      <c r="A1660" s="1" t="s">
        <v>6</v>
      </c>
      <c r="B1660" s="1" t="s">
        <v>199</v>
      </c>
      <c r="C1660" s="1" t="s">
        <v>176</v>
      </c>
      <c r="D1660" s="1" t="s">
        <v>27</v>
      </c>
      <c r="E1660" s="1">
        <v>50</v>
      </c>
      <c r="F1660" s="1">
        <v>0.72</v>
      </c>
      <c r="G1660" s="1">
        <v>2.3156199999999998E-2</v>
      </c>
      <c r="H1660" s="1">
        <v>0.29689399999999999</v>
      </c>
      <c r="I1660" s="1">
        <v>1.0608200000000001</v>
      </c>
      <c r="J1660" s="1">
        <v>0.274283</v>
      </c>
      <c r="K1660" s="1">
        <v>0.53595000000000004</v>
      </c>
      <c r="L1660" s="1" t="s">
        <v>1707</v>
      </c>
    </row>
    <row r="1661" spans="1:12" x14ac:dyDescent="0.2">
      <c r="A1661" s="1" t="s">
        <v>6</v>
      </c>
      <c r="B1661" s="1" t="s">
        <v>199</v>
      </c>
      <c r="C1661" s="1" t="s">
        <v>176</v>
      </c>
      <c r="D1661" s="1" t="s">
        <v>27</v>
      </c>
      <c r="E1661" s="1">
        <v>50</v>
      </c>
      <c r="F1661" s="1">
        <v>0.12</v>
      </c>
      <c r="G1661" s="1">
        <v>0.20590800000000001</v>
      </c>
      <c r="H1661" s="1" t="s">
        <v>28</v>
      </c>
      <c r="I1661" s="1">
        <v>-0.79007099999999997</v>
      </c>
      <c r="J1661" s="1">
        <v>0.574604</v>
      </c>
      <c r="K1661" s="1">
        <v>-0.17926600000000001</v>
      </c>
      <c r="L1661" s="1" t="s">
        <v>183</v>
      </c>
    </row>
    <row r="1662" spans="1:12" x14ac:dyDescent="0.2">
      <c r="A1662" s="1" t="s">
        <v>6</v>
      </c>
      <c r="B1662" s="1" t="s">
        <v>199</v>
      </c>
      <c r="C1662" s="1" t="s">
        <v>176</v>
      </c>
      <c r="D1662" s="1" t="s">
        <v>27</v>
      </c>
      <c r="E1662" s="1">
        <v>50</v>
      </c>
      <c r="F1662" s="1">
        <v>0.14000000000000001</v>
      </c>
      <c r="G1662" s="1">
        <v>0.293929</v>
      </c>
      <c r="H1662" s="1" t="s">
        <v>28</v>
      </c>
      <c r="I1662" s="1">
        <v>1.02691</v>
      </c>
      <c r="J1662" s="1">
        <v>0.736788</v>
      </c>
      <c r="K1662" s="1">
        <v>0.42629600000000001</v>
      </c>
      <c r="L1662" s="1" t="s">
        <v>1708</v>
      </c>
    </row>
    <row r="1663" spans="1:12" x14ac:dyDescent="0.2">
      <c r="A1663" s="1" t="s">
        <v>6</v>
      </c>
      <c r="B1663" s="1" t="s">
        <v>201</v>
      </c>
      <c r="C1663" s="1" t="s">
        <v>176</v>
      </c>
      <c r="D1663" s="1" t="s">
        <v>87</v>
      </c>
      <c r="E1663" s="1">
        <v>138</v>
      </c>
      <c r="F1663" s="1">
        <v>0.17391300000000001</v>
      </c>
      <c r="G1663" s="1">
        <v>3.86083E-3</v>
      </c>
      <c r="H1663" s="1">
        <v>7.7115199999999995E-2</v>
      </c>
      <c r="I1663" s="1">
        <v>1.25824</v>
      </c>
      <c r="J1663" s="1">
        <v>3.00956E-2</v>
      </c>
      <c r="K1663" s="1">
        <v>0.208818</v>
      </c>
      <c r="L1663" s="1" t="s">
        <v>1709</v>
      </c>
    </row>
    <row r="1664" spans="1:12" x14ac:dyDescent="0.2">
      <c r="A1664" s="1" t="s">
        <v>6</v>
      </c>
      <c r="B1664" s="1" t="s">
        <v>201</v>
      </c>
      <c r="C1664" s="1" t="s">
        <v>176</v>
      </c>
      <c r="D1664" s="1" t="s">
        <v>87</v>
      </c>
      <c r="E1664" s="1">
        <v>138</v>
      </c>
      <c r="F1664" s="1">
        <v>0.137681</v>
      </c>
      <c r="G1664" s="1">
        <v>5.2217599999999998E-3</v>
      </c>
      <c r="H1664" s="1">
        <v>9.7926299999999994E-2</v>
      </c>
      <c r="I1664" s="1">
        <v>1.5043599999999999</v>
      </c>
      <c r="J1664" s="1">
        <v>1.2059E-2</v>
      </c>
      <c r="K1664" s="1">
        <v>0.221721</v>
      </c>
      <c r="L1664" s="1" t="s">
        <v>1710</v>
      </c>
    </row>
    <row r="1665" spans="1:12" x14ac:dyDescent="0.2">
      <c r="A1665" s="1" t="s">
        <v>6</v>
      </c>
      <c r="B1665" s="1" t="s">
        <v>201</v>
      </c>
      <c r="C1665" s="1" t="s">
        <v>176</v>
      </c>
      <c r="D1665" s="1" t="s">
        <v>87</v>
      </c>
      <c r="E1665" s="1">
        <v>138</v>
      </c>
      <c r="F1665" s="1">
        <v>0.33333299999999999</v>
      </c>
      <c r="G1665" s="1">
        <v>5.3330000000000002E-2</v>
      </c>
      <c r="H1665" s="1" t="s">
        <v>28</v>
      </c>
      <c r="I1665" s="1">
        <v>-0.466478</v>
      </c>
      <c r="J1665" s="1">
        <v>0.63141899999999995</v>
      </c>
      <c r="K1665" s="1">
        <v>0.201012</v>
      </c>
      <c r="L1665" s="1" t="s">
        <v>1711</v>
      </c>
    </row>
    <row r="1666" spans="1:12" x14ac:dyDescent="0.2">
      <c r="A1666" s="1" t="s">
        <v>6</v>
      </c>
      <c r="B1666" s="1" t="s">
        <v>204</v>
      </c>
      <c r="C1666" s="1" t="s">
        <v>176</v>
      </c>
      <c r="D1666" s="1" t="s">
        <v>27</v>
      </c>
      <c r="E1666" s="1">
        <v>129</v>
      </c>
      <c r="F1666" s="1">
        <v>0.13953499999999999</v>
      </c>
      <c r="G1666" s="1">
        <v>7.4201099999999997E-3</v>
      </c>
      <c r="H1666" s="1">
        <v>0.128666</v>
      </c>
      <c r="I1666" s="1">
        <v>1.4524300000000001</v>
      </c>
      <c r="J1666" s="1">
        <v>0.94655100000000003</v>
      </c>
      <c r="K1666" s="1">
        <v>-1.5968900000000001E-2</v>
      </c>
      <c r="L1666" s="1" t="s">
        <v>1712</v>
      </c>
    </row>
    <row r="1667" spans="1:12" x14ac:dyDescent="0.2">
      <c r="A1667" s="1" t="s">
        <v>6</v>
      </c>
      <c r="B1667" s="1" t="s">
        <v>204</v>
      </c>
      <c r="C1667" s="1" t="s">
        <v>176</v>
      </c>
      <c r="D1667" s="1" t="s">
        <v>27</v>
      </c>
      <c r="E1667" s="1">
        <v>129</v>
      </c>
      <c r="F1667" s="1">
        <v>0.147287</v>
      </c>
      <c r="G1667" s="1">
        <v>8.3950699999999993E-3</v>
      </c>
      <c r="H1667" s="1">
        <v>0.14141899999999999</v>
      </c>
      <c r="I1667" s="1">
        <v>1.27715</v>
      </c>
      <c r="J1667" s="1">
        <v>0.70935099999999995</v>
      </c>
      <c r="K1667" s="1">
        <v>6.5462300000000001E-2</v>
      </c>
      <c r="L1667" s="1" t="s">
        <v>43</v>
      </c>
    </row>
    <row r="1668" spans="1:12" x14ac:dyDescent="0.2">
      <c r="A1668" s="1" t="s">
        <v>6</v>
      </c>
      <c r="B1668" s="1" t="s">
        <v>206</v>
      </c>
      <c r="C1668" s="1" t="s">
        <v>176</v>
      </c>
      <c r="D1668" s="1" t="s">
        <v>27</v>
      </c>
      <c r="E1668" s="1">
        <v>56</v>
      </c>
      <c r="F1668" s="1">
        <v>0.35714299999999999</v>
      </c>
      <c r="G1668" s="1">
        <v>1.7720900000000001E-2</v>
      </c>
      <c r="H1668" s="1">
        <v>0.245865</v>
      </c>
      <c r="I1668" s="1">
        <v>0.99970599999999998</v>
      </c>
      <c r="J1668" s="1">
        <v>0.21598400000000001</v>
      </c>
      <c r="K1668" s="1">
        <v>0.24409700000000001</v>
      </c>
      <c r="L1668" s="1" t="s">
        <v>1713</v>
      </c>
    </row>
    <row r="1669" spans="1:12" x14ac:dyDescent="0.2">
      <c r="A1669" s="1" t="s">
        <v>6</v>
      </c>
      <c r="B1669" s="1" t="s">
        <v>206</v>
      </c>
      <c r="C1669" s="1" t="s">
        <v>176</v>
      </c>
      <c r="D1669" s="1" t="s">
        <v>87</v>
      </c>
      <c r="E1669" s="1">
        <v>56</v>
      </c>
      <c r="F1669" s="1">
        <v>0.39285700000000001</v>
      </c>
      <c r="G1669" s="1">
        <v>5.0125299999999998E-2</v>
      </c>
      <c r="H1669" s="1" t="s">
        <v>28</v>
      </c>
      <c r="I1669" s="1">
        <v>0.76233600000000001</v>
      </c>
      <c r="J1669" s="1">
        <v>0.160777</v>
      </c>
      <c r="K1669" s="1">
        <v>0.25884499999999999</v>
      </c>
      <c r="L1669" s="1" t="s">
        <v>1714</v>
      </c>
    </row>
    <row r="1670" spans="1:12" x14ac:dyDescent="0.2">
      <c r="A1670" s="1" t="s">
        <v>6</v>
      </c>
      <c r="B1670" s="1" t="s">
        <v>206</v>
      </c>
      <c r="C1670" s="1" t="s">
        <v>176</v>
      </c>
      <c r="D1670" s="1" t="s">
        <v>27</v>
      </c>
      <c r="E1670" s="1">
        <v>56</v>
      </c>
      <c r="F1670" s="1">
        <v>0.35714299999999999</v>
      </c>
      <c r="G1670" s="1">
        <v>9.7718600000000003E-3</v>
      </c>
      <c r="H1670" s="1">
        <v>0.15867700000000001</v>
      </c>
      <c r="I1670" s="1">
        <v>1.07813</v>
      </c>
      <c r="J1670" s="1">
        <v>0.15523200000000001</v>
      </c>
      <c r="K1670" s="1">
        <v>0.29021999999999998</v>
      </c>
      <c r="L1670" s="1" t="s">
        <v>1715</v>
      </c>
    </row>
    <row r="1671" spans="1:12" x14ac:dyDescent="0.2">
      <c r="A1671" s="1" t="s">
        <v>6</v>
      </c>
      <c r="B1671" s="1" t="s">
        <v>206</v>
      </c>
      <c r="C1671" s="1" t="s">
        <v>176</v>
      </c>
      <c r="D1671" s="1" t="s">
        <v>87</v>
      </c>
      <c r="E1671" s="1">
        <v>56</v>
      </c>
      <c r="F1671" s="1">
        <v>0.32142900000000002</v>
      </c>
      <c r="G1671" s="1">
        <v>6.2957799999999994E-2</v>
      </c>
      <c r="H1671" s="1" t="s">
        <v>28</v>
      </c>
      <c r="I1671" s="1">
        <v>0.74823399999999995</v>
      </c>
      <c r="J1671" s="1">
        <v>0.193444</v>
      </c>
      <c r="K1671" s="1">
        <v>0.24206800000000001</v>
      </c>
      <c r="L1671" s="1" t="s">
        <v>1716</v>
      </c>
    </row>
    <row r="1672" spans="1:12" x14ac:dyDescent="0.2">
      <c r="A1672" s="1" t="s">
        <v>6</v>
      </c>
      <c r="B1672" s="1" t="s">
        <v>206</v>
      </c>
      <c r="C1672" s="1" t="s">
        <v>176</v>
      </c>
      <c r="D1672" s="1" t="s">
        <v>27</v>
      </c>
      <c r="E1672" s="1">
        <v>56</v>
      </c>
      <c r="F1672" s="1">
        <v>0.39285700000000001</v>
      </c>
      <c r="G1672" s="1">
        <v>3.4666799999999998E-2</v>
      </c>
      <c r="H1672" s="1">
        <v>0.389874</v>
      </c>
      <c r="I1672" s="1">
        <v>0.85687599999999997</v>
      </c>
      <c r="J1672" s="1">
        <v>0.110364</v>
      </c>
      <c r="K1672" s="1">
        <v>0.30470199999999997</v>
      </c>
      <c r="L1672" s="1" t="s">
        <v>1717</v>
      </c>
    </row>
    <row r="1673" spans="1:12" x14ac:dyDescent="0.2">
      <c r="A1673" s="1" t="s">
        <v>6</v>
      </c>
      <c r="B1673" s="1" t="s">
        <v>206</v>
      </c>
      <c r="C1673" s="1" t="s">
        <v>176</v>
      </c>
      <c r="D1673" s="1" t="s">
        <v>87</v>
      </c>
      <c r="E1673" s="1">
        <v>56</v>
      </c>
      <c r="F1673" s="1">
        <v>0.35714299999999999</v>
      </c>
      <c r="G1673" s="1">
        <v>2.8706499999999999E-2</v>
      </c>
      <c r="H1673" s="1">
        <v>0.34392200000000001</v>
      </c>
      <c r="I1673" s="1">
        <v>0.88100299999999998</v>
      </c>
      <c r="J1673" s="1">
        <v>0.32536700000000002</v>
      </c>
      <c r="K1673" s="1">
        <v>0.187609</v>
      </c>
      <c r="L1673" s="1" t="s">
        <v>1718</v>
      </c>
    </row>
    <row r="1674" spans="1:12" x14ac:dyDescent="0.2">
      <c r="A1674" s="1" t="s">
        <v>6</v>
      </c>
      <c r="B1674" s="1" t="s">
        <v>206</v>
      </c>
      <c r="C1674" s="1" t="s">
        <v>176</v>
      </c>
      <c r="D1674" s="1" t="s">
        <v>27</v>
      </c>
      <c r="E1674" s="1">
        <v>56</v>
      </c>
      <c r="F1674" s="1">
        <v>0.625</v>
      </c>
      <c r="G1674" s="1">
        <v>6.2074600000000001E-2</v>
      </c>
      <c r="H1674" s="1" t="s">
        <v>28</v>
      </c>
      <c r="I1674" s="1">
        <v>0.67435500000000004</v>
      </c>
      <c r="J1674" s="1">
        <v>0.12710299999999999</v>
      </c>
      <c r="K1674" s="1">
        <v>0.29314299999999999</v>
      </c>
      <c r="L1674" s="1" t="s">
        <v>1719</v>
      </c>
    </row>
    <row r="1675" spans="1:12" x14ac:dyDescent="0.2">
      <c r="A1675" s="1" t="s">
        <v>6</v>
      </c>
      <c r="B1675" s="1" t="s">
        <v>206</v>
      </c>
      <c r="C1675" s="1" t="s">
        <v>176</v>
      </c>
      <c r="D1675" s="1" t="s">
        <v>87</v>
      </c>
      <c r="E1675" s="1">
        <v>56</v>
      </c>
      <c r="F1675" s="1">
        <v>0.35714299999999999</v>
      </c>
      <c r="G1675" s="1">
        <v>1.48503E-2</v>
      </c>
      <c r="H1675" s="1">
        <v>0.216417</v>
      </c>
      <c r="I1675" s="1">
        <v>0.97144900000000001</v>
      </c>
      <c r="J1675" s="1">
        <v>0.26632499999999998</v>
      </c>
      <c r="K1675" s="1">
        <v>0.221474</v>
      </c>
      <c r="L1675" s="1" t="s">
        <v>1720</v>
      </c>
    </row>
    <row r="1676" spans="1:12" x14ac:dyDescent="0.2">
      <c r="A1676" s="1" t="s">
        <v>6</v>
      </c>
      <c r="B1676" s="1" t="s">
        <v>211</v>
      </c>
      <c r="C1676" s="1" t="s">
        <v>212</v>
      </c>
      <c r="D1676" s="1" t="s">
        <v>27</v>
      </c>
      <c r="E1676" s="1">
        <v>278</v>
      </c>
      <c r="F1676" s="1">
        <v>0.26258999999999999</v>
      </c>
      <c r="G1676" s="1">
        <v>3.43387E-2</v>
      </c>
      <c r="H1676" s="1">
        <v>0.38745200000000002</v>
      </c>
      <c r="I1676" s="1">
        <v>0.48943799999999998</v>
      </c>
      <c r="J1676" s="1">
        <v>0.18190100000000001</v>
      </c>
      <c r="K1676" s="1">
        <v>0.11054700000000001</v>
      </c>
      <c r="L1676" s="1" t="s">
        <v>1721</v>
      </c>
    </row>
    <row r="1677" spans="1:12" x14ac:dyDescent="0.2">
      <c r="A1677" s="1" t="s">
        <v>6</v>
      </c>
      <c r="B1677" s="1" t="s">
        <v>211</v>
      </c>
      <c r="C1677" s="1" t="s">
        <v>212</v>
      </c>
      <c r="D1677" s="1" t="s">
        <v>27</v>
      </c>
      <c r="E1677" s="1">
        <v>278</v>
      </c>
      <c r="F1677" s="1">
        <v>0.12589900000000001</v>
      </c>
      <c r="G1677" s="1">
        <v>1.7080100000000001E-2</v>
      </c>
      <c r="H1677" s="1">
        <v>0.23945900000000001</v>
      </c>
      <c r="I1677" s="1">
        <v>0.89751800000000004</v>
      </c>
      <c r="J1677" s="1">
        <v>0.26702599999999999</v>
      </c>
      <c r="K1677" s="1">
        <v>0.204348</v>
      </c>
      <c r="L1677" s="1" t="s">
        <v>1722</v>
      </c>
    </row>
    <row r="1678" spans="1:12" x14ac:dyDescent="0.2">
      <c r="A1678" s="1" t="s">
        <v>6</v>
      </c>
      <c r="B1678" s="1" t="s">
        <v>211</v>
      </c>
      <c r="C1678" s="1" t="s">
        <v>212</v>
      </c>
      <c r="D1678" s="1" t="s">
        <v>27</v>
      </c>
      <c r="E1678" s="1">
        <v>278</v>
      </c>
      <c r="F1678" s="1">
        <v>0.52517999999999998</v>
      </c>
      <c r="G1678" s="1">
        <v>5.2429499999999997E-3</v>
      </c>
      <c r="H1678" s="1">
        <v>9.8238199999999998E-2</v>
      </c>
      <c r="I1678" s="1">
        <v>0.52885800000000005</v>
      </c>
      <c r="J1678" s="1">
        <v>6.5694199999999994E-2</v>
      </c>
      <c r="K1678" s="1">
        <v>0.133269</v>
      </c>
      <c r="L1678" s="1" t="s">
        <v>1723</v>
      </c>
    </row>
    <row r="1679" spans="1:12" x14ac:dyDescent="0.2">
      <c r="A1679" s="1" t="s">
        <v>6</v>
      </c>
      <c r="B1679" s="1" t="s">
        <v>215</v>
      </c>
      <c r="C1679" s="1" t="s">
        <v>212</v>
      </c>
      <c r="D1679" s="1" t="s">
        <v>27</v>
      </c>
      <c r="E1679" s="1">
        <v>133</v>
      </c>
      <c r="F1679" s="1">
        <v>0.11278199999999999</v>
      </c>
      <c r="G1679" s="1">
        <v>0.12127400000000001</v>
      </c>
      <c r="H1679" s="1" t="s">
        <v>28</v>
      </c>
      <c r="I1679" s="1">
        <v>0.64663599999999999</v>
      </c>
      <c r="J1679" s="1">
        <v>0.73206099999999996</v>
      </c>
      <c r="K1679" s="1">
        <v>-2.7680099999999999E-2</v>
      </c>
      <c r="L1679" s="1" t="s">
        <v>1724</v>
      </c>
    </row>
    <row r="1680" spans="1:12" x14ac:dyDescent="0.2">
      <c r="A1680" s="1" t="s">
        <v>6</v>
      </c>
      <c r="B1680" s="1" t="s">
        <v>215</v>
      </c>
      <c r="C1680" s="1" t="s">
        <v>212</v>
      </c>
      <c r="D1680" s="1" t="s">
        <v>27</v>
      </c>
      <c r="E1680" s="1">
        <v>133</v>
      </c>
      <c r="F1680" s="1">
        <v>0.31578899999999999</v>
      </c>
      <c r="G1680" s="1">
        <v>0.10306800000000001</v>
      </c>
      <c r="H1680" s="1" t="s">
        <v>28</v>
      </c>
      <c r="I1680" s="1">
        <v>-0.39868999999999999</v>
      </c>
      <c r="J1680" s="1">
        <v>0.66463799999999995</v>
      </c>
      <c r="K1680" s="1">
        <v>-3.9205499999999997E-2</v>
      </c>
      <c r="L1680" s="1" t="s">
        <v>1725</v>
      </c>
    </row>
    <row r="1681" spans="1:12" x14ac:dyDescent="0.2">
      <c r="A1681" s="1" t="s">
        <v>6</v>
      </c>
      <c r="B1681" s="1" t="s">
        <v>217</v>
      </c>
      <c r="C1681" s="1" t="s">
        <v>212</v>
      </c>
      <c r="D1681" s="1" t="s">
        <v>27</v>
      </c>
      <c r="E1681" s="1">
        <v>81</v>
      </c>
      <c r="F1681" s="1">
        <v>0.469136</v>
      </c>
      <c r="G1681" s="1">
        <v>2.4701600000000001E-2</v>
      </c>
      <c r="H1681" s="1">
        <v>0.31045200000000001</v>
      </c>
      <c r="I1681" s="1">
        <v>1.3497600000000001</v>
      </c>
      <c r="J1681" s="1">
        <v>0.31791799999999998</v>
      </c>
      <c r="K1681" s="1">
        <v>0.220918</v>
      </c>
      <c r="L1681" s="1" t="s">
        <v>1726</v>
      </c>
    </row>
    <row r="1682" spans="1:12" x14ac:dyDescent="0.2">
      <c r="A1682" s="1" t="s">
        <v>6</v>
      </c>
      <c r="B1682" s="1" t="s">
        <v>221</v>
      </c>
      <c r="C1682" s="1" t="s">
        <v>212</v>
      </c>
      <c r="D1682" s="1" t="s">
        <v>84</v>
      </c>
      <c r="E1682" s="1">
        <v>185</v>
      </c>
      <c r="F1682" s="1">
        <v>0.78378400000000004</v>
      </c>
      <c r="G1682" s="1">
        <v>2.7918399999999999E-2</v>
      </c>
      <c r="H1682" s="1">
        <v>0.33751399999999998</v>
      </c>
      <c r="I1682" s="1">
        <v>0.41519400000000001</v>
      </c>
      <c r="J1682" s="1">
        <v>0.610151</v>
      </c>
      <c r="K1682" s="1">
        <v>3.7778300000000001E-2</v>
      </c>
      <c r="L1682" s="1" t="s">
        <v>1727</v>
      </c>
    </row>
    <row r="1683" spans="1:12" x14ac:dyDescent="0.2">
      <c r="A1683" s="1" t="s">
        <v>6</v>
      </c>
      <c r="B1683" s="1" t="s">
        <v>221</v>
      </c>
      <c r="C1683" s="1" t="s">
        <v>212</v>
      </c>
      <c r="D1683" s="1" t="s">
        <v>27</v>
      </c>
      <c r="E1683" s="1">
        <v>185</v>
      </c>
      <c r="F1683" s="1">
        <v>0.881081</v>
      </c>
      <c r="G1683" s="1">
        <v>4.6438499999999997E-3</v>
      </c>
      <c r="H1683" s="1">
        <v>8.9286900000000002E-2</v>
      </c>
      <c r="I1683" s="1">
        <v>0.67921100000000001</v>
      </c>
      <c r="J1683" s="1">
        <v>0.15557699999999999</v>
      </c>
      <c r="K1683" s="1">
        <v>0.120002</v>
      </c>
      <c r="L1683" s="1" t="s">
        <v>1728</v>
      </c>
    </row>
    <row r="1684" spans="1:12" x14ac:dyDescent="0.2">
      <c r="A1684" s="1" t="s">
        <v>6</v>
      </c>
      <c r="B1684" s="1" t="s">
        <v>221</v>
      </c>
      <c r="C1684" s="1" t="s">
        <v>212</v>
      </c>
      <c r="D1684" s="1" t="s">
        <v>27</v>
      </c>
      <c r="E1684" s="1">
        <v>185</v>
      </c>
      <c r="F1684" s="1">
        <v>0.80540500000000004</v>
      </c>
      <c r="G1684" s="1">
        <v>3.20673E-2</v>
      </c>
      <c r="H1684" s="1">
        <v>0.37035299999999999</v>
      </c>
      <c r="I1684" s="1">
        <v>0.45027699999999998</v>
      </c>
      <c r="J1684" s="1">
        <v>0.91874100000000003</v>
      </c>
      <c r="K1684" s="1">
        <v>-8.4119299999999998E-3</v>
      </c>
      <c r="L1684" s="1" t="s">
        <v>1729</v>
      </c>
    </row>
    <row r="1685" spans="1:12" x14ac:dyDescent="0.2">
      <c r="A1685" s="1" t="s">
        <v>6</v>
      </c>
      <c r="B1685" s="1" t="s">
        <v>221</v>
      </c>
      <c r="C1685" s="1" t="s">
        <v>212</v>
      </c>
      <c r="D1685" s="1" t="s">
        <v>84</v>
      </c>
      <c r="E1685" s="1">
        <v>185</v>
      </c>
      <c r="F1685" s="1">
        <v>0.881081</v>
      </c>
      <c r="G1685" s="1">
        <v>3.7468099999999997E-2</v>
      </c>
      <c r="H1685" s="1">
        <v>0.41008800000000001</v>
      </c>
      <c r="I1685" s="1">
        <v>0.49717099999999997</v>
      </c>
      <c r="J1685" s="1">
        <v>0.18509400000000001</v>
      </c>
      <c r="K1685" s="1">
        <v>0.102911</v>
      </c>
      <c r="L1685" s="1" t="s">
        <v>1730</v>
      </c>
    </row>
    <row r="1686" spans="1:12" x14ac:dyDescent="0.2">
      <c r="A1686" s="1" t="s">
        <v>6</v>
      </c>
      <c r="B1686" s="1" t="s">
        <v>224</v>
      </c>
      <c r="C1686" s="1" t="s">
        <v>212</v>
      </c>
      <c r="D1686" s="1" t="s">
        <v>225</v>
      </c>
      <c r="E1686" s="1">
        <v>110</v>
      </c>
      <c r="F1686" s="1">
        <v>0.163636</v>
      </c>
      <c r="G1686" s="1">
        <v>0.27861999999999998</v>
      </c>
      <c r="H1686" s="1" t="s">
        <v>28</v>
      </c>
      <c r="I1686" s="1">
        <v>0.36817699999999998</v>
      </c>
      <c r="J1686" s="1">
        <v>0.59548000000000001</v>
      </c>
      <c r="K1686" s="1">
        <v>6.0030300000000002E-2</v>
      </c>
      <c r="L1686" s="1" t="s">
        <v>1731</v>
      </c>
    </row>
    <row r="1687" spans="1:12" x14ac:dyDescent="0.2">
      <c r="A1687" s="1" t="s">
        <v>6</v>
      </c>
      <c r="B1687" s="1" t="s">
        <v>224</v>
      </c>
      <c r="C1687" s="1" t="s">
        <v>212</v>
      </c>
      <c r="D1687" s="1" t="s">
        <v>27</v>
      </c>
      <c r="E1687" s="1">
        <v>110</v>
      </c>
      <c r="F1687" s="1">
        <v>0.8</v>
      </c>
      <c r="G1687" s="1">
        <v>0.20389199999999999</v>
      </c>
      <c r="H1687" s="1" t="s">
        <v>28</v>
      </c>
      <c r="I1687" s="1">
        <v>0.44381999999999999</v>
      </c>
      <c r="J1687" s="1">
        <v>0.45907599999999998</v>
      </c>
      <c r="K1687" s="1">
        <v>0.11577</v>
      </c>
      <c r="L1687" s="1" t="s">
        <v>1732</v>
      </c>
    </row>
    <row r="1688" spans="1:12" x14ac:dyDescent="0.2">
      <c r="A1688" s="1" t="s">
        <v>6</v>
      </c>
      <c r="B1688" s="1" t="s">
        <v>227</v>
      </c>
      <c r="C1688" s="1" t="s">
        <v>212</v>
      </c>
      <c r="D1688" s="1" t="s">
        <v>27</v>
      </c>
      <c r="E1688" s="1">
        <v>80</v>
      </c>
      <c r="F1688" s="1">
        <v>0.16250000000000001</v>
      </c>
      <c r="G1688" s="1">
        <v>0.13839199999999999</v>
      </c>
      <c r="H1688" s="1" t="s">
        <v>28</v>
      </c>
      <c r="I1688" s="1">
        <v>1.05908</v>
      </c>
      <c r="J1688" s="1">
        <v>0.93346499999999999</v>
      </c>
      <c r="K1688" s="1">
        <v>1.6429200000000001E-2</v>
      </c>
      <c r="L1688" s="1" t="s">
        <v>1733</v>
      </c>
    </row>
    <row r="1689" spans="1:12" x14ac:dyDescent="0.2">
      <c r="A1689" s="1" t="s">
        <v>6</v>
      </c>
      <c r="B1689" s="1" t="s">
        <v>227</v>
      </c>
      <c r="C1689" s="1" t="s">
        <v>212</v>
      </c>
      <c r="D1689" s="1" t="s">
        <v>27</v>
      </c>
      <c r="E1689" s="1">
        <v>80</v>
      </c>
      <c r="F1689" s="1">
        <v>0.78749999999999998</v>
      </c>
      <c r="G1689" s="1">
        <v>6.5856300000000007E-2</v>
      </c>
      <c r="H1689" s="1" t="s">
        <v>28</v>
      </c>
      <c r="I1689" s="1">
        <v>-1.68553</v>
      </c>
      <c r="J1689" s="1">
        <v>0.83330199999999999</v>
      </c>
      <c r="K1689" s="1">
        <v>-2.6743599999999999E-2</v>
      </c>
      <c r="L1689" s="1" t="s">
        <v>1049</v>
      </c>
    </row>
    <row r="1690" spans="1:12" x14ac:dyDescent="0.2">
      <c r="A1690" s="1" t="s">
        <v>6</v>
      </c>
      <c r="B1690" s="1" t="s">
        <v>229</v>
      </c>
      <c r="C1690" s="1" t="s">
        <v>230</v>
      </c>
      <c r="D1690" s="1" t="s">
        <v>27</v>
      </c>
      <c r="E1690" s="1">
        <v>281</v>
      </c>
      <c r="F1690" s="1">
        <v>0.70462599999999997</v>
      </c>
      <c r="G1690" s="3">
        <v>2.9317499999999998E-5</v>
      </c>
      <c r="H1690" s="1">
        <v>1.1773E-3</v>
      </c>
      <c r="I1690" s="1">
        <v>0.60617799999999999</v>
      </c>
      <c r="J1690" s="1">
        <v>3.2313300000000002E-4</v>
      </c>
      <c r="K1690" s="1">
        <v>0.24779899999999999</v>
      </c>
      <c r="L1690" s="1" t="s">
        <v>1734</v>
      </c>
    </row>
    <row r="1691" spans="1:12" x14ac:dyDescent="0.2">
      <c r="A1691" s="1" t="s">
        <v>6</v>
      </c>
      <c r="B1691" s="1" t="s">
        <v>232</v>
      </c>
      <c r="C1691" s="1" t="s">
        <v>233</v>
      </c>
      <c r="D1691" s="1" t="s">
        <v>27</v>
      </c>
      <c r="E1691" s="1">
        <v>59</v>
      </c>
      <c r="F1691" s="1">
        <v>0.71186400000000005</v>
      </c>
      <c r="G1691" s="1">
        <v>0.112761</v>
      </c>
      <c r="H1691" s="1" t="s">
        <v>28</v>
      </c>
      <c r="I1691" s="1">
        <v>0.77344900000000005</v>
      </c>
      <c r="J1691" s="1">
        <v>0.49687900000000002</v>
      </c>
      <c r="K1691" s="1">
        <v>0.55341799999999997</v>
      </c>
      <c r="L1691" s="1" t="s">
        <v>1735</v>
      </c>
    </row>
    <row r="1692" spans="1:12" x14ac:dyDescent="0.2">
      <c r="A1692" s="1" t="s">
        <v>6</v>
      </c>
      <c r="B1692" s="1" t="s">
        <v>235</v>
      </c>
      <c r="C1692" s="1" t="s">
        <v>236</v>
      </c>
      <c r="D1692" s="1" t="s">
        <v>27</v>
      </c>
      <c r="E1692" s="1">
        <v>38</v>
      </c>
      <c r="F1692" s="1">
        <v>0.236842</v>
      </c>
      <c r="G1692" s="1">
        <v>9.8633300000000004E-4</v>
      </c>
      <c r="H1692" s="1">
        <v>2.5192699999999998E-2</v>
      </c>
      <c r="I1692" s="1">
        <v>15.950900000000001</v>
      </c>
      <c r="J1692" s="1">
        <v>4.8029400000000003E-3</v>
      </c>
      <c r="K1692" s="1">
        <v>1.22339</v>
      </c>
      <c r="L1692" s="1" t="s">
        <v>1736</v>
      </c>
    </row>
    <row r="1693" spans="1:12" x14ac:dyDescent="0.2">
      <c r="A1693" s="1" t="s">
        <v>6</v>
      </c>
      <c r="B1693" s="1" t="s">
        <v>235</v>
      </c>
      <c r="C1693" s="1" t="s">
        <v>236</v>
      </c>
      <c r="D1693" s="1" t="s">
        <v>27</v>
      </c>
      <c r="E1693" s="1">
        <v>38</v>
      </c>
      <c r="F1693" s="1">
        <v>0.28947400000000001</v>
      </c>
      <c r="G1693" s="1">
        <v>1.9375900000000001E-3</v>
      </c>
      <c r="H1693" s="1">
        <v>4.41321E-2</v>
      </c>
      <c r="I1693" s="1">
        <v>2.5504099999999998</v>
      </c>
      <c r="J1693" s="1">
        <v>8.6084200000000003E-3</v>
      </c>
      <c r="K1693" s="1">
        <v>1.10392</v>
      </c>
      <c r="L1693" s="1" t="s">
        <v>1737</v>
      </c>
    </row>
    <row r="1694" spans="1:12" x14ac:dyDescent="0.2">
      <c r="A1694" s="1" t="s">
        <v>6</v>
      </c>
      <c r="B1694" s="1" t="s">
        <v>235</v>
      </c>
      <c r="C1694" s="1" t="s">
        <v>236</v>
      </c>
      <c r="D1694" s="1" t="s">
        <v>27</v>
      </c>
      <c r="E1694" s="1">
        <v>38</v>
      </c>
      <c r="F1694" s="1">
        <v>0.368421</v>
      </c>
      <c r="G1694" s="1">
        <v>0.10253900000000001</v>
      </c>
      <c r="H1694" s="1" t="s">
        <v>28</v>
      </c>
      <c r="I1694" s="1">
        <v>0.89417899999999995</v>
      </c>
      <c r="J1694" s="1">
        <v>0.79527700000000001</v>
      </c>
      <c r="K1694" s="1">
        <v>7.9568200000000006E-2</v>
      </c>
      <c r="L1694" s="1" t="s">
        <v>1738</v>
      </c>
    </row>
    <row r="1695" spans="1:12" x14ac:dyDescent="0.2">
      <c r="A1695" s="1" t="s">
        <v>6</v>
      </c>
      <c r="B1695" s="1" t="s">
        <v>239</v>
      </c>
      <c r="C1695" s="1" t="s">
        <v>240</v>
      </c>
      <c r="D1695" s="1" t="s">
        <v>241</v>
      </c>
      <c r="E1695" s="1">
        <v>140</v>
      </c>
      <c r="F1695" s="1">
        <v>0.635714</v>
      </c>
      <c r="G1695" s="3">
        <v>1.6864799999999999E-9</v>
      </c>
      <c r="H1695" s="3">
        <v>1.3771799999999999E-7</v>
      </c>
      <c r="I1695" s="1">
        <v>1.6949399999999999</v>
      </c>
      <c r="J1695" s="3">
        <v>1.6924E-8</v>
      </c>
      <c r="K1695" s="1">
        <v>0.561612</v>
      </c>
      <c r="L1695" s="1" t="s">
        <v>1739</v>
      </c>
    </row>
    <row r="1696" spans="1:12" x14ac:dyDescent="0.2">
      <c r="A1696" s="1" t="s">
        <v>6</v>
      </c>
      <c r="B1696" s="1" t="s">
        <v>239</v>
      </c>
      <c r="C1696" s="1" t="s">
        <v>240</v>
      </c>
      <c r="D1696" s="1" t="s">
        <v>241</v>
      </c>
      <c r="E1696" s="1">
        <v>140</v>
      </c>
      <c r="F1696" s="1">
        <v>0.72142899999999999</v>
      </c>
      <c r="G1696" s="3">
        <v>1.3718699999999999E-9</v>
      </c>
      <c r="H1696" s="3">
        <v>1.13241E-7</v>
      </c>
      <c r="I1696" s="1">
        <v>1.6178999999999999</v>
      </c>
      <c r="J1696" s="3">
        <v>1.6541299999999999E-8</v>
      </c>
      <c r="K1696" s="1">
        <v>0.64541899999999996</v>
      </c>
      <c r="L1696" s="1" t="s">
        <v>1740</v>
      </c>
    </row>
    <row r="1697" spans="1:12" x14ac:dyDescent="0.2">
      <c r="A1697" s="1" t="s">
        <v>9</v>
      </c>
      <c r="B1697" s="1" t="s">
        <v>25</v>
      </c>
      <c r="C1697" s="1" t="s">
        <v>26</v>
      </c>
      <c r="D1697" s="1" t="s">
        <v>27</v>
      </c>
      <c r="E1697" s="1">
        <v>30</v>
      </c>
      <c r="F1697" s="1">
        <v>0.16666700000000001</v>
      </c>
      <c r="G1697" s="1">
        <v>0.20510999999999999</v>
      </c>
      <c r="H1697" s="1" t="s">
        <v>28</v>
      </c>
      <c r="I1697" s="1">
        <v>-0.69886000000000004</v>
      </c>
      <c r="J1697" s="1">
        <v>0.40298299999999998</v>
      </c>
      <c r="K1697" s="1">
        <v>-0.59178699999999995</v>
      </c>
      <c r="L1697" s="1" t="s">
        <v>1741</v>
      </c>
    </row>
    <row r="1698" spans="1:12" x14ac:dyDescent="0.2">
      <c r="A1698" s="1" t="s">
        <v>9</v>
      </c>
      <c r="B1698" s="1" t="s">
        <v>30</v>
      </c>
      <c r="C1698" s="1" t="s">
        <v>26</v>
      </c>
      <c r="D1698" s="1" t="s">
        <v>27</v>
      </c>
      <c r="E1698" s="1">
        <v>165</v>
      </c>
      <c r="F1698" s="1">
        <v>0.50302999999999998</v>
      </c>
      <c r="G1698" s="1">
        <v>0.29292499999999999</v>
      </c>
      <c r="H1698" s="1" t="s">
        <v>28</v>
      </c>
      <c r="I1698" s="1">
        <v>0.25581300000000001</v>
      </c>
      <c r="J1698" s="1">
        <v>0.56096299999999999</v>
      </c>
      <c r="K1698" s="1">
        <v>0.12196</v>
      </c>
      <c r="L1698" s="1" t="s">
        <v>1742</v>
      </c>
    </row>
    <row r="1699" spans="1:12" x14ac:dyDescent="0.2">
      <c r="A1699" s="1" t="s">
        <v>9</v>
      </c>
      <c r="B1699" s="1" t="s">
        <v>30</v>
      </c>
      <c r="C1699" s="1" t="s">
        <v>26</v>
      </c>
      <c r="D1699" s="1" t="s">
        <v>32</v>
      </c>
      <c r="E1699" s="1">
        <v>165</v>
      </c>
      <c r="F1699" s="1">
        <v>0.10909099999999999</v>
      </c>
      <c r="G1699" s="1">
        <v>1.4171100000000001E-2</v>
      </c>
      <c r="H1699" s="1">
        <v>0.209149</v>
      </c>
      <c r="I1699" s="1">
        <v>-1.0108200000000001</v>
      </c>
      <c r="J1699" s="1">
        <v>0.82376099999999997</v>
      </c>
      <c r="K1699" s="1">
        <v>-6.7379900000000006E-2</v>
      </c>
      <c r="L1699" s="1" t="s">
        <v>1743</v>
      </c>
    </row>
    <row r="1700" spans="1:12" x14ac:dyDescent="0.2">
      <c r="A1700" s="1" t="s">
        <v>9</v>
      </c>
      <c r="B1700" s="1" t="s">
        <v>34</v>
      </c>
      <c r="C1700" s="1" t="s">
        <v>35</v>
      </c>
      <c r="D1700" s="1" t="s">
        <v>27</v>
      </c>
      <c r="E1700" s="1">
        <v>163</v>
      </c>
      <c r="F1700" s="1">
        <v>0.15337400000000001</v>
      </c>
      <c r="G1700" s="1">
        <v>4.0733499999999999E-2</v>
      </c>
      <c r="H1700" s="1">
        <v>0.43266100000000002</v>
      </c>
      <c r="I1700" s="1">
        <v>-0.51492700000000002</v>
      </c>
      <c r="J1700" s="1">
        <v>0.99583100000000002</v>
      </c>
      <c r="K1700" s="1">
        <v>1.24548E-3</v>
      </c>
      <c r="L1700" s="1" t="s">
        <v>1233</v>
      </c>
    </row>
    <row r="1701" spans="1:12" x14ac:dyDescent="0.2">
      <c r="A1701" s="1" t="s">
        <v>9</v>
      </c>
      <c r="B1701" s="1" t="s">
        <v>37</v>
      </c>
      <c r="C1701" s="1" t="s">
        <v>35</v>
      </c>
      <c r="D1701" s="1" t="s">
        <v>27</v>
      </c>
      <c r="E1701" s="1">
        <v>163</v>
      </c>
      <c r="F1701" s="1">
        <v>0.220859</v>
      </c>
      <c r="G1701" s="1">
        <v>1.0468999999999999E-2</v>
      </c>
      <c r="H1701" s="1">
        <v>0.16711799999999999</v>
      </c>
      <c r="I1701" s="1">
        <v>-0.56189599999999995</v>
      </c>
      <c r="J1701" s="1">
        <v>0.36451600000000001</v>
      </c>
      <c r="K1701" s="1">
        <v>-0.81220700000000001</v>
      </c>
      <c r="L1701" s="1" t="s">
        <v>1744</v>
      </c>
    </row>
    <row r="1702" spans="1:12" x14ac:dyDescent="0.2">
      <c r="A1702" s="1" t="s">
        <v>9</v>
      </c>
      <c r="B1702" s="1" t="s">
        <v>39</v>
      </c>
      <c r="C1702" s="1" t="s">
        <v>35</v>
      </c>
      <c r="D1702" s="1" t="s">
        <v>27</v>
      </c>
      <c r="E1702" s="1">
        <v>79</v>
      </c>
      <c r="F1702" s="1">
        <v>0.21518999999999999</v>
      </c>
      <c r="G1702" s="1">
        <v>6.6250299999999996E-3</v>
      </c>
      <c r="H1702" s="1">
        <v>0.117894</v>
      </c>
      <c r="I1702" s="1">
        <v>1.2180800000000001</v>
      </c>
      <c r="J1702" s="1">
        <v>8.2419800000000001E-2</v>
      </c>
      <c r="K1702" s="1">
        <v>1.3629800000000001</v>
      </c>
      <c r="L1702" s="1" t="s">
        <v>1745</v>
      </c>
    </row>
    <row r="1703" spans="1:12" x14ac:dyDescent="0.2">
      <c r="A1703" s="1" t="s">
        <v>9</v>
      </c>
      <c r="B1703" s="1" t="s">
        <v>39</v>
      </c>
      <c r="C1703" s="1" t="s">
        <v>35</v>
      </c>
      <c r="D1703" s="1" t="s">
        <v>27</v>
      </c>
      <c r="E1703" s="1">
        <v>79</v>
      </c>
      <c r="F1703" s="1">
        <v>0.64556999999999998</v>
      </c>
      <c r="G1703" s="1">
        <v>7.2994199999999995E-2</v>
      </c>
      <c r="H1703" s="1" t="s">
        <v>28</v>
      </c>
      <c r="I1703" s="1">
        <v>0.53269</v>
      </c>
      <c r="J1703" s="1">
        <v>0.62409499999999996</v>
      </c>
      <c r="K1703" s="1">
        <v>0.11133999999999999</v>
      </c>
      <c r="L1703" s="1" t="s">
        <v>1746</v>
      </c>
    </row>
    <row r="1704" spans="1:12" x14ac:dyDescent="0.2">
      <c r="A1704" s="1" t="s">
        <v>9</v>
      </c>
      <c r="B1704" s="1" t="s">
        <v>42</v>
      </c>
      <c r="C1704" s="1" t="s">
        <v>35</v>
      </c>
      <c r="D1704" s="1" t="s">
        <v>27</v>
      </c>
      <c r="E1704" s="1">
        <v>58</v>
      </c>
      <c r="F1704" s="1">
        <v>0.17241400000000001</v>
      </c>
      <c r="G1704" s="1">
        <v>9.4873399999999997E-2</v>
      </c>
      <c r="H1704" s="1" t="s">
        <v>28</v>
      </c>
      <c r="I1704" s="1">
        <v>0.62328300000000003</v>
      </c>
      <c r="J1704" s="1">
        <v>0.65013299999999996</v>
      </c>
      <c r="K1704" s="1">
        <v>-0.185805</v>
      </c>
      <c r="L1704" s="1" t="s">
        <v>1747</v>
      </c>
    </row>
    <row r="1705" spans="1:12" x14ac:dyDescent="0.2">
      <c r="A1705" s="1" t="s">
        <v>9</v>
      </c>
      <c r="B1705" s="1" t="s">
        <v>44</v>
      </c>
      <c r="C1705" s="1" t="s">
        <v>35</v>
      </c>
      <c r="D1705" s="1" t="s">
        <v>27</v>
      </c>
      <c r="E1705" s="1">
        <v>34</v>
      </c>
      <c r="F1705" s="1">
        <v>0.58823499999999995</v>
      </c>
      <c r="G1705" s="1">
        <v>0.10571800000000001</v>
      </c>
      <c r="H1705" s="1" t="s">
        <v>28</v>
      </c>
      <c r="I1705" s="1">
        <v>-0.66230999999999995</v>
      </c>
      <c r="J1705" s="1">
        <v>0.25612800000000002</v>
      </c>
      <c r="K1705" s="1">
        <v>-0.72743199999999997</v>
      </c>
      <c r="L1705" s="1" t="s">
        <v>1748</v>
      </c>
    </row>
    <row r="1706" spans="1:12" x14ac:dyDescent="0.2">
      <c r="A1706" s="1" t="s">
        <v>9</v>
      </c>
      <c r="B1706" s="1" t="s">
        <v>46</v>
      </c>
      <c r="C1706" s="1" t="s">
        <v>35</v>
      </c>
      <c r="D1706" s="1" t="s">
        <v>27</v>
      </c>
      <c r="E1706" s="1">
        <v>158</v>
      </c>
      <c r="F1706" s="1">
        <v>0.85443000000000002</v>
      </c>
      <c r="G1706" s="1">
        <v>0.172266</v>
      </c>
      <c r="H1706" s="1" t="s">
        <v>28</v>
      </c>
      <c r="I1706" s="1">
        <v>-0.50762499999999999</v>
      </c>
      <c r="J1706" s="1">
        <v>0.79121200000000003</v>
      </c>
      <c r="K1706" s="1">
        <v>-6.3071199999999994E-2</v>
      </c>
      <c r="L1706" s="1" t="s">
        <v>1749</v>
      </c>
    </row>
    <row r="1707" spans="1:12" x14ac:dyDescent="0.2">
      <c r="A1707" s="1" t="s">
        <v>9</v>
      </c>
      <c r="B1707" s="1" t="s">
        <v>48</v>
      </c>
      <c r="C1707" s="1" t="s">
        <v>35</v>
      </c>
      <c r="D1707" s="1" t="s">
        <v>50</v>
      </c>
      <c r="E1707" s="1">
        <v>53</v>
      </c>
      <c r="F1707" s="1">
        <v>0.77358499999999997</v>
      </c>
      <c r="G1707" s="1">
        <v>5.7889700000000001E-3</v>
      </c>
      <c r="H1707" s="1">
        <v>0.106158</v>
      </c>
      <c r="I1707" s="1">
        <v>0.99952200000000002</v>
      </c>
      <c r="J1707" s="1">
        <v>0.165879</v>
      </c>
      <c r="K1707" s="1">
        <v>0.84880900000000004</v>
      </c>
      <c r="L1707" s="1" t="s">
        <v>1750</v>
      </c>
    </row>
    <row r="1708" spans="1:12" x14ac:dyDescent="0.2">
      <c r="A1708" s="1" t="s">
        <v>9</v>
      </c>
      <c r="B1708" s="1" t="s">
        <v>48</v>
      </c>
      <c r="C1708" s="1" t="s">
        <v>35</v>
      </c>
      <c r="D1708" s="1" t="s">
        <v>27</v>
      </c>
      <c r="E1708" s="1">
        <v>53</v>
      </c>
      <c r="F1708" s="1">
        <v>0.79245299999999996</v>
      </c>
      <c r="G1708" s="1">
        <v>6.7688499999999999E-3</v>
      </c>
      <c r="H1708" s="1">
        <v>0.11987</v>
      </c>
      <c r="I1708" s="1">
        <v>1.02796</v>
      </c>
      <c r="J1708" s="1">
        <v>0.19221099999999999</v>
      </c>
      <c r="K1708" s="1">
        <v>0.86110200000000003</v>
      </c>
      <c r="L1708" s="1" t="s">
        <v>1751</v>
      </c>
    </row>
    <row r="1709" spans="1:12" x14ac:dyDescent="0.2">
      <c r="A1709" s="1" t="s">
        <v>9</v>
      </c>
      <c r="B1709" s="1" t="s">
        <v>52</v>
      </c>
      <c r="C1709" s="1" t="s">
        <v>35</v>
      </c>
      <c r="D1709" s="1" t="s">
        <v>27</v>
      </c>
      <c r="E1709" s="1">
        <v>180</v>
      </c>
      <c r="F1709" s="1">
        <v>0.30555599999999999</v>
      </c>
      <c r="G1709" s="1">
        <v>0.142516</v>
      </c>
      <c r="H1709" s="1" t="s">
        <v>28</v>
      </c>
      <c r="I1709" s="1">
        <v>-0.31868999999999997</v>
      </c>
      <c r="J1709" s="1">
        <v>0.56704200000000005</v>
      </c>
      <c r="K1709" s="1">
        <v>-0.17807100000000001</v>
      </c>
      <c r="L1709" s="1" t="s">
        <v>1752</v>
      </c>
    </row>
    <row r="1710" spans="1:12" x14ac:dyDescent="0.2">
      <c r="A1710" s="1" t="s">
        <v>9</v>
      </c>
      <c r="B1710" s="1" t="s">
        <v>54</v>
      </c>
      <c r="C1710" s="1" t="s">
        <v>35</v>
      </c>
      <c r="D1710" s="1" t="s">
        <v>27</v>
      </c>
      <c r="E1710" s="1">
        <v>180</v>
      </c>
      <c r="F1710" s="1">
        <v>0.56666700000000003</v>
      </c>
      <c r="G1710" s="1">
        <v>5.2133400000000003E-3</v>
      </c>
      <c r="H1710" s="1">
        <v>9.7802399999999998E-2</v>
      </c>
      <c r="I1710" s="1">
        <v>0.58180500000000002</v>
      </c>
      <c r="J1710" s="1">
        <v>0.103935</v>
      </c>
      <c r="K1710" s="1">
        <v>0.12495100000000001</v>
      </c>
      <c r="L1710" s="1" t="s">
        <v>1753</v>
      </c>
    </row>
    <row r="1711" spans="1:12" x14ac:dyDescent="0.2">
      <c r="A1711" s="1" t="s">
        <v>9</v>
      </c>
      <c r="B1711" s="1" t="s">
        <v>56</v>
      </c>
      <c r="C1711" s="1" t="s">
        <v>35</v>
      </c>
      <c r="D1711" s="1" t="s">
        <v>32</v>
      </c>
      <c r="E1711" s="1">
        <v>559</v>
      </c>
      <c r="F1711" s="1">
        <v>0.16636899999999999</v>
      </c>
      <c r="G1711" s="1">
        <v>8.5701799999999995E-2</v>
      </c>
      <c r="H1711" s="1" t="s">
        <v>28</v>
      </c>
      <c r="I1711" s="1">
        <v>-0.41933700000000002</v>
      </c>
      <c r="J1711" s="1">
        <v>0.55055299999999996</v>
      </c>
      <c r="K1711" s="1">
        <v>-7.2251399999999993E-2</v>
      </c>
      <c r="L1711" s="1" t="s">
        <v>1754</v>
      </c>
    </row>
    <row r="1712" spans="1:12" x14ac:dyDescent="0.2">
      <c r="A1712" s="1" t="s">
        <v>9</v>
      </c>
      <c r="B1712" s="1" t="s">
        <v>56</v>
      </c>
      <c r="C1712" s="1" t="s">
        <v>35</v>
      </c>
      <c r="D1712" s="1" t="s">
        <v>32</v>
      </c>
      <c r="E1712" s="1">
        <v>559</v>
      </c>
      <c r="F1712" s="1">
        <v>0.270125</v>
      </c>
      <c r="G1712" s="1">
        <v>0.23000300000000001</v>
      </c>
      <c r="H1712" s="1" t="s">
        <v>28</v>
      </c>
      <c r="I1712" s="1">
        <v>0.26798300000000003</v>
      </c>
      <c r="J1712" s="1">
        <v>0.65732800000000002</v>
      </c>
      <c r="K1712" s="1">
        <v>-0.12188599999999999</v>
      </c>
      <c r="L1712" s="1" t="s">
        <v>1755</v>
      </c>
    </row>
    <row r="1713" spans="1:12" x14ac:dyDescent="0.2">
      <c r="A1713" s="1" t="s">
        <v>9</v>
      </c>
      <c r="B1713" s="1" t="s">
        <v>59</v>
      </c>
      <c r="C1713" s="1" t="s">
        <v>60</v>
      </c>
      <c r="D1713" s="1" t="s">
        <v>27</v>
      </c>
      <c r="E1713" s="1">
        <v>77</v>
      </c>
      <c r="F1713" s="1">
        <v>0.29870099999999999</v>
      </c>
      <c r="G1713" s="1">
        <v>0.112096</v>
      </c>
      <c r="H1713" s="1" t="s">
        <v>28</v>
      </c>
      <c r="I1713" s="1">
        <v>-0.42883399999999999</v>
      </c>
      <c r="J1713" s="1">
        <v>0.840283</v>
      </c>
      <c r="K1713" s="1">
        <v>-8.1026799999999996E-2</v>
      </c>
      <c r="L1713" s="1" t="s">
        <v>1756</v>
      </c>
    </row>
    <row r="1714" spans="1:12" x14ac:dyDescent="0.2">
      <c r="A1714" s="1" t="s">
        <v>9</v>
      </c>
      <c r="B1714" s="1" t="s">
        <v>62</v>
      </c>
      <c r="C1714" s="1" t="s">
        <v>60</v>
      </c>
      <c r="D1714" s="1" t="s">
        <v>27</v>
      </c>
      <c r="E1714" s="1">
        <v>77</v>
      </c>
      <c r="F1714" s="1">
        <v>0.753247</v>
      </c>
      <c r="G1714" s="1">
        <v>0.10423399999999999</v>
      </c>
      <c r="H1714" s="1" t="s">
        <v>28</v>
      </c>
      <c r="I1714" s="1">
        <v>0.47023700000000002</v>
      </c>
      <c r="J1714" s="1">
        <v>0.73214299999999999</v>
      </c>
      <c r="K1714" s="1">
        <v>4.4533799999999998E-2</v>
      </c>
      <c r="L1714" s="1" t="s">
        <v>1757</v>
      </c>
    </row>
    <row r="1715" spans="1:12" x14ac:dyDescent="0.2">
      <c r="A1715" s="1" t="s">
        <v>9</v>
      </c>
      <c r="B1715" s="1" t="s">
        <v>64</v>
      </c>
      <c r="C1715" s="1" t="s">
        <v>60</v>
      </c>
      <c r="D1715" s="1" t="s">
        <v>27</v>
      </c>
      <c r="E1715" s="1">
        <v>70</v>
      </c>
      <c r="F1715" s="1">
        <v>0.12857099999999999</v>
      </c>
      <c r="G1715" s="1">
        <v>1.2906300000000001E-2</v>
      </c>
      <c r="H1715" s="1">
        <v>0.195272</v>
      </c>
      <c r="I1715" s="1">
        <v>-0.898065</v>
      </c>
      <c r="J1715" s="1">
        <v>0.37989600000000001</v>
      </c>
      <c r="K1715" s="1">
        <v>-1.5113799999999999</v>
      </c>
      <c r="L1715" s="1" t="s">
        <v>1758</v>
      </c>
    </row>
    <row r="1716" spans="1:12" x14ac:dyDescent="0.2">
      <c r="A1716" s="1" t="s">
        <v>9</v>
      </c>
      <c r="B1716" s="1" t="s">
        <v>64</v>
      </c>
      <c r="C1716" s="1" t="s">
        <v>60</v>
      </c>
      <c r="D1716" s="1" t="s">
        <v>27</v>
      </c>
      <c r="E1716" s="1">
        <v>70</v>
      </c>
      <c r="F1716" s="1">
        <v>0.48571399999999998</v>
      </c>
      <c r="G1716" s="1">
        <v>0.114879</v>
      </c>
      <c r="H1716" s="1" t="s">
        <v>28</v>
      </c>
      <c r="I1716" s="1">
        <v>-0.41754599999999997</v>
      </c>
      <c r="J1716" s="1">
        <v>0.15882199999999999</v>
      </c>
      <c r="K1716" s="1">
        <v>-0.54827000000000004</v>
      </c>
      <c r="L1716" s="1" t="s">
        <v>1759</v>
      </c>
    </row>
    <row r="1717" spans="1:12" x14ac:dyDescent="0.2">
      <c r="A1717" s="1" t="s">
        <v>9</v>
      </c>
      <c r="B1717" s="1" t="s">
        <v>67</v>
      </c>
      <c r="C1717" s="1" t="s">
        <v>60</v>
      </c>
      <c r="D1717" s="1" t="s">
        <v>27</v>
      </c>
      <c r="E1717" s="1">
        <v>50</v>
      </c>
      <c r="F1717" s="1">
        <v>0.86</v>
      </c>
      <c r="G1717" s="1">
        <v>4.8263E-2</v>
      </c>
      <c r="H1717" s="1">
        <v>0.481097</v>
      </c>
      <c r="I1717" s="1">
        <v>-1.7673300000000001</v>
      </c>
      <c r="J1717" s="1">
        <v>0.27493899999999999</v>
      </c>
      <c r="K1717" s="1">
        <v>-0.361431</v>
      </c>
      <c r="L1717" s="1" t="s">
        <v>1760</v>
      </c>
    </row>
    <row r="1718" spans="1:12" x14ac:dyDescent="0.2">
      <c r="A1718" s="1" t="s">
        <v>9</v>
      </c>
      <c r="B1718" s="1" t="s">
        <v>69</v>
      </c>
      <c r="C1718" s="1" t="s">
        <v>60</v>
      </c>
      <c r="D1718" s="1" t="s">
        <v>27</v>
      </c>
      <c r="E1718" s="1">
        <v>74</v>
      </c>
      <c r="F1718" s="1">
        <v>0.79729700000000003</v>
      </c>
      <c r="G1718" s="1">
        <v>8.5112699999999996E-3</v>
      </c>
      <c r="H1718" s="1">
        <v>0.14290800000000001</v>
      </c>
      <c r="I1718" s="1">
        <v>-1.10151</v>
      </c>
      <c r="J1718" s="1">
        <v>0.25039400000000001</v>
      </c>
      <c r="K1718" s="1">
        <v>-0.58477100000000004</v>
      </c>
      <c r="L1718" s="1" t="s">
        <v>1761</v>
      </c>
    </row>
    <row r="1719" spans="1:12" x14ac:dyDescent="0.2">
      <c r="A1719" s="1" t="s">
        <v>9</v>
      </c>
      <c r="B1719" s="1" t="s">
        <v>71</v>
      </c>
      <c r="C1719" s="1" t="s">
        <v>60</v>
      </c>
      <c r="D1719" s="1" t="s">
        <v>27</v>
      </c>
      <c r="E1719" s="1">
        <v>74</v>
      </c>
      <c r="F1719" s="1">
        <v>0.189189</v>
      </c>
      <c r="G1719" s="1">
        <v>0.13295599999999999</v>
      </c>
      <c r="H1719" s="1" t="s">
        <v>28</v>
      </c>
      <c r="I1719" s="1">
        <v>-0.53631700000000004</v>
      </c>
      <c r="J1719" s="1">
        <v>0.570882</v>
      </c>
      <c r="K1719" s="1">
        <v>-8.94813E-2</v>
      </c>
      <c r="L1719" s="1" t="s">
        <v>1762</v>
      </c>
    </row>
    <row r="1720" spans="1:12" x14ac:dyDescent="0.2">
      <c r="A1720" s="1" t="s">
        <v>9</v>
      </c>
      <c r="B1720" s="1" t="s">
        <v>73</v>
      </c>
      <c r="C1720" s="1" t="s">
        <v>60</v>
      </c>
      <c r="D1720" s="1" t="s">
        <v>27</v>
      </c>
      <c r="E1720" s="1">
        <v>67</v>
      </c>
      <c r="F1720" s="1">
        <v>0.89552200000000004</v>
      </c>
      <c r="G1720" s="1">
        <v>4.0560499999999999E-2</v>
      </c>
      <c r="H1720" s="1">
        <v>0.43148999999999998</v>
      </c>
      <c r="I1720" s="1">
        <v>1.53809</v>
      </c>
      <c r="J1720" s="1">
        <v>0.154311</v>
      </c>
      <c r="K1720" s="1">
        <v>2.0536699999999999</v>
      </c>
      <c r="L1720" s="1" t="s">
        <v>1763</v>
      </c>
    </row>
    <row r="1721" spans="1:12" x14ac:dyDescent="0.2">
      <c r="A1721" s="1" t="s">
        <v>9</v>
      </c>
      <c r="B1721" s="1" t="s">
        <v>73</v>
      </c>
      <c r="C1721" s="1" t="s">
        <v>60</v>
      </c>
      <c r="D1721" s="1" t="s">
        <v>27</v>
      </c>
      <c r="E1721" s="1">
        <v>67</v>
      </c>
      <c r="F1721" s="1">
        <v>0.74626899999999996</v>
      </c>
      <c r="G1721" s="1">
        <v>2.9249800000000002E-3</v>
      </c>
      <c r="H1721" s="1">
        <v>6.1716100000000003E-2</v>
      </c>
      <c r="I1721" s="1">
        <v>1.8387100000000001</v>
      </c>
      <c r="J1721" s="1">
        <v>9.1140799999999994E-2</v>
      </c>
      <c r="K1721" s="1">
        <v>5.6575600000000001</v>
      </c>
      <c r="L1721" s="1" t="s">
        <v>1764</v>
      </c>
    </row>
    <row r="1722" spans="1:12" x14ac:dyDescent="0.2">
      <c r="A1722" s="1" t="s">
        <v>9</v>
      </c>
      <c r="B1722" s="1" t="s">
        <v>76</v>
      </c>
      <c r="C1722" s="1" t="s">
        <v>77</v>
      </c>
      <c r="D1722" s="1" t="s">
        <v>78</v>
      </c>
      <c r="E1722" s="1">
        <v>115</v>
      </c>
      <c r="F1722" s="1">
        <v>0.86087000000000002</v>
      </c>
      <c r="G1722" s="1">
        <v>0.119022</v>
      </c>
      <c r="H1722" s="1" t="s">
        <v>28</v>
      </c>
      <c r="I1722" s="1">
        <v>-15.256600000000001</v>
      </c>
      <c r="J1722" s="1">
        <v>0.31156699999999998</v>
      </c>
      <c r="K1722" s="1">
        <v>-0.88225699999999996</v>
      </c>
      <c r="L1722" s="1" t="s">
        <v>1765</v>
      </c>
    </row>
    <row r="1723" spans="1:12" x14ac:dyDescent="0.2">
      <c r="A1723" s="1" t="s">
        <v>9</v>
      </c>
      <c r="B1723" s="1" t="s">
        <v>76</v>
      </c>
      <c r="C1723" s="1" t="s">
        <v>77</v>
      </c>
      <c r="D1723" s="1" t="s">
        <v>78</v>
      </c>
      <c r="E1723" s="1">
        <v>115</v>
      </c>
      <c r="F1723" s="1">
        <v>0.26086999999999999</v>
      </c>
      <c r="G1723" s="1">
        <v>8.7425500000000003E-2</v>
      </c>
      <c r="H1723" s="1" t="s">
        <v>28</v>
      </c>
      <c r="I1723" s="1">
        <v>1.59836</v>
      </c>
      <c r="J1723" s="1">
        <v>0.32316800000000001</v>
      </c>
      <c r="K1723" s="1">
        <v>0.47758</v>
      </c>
      <c r="L1723" s="1" t="s">
        <v>1766</v>
      </c>
    </row>
    <row r="1724" spans="1:12" x14ac:dyDescent="0.2">
      <c r="A1724" s="1" t="s">
        <v>9</v>
      </c>
      <c r="B1724" s="1" t="s">
        <v>81</v>
      </c>
      <c r="C1724" s="1" t="s">
        <v>77</v>
      </c>
      <c r="D1724" s="1" t="s">
        <v>27</v>
      </c>
      <c r="E1724" s="1">
        <v>158</v>
      </c>
      <c r="F1724" s="1">
        <v>0.15822800000000001</v>
      </c>
      <c r="G1724" s="1">
        <v>0.10007199999999999</v>
      </c>
      <c r="H1724" s="1" t="s">
        <v>28</v>
      </c>
      <c r="I1724" s="1">
        <v>0.83430099999999996</v>
      </c>
      <c r="J1724" s="1">
        <v>0.75625500000000001</v>
      </c>
      <c r="K1724" s="1">
        <v>0.123824</v>
      </c>
      <c r="L1724" s="1" t="s">
        <v>1767</v>
      </c>
    </row>
    <row r="1725" spans="1:12" x14ac:dyDescent="0.2">
      <c r="A1725" s="1" t="s">
        <v>9</v>
      </c>
      <c r="B1725" s="1" t="s">
        <v>83</v>
      </c>
      <c r="C1725" s="1" t="s">
        <v>77</v>
      </c>
      <c r="D1725" s="1" t="s">
        <v>84</v>
      </c>
      <c r="E1725" s="1">
        <v>76</v>
      </c>
      <c r="F1725" s="1">
        <v>0.118421</v>
      </c>
      <c r="G1725" s="1">
        <v>4.9853799999999997E-2</v>
      </c>
      <c r="H1725" s="1">
        <v>0.49074600000000002</v>
      </c>
      <c r="I1725" s="1">
        <v>-1.0955999999999999</v>
      </c>
      <c r="J1725" s="1">
        <v>4.7936899999999998E-2</v>
      </c>
      <c r="K1725" s="1">
        <v>-0.9929</v>
      </c>
      <c r="L1725" s="1" t="s">
        <v>1768</v>
      </c>
    </row>
    <row r="1726" spans="1:12" x14ac:dyDescent="0.2">
      <c r="A1726" s="1" t="s">
        <v>9</v>
      </c>
      <c r="B1726" s="1" t="s">
        <v>86</v>
      </c>
      <c r="C1726" s="1" t="s">
        <v>77</v>
      </c>
      <c r="D1726" s="1" t="s">
        <v>87</v>
      </c>
      <c r="E1726" s="1">
        <v>204</v>
      </c>
      <c r="F1726" s="1">
        <v>0.86274499999999998</v>
      </c>
      <c r="G1726" s="1">
        <v>2.0956700000000002E-2</v>
      </c>
      <c r="H1726" s="1">
        <v>0.27690999999999999</v>
      </c>
      <c r="I1726" s="1">
        <v>0.463472</v>
      </c>
      <c r="J1726" s="1">
        <v>0.29861199999999999</v>
      </c>
      <c r="K1726" s="1">
        <v>0.19184699999999999</v>
      </c>
      <c r="L1726" s="1" t="s">
        <v>1769</v>
      </c>
    </row>
    <row r="1727" spans="1:12" x14ac:dyDescent="0.2">
      <c r="A1727" s="1" t="s">
        <v>9</v>
      </c>
      <c r="B1727" s="1" t="s">
        <v>86</v>
      </c>
      <c r="C1727" s="1" t="s">
        <v>77</v>
      </c>
      <c r="D1727" s="1" t="s">
        <v>87</v>
      </c>
      <c r="E1727" s="1">
        <v>204</v>
      </c>
      <c r="F1727" s="1">
        <v>0.78431399999999996</v>
      </c>
      <c r="G1727" s="1">
        <v>7.6712899999999997E-4</v>
      </c>
      <c r="H1727" s="1">
        <v>2.0386700000000001E-2</v>
      </c>
      <c r="I1727" s="1">
        <v>-0.57969099999999996</v>
      </c>
      <c r="J1727" s="1">
        <v>2.2633199999999999E-2</v>
      </c>
      <c r="K1727" s="1">
        <v>-0.15124799999999999</v>
      </c>
      <c r="L1727" s="1" t="s">
        <v>1770</v>
      </c>
    </row>
    <row r="1728" spans="1:12" x14ac:dyDescent="0.2">
      <c r="A1728" s="1" t="s">
        <v>9</v>
      </c>
      <c r="B1728" s="1" t="s">
        <v>90</v>
      </c>
      <c r="C1728" s="1" t="s">
        <v>77</v>
      </c>
      <c r="D1728" s="1" t="s">
        <v>87</v>
      </c>
      <c r="E1728" s="1">
        <v>87</v>
      </c>
      <c r="F1728" s="1">
        <v>0.12643699999999999</v>
      </c>
      <c r="G1728" s="1">
        <v>6.2595399999999995E-2</v>
      </c>
      <c r="H1728" s="1" t="s">
        <v>28</v>
      </c>
      <c r="I1728" s="1">
        <v>-0.83962800000000004</v>
      </c>
      <c r="J1728" s="1">
        <v>0.90341499999999997</v>
      </c>
      <c r="K1728" s="1">
        <v>4.8265700000000002E-2</v>
      </c>
      <c r="L1728" s="1" t="s">
        <v>1771</v>
      </c>
    </row>
    <row r="1729" spans="1:12" x14ac:dyDescent="0.2">
      <c r="A1729" s="1" t="s">
        <v>9</v>
      </c>
      <c r="B1729" s="1" t="s">
        <v>90</v>
      </c>
      <c r="C1729" s="1" t="s">
        <v>77</v>
      </c>
      <c r="D1729" s="1" t="s">
        <v>78</v>
      </c>
      <c r="E1729" s="1">
        <v>87</v>
      </c>
      <c r="F1729" s="1">
        <v>0.12643699999999999</v>
      </c>
      <c r="G1729" s="1">
        <v>6.2595399999999995E-2</v>
      </c>
      <c r="H1729" s="1" t="s">
        <v>28</v>
      </c>
      <c r="I1729" s="1">
        <v>-0.83962800000000004</v>
      </c>
      <c r="J1729" s="1">
        <v>0.90341499999999997</v>
      </c>
      <c r="K1729" s="1">
        <v>4.8265700000000002E-2</v>
      </c>
      <c r="L1729" s="1" t="s">
        <v>1771</v>
      </c>
    </row>
    <row r="1730" spans="1:12" x14ac:dyDescent="0.2">
      <c r="A1730" s="1" t="s">
        <v>9</v>
      </c>
      <c r="B1730" s="1" t="s">
        <v>90</v>
      </c>
      <c r="C1730" s="1" t="s">
        <v>77</v>
      </c>
      <c r="D1730" s="1" t="s">
        <v>87</v>
      </c>
      <c r="E1730" s="1">
        <v>87</v>
      </c>
      <c r="F1730" s="1">
        <v>0.48275899999999999</v>
      </c>
      <c r="G1730" s="1">
        <v>7.5045799999999996E-2</v>
      </c>
      <c r="H1730" s="1" t="s">
        <v>28</v>
      </c>
      <c r="I1730" s="1">
        <v>0.691936</v>
      </c>
      <c r="J1730" s="1">
        <v>0.96013700000000002</v>
      </c>
      <c r="K1730" s="1">
        <v>-5.4154300000000002E-2</v>
      </c>
      <c r="L1730" s="1" t="s">
        <v>1772</v>
      </c>
    </row>
    <row r="1731" spans="1:12" x14ac:dyDescent="0.2">
      <c r="A1731" s="1" t="s">
        <v>9</v>
      </c>
      <c r="B1731" s="1" t="s">
        <v>90</v>
      </c>
      <c r="C1731" s="1" t="s">
        <v>77</v>
      </c>
      <c r="D1731" s="1" t="s">
        <v>78</v>
      </c>
      <c r="E1731" s="1">
        <v>87</v>
      </c>
      <c r="F1731" s="1">
        <v>0.48275899999999999</v>
      </c>
      <c r="G1731" s="1">
        <v>7.5045799999999996E-2</v>
      </c>
      <c r="H1731" s="1" t="s">
        <v>28</v>
      </c>
      <c r="I1731" s="1">
        <v>0.691936</v>
      </c>
      <c r="J1731" s="1">
        <v>0.96013700000000002</v>
      </c>
      <c r="K1731" s="1">
        <v>-5.4154300000000002E-2</v>
      </c>
      <c r="L1731" s="1" t="s">
        <v>1772</v>
      </c>
    </row>
    <row r="1732" spans="1:12" x14ac:dyDescent="0.2">
      <c r="A1732" s="1" t="s">
        <v>9</v>
      </c>
      <c r="B1732" s="1" t="s">
        <v>93</v>
      </c>
      <c r="C1732" s="1" t="s">
        <v>77</v>
      </c>
      <c r="D1732" s="1" t="s">
        <v>78</v>
      </c>
      <c r="E1732" s="1">
        <v>77</v>
      </c>
      <c r="F1732" s="1">
        <v>0.89610400000000001</v>
      </c>
      <c r="G1732" s="3">
        <v>7.7442900000000004E-5</v>
      </c>
      <c r="H1732" s="1">
        <v>2.7949200000000002E-3</v>
      </c>
      <c r="I1732" s="1">
        <v>2.1430199999999999</v>
      </c>
      <c r="J1732" s="1">
        <v>5.8392399999999997E-2</v>
      </c>
      <c r="K1732" s="1">
        <v>2.85684</v>
      </c>
      <c r="L1732" s="1" t="s">
        <v>1773</v>
      </c>
    </row>
    <row r="1733" spans="1:12" x14ac:dyDescent="0.2">
      <c r="A1733" s="1" t="s">
        <v>9</v>
      </c>
      <c r="B1733" s="1" t="s">
        <v>93</v>
      </c>
      <c r="C1733" s="1" t="s">
        <v>77</v>
      </c>
      <c r="D1733" s="1" t="s">
        <v>87</v>
      </c>
      <c r="E1733" s="1">
        <v>77</v>
      </c>
      <c r="F1733" s="1">
        <v>0.19480500000000001</v>
      </c>
      <c r="G1733" s="1">
        <v>7.5581400000000007E-2</v>
      </c>
      <c r="H1733" s="1" t="s">
        <v>28</v>
      </c>
      <c r="I1733" s="1">
        <v>15.3543</v>
      </c>
      <c r="J1733" s="1">
        <v>0.17271600000000001</v>
      </c>
      <c r="K1733" s="1">
        <v>0.97140899999999997</v>
      </c>
      <c r="L1733" s="1" t="s">
        <v>1774</v>
      </c>
    </row>
    <row r="1734" spans="1:12" x14ac:dyDescent="0.2">
      <c r="A1734" s="1" t="s">
        <v>9</v>
      </c>
      <c r="B1734" s="1" t="s">
        <v>93</v>
      </c>
      <c r="C1734" s="1" t="s">
        <v>77</v>
      </c>
      <c r="D1734" s="1" t="s">
        <v>78</v>
      </c>
      <c r="E1734" s="1">
        <v>77</v>
      </c>
      <c r="F1734" s="1">
        <v>0.72727299999999995</v>
      </c>
      <c r="G1734" s="1">
        <v>1.32394E-2</v>
      </c>
      <c r="H1734" s="1">
        <v>0.19897200000000001</v>
      </c>
      <c r="I1734" s="1">
        <v>1.4650099999999999</v>
      </c>
      <c r="J1734" s="1">
        <v>6.1229400000000003E-2</v>
      </c>
      <c r="K1734" s="1">
        <v>1.5227900000000001</v>
      </c>
      <c r="L1734" s="1" t="s">
        <v>1775</v>
      </c>
    </row>
    <row r="1735" spans="1:12" x14ac:dyDescent="0.2">
      <c r="A1735" s="1" t="s">
        <v>9</v>
      </c>
      <c r="B1735" s="1" t="s">
        <v>93</v>
      </c>
      <c r="C1735" s="1" t="s">
        <v>77</v>
      </c>
      <c r="D1735" s="1" t="s">
        <v>87</v>
      </c>
      <c r="E1735" s="1">
        <v>77</v>
      </c>
      <c r="F1735" s="1">
        <v>0.87012999999999996</v>
      </c>
      <c r="G1735" s="1">
        <v>2.8730900000000002E-4</v>
      </c>
      <c r="H1735" s="1">
        <v>8.8011900000000004E-3</v>
      </c>
      <c r="I1735" s="1">
        <v>1.8182700000000001</v>
      </c>
      <c r="J1735" s="1">
        <v>3.4595000000000001E-2</v>
      </c>
      <c r="K1735" s="1">
        <v>2.7843800000000001</v>
      </c>
      <c r="L1735" s="1" t="s">
        <v>1776</v>
      </c>
    </row>
    <row r="1736" spans="1:12" x14ac:dyDescent="0.2">
      <c r="A1736" s="1" t="s">
        <v>9</v>
      </c>
      <c r="B1736" s="1" t="s">
        <v>98</v>
      </c>
      <c r="C1736" s="1" t="s">
        <v>77</v>
      </c>
      <c r="D1736" s="1" t="s">
        <v>78</v>
      </c>
      <c r="E1736" s="1">
        <v>136</v>
      </c>
      <c r="F1736" s="1">
        <v>0.59558800000000001</v>
      </c>
      <c r="G1736" s="1">
        <v>3.4257200000000002E-2</v>
      </c>
      <c r="H1736" s="1">
        <v>0.38684800000000003</v>
      </c>
      <c r="I1736" s="1">
        <v>0.93879900000000005</v>
      </c>
      <c r="J1736" s="1">
        <v>0.663794</v>
      </c>
      <c r="K1736" s="1">
        <v>0.332204</v>
      </c>
      <c r="L1736" s="1" t="s">
        <v>1777</v>
      </c>
    </row>
    <row r="1737" spans="1:12" x14ac:dyDescent="0.2">
      <c r="A1737" s="1" t="s">
        <v>9</v>
      </c>
      <c r="B1737" s="1" t="s">
        <v>100</v>
      </c>
      <c r="C1737" s="1" t="s">
        <v>77</v>
      </c>
      <c r="D1737" s="1" t="s">
        <v>78</v>
      </c>
      <c r="E1737" s="1">
        <v>200</v>
      </c>
      <c r="F1737" s="1">
        <v>0.62</v>
      </c>
      <c r="G1737" s="1">
        <v>6.4244300000000004E-2</v>
      </c>
      <c r="H1737" s="1" t="s">
        <v>28</v>
      </c>
      <c r="I1737" s="1">
        <v>0.53977299999999995</v>
      </c>
      <c r="J1737" s="1">
        <v>0.336974</v>
      </c>
      <c r="K1737" s="1">
        <v>0.42970900000000001</v>
      </c>
      <c r="L1737" s="1" t="s">
        <v>1778</v>
      </c>
    </row>
    <row r="1738" spans="1:12" x14ac:dyDescent="0.2">
      <c r="A1738" s="1" t="s">
        <v>9</v>
      </c>
      <c r="B1738" s="1" t="s">
        <v>108</v>
      </c>
      <c r="C1738" s="1" t="s">
        <v>77</v>
      </c>
      <c r="D1738" s="1" t="s">
        <v>27</v>
      </c>
      <c r="E1738" s="1">
        <v>155</v>
      </c>
      <c r="F1738" s="1">
        <v>0.81935500000000006</v>
      </c>
      <c r="G1738" s="1">
        <v>4.2878799999999999E-4</v>
      </c>
      <c r="H1738" s="1">
        <v>1.2424299999999999E-2</v>
      </c>
      <c r="I1738" s="1">
        <v>0.98635799999999996</v>
      </c>
      <c r="J1738" s="1">
        <v>3.0054000000000001E-3</v>
      </c>
      <c r="K1738" s="1">
        <v>0.177479</v>
      </c>
      <c r="L1738" s="1" t="s">
        <v>1779</v>
      </c>
    </row>
    <row r="1739" spans="1:12" x14ac:dyDescent="0.2">
      <c r="A1739" s="1" t="s">
        <v>9</v>
      </c>
      <c r="B1739" s="1" t="s">
        <v>110</v>
      </c>
      <c r="C1739" s="1" t="s">
        <v>77</v>
      </c>
      <c r="D1739" s="1" t="s">
        <v>78</v>
      </c>
      <c r="E1739" s="1">
        <v>286</v>
      </c>
      <c r="F1739" s="1">
        <v>0.70979000000000003</v>
      </c>
      <c r="G1739" s="1">
        <v>0.15879099999999999</v>
      </c>
      <c r="H1739" s="1" t="s">
        <v>28</v>
      </c>
      <c r="I1739" s="1">
        <v>-0.31672699999999998</v>
      </c>
      <c r="J1739" s="1">
        <v>0.28459299999999998</v>
      </c>
      <c r="K1739" s="1">
        <v>-0.39305299999999999</v>
      </c>
      <c r="L1739" s="1" t="s">
        <v>1780</v>
      </c>
    </row>
    <row r="1740" spans="1:12" x14ac:dyDescent="0.2">
      <c r="A1740" s="1" t="s">
        <v>9</v>
      </c>
      <c r="B1740" s="1" t="s">
        <v>112</v>
      </c>
      <c r="C1740" s="1" t="s">
        <v>77</v>
      </c>
      <c r="D1740" s="1" t="s">
        <v>87</v>
      </c>
      <c r="E1740" s="1">
        <v>159</v>
      </c>
      <c r="F1740" s="1">
        <v>0.31446499999999999</v>
      </c>
      <c r="G1740" s="3">
        <v>5.0714799999999998E-5</v>
      </c>
      <c r="H1740" s="1">
        <v>1.92008E-3</v>
      </c>
      <c r="I1740" s="1">
        <v>2.35738</v>
      </c>
      <c r="J1740" s="1">
        <v>1.24668E-3</v>
      </c>
      <c r="K1740" s="1">
        <v>1.2914600000000001</v>
      </c>
      <c r="L1740" s="1" t="s">
        <v>1781</v>
      </c>
    </row>
    <row r="1741" spans="1:12" x14ac:dyDescent="0.2">
      <c r="A1741" s="1" t="s">
        <v>9</v>
      </c>
      <c r="B1741" s="1" t="s">
        <v>112</v>
      </c>
      <c r="C1741" s="1" t="s">
        <v>77</v>
      </c>
      <c r="D1741" s="1" t="s">
        <v>32</v>
      </c>
      <c r="E1741" s="1">
        <v>159</v>
      </c>
      <c r="F1741" s="1">
        <v>0.31446499999999999</v>
      </c>
      <c r="G1741" s="1">
        <v>1.84461E-3</v>
      </c>
      <c r="H1741" s="1">
        <v>4.2384600000000001E-2</v>
      </c>
      <c r="I1741" s="1">
        <v>1.95644</v>
      </c>
      <c r="J1741" s="1">
        <v>1.0821600000000001E-2</v>
      </c>
      <c r="K1741" s="1">
        <v>1.1976100000000001</v>
      </c>
      <c r="L1741" s="1" t="s">
        <v>1782</v>
      </c>
    </row>
    <row r="1742" spans="1:12" x14ac:dyDescent="0.2">
      <c r="A1742" s="1" t="s">
        <v>9</v>
      </c>
      <c r="B1742" s="1" t="s">
        <v>112</v>
      </c>
      <c r="C1742" s="1" t="s">
        <v>77</v>
      </c>
      <c r="D1742" s="1" t="s">
        <v>27</v>
      </c>
      <c r="E1742" s="1">
        <v>159</v>
      </c>
      <c r="F1742" s="1">
        <v>0.31446499999999999</v>
      </c>
      <c r="G1742" s="1">
        <v>1.17592E-3</v>
      </c>
      <c r="H1742" s="1">
        <v>2.9186500000000001E-2</v>
      </c>
      <c r="I1742" s="1">
        <v>1.55121</v>
      </c>
      <c r="J1742" s="1">
        <v>5.7807699999999997E-2</v>
      </c>
      <c r="K1742" s="1">
        <v>0.79064500000000004</v>
      </c>
      <c r="L1742" s="1" t="s">
        <v>1783</v>
      </c>
    </row>
    <row r="1743" spans="1:12" x14ac:dyDescent="0.2">
      <c r="A1743" s="1" t="s">
        <v>9</v>
      </c>
      <c r="B1743" s="1" t="s">
        <v>116</v>
      </c>
      <c r="C1743" s="1" t="s">
        <v>77</v>
      </c>
      <c r="D1743" s="1" t="s">
        <v>32</v>
      </c>
      <c r="E1743" s="1">
        <v>159</v>
      </c>
      <c r="F1743" s="1">
        <v>0.27672999999999998</v>
      </c>
      <c r="G1743" s="1">
        <v>2.82413E-2</v>
      </c>
      <c r="H1743" s="1">
        <v>0.34014899999999998</v>
      </c>
      <c r="I1743" s="1">
        <v>1.2540500000000001</v>
      </c>
      <c r="J1743" s="1">
        <v>0.14263100000000001</v>
      </c>
      <c r="K1743" s="1">
        <v>0.28843299999999999</v>
      </c>
      <c r="L1743" s="1" t="s">
        <v>1784</v>
      </c>
    </row>
    <row r="1744" spans="1:12" x14ac:dyDescent="0.2">
      <c r="A1744" s="1" t="s">
        <v>9</v>
      </c>
      <c r="B1744" s="1" t="s">
        <v>116</v>
      </c>
      <c r="C1744" s="1" t="s">
        <v>77</v>
      </c>
      <c r="D1744" s="1" t="s">
        <v>27</v>
      </c>
      <c r="E1744" s="1">
        <v>159</v>
      </c>
      <c r="F1744" s="1">
        <v>0.26415100000000002</v>
      </c>
      <c r="G1744" s="1">
        <v>0.156582</v>
      </c>
      <c r="H1744" s="1" t="s">
        <v>28</v>
      </c>
      <c r="I1744" s="1">
        <v>0.58136500000000002</v>
      </c>
      <c r="J1744" s="1">
        <v>0.73630399999999996</v>
      </c>
      <c r="K1744" s="1">
        <v>5.6498300000000001E-2</v>
      </c>
      <c r="L1744" s="1" t="s">
        <v>1610</v>
      </c>
    </row>
    <row r="1745" spans="1:12" x14ac:dyDescent="0.2">
      <c r="A1745" s="1" t="s">
        <v>9</v>
      </c>
      <c r="B1745" s="1" t="s">
        <v>116</v>
      </c>
      <c r="C1745" s="1" t="s">
        <v>77</v>
      </c>
      <c r="D1745" s="1" t="s">
        <v>87</v>
      </c>
      <c r="E1745" s="1">
        <v>159</v>
      </c>
      <c r="F1745" s="1">
        <v>0.28301900000000002</v>
      </c>
      <c r="G1745" s="1">
        <v>0.19439200000000001</v>
      </c>
      <c r="H1745" s="1" t="s">
        <v>28</v>
      </c>
      <c r="I1745" s="1">
        <v>0.50773199999999996</v>
      </c>
      <c r="J1745" s="1">
        <v>0.70013000000000003</v>
      </c>
      <c r="K1745" s="1">
        <v>6.4693100000000003E-2</v>
      </c>
      <c r="L1745" s="1" t="s">
        <v>1785</v>
      </c>
    </row>
    <row r="1746" spans="1:12" x14ac:dyDescent="0.2">
      <c r="A1746" s="1" t="s">
        <v>9</v>
      </c>
      <c r="B1746" s="1" t="s">
        <v>120</v>
      </c>
      <c r="C1746" s="1" t="s">
        <v>77</v>
      </c>
      <c r="D1746" s="1" t="s">
        <v>84</v>
      </c>
      <c r="E1746" s="1">
        <v>54</v>
      </c>
      <c r="F1746" s="1">
        <v>0.85185200000000005</v>
      </c>
      <c r="G1746" s="1">
        <v>8.2957399999999994E-3</v>
      </c>
      <c r="H1746" s="1">
        <v>0.14014099999999999</v>
      </c>
      <c r="I1746" s="1">
        <v>1.6704600000000001</v>
      </c>
      <c r="J1746" s="1">
        <v>0.12907299999999999</v>
      </c>
      <c r="K1746" s="1">
        <v>0.80468799999999996</v>
      </c>
      <c r="L1746" s="1" t="s">
        <v>1786</v>
      </c>
    </row>
    <row r="1747" spans="1:12" x14ac:dyDescent="0.2">
      <c r="A1747" s="1" t="s">
        <v>9</v>
      </c>
      <c r="B1747" s="1" t="s">
        <v>122</v>
      </c>
      <c r="C1747" s="1" t="s">
        <v>77</v>
      </c>
      <c r="D1747" s="1" t="s">
        <v>32</v>
      </c>
      <c r="E1747" s="1">
        <v>117</v>
      </c>
      <c r="F1747" s="1">
        <v>0.89743600000000001</v>
      </c>
      <c r="G1747" s="1">
        <v>1.8805E-3</v>
      </c>
      <c r="H1747" s="1">
        <v>4.3061299999999997E-2</v>
      </c>
      <c r="I1747" s="1">
        <v>1.27471</v>
      </c>
      <c r="J1747" s="1">
        <v>0.191887</v>
      </c>
      <c r="K1747" s="1">
        <v>0.518787</v>
      </c>
      <c r="L1747" s="1" t="s">
        <v>1787</v>
      </c>
    </row>
    <row r="1748" spans="1:12" x14ac:dyDescent="0.2">
      <c r="A1748" s="1" t="s">
        <v>9</v>
      </c>
      <c r="B1748" s="1" t="s">
        <v>122</v>
      </c>
      <c r="C1748" s="1" t="s">
        <v>77</v>
      </c>
      <c r="D1748" s="1" t="s">
        <v>87</v>
      </c>
      <c r="E1748" s="1">
        <v>117</v>
      </c>
      <c r="F1748" s="1">
        <v>0.88888900000000004</v>
      </c>
      <c r="G1748" s="1">
        <v>7.0080800000000003E-4</v>
      </c>
      <c r="H1748" s="1">
        <v>1.8885099999999998E-2</v>
      </c>
      <c r="I1748" s="1">
        <v>1.22424</v>
      </c>
      <c r="J1748" s="1">
        <v>0.12252</v>
      </c>
      <c r="K1748" s="1">
        <v>0.51729999999999998</v>
      </c>
      <c r="L1748" s="1" t="s">
        <v>1788</v>
      </c>
    </row>
    <row r="1749" spans="1:12" x14ac:dyDescent="0.2">
      <c r="A1749" s="1" t="s">
        <v>9</v>
      </c>
      <c r="B1749" s="1" t="s">
        <v>122</v>
      </c>
      <c r="C1749" s="1" t="s">
        <v>77</v>
      </c>
      <c r="D1749" s="1" t="s">
        <v>78</v>
      </c>
      <c r="E1749" s="1">
        <v>117</v>
      </c>
      <c r="F1749" s="1">
        <v>0.82051300000000005</v>
      </c>
      <c r="G1749" s="1">
        <v>1.1764099999999999E-3</v>
      </c>
      <c r="H1749" s="1">
        <v>2.9196699999999999E-2</v>
      </c>
      <c r="I1749" s="1">
        <v>1.24237</v>
      </c>
      <c r="J1749" s="1">
        <v>0.25168499999999999</v>
      </c>
      <c r="K1749" s="1">
        <v>0.467976</v>
      </c>
      <c r="L1749" s="1" t="s">
        <v>1789</v>
      </c>
    </row>
    <row r="1750" spans="1:12" x14ac:dyDescent="0.2">
      <c r="A1750" s="1" t="s">
        <v>9</v>
      </c>
      <c r="B1750" s="1" t="s">
        <v>122</v>
      </c>
      <c r="C1750" s="1" t="s">
        <v>77</v>
      </c>
      <c r="D1750" s="1" t="s">
        <v>27</v>
      </c>
      <c r="E1750" s="1">
        <v>117</v>
      </c>
      <c r="F1750" s="1">
        <v>0.88888900000000004</v>
      </c>
      <c r="G1750" s="1">
        <v>7.0080800000000003E-4</v>
      </c>
      <c r="H1750" s="1">
        <v>1.8885099999999998E-2</v>
      </c>
      <c r="I1750" s="1">
        <v>1.22424</v>
      </c>
      <c r="J1750" s="1">
        <v>0.12252</v>
      </c>
      <c r="K1750" s="1">
        <v>0.51729999999999998</v>
      </c>
      <c r="L1750" s="1" t="s">
        <v>1788</v>
      </c>
    </row>
    <row r="1751" spans="1:12" x14ac:dyDescent="0.2">
      <c r="A1751" s="1" t="s">
        <v>9</v>
      </c>
      <c r="B1751" s="1" t="s">
        <v>126</v>
      </c>
      <c r="C1751" s="1" t="s">
        <v>77</v>
      </c>
      <c r="D1751" s="1" t="s">
        <v>32</v>
      </c>
      <c r="E1751" s="1">
        <v>236</v>
      </c>
      <c r="F1751" s="1">
        <v>0.60169499999999998</v>
      </c>
      <c r="G1751" s="1">
        <v>0.19814799999999999</v>
      </c>
      <c r="H1751" s="1" t="s">
        <v>28</v>
      </c>
      <c r="I1751" s="1">
        <v>0.34548299999999998</v>
      </c>
      <c r="J1751" s="1">
        <v>0.76013500000000001</v>
      </c>
      <c r="K1751" s="1">
        <v>0.13800699999999999</v>
      </c>
      <c r="L1751" s="1" t="s">
        <v>1790</v>
      </c>
    </row>
    <row r="1752" spans="1:12" x14ac:dyDescent="0.2">
      <c r="A1752" s="1" t="s">
        <v>9</v>
      </c>
      <c r="B1752" s="1" t="s">
        <v>128</v>
      </c>
      <c r="C1752" s="1" t="s">
        <v>77</v>
      </c>
      <c r="D1752" s="1" t="s">
        <v>32</v>
      </c>
      <c r="E1752" s="1">
        <v>236</v>
      </c>
      <c r="F1752" s="1">
        <v>0.52118600000000004</v>
      </c>
      <c r="G1752" s="1">
        <v>8.0172099999999996E-2</v>
      </c>
      <c r="H1752" s="1" t="s">
        <v>28</v>
      </c>
      <c r="I1752" s="1">
        <v>-0.48168899999999998</v>
      </c>
      <c r="J1752" s="1">
        <v>0.36142200000000002</v>
      </c>
      <c r="K1752" s="1">
        <v>-0.12989600000000001</v>
      </c>
      <c r="L1752" s="1" t="s">
        <v>1791</v>
      </c>
    </row>
    <row r="1753" spans="1:12" x14ac:dyDescent="0.2">
      <c r="A1753" s="1" t="s">
        <v>9</v>
      </c>
      <c r="B1753" s="1" t="s">
        <v>130</v>
      </c>
      <c r="C1753" s="1" t="s">
        <v>77</v>
      </c>
      <c r="D1753" s="1" t="s">
        <v>84</v>
      </c>
      <c r="E1753" s="1">
        <v>249</v>
      </c>
      <c r="F1753" s="1">
        <v>0.50602400000000003</v>
      </c>
      <c r="G1753" s="1">
        <v>6.1332900000000003E-2</v>
      </c>
      <c r="H1753" s="1" t="s">
        <v>28</v>
      </c>
      <c r="I1753" s="1">
        <v>0.39892699999999998</v>
      </c>
      <c r="J1753" s="1">
        <v>0.38355499999999998</v>
      </c>
      <c r="K1753" s="1">
        <v>0.31750899999999999</v>
      </c>
      <c r="L1753" s="1" t="s">
        <v>1792</v>
      </c>
    </row>
    <row r="1754" spans="1:12" x14ac:dyDescent="0.2">
      <c r="A1754" s="1" t="s">
        <v>9</v>
      </c>
      <c r="B1754" s="1" t="s">
        <v>132</v>
      </c>
      <c r="C1754" s="1" t="s">
        <v>77</v>
      </c>
      <c r="D1754" s="1" t="s">
        <v>84</v>
      </c>
      <c r="E1754" s="1">
        <v>249</v>
      </c>
      <c r="F1754" s="1">
        <v>0.875502</v>
      </c>
      <c r="G1754" s="1">
        <v>0.30671500000000002</v>
      </c>
      <c r="H1754" s="1" t="s">
        <v>28</v>
      </c>
      <c r="I1754" s="1">
        <v>-0.35847299999999999</v>
      </c>
      <c r="J1754" s="1">
        <v>0.88717500000000005</v>
      </c>
      <c r="K1754" s="1">
        <v>-1.6156799999999999E-2</v>
      </c>
      <c r="L1754" s="1" t="s">
        <v>1793</v>
      </c>
    </row>
    <row r="1755" spans="1:12" x14ac:dyDescent="0.2">
      <c r="A1755" s="1" t="s">
        <v>9</v>
      </c>
      <c r="B1755" s="1" t="s">
        <v>134</v>
      </c>
      <c r="C1755" s="1" t="s">
        <v>77</v>
      </c>
      <c r="D1755" s="1" t="s">
        <v>87</v>
      </c>
      <c r="E1755" s="1">
        <v>62</v>
      </c>
      <c r="F1755" s="1">
        <v>0.88709700000000002</v>
      </c>
      <c r="G1755" s="1">
        <v>1.00339E-2</v>
      </c>
      <c r="H1755" s="1">
        <v>0.16187199999999999</v>
      </c>
      <c r="I1755" s="1">
        <v>1.2776099999999999</v>
      </c>
      <c r="J1755" s="1">
        <v>0.98853100000000005</v>
      </c>
      <c r="K1755" s="1">
        <v>4.5396200000000003E-3</v>
      </c>
      <c r="L1755" s="1" t="s">
        <v>1794</v>
      </c>
    </row>
    <row r="1756" spans="1:12" x14ac:dyDescent="0.2">
      <c r="A1756" s="1" t="s">
        <v>9</v>
      </c>
      <c r="B1756" s="1" t="s">
        <v>134</v>
      </c>
      <c r="C1756" s="1" t="s">
        <v>77</v>
      </c>
      <c r="D1756" s="1" t="s">
        <v>78</v>
      </c>
      <c r="E1756" s="1">
        <v>125</v>
      </c>
      <c r="F1756" s="1">
        <v>0.89600000000000002</v>
      </c>
      <c r="G1756" s="1">
        <v>9.0609499999999996E-2</v>
      </c>
      <c r="H1756" s="1" t="s">
        <v>28</v>
      </c>
      <c r="I1756" s="1">
        <v>0.77483299999999999</v>
      </c>
      <c r="J1756" s="1">
        <v>0.35133900000000001</v>
      </c>
      <c r="K1756" s="1">
        <v>0.43665799999999999</v>
      </c>
      <c r="L1756" s="1" t="s">
        <v>1795</v>
      </c>
    </row>
    <row r="1757" spans="1:12" x14ac:dyDescent="0.2">
      <c r="A1757" s="1" t="s">
        <v>9</v>
      </c>
      <c r="B1757" s="1" t="s">
        <v>134</v>
      </c>
      <c r="C1757" s="1" t="s">
        <v>77</v>
      </c>
      <c r="D1757" s="1" t="s">
        <v>87</v>
      </c>
      <c r="E1757" s="1">
        <v>125</v>
      </c>
      <c r="F1757" s="1">
        <v>0.38400000000000001</v>
      </c>
      <c r="G1757" s="1">
        <v>0.20635300000000001</v>
      </c>
      <c r="H1757" s="1" t="s">
        <v>28</v>
      </c>
      <c r="I1757" s="1">
        <v>0.41184799999999999</v>
      </c>
      <c r="J1757" s="1">
        <v>0.97991300000000003</v>
      </c>
      <c r="K1757" s="1">
        <v>-9.3371500000000007E-3</v>
      </c>
      <c r="L1757" s="1" t="s">
        <v>1796</v>
      </c>
    </row>
    <row r="1758" spans="1:12" x14ac:dyDescent="0.2">
      <c r="A1758" s="1" t="s">
        <v>9</v>
      </c>
      <c r="B1758" s="1" t="s">
        <v>134</v>
      </c>
      <c r="C1758" s="1" t="s">
        <v>77</v>
      </c>
      <c r="D1758" s="1" t="s">
        <v>78</v>
      </c>
      <c r="E1758" s="1">
        <v>54</v>
      </c>
      <c r="F1758" s="1">
        <v>0.88888900000000004</v>
      </c>
      <c r="G1758" s="1">
        <v>9.7602899999999996E-3</v>
      </c>
      <c r="H1758" s="1">
        <v>0.15853600000000001</v>
      </c>
      <c r="I1758" s="1">
        <v>1.4655400000000001</v>
      </c>
      <c r="J1758" s="1">
        <v>0.78942900000000005</v>
      </c>
      <c r="K1758" s="1">
        <v>0.103688</v>
      </c>
      <c r="L1758" s="1" t="s">
        <v>1797</v>
      </c>
    </row>
    <row r="1759" spans="1:12" x14ac:dyDescent="0.2">
      <c r="A1759" s="1" t="s">
        <v>9</v>
      </c>
      <c r="B1759" s="1" t="s">
        <v>139</v>
      </c>
      <c r="C1759" s="1" t="s">
        <v>77</v>
      </c>
      <c r="D1759" s="1" t="s">
        <v>78</v>
      </c>
      <c r="E1759" s="1">
        <v>198</v>
      </c>
      <c r="F1759" s="1">
        <v>0.87878800000000001</v>
      </c>
      <c r="G1759" s="1">
        <v>5.9273700000000004E-3</v>
      </c>
      <c r="H1759" s="1">
        <v>0.10813200000000001</v>
      </c>
      <c r="I1759" s="1">
        <v>0.86282800000000004</v>
      </c>
      <c r="J1759" s="1">
        <v>0.45843299999999998</v>
      </c>
      <c r="K1759" s="1">
        <v>0.21803600000000001</v>
      </c>
      <c r="L1759" s="1" t="s">
        <v>1798</v>
      </c>
    </row>
    <row r="1760" spans="1:12" x14ac:dyDescent="0.2">
      <c r="A1760" s="1" t="s">
        <v>9</v>
      </c>
      <c r="B1760" s="1" t="s">
        <v>139</v>
      </c>
      <c r="C1760" s="1" t="s">
        <v>77</v>
      </c>
      <c r="D1760" s="1" t="s">
        <v>27</v>
      </c>
      <c r="E1760" s="1">
        <v>198</v>
      </c>
      <c r="F1760" s="1">
        <v>0.86868699999999999</v>
      </c>
      <c r="G1760" s="1">
        <v>2.0234800000000001E-2</v>
      </c>
      <c r="H1760" s="1">
        <v>0.27016200000000001</v>
      </c>
      <c r="I1760" s="1">
        <v>0.74196200000000001</v>
      </c>
      <c r="J1760" s="1">
        <v>0.58106500000000005</v>
      </c>
      <c r="K1760" s="1">
        <v>0.1716</v>
      </c>
      <c r="L1760" s="1" t="s">
        <v>1799</v>
      </c>
    </row>
    <row r="1761" spans="1:12" x14ac:dyDescent="0.2">
      <c r="A1761" s="1" t="s">
        <v>9</v>
      </c>
      <c r="B1761" s="1" t="s">
        <v>139</v>
      </c>
      <c r="C1761" s="1" t="s">
        <v>77</v>
      </c>
      <c r="D1761" s="1" t="s">
        <v>87</v>
      </c>
      <c r="E1761" s="1">
        <v>198</v>
      </c>
      <c r="F1761" s="1">
        <v>0.19697000000000001</v>
      </c>
      <c r="G1761" s="1">
        <v>7.8459600000000004E-2</v>
      </c>
      <c r="H1761" s="1" t="s">
        <v>28</v>
      </c>
      <c r="I1761" s="1">
        <v>0.52279399999999998</v>
      </c>
      <c r="J1761" s="1">
        <v>0.52851599999999999</v>
      </c>
      <c r="K1761" s="1">
        <v>0.15090600000000001</v>
      </c>
      <c r="L1761" s="1" t="s">
        <v>1800</v>
      </c>
    </row>
    <row r="1762" spans="1:12" x14ac:dyDescent="0.2">
      <c r="A1762" s="1" t="s">
        <v>9</v>
      </c>
      <c r="B1762" s="1" t="s">
        <v>143</v>
      </c>
      <c r="C1762" s="4" t="s">
        <v>144</v>
      </c>
      <c r="D1762" s="1" t="s">
        <v>84</v>
      </c>
      <c r="E1762" s="1">
        <v>51</v>
      </c>
      <c r="F1762" s="1">
        <v>0.49019600000000002</v>
      </c>
      <c r="G1762" s="1">
        <v>0.14141799999999999</v>
      </c>
      <c r="H1762" s="1" t="s">
        <v>28</v>
      </c>
      <c r="I1762" s="1">
        <v>-1.50014</v>
      </c>
      <c r="J1762" s="1">
        <v>0.94315700000000002</v>
      </c>
      <c r="K1762" s="1">
        <v>7.1347499999999994E-2</v>
      </c>
      <c r="L1762" s="1" t="s">
        <v>1801</v>
      </c>
    </row>
    <row r="1763" spans="1:12" x14ac:dyDescent="0.2">
      <c r="A1763" s="1" t="s">
        <v>9</v>
      </c>
      <c r="B1763" s="1" t="s">
        <v>143</v>
      </c>
      <c r="C1763" s="4" t="s">
        <v>144</v>
      </c>
      <c r="D1763" s="1" t="s">
        <v>27</v>
      </c>
      <c r="E1763" s="1">
        <v>62</v>
      </c>
      <c r="F1763" s="1">
        <v>0.25806499999999999</v>
      </c>
      <c r="G1763" s="1">
        <v>0.13023599999999999</v>
      </c>
      <c r="H1763" s="1" t="s">
        <v>28</v>
      </c>
      <c r="I1763" s="1">
        <v>1.45059</v>
      </c>
      <c r="J1763" s="1">
        <v>0.40782000000000002</v>
      </c>
      <c r="K1763" s="1">
        <v>0.57682999999999995</v>
      </c>
      <c r="L1763" s="1" t="s">
        <v>1802</v>
      </c>
    </row>
    <row r="1764" spans="1:12" x14ac:dyDescent="0.2">
      <c r="A1764" s="1" t="s">
        <v>9</v>
      </c>
      <c r="B1764" s="1" t="s">
        <v>147</v>
      </c>
      <c r="C1764" s="4" t="s">
        <v>144</v>
      </c>
      <c r="D1764" s="1" t="s">
        <v>84</v>
      </c>
      <c r="E1764" s="1">
        <v>145</v>
      </c>
      <c r="F1764" s="1">
        <v>0.234483</v>
      </c>
      <c r="G1764" s="1">
        <v>3.32077E-2</v>
      </c>
      <c r="H1764" s="1">
        <v>0.37901099999999999</v>
      </c>
      <c r="I1764" s="1">
        <v>-0.72468100000000002</v>
      </c>
      <c r="J1764" s="1">
        <v>0.161083</v>
      </c>
      <c r="K1764" s="1">
        <v>-0.59953500000000004</v>
      </c>
      <c r="L1764" s="1" t="s">
        <v>1803</v>
      </c>
    </row>
    <row r="1765" spans="1:12" x14ac:dyDescent="0.2">
      <c r="A1765" s="1" t="s">
        <v>9</v>
      </c>
      <c r="B1765" s="1" t="s">
        <v>147</v>
      </c>
      <c r="C1765" s="4" t="s">
        <v>144</v>
      </c>
      <c r="D1765" s="1" t="s">
        <v>32</v>
      </c>
      <c r="E1765" s="1">
        <v>177</v>
      </c>
      <c r="F1765" s="1">
        <v>0.49717499999999998</v>
      </c>
      <c r="G1765" s="1">
        <v>6.5396099999999999E-2</v>
      </c>
      <c r="H1765" s="1" t="s">
        <v>28</v>
      </c>
      <c r="I1765" s="1">
        <v>-0.49915599999999999</v>
      </c>
      <c r="J1765" s="1">
        <v>0.45381199999999999</v>
      </c>
      <c r="K1765" s="1">
        <v>-0.27016699999999999</v>
      </c>
      <c r="L1765" s="1" t="s">
        <v>1804</v>
      </c>
    </row>
    <row r="1766" spans="1:12" x14ac:dyDescent="0.2">
      <c r="A1766" s="1" t="s">
        <v>9</v>
      </c>
      <c r="B1766" s="1" t="s">
        <v>147</v>
      </c>
      <c r="C1766" s="4" t="s">
        <v>144</v>
      </c>
      <c r="D1766" s="1" t="s">
        <v>27</v>
      </c>
      <c r="E1766" s="1">
        <v>177</v>
      </c>
      <c r="F1766" s="1">
        <v>0.129944</v>
      </c>
      <c r="G1766" s="1">
        <v>2.54489E-2</v>
      </c>
      <c r="H1766" s="1">
        <v>0.31687399999999999</v>
      </c>
      <c r="I1766" s="1">
        <v>-0.65535200000000005</v>
      </c>
      <c r="J1766" s="1">
        <v>0.84901400000000005</v>
      </c>
      <c r="K1766" s="1">
        <v>-0.243201</v>
      </c>
      <c r="L1766" s="1" t="s">
        <v>1805</v>
      </c>
    </row>
    <row r="1767" spans="1:12" x14ac:dyDescent="0.2">
      <c r="A1767" s="1" t="s">
        <v>9</v>
      </c>
      <c r="B1767" s="1" t="s">
        <v>147</v>
      </c>
      <c r="C1767" s="4" t="s">
        <v>144</v>
      </c>
      <c r="D1767" s="1" t="s">
        <v>84</v>
      </c>
      <c r="E1767" s="1">
        <v>145</v>
      </c>
      <c r="F1767" s="1">
        <v>0.24137900000000001</v>
      </c>
      <c r="G1767" s="1">
        <v>0.146589</v>
      </c>
      <c r="H1767" s="1" t="s">
        <v>28</v>
      </c>
      <c r="I1767" s="1">
        <v>-0.50977899999999998</v>
      </c>
      <c r="J1767" s="1">
        <v>0.45547700000000002</v>
      </c>
      <c r="K1767" s="1">
        <v>-1.3992100000000001</v>
      </c>
      <c r="L1767" s="1" t="s">
        <v>1806</v>
      </c>
    </row>
    <row r="1768" spans="1:12" x14ac:dyDescent="0.2">
      <c r="A1768" s="1" t="s">
        <v>9</v>
      </c>
      <c r="B1768" s="1" t="s">
        <v>147</v>
      </c>
      <c r="C1768" s="4" t="s">
        <v>144</v>
      </c>
      <c r="D1768" s="1" t="s">
        <v>32</v>
      </c>
      <c r="E1768" s="1">
        <v>177</v>
      </c>
      <c r="F1768" s="1">
        <v>0.129944</v>
      </c>
      <c r="G1768" s="1">
        <v>3.8976999999999998E-2</v>
      </c>
      <c r="H1768" s="1">
        <v>0.42064600000000002</v>
      </c>
      <c r="I1768" s="1">
        <v>-0.68603499999999995</v>
      </c>
      <c r="J1768" s="1">
        <v>0.60920200000000002</v>
      </c>
      <c r="K1768" s="1">
        <v>-0.76295299999999999</v>
      </c>
      <c r="L1768" s="1" t="s">
        <v>1807</v>
      </c>
    </row>
    <row r="1769" spans="1:12" x14ac:dyDescent="0.2">
      <c r="A1769" s="1" t="s">
        <v>9</v>
      </c>
      <c r="B1769" s="1" t="s">
        <v>147</v>
      </c>
      <c r="C1769" s="4" t="s">
        <v>144</v>
      </c>
      <c r="D1769" s="1" t="s">
        <v>27</v>
      </c>
      <c r="E1769" s="1">
        <v>177</v>
      </c>
      <c r="F1769" s="1">
        <v>0.124294</v>
      </c>
      <c r="G1769" s="1">
        <v>0.11063099999999999</v>
      </c>
      <c r="H1769" s="1" t="s">
        <v>28</v>
      </c>
      <c r="I1769" s="1">
        <v>0.67252699999999999</v>
      </c>
      <c r="J1769" s="1">
        <v>0.79693000000000003</v>
      </c>
      <c r="K1769" s="1">
        <v>8.2757200000000003E-2</v>
      </c>
      <c r="L1769" s="1" t="s">
        <v>1808</v>
      </c>
    </row>
    <row r="1770" spans="1:12" x14ac:dyDescent="0.2">
      <c r="A1770" s="1" t="s">
        <v>9</v>
      </c>
      <c r="B1770" s="1" t="s">
        <v>154</v>
      </c>
      <c r="C1770" s="4" t="s">
        <v>144</v>
      </c>
      <c r="D1770" s="1" t="s">
        <v>84</v>
      </c>
      <c r="E1770" s="1">
        <v>226</v>
      </c>
      <c r="F1770" s="1">
        <v>0.81415899999999997</v>
      </c>
      <c r="G1770" s="1">
        <v>4.76134E-2</v>
      </c>
      <c r="H1770" s="1">
        <v>0.477101</v>
      </c>
      <c r="I1770" s="1">
        <v>0.63488100000000003</v>
      </c>
      <c r="J1770" s="1">
        <v>0.580874</v>
      </c>
      <c r="K1770" s="1">
        <v>7.1638300000000002E-2</v>
      </c>
      <c r="L1770" s="1" t="s">
        <v>1809</v>
      </c>
    </row>
    <row r="1771" spans="1:12" x14ac:dyDescent="0.2">
      <c r="A1771" s="1" t="s">
        <v>9</v>
      </c>
      <c r="B1771" s="1" t="s">
        <v>154</v>
      </c>
      <c r="C1771" s="4" t="s">
        <v>144</v>
      </c>
      <c r="D1771" s="1" t="s">
        <v>84</v>
      </c>
      <c r="E1771" s="1">
        <v>226</v>
      </c>
      <c r="F1771" s="1">
        <v>0.20354</v>
      </c>
      <c r="G1771" s="1">
        <v>3.1734200000000003E-4</v>
      </c>
      <c r="H1771" s="1">
        <v>9.5904400000000004E-3</v>
      </c>
      <c r="I1771" s="1">
        <v>-1.0009300000000001</v>
      </c>
      <c r="J1771" s="1">
        <v>5.0676400000000003E-2</v>
      </c>
      <c r="K1771" s="1">
        <v>-0.58850400000000003</v>
      </c>
      <c r="L1771" s="1" t="s">
        <v>1810</v>
      </c>
    </row>
    <row r="1772" spans="1:12" x14ac:dyDescent="0.2">
      <c r="A1772" s="1" t="s">
        <v>9</v>
      </c>
      <c r="B1772" s="1" t="s">
        <v>157</v>
      </c>
      <c r="C1772" s="4" t="s">
        <v>144</v>
      </c>
      <c r="D1772" s="1" t="s">
        <v>84</v>
      </c>
      <c r="E1772" s="1">
        <v>55</v>
      </c>
      <c r="F1772" s="1">
        <v>0.47272700000000001</v>
      </c>
      <c r="G1772" s="1">
        <v>8.7380799999999995E-2</v>
      </c>
      <c r="H1772" s="1" t="s">
        <v>28</v>
      </c>
      <c r="I1772" s="1">
        <v>-0.85905399999999998</v>
      </c>
      <c r="J1772" s="1">
        <v>0.29731099999999999</v>
      </c>
      <c r="K1772" s="1">
        <v>-2.5496699999999999</v>
      </c>
      <c r="L1772" s="1" t="s">
        <v>1811</v>
      </c>
    </row>
    <row r="1773" spans="1:12" x14ac:dyDescent="0.2">
      <c r="A1773" s="1" t="s">
        <v>9</v>
      </c>
      <c r="B1773" s="1" t="s">
        <v>157</v>
      </c>
      <c r="C1773" s="4" t="s">
        <v>144</v>
      </c>
      <c r="D1773" s="1" t="s">
        <v>32</v>
      </c>
      <c r="E1773" s="1">
        <v>49</v>
      </c>
      <c r="F1773" s="1">
        <v>0.75510200000000005</v>
      </c>
      <c r="G1773" s="1">
        <v>0.15739700000000001</v>
      </c>
      <c r="H1773" s="1" t="s">
        <v>28</v>
      </c>
      <c r="I1773" s="1">
        <v>-1.37042</v>
      </c>
      <c r="J1773" s="1">
        <v>0.38022</v>
      </c>
      <c r="K1773" s="1">
        <v>-2.3703599999999998</v>
      </c>
      <c r="L1773" s="1" t="s">
        <v>1812</v>
      </c>
    </row>
    <row r="1774" spans="1:12" x14ac:dyDescent="0.2">
      <c r="A1774" s="1" t="s">
        <v>9</v>
      </c>
      <c r="B1774" s="1" t="s">
        <v>157</v>
      </c>
      <c r="C1774" s="4" t="s">
        <v>144</v>
      </c>
      <c r="D1774" s="1" t="s">
        <v>27</v>
      </c>
      <c r="E1774" s="1">
        <v>55</v>
      </c>
      <c r="F1774" s="1">
        <v>0.81818199999999996</v>
      </c>
      <c r="G1774" s="1">
        <v>7.3530999999999999E-2</v>
      </c>
      <c r="H1774" s="1" t="s">
        <v>28</v>
      </c>
      <c r="I1774" s="1">
        <v>-1.64581</v>
      </c>
      <c r="J1774" s="1">
        <v>0.35900300000000002</v>
      </c>
      <c r="K1774" s="1">
        <v>-2.0394000000000001</v>
      </c>
      <c r="L1774" s="1" t="s">
        <v>1813</v>
      </c>
    </row>
    <row r="1775" spans="1:12" x14ac:dyDescent="0.2">
      <c r="A1775" s="1" t="s">
        <v>9</v>
      </c>
      <c r="B1775" s="1" t="s">
        <v>157</v>
      </c>
      <c r="C1775" s="4" t="s">
        <v>144</v>
      </c>
      <c r="D1775" s="1" t="s">
        <v>27</v>
      </c>
      <c r="E1775" s="1">
        <v>55</v>
      </c>
      <c r="F1775" s="1">
        <v>0.89090899999999995</v>
      </c>
      <c r="G1775" s="1">
        <v>9.8134399999999997E-2</v>
      </c>
      <c r="H1775" s="1" t="s">
        <v>28</v>
      </c>
      <c r="I1775" s="1">
        <v>0.90258000000000005</v>
      </c>
      <c r="J1775" s="1">
        <v>0.84125000000000005</v>
      </c>
      <c r="K1775" s="1">
        <v>7.8897900000000007E-2</v>
      </c>
      <c r="L1775" s="1" t="s">
        <v>1814</v>
      </c>
    </row>
    <row r="1776" spans="1:12" x14ac:dyDescent="0.2">
      <c r="A1776" s="1" t="s">
        <v>9</v>
      </c>
      <c r="B1776" s="1" t="s">
        <v>157</v>
      </c>
      <c r="C1776" s="4" t="s">
        <v>144</v>
      </c>
      <c r="D1776" s="1" t="s">
        <v>84</v>
      </c>
      <c r="E1776" s="1">
        <v>55</v>
      </c>
      <c r="F1776" s="1">
        <v>0.78181800000000001</v>
      </c>
      <c r="G1776" s="1">
        <v>2.9818600000000001E-2</v>
      </c>
      <c r="H1776" s="1">
        <v>0.352825</v>
      </c>
      <c r="I1776" s="1">
        <v>0.99286799999999997</v>
      </c>
      <c r="J1776" s="1">
        <v>9.5512100000000003E-2</v>
      </c>
      <c r="K1776" s="1">
        <v>0.81975900000000002</v>
      </c>
      <c r="L1776" s="1" t="s">
        <v>1815</v>
      </c>
    </row>
    <row r="1777" spans="1:12" x14ac:dyDescent="0.2">
      <c r="A1777" s="1" t="s">
        <v>9</v>
      </c>
      <c r="B1777" s="1" t="s">
        <v>157</v>
      </c>
      <c r="C1777" s="4" t="s">
        <v>144</v>
      </c>
      <c r="D1777" s="1" t="s">
        <v>32</v>
      </c>
      <c r="E1777" s="1">
        <v>49</v>
      </c>
      <c r="F1777" s="1">
        <v>0.87755099999999997</v>
      </c>
      <c r="G1777" s="1">
        <v>1.5862399999999999E-2</v>
      </c>
      <c r="H1777" s="1">
        <v>0.227025</v>
      </c>
      <c r="I1777" s="1">
        <v>1.3803700000000001</v>
      </c>
      <c r="J1777" s="1">
        <v>0.300701</v>
      </c>
      <c r="K1777" s="1">
        <v>0.60689199999999999</v>
      </c>
      <c r="L1777" s="1" t="s">
        <v>1816</v>
      </c>
    </row>
    <row r="1778" spans="1:12" x14ac:dyDescent="0.2">
      <c r="A1778" s="1" t="s">
        <v>9</v>
      </c>
      <c r="B1778" s="1" t="s">
        <v>164</v>
      </c>
      <c r="C1778" s="1" t="s">
        <v>165</v>
      </c>
      <c r="D1778" s="1" t="s">
        <v>27</v>
      </c>
      <c r="E1778" s="1">
        <v>34</v>
      </c>
      <c r="F1778" s="1">
        <v>0.17647099999999999</v>
      </c>
      <c r="G1778" s="1">
        <v>5.7057400000000001E-2</v>
      </c>
      <c r="H1778" s="1" t="s">
        <v>28</v>
      </c>
      <c r="I1778" s="1">
        <v>-0.96262899999999996</v>
      </c>
      <c r="J1778" s="1">
        <v>0.31764500000000001</v>
      </c>
      <c r="K1778" s="1">
        <v>-0.47554099999999999</v>
      </c>
      <c r="L1778" s="1" t="s">
        <v>1817</v>
      </c>
    </row>
    <row r="1779" spans="1:12" x14ac:dyDescent="0.2">
      <c r="A1779" s="1" t="s">
        <v>9</v>
      </c>
      <c r="B1779" s="1" t="s">
        <v>164</v>
      </c>
      <c r="C1779" s="1" t="s">
        <v>165</v>
      </c>
      <c r="D1779" s="1" t="s">
        <v>27</v>
      </c>
      <c r="E1779" s="1">
        <v>34</v>
      </c>
      <c r="F1779" s="1">
        <v>0.17647099999999999</v>
      </c>
      <c r="G1779" s="1">
        <v>5.7057400000000001E-2</v>
      </c>
      <c r="H1779" s="1" t="s">
        <v>28</v>
      </c>
      <c r="I1779" s="1">
        <v>-0.96262899999999996</v>
      </c>
      <c r="J1779" s="1">
        <v>0.31764500000000001</v>
      </c>
      <c r="K1779" s="1">
        <v>-0.47554099999999999</v>
      </c>
      <c r="L1779" s="1" t="s">
        <v>1817</v>
      </c>
    </row>
    <row r="1780" spans="1:12" x14ac:dyDescent="0.2">
      <c r="A1780" s="1" t="s">
        <v>9</v>
      </c>
      <c r="B1780" s="1" t="s">
        <v>167</v>
      </c>
      <c r="C1780" s="1" t="s">
        <v>168</v>
      </c>
      <c r="D1780" s="1" t="s">
        <v>78</v>
      </c>
      <c r="E1780" s="1">
        <v>63</v>
      </c>
      <c r="F1780" s="1">
        <v>0.238095</v>
      </c>
      <c r="G1780" s="1">
        <v>3.5808199999999998E-2</v>
      </c>
      <c r="H1780" s="1">
        <v>0.39820899999999998</v>
      </c>
      <c r="I1780" s="1">
        <v>-0.73821800000000004</v>
      </c>
      <c r="J1780" s="1">
        <v>0.22376299999999999</v>
      </c>
      <c r="K1780" s="1">
        <v>-3.0192100000000002</v>
      </c>
      <c r="L1780" s="1" t="s">
        <v>1818</v>
      </c>
    </row>
    <row r="1781" spans="1:12" x14ac:dyDescent="0.2">
      <c r="A1781" s="1" t="s">
        <v>9</v>
      </c>
      <c r="B1781" s="1" t="s">
        <v>167</v>
      </c>
      <c r="C1781" s="1" t="s">
        <v>168</v>
      </c>
      <c r="D1781" s="1" t="s">
        <v>78</v>
      </c>
      <c r="E1781" s="1">
        <v>63</v>
      </c>
      <c r="F1781" s="1">
        <v>0.39682499999999998</v>
      </c>
      <c r="G1781" s="1">
        <v>1.61139E-4</v>
      </c>
      <c r="H1781" s="1">
        <v>5.3232699999999997E-3</v>
      </c>
      <c r="I1781" s="1">
        <v>1.54037</v>
      </c>
      <c r="J1781" s="1">
        <v>2.45071E-3</v>
      </c>
      <c r="K1781" s="1">
        <v>0.84029399999999999</v>
      </c>
      <c r="L1781" s="1" t="s">
        <v>1819</v>
      </c>
    </row>
    <row r="1782" spans="1:12" x14ac:dyDescent="0.2">
      <c r="A1782" s="1" t="s">
        <v>9</v>
      </c>
      <c r="B1782" s="1" t="s">
        <v>171</v>
      </c>
      <c r="C1782" s="1" t="s">
        <v>172</v>
      </c>
      <c r="D1782" s="1" t="s">
        <v>87</v>
      </c>
      <c r="E1782" s="1">
        <v>28</v>
      </c>
      <c r="F1782" s="1">
        <v>0.28571400000000002</v>
      </c>
      <c r="G1782" s="1">
        <v>9.8028500000000005E-2</v>
      </c>
      <c r="H1782" s="1" t="s">
        <v>28</v>
      </c>
      <c r="I1782" s="1">
        <v>-0.91287300000000005</v>
      </c>
      <c r="J1782" s="1">
        <v>0.27811599999999997</v>
      </c>
      <c r="K1782" s="1">
        <v>-0.34873599999999999</v>
      </c>
      <c r="L1782" s="1" t="s">
        <v>1820</v>
      </c>
    </row>
    <row r="1783" spans="1:12" x14ac:dyDescent="0.2">
      <c r="A1783" s="1" t="s">
        <v>9</v>
      </c>
      <c r="B1783" s="1" t="s">
        <v>171</v>
      </c>
      <c r="C1783" s="1" t="s">
        <v>172</v>
      </c>
      <c r="D1783" s="1" t="s">
        <v>87</v>
      </c>
      <c r="E1783" s="1">
        <v>28</v>
      </c>
      <c r="F1783" s="1">
        <v>0.25</v>
      </c>
      <c r="G1783" s="1">
        <v>0.10564</v>
      </c>
      <c r="H1783" s="1" t="s">
        <v>28</v>
      </c>
      <c r="I1783" s="1">
        <v>-0.92947400000000002</v>
      </c>
      <c r="J1783" s="1">
        <v>0.47148899999999999</v>
      </c>
      <c r="K1783" s="1">
        <v>-0.74074799999999996</v>
      </c>
      <c r="L1783" s="1" t="s">
        <v>1821</v>
      </c>
    </row>
    <row r="1784" spans="1:12" x14ac:dyDescent="0.2">
      <c r="A1784" s="1" t="s">
        <v>9</v>
      </c>
      <c r="B1784" s="1" t="s">
        <v>175</v>
      </c>
      <c r="C1784" s="1" t="s">
        <v>176</v>
      </c>
      <c r="D1784" s="1" t="s">
        <v>27</v>
      </c>
      <c r="E1784" s="1">
        <v>82</v>
      </c>
      <c r="F1784" s="1">
        <v>0.63414599999999999</v>
      </c>
      <c r="G1784" s="1">
        <v>3.1693800000000001E-2</v>
      </c>
      <c r="H1784" s="1">
        <v>0.36748399999999998</v>
      </c>
      <c r="I1784" s="1">
        <v>0.71551500000000001</v>
      </c>
      <c r="J1784" s="1">
        <v>0.38584600000000002</v>
      </c>
      <c r="K1784" s="1">
        <v>0.42999599999999999</v>
      </c>
      <c r="L1784" s="1" t="s">
        <v>1822</v>
      </c>
    </row>
    <row r="1785" spans="1:12" x14ac:dyDescent="0.2">
      <c r="A1785" s="1" t="s">
        <v>9</v>
      </c>
      <c r="B1785" s="1" t="s">
        <v>1184</v>
      </c>
      <c r="C1785" s="1" t="s">
        <v>176</v>
      </c>
      <c r="D1785" s="1" t="s">
        <v>27</v>
      </c>
      <c r="E1785" s="1">
        <v>84</v>
      </c>
      <c r="F1785" s="1">
        <v>0.82142899999999996</v>
      </c>
      <c r="G1785" s="1">
        <v>0.23447999999999999</v>
      </c>
      <c r="H1785" s="1" t="s">
        <v>28</v>
      </c>
      <c r="I1785" s="1">
        <v>-0.51448099999999997</v>
      </c>
      <c r="J1785" s="1">
        <v>0.64710199999999996</v>
      </c>
      <c r="K1785" s="1">
        <v>-0.14353099999999999</v>
      </c>
      <c r="L1785" s="1" t="s">
        <v>1823</v>
      </c>
    </row>
    <row r="1786" spans="1:12" x14ac:dyDescent="0.2">
      <c r="A1786" s="1" t="s">
        <v>9</v>
      </c>
      <c r="B1786" s="1" t="s">
        <v>178</v>
      </c>
      <c r="C1786" s="1" t="s">
        <v>176</v>
      </c>
      <c r="D1786" s="1" t="s">
        <v>27</v>
      </c>
      <c r="E1786" s="1">
        <v>79</v>
      </c>
      <c r="F1786" s="1">
        <v>0.113924</v>
      </c>
      <c r="G1786" s="1">
        <v>5.0639700000000001E-3</v>
      </c>
      <c r="H1786" s="1">
        <v>9.5594100000000001E-2</v>
      </c>
      <c r="I1786" s="1">
        <v>-1.0107200000000001</v>
      </c>
      <c r="J1786" s="1">
        <v>0.508907</v>
      </c>
      <c r="K1786" s="1">
        <v>-0.28527200000000003</v>
      </c>
      <c r="L1786" s="1" t="s">
        <v>1824</v>
      </c>
    </row>
    <row r="1787" spans="1:12" x14ac:dyDescent="0.2">
      <c r="A1787" s="1" t="s">
        <v>9</v>
      </c>
      <c r="B1787" s="1" t="s">
        <v>180</v>
      </c>
      <c r="C1787" s="1" t="s">
        <v>176</v>
      </c>
      <c r="D1787" s="1" t="s">
        <v>27</v>
      </c>
      <c r="E1787" s="1">
        <v>86</v>
      </c>
      <c r="F1787" s="1">
        <v>0.66279100000000002</v>
      </c>
      <c r="G1787" s="1">
        <v>7.1096700000000002E-3</v>
      </c>
      <c r="H1787" s="1">
        <v>0.124503</v>
      </c>
      <c r="I1787" s="1">
        <v>1.0644899999999999</v>
      </c>
      <c r="J1787" s="1">
        <v>2.69333E-2</v>
      </c>
      <c r="K1787" s="1">
        <v>1.27155</v>
      </c>
      <c r="L1787" s="1" t="s">
        <v>1825</v>
      </c>
    </row>
    <row r="1788" spans="1:12" x14ac:dyDescent="0.2">
      <c r="A1788" s="1" t="s">
        <v>9</v>
      </c>
      <c r="B1788" s="1" t="s">
        <v>182</v>
      </c>
      <c r="C1788" s="1" t="s">
        <v>176</v>
      </c>
      <c r="D1788" s="1" t="s">
        <v>27</v>
      </c>
      <c r="E1788" s="1">
        <v>104</v>
      </c>
      <c r="F1788" s="1">
        <v>0.80769199999999997</v>
      </c>
      <c r="G1788" s="1">
        <v>1.9210200000000001E-3</v>
      </c>
      <c r="H1788" s="1">
        <v>4.3822E-2</v>
      </c>
      <c r="I1788" s="1">
        <v>1.0549200000000001</v>
      </c>
      <c r="J1788" s="1">
        <v>0.52540399999999998</v>
      </c>
      <c r="K1788" s="1">
        <v>0.34417599999999998</v>
      </c>
      <c r="L1788" s="1" t="s">
        <v>1826</v>
      </c>
    </row>
    <row r="1789" spans="1:12" x14ac:dyDescent="0.2">
      <c r="A1789" s="1" t="s">
        <v>9</v>
      </c>
      <c r="B1789" s="1" t="s">
        <v>184</v>
      </c>
      <c r="C1789" s="1" t="s">
        <v>176</v>
      </c>
      <c r="D1789" s="1" t="s">
        <v>27</v>
      </c>
      <c r="E1789" s="1">
        <v>117</v>
      </c>
      <c r="F1789" s="1">
        <v>0.16239300000000001</v>
      </c>
      <c r="G1789" s="1">
        <v>0.19018499999999999</v>
      </c>
      <c r="H1789" s="1" t="s">
        <v>28</v>
      </c>
      <c r="I1789" s="1">
        <v>-0.46091799999999999</v>
      </c>
      <c r="J1789" s="1">
        <v>0.62319999999999998</v>
      </c>
      <c r="K1789" s="1">
        <v>-0.145644</v>
      </c>
      <c r="L1789" s="1" t="s">
        <v>1827</v>
      </c>
    </row>
    <row r="1790" spans="1:12" x14ac:dyDescent="0.2">
      <c r="A1790" s="1" t="s">
        <v>9</v>
      </c>
      <c r="B1790" s="1" t="s">
        <v>186</v>
      </c>
      <c r="C1790" s="1" t="s">
        <v>176</v>
      </c>
      <c r="D1790" s="1" t="s">
        <v>27</v>
      </c>
      <c r="E1790" s="1">
        <v>204</v>
      </c>
      <c r="F1790" s="1">
        <v>0.68627499999999997</v>
      </c>
      <c r="G1790" s="1">
        <v>1.8831500000000001E-2</v>
      </c>
      <c r="H1790" s="1">
        <v>0.25675799999999999</v>
      </c>
      <c r="I1790" s="1">
        <v>-1.1923999999999999</v>
      </c>
      <c r="J1790" s="1">
        <v>0.15138299999999999</v>
      </c>
      <c r="K1790" s="1">
        <v>-0.94198000000000004</v>
      </c>
      <c r="L1790" s="1" t="s">
        <v>1828</v>
      </c>
    </row>
    <row r="1791" spans="1:12" x14ac:dyDescent="0.2">
      <c r="A1791" s="1" t="s">
        <v>9</v>
      </c>
      <c r="B1791" s="1" t="s">
        <v>186</v>
      </c>
      <c r="C1791" s="1" t="s">
        <v>176</v>
      </c>
      <c r="D1791" s="1" t="s">
        <v>87</v>
      </c>
      <c r="E1791" s="1">
        <v>204</v>
      </c>
      <c r="F1791" s="1">
        <v>0.89705900000000005</v>
      </c>
      <c r="G1791" s="1">
        <v>7.0704699999999997E-3</v>
      </c>
      <c r="H1791" s="1">
        <v>0.123973</v>
      </c>
      <c r="I1791" s="1">
        <v>0.88398399999999999</v>
      </c>
      <c r="J1791" s="1">
        <v>0.25608700000000001</v>
      </c>
      <c r="K1791" s="1">
        <v>0.51316799999999996</v>
      </c>
      <c r="L1791" s="1" t="s">
        <v>1829</v>
      </c>
    </row>
    <row r="1792" spans="1:12" x14ac:dyDescent="0.2">
      <c r="A1792" s="1" t="s">
        <v>9</v>
      </c>
      <c r="B1792" s="1" t="s">
        <v>186</v>
      </c>
      <c r="C1792" s="1" t="s">
        <v>176</v>
      </c>
      <c r="D1792" s="1" t="s">
        <v>27</v>
      </c>
      <c r="E1792" s="1">
        <v>204</v>
      </c>
      <c r="F1792" s="1">
        <v>0.186275</v>
      </c>
      <c r="G1792" s="3">
        <v>6.9874299999999996E-5</v>
      </c>
      <c r="H1792" s="1">
        <v>2.5517999999999999E-3</v>
      </c>
      <c r="I1792" s="1">
        <v>-1.3626100000000001</v>
      </c>
      <c r="J1792" s="1">
        <v>4.4817700000000004E-3</v>
      </c>
      <c r="K1792" s="1">
        <v>-0.57405899999999999</v>
      </c>
      <c r="L1792" s="1" t="s">
        <v>1830</v>
      </c>
    </row>
    <row r="1793" spans="1:12" x14ac:dyDescent="0.2">
      <c r="A1793" s="1" t="s">
        <v>9</v>
      </c>
      <c r="B1793" s="1" t="s">
        <v>186</v>
      </c>
      <c r="C1793" s="1" t="s">
        <v>176</v>
      </c>
      <c r="D1793" s="1" t="s">
        <v>87</v>
      </c>
      <c r="E1793" s="1">
        <v>204</v>
      </c>
      <c r="F1793" s="1">
        <v>0.45097999999999999</v>
      </c>
      <c r="G1793" s="1">
        <v>5.8482200000000003E-3</v>
      </c>
      <c r="H1793" s="1">
        <v>0.107005</v>
      </c>
      <c r="I1793" s="1">
        <v>-0.75212100000000004</v>
      </c>
      <c r="J1793" s="1">
        <v>1.7126300000000001E-2</v>
      </c>
      <c r="K1793" s="1">
        <v>-0.36925400000000003</v>
      </c>
      <c r="L1793" s="1" t="s">
        <v>1831</v>
      </c>
    </row>
    <row r="1794" spans="1:12" x14ac:dyDescent="0.2">
      <c r="A1794" s="1" t="s">
        <v>9</v>
      </c>
      <c r="B1794" s="1" t="s">
        <v>191</v>
      </c>
      <c r="C1794" s="1" t="s">
        <v>176</v>
      </c>
      <c r="D1794" s="1" t="s">
        <v>27</v>
      </c>
      <c r="E1794" s="1">
        <v>178</v>
      </c>
      <c r="F1794" s="1">
        <v>0.146067</v>
      </c>
      <c r="G1794" s="1">
        <v>0.25221900000000003</v>
      </c>
      <c r="H1794" s="1" t="s">
        <v>28</v>
      </c>
      <c r="I1794" s="1">
        <v>0.36350900000000003</v>
      </c>
      <c r="J1794" s="1">
        <v>0.68089</v>
      </c>
      <c r="K1794" s="1">
        <v>0.137466</v>
      </c>
      <c r="L1794" s="1" t="s">
        <v>1832</v>
      </c>
    </row>
    <row r="1795" spans="1:12" x14ac:dyDescent="0.2">
      <c r="A1795" s="1" t="s">
        <v>9</v>
      </c>
      <c r="B1795" s="1" t="s">
        <v>456</v>
      </c>
      <c r="C1795" s="1" t="s">
        <v>176</v>
      </c>
      <c r="D1795" s="1" t="s">
        <v>27</v>
      </c>
      <c r="E1795" s="1">
        <v>41</v>
      </c>
      <c r="F1795" s="1">
        <v>0.121951</v>
      </c>
      <c r="G1795" s="1">
        <v>2.5251300000000001E-2</v>
      </c>
      <c r="H1795" s="1">
        <v>0.31518499999999999</v>
      </c>
      <c r="I1795" s="1">
        <v>15.3376</v>
      </c>
      <c r="J1795" s="1">
        <v>0.17607900000000001</v>
      </c>
      <c r="K1795" s="1">
        <v>0.49640600000000001</v>
      </c>
      <c r="L1795" s="1" t="s">
        <v>1833</v>
      </c>
    </row>
    <row r="1796" spans="1:12" x14ac:dyDescent="0.2">
      <c r="A1796" s="1" t="s">
        <v>9</v>
      </c>
      <c r="B1796" s="1" t="s">
        <v>456</v>
      </c>
      <c r="C1796" s="1" t="s">
        <v>176</v>
      </c>
      <c r="D1796" s="1" t="s">
        <v>27</v>
      </c>
      <c r="E1796" s="1">
        <v>41</v>
      </c>
      <c r="F1796" s="1">
        <v>0.85365899999999995</v>
      </c>
      <c r="G1796" s="1">
        <v>0.116365</v>
      </c>
      <c r="H1796" s="1" t="s">
        <v>28</v>
      </c>
      <c r="I1796" s="1">
        <v>0.78158499999999997</v>
      </c>
      <c r="J1796" s="1">
        <v>0.80643600000000004</v>
      </c>
      <c r="K1796" s="1">
        <v>-8.7201200000000006E-2</v>
      </c>
      <c r="L1796" s="1" t="s">
        <v>1834</v>
      </c>
    </row>
    <row r="1797" spans="1:12" x14ac:dyDescent="0.2">
      <c r="A1797" s="1" t="s">
        <v>9</v>
      </c>
      <c r="B1797" s="1" t="s">
        <v>193</v>
      </c>
      <c r="C1797" s="1" t="s">
        <v>176</v>
      </c>
      <c r="D1797" s="1" t="s">
        <v>27</v>
      </c>
      <c r="E1797" s="1">
        <v>111</v>
      </c>
      <c r="F1797" s="1">
        <v>0.24324299999999999</v>
      </c>
      <c r="G1797" s="1">
        <v>8.3083299999999999E-2</v>
      </c>
      <c r="H1797" s="1" t="s">
        <v>28</v>
      </c>
      <c r="I1797" s="1">
        <v>-0.48158600000000001</v>
      </c>
      <c r="J1797" s="1">
        <v>0.17870800000000001</v>
      </c>
      <c r="K1797" s="1">
        <v>-0.58778699999999995</v>
      </c>
      <c r="L1797" s="1" t="s">
        <v>1835</v>
      </c>
    </row>
    <row r="1798" spans="1:12" x14ac:dyDescent="0.2">
      <c r="A1798" s="1" t="s">
        <v>9</v>
      </c>
      <c r="B1798" s="1" t="s">
        <v>193</v>
      </c>
      <c r="C1798" s="1" t="s">
        <v>176</v>
      </c>
      <c r="D1798" s="1" t="s">
        <v>27</v>
      </c>
      <c r="E1798" s="1">
        <v>111</v>
      </c>
      <c r="F1798" s="1">
        <v>0.45045000000000002</v>
      </c>
      <c r="G1798" s="1">
        <v>9.1556499999999999E-2</v>
      </c>
      <c r="H1798" s="1" t="s">
        <v>28</v>
      </c>
      <c r="I1798" s="1">
        <v>0.45264900000000002</v>
      </c>
      <c r="J1798" s="1">
        <v>0.35626600000000003</v>
      </c>
      <c r="K1798" s="1">
        <v>0.15498500000000001</v>
      </c>
      <c r="L1798" s="1" t="s">
        <v>1836</v>
      </c>
    </row>
    <row r="1799" spans="1:12" x14ac:dyDescent="0.2">
      <c r="A1799" s="1" t="s">
        <v>9</v>
      </c>
      <c r="B1799" s="1" t="s">
        <v>196</v>
      </c>
      <c r="C1799" s="1" t="s">
        <v>176</v>
      </c>
      <c r="D1799" s="1" t="s">
        <v>27</v>
      </c>
      <c r="E1799" s="1">
        <v>90</v>
      </c>
      <c r="F1799" s="1">
        <v>0.3</v>
      </c>
      <c r="G1799" s="1">
        <v>4.5224399999999998E-2</v>
      </c>
      <c r="H1799" s="1">
        <v>0.462119</v>
      </c>
      <c r="I1799" s="1">
        <v>0.81586099999999995</v>
      </c>
      <c r="J1799" s="1">
        <v>0.359039</v>
      </c>
      <c r="K1799" s="1">
        <v>0.440191</v>
      </c>
      <c r="L1799" s="1" t="s">
        <v>1837</v>
      </c>
    </row>
    <row r="1800" spans="1:12" x14ac:dyDescent="0.2">
      <c r="A1800" s="1" t="s">
        <v>9</v>
      </c>
      <c r="B1800" s="1" t="s">
        <v>196</v>
      </c>
      <c r="C1800" s="1" t="s">
        <v>176</v>
      </c>
      <c r="D1800" s="1" t="s">
        <v>32</v>
      </c>
      <c r="E1800" s="1">
        <v>90</v>
      </c>
      <c r="F1800" s="1">
        <v>0.65555600000000003</v>
      </c>
      <c r="G1800" s="1">
        <v>5.1953300000000001E-2</v>
      </c>
      <c r="H1800" s="1" t="s">
        <v>28</v>
      </c>
      <c r="I1800" s="1">
        <v>0.70859799999999995</v>
      </c>
      <c r="J1800" s="1">
        <v>0.35134900000000002</v>
      </c>
      <c r="K1800" s="1">
        <v>0.50920799999999999</v>
      </c>
      <c r="L1800" s="1" t="s">
        <v>1838</v>
      </c>
    </row>
    <row r="1801" spans="1:12" x14ac:dyDescent="0.2">
      <c r="A1801" s="1" t="s">
        <v>9</v>
      </c>
      <c r="B1801" s="1" t="s">
        <v>199</v>
      </c>
      <c r="C1801" s="1" t="s">
        <v>176</v>
      </c>
      <c r="D1801" s="1" t="s">
        <v>27</v>
      </c>
      <c r="E1801" s="1">
        <v>50</v>
      </c>
      <c r="F1801" s="1">
        <v>0.86</v>
      </c>
      <c r="G1801" s="1">
        <v>0.190717</v>
      </c>
      <c r="H1801" s="1" t="s">
        <v>28</v>
      </c>
      <c r="I1801" s="1">
        <v>0.74153100000000005</v>
      </c>
      <c r="J1801" s="1">
        <v>0.31684299999999999</v>
      </c>
      <c r="K1801" s="1">
        <v>0.41094700000000001</v>
      </c>
      <c r="L1801" s="1" t="s">
        <v>1839</v>
      </c>
    </row>
    <row r="1802" spans="1:12" x14ac:dyDescent="0.2">
      <c r="A1802" s="1" t="s">
        <v>9</v>
      </c>
      <c r="B1802" s="1" t="s">
        <v>201</v>
      </c>
      <c r="C1802" s="1" t="s">
        <v>176</v>
      </c>
      <c r="D1802" s="1" t="s">
        <v>87</v>
      </c>
      <c r="E1802" s="1">
        <v>138</v>
      </c>
      <c r="F1802" s="1">
        <v>0.89855099999999999</v>
      </c>
      <c r="G1802" s="1">
        <v>4.1226400000000003E-2</v>
      </c>
      <c r="H1802" s="1">
        <v>0.43598100000000001</v>
      </c>
      <c r="I1802" s="1">
        <v>-1.14253</v>
      </c>
      <c r="J1802" s="1">
        <v>0.320822</v>
      </c>
      <c r="K1802" s="1">
        <v>-0.174151</v>
      </c>
      <c r="L1802" s="1" t="s">
        <v>1840</v>
      </c>
    </row>
    <row r="1803" spans="1:12" x14ac:dyDescent="0.2">
      <c r="A1803" s="1" t="s">
        <v>9</v>
      </c>
      <c r="B1803" s="1" t="s">
        <v>201</v>
      </c>
      <c r="C1803" s="1" t="s">
        <v>176</v>
      </c>
      <c r="D1803" s="1" t="s">
        <v>87</v>
      </c>
      <c r="E1803" s="1">
        <v>138</v>
      </c>
      <c r="F1803" s="1">
        <v>0.23913000000000001</v>
      </c>
      <c r="G1803" s="1">
        <v>1.6622399999999999E-2</v>
      </c>
      <c r="H1803" s="1">
        <v>0.23482600000000001</v>
      </c>
      <c r="I1803" s="1">
        <v>-0.59734299999999996</v>
      </c>
      <c r="J1803" s="1">
        <v>3.2933700000000003E-2</v>
      </c>
      <c r="K1803" s="1">
        <v>-4.5523499999999997</v>
      </c>
      <c r="L1803" s="1" t="s">
        <v>1841</v>
      </c>
    </row>
    <row r="1804" spans="1:12" x14ac:dyDescent="0.2">
      <c r="A1804" s="1" t="s">
        <v>9</v>
      </c>
      <c r="B1804" s="1" t="s">
        <v>204</v>
      </c>
      <c r="C1804" s="1" t="s">
        <v>176</v>
      </c>
      <c r="D1804" s="1" t="s">
        <v>27</v>
      </c>
      <c r="E1804" s="1">
        <v>129</v>
      </c>
      <c r="F1804" s="1">
        <v>0.65116300000000005</v>
      </c>
      <c r="G1804" s="1">
        <v>4.52655E-2</v>
      </c>
      <c r="H1804" s="1">
        <v>0.46238099999999999</v>
      </c>
      <c r="I1804" s="1">
        <v>0.49299100000000001</v>
      </c>
      <c r="J1804" s="1">
        <v>0.17639199999999999</v>
      </c>
      <c r="K1804" s="1">
        <v>0.61963699999999999</v>
      </c>
      <c r="L1804" s="1" t="s">
        <v>1842</v>
      </c>
    </row>
    <row r="1805" spans="1:12" x14ac:dyDescent="0.2">
      <c r="A1805" s="1" t="s">
        <v>9</v>
      </c>
      <c r="B1805" s="1" t="s">
        <v>206</v>
      </c>
      <c r="C1805" s="1" t="s">
        <v>176</v>
      </c>
      <c r="D1805" s="1" t="s">
        <v>87</v>
      </c>
      <c r="E1805" s="1">
        <v>56</v>
      </c>
      <c r="F1805" s="1">
        <v>0.78571400000000002</v>
      </c>
      <c r="G1805" s="1">
        <v>1.22027E-2</v>
      </c>
      <c r="H1805" s="1">
        <v>0.18734600000000001</v>
      </c>
      <c r="I1805" s="1">
        <v>0.96331699999999998</v>
      </c>
      <c r="J1805" s="1">
        <v>0.82440500000000005</v>
      </c>
      <c r="K1805" s="1">
        <v>0.11204500000000001</v>
      </c>
      <c r="L1805" s="1" t="s">
        <v>1843</v>
      </c>
    </row>
    <row r="1806" spans="1:12" x14ac:dyDescent="0.2">
      <c r="A1806" s="1" t="s">
        <v>9</v>
      </c>
      <c r="B1806" s="1" t="s">
        <v>206</v>
      </c>
      <c r="C1806" s="1" t="s">
        <v>176</v>
      </c>
      <c r="D1806" s="1" t="s">
        <v>27</v>
      </c>
      <c r="E1806" s="1">
        <v>56</v>
      </c>
      <c r="F1806" s="1">
        <v>0.76785700000000001</v>
      </c>
      <c r="G1806" s="1">
        <v>3.5814600000000002E-2</v>
      </c>
      <c r="H1806" s="1">
        <v>0.398256</v>
      </c>
      <c r="I1806" s="1">
        <v>0.77359599999999995</v>
      </c>
      <c r="J1806" s="1">
        <v>0.54212199999999999</v>
      </c>
      <c r="K1806" s="1">
        <v>0.227963</v>
      </c>
      <c r="L1806" s="1" t="s">
        <v>1844</v>
      </c>
    </row>
    <row r="1807" spans="1:12" x14ac:dyDescent="0.2">
      <c r="A1807" s="1" t="s">
        <v>9</v>
      </c>
      <c r="B1807" s="1" t="s">
        <v>206</v>
      </c>
      <c r="C1807" s="1" t="s">
        <v>176</v>
      </c>
      <c r="D1807" s="1" t="s">
        <v>27</v>
      </c>
      <c r="E1807" s="1">
        <v>56</v>
      </c>
      <c r="F1807" s="1">
        <v>0.78571400000000002</v>
      </c>
      <c r="G1807" s="1">
        <v>1.8829800000000001E-2</v>
      </c>
      <c r="H1807" s="1">
        <v>0.25674200000000003</v>
      </c>
      <c r="I1807" s="1">
        <v>0.96257599999999999</v>
      </c>
      <c r="J1807" s="1">
        <v>0.99548400000000004</v>
      </c>
      <c r="K1807" s="1">
        <v>2.7467099999999999E-3</v>
      </c>
      <c r="L1807" s="1" t="s">
        <v>1845</v>
      </c>
    </row>
    <row r="1808" spans="1:12" x14ac:dyDescent="0.2">
      <c r="A1808" s="1" t="s">
        <v>9</v>
      </c>
      <c r="B1808" s="1" t="s">
        <v>206</v>
      </c>
      <c r="C1808" s="1" t="s">
        <v>176</v>
      </c>
      <c r="D1808" s="1" t="s">
        <v>87</v>
      </c>
      <c r="E1808" s="1">
        <v>56</v>
      </c>
      <c r="F1808" s="1">
        <v>0.76785700000000001</v>
      </c>
      <c r="G1808" s="1">
        <v>4.87836E-3</v>
      </c>
      <c r="H1808" s="1">
        <v>9.2825299999999999E-2</v>
      </c>
      <c r="I1808" s="1">
        <v>1.0212399999999999</v>
      </c>
      <c r="J1808" s="1">
        <v>0.49193799999999999</v>
      </c>
      <c r="K1808" s="1">
        <v>0.28067399999999998</v>
      </c>
      <c r="L1808" s="1" t="s">
        <v>1846</v>
      </c>
    </row>
    <row r="1809" spans="1:12" x14ac:dyDescent="0.2">
      <c r="A1809" s="1" t="s">
        <v>9</v>
      </c>
      <c r="B1809" s="1" t="s">
        <v>211</v>
      </c>
      <c r="C1809" s="1" t="s">
        <v>212</v>
      </c>
      <c r="D1809" s="1" t="s">
        <v>27</v>
      </c>
      <c r="E1809" s="1">
        <v>278</v>
      </c>
      <c r="F1809" s="1">
        <v>0.453237</v>
      </c>
      <c r="G1809" s="1">
        <v>9.0614500000000001E-2</v>
      </c>
      <c r="H1809" s="1" t="s">
        <v>28</v>
      </c>
      <c r="I1809" s="1">
        <v>-0.31676900000000002</v>
      </c>
      <c r="J1809" s="1">
        <v>0.61838400000000004</v>
      </c>
      <c r="K1809" s="1">
        <v>-8.5839200000000004E-2</v>
      </c>
      <c r="L1809" s="1" t="s">
        <v>1847</v>
      </c>
    </row>
    <row r="1810" spans="1:12" x14ac:dyDescent="0.2">
      <c r="A1810" s="1" t="s">
        <v>9</v>
      </c>
      <c r="B1810" s="1" t="s">
        <v>211</v>
      </c>
      <c r="C1810" s="1" t="s">
        <v>212</v>
      </c>
      <c r="D1810" s="1" t="s">
        <v>27</v>
      </c>
      <c r="E1810" s="1">
        <v>278</v>
      </c>
      <c r="F1810" s="1">
        <v>0.82374099999999995</v>
      </c>
      <c r="G1810" s="1">
        <v>7.3522100000000007E-2</v>
      </c>
      <c r="H1810" s="1" t="s">
        <v>28</v>
      </c>
      <c r="I1810" s="1">
        <v>0.395177</v>
      </c>
      <c r="J1810" s="1">
        <v>0.155339</v>
      </c>
      <c r="K1810" s="1">
        <v>0.96237099999999998</v>
      </c>
      <c r="L1810" s="1" t="s">
        <v>1848</v>
      </c>
    </row>
    <row r="1811" spans="1:12" x14ac:dyDescent="0.2">
      <c r="A1811" s="1" t="s">
        <v>9</v>
      </c>
      <c r="B1811" s="1" t="s">
        <v>215</v>
      </c>
      <c r="C1811" s="1" t="s">
        <v>212</v>
      </c>
      <c r="D1811" s="1" t="s">
        <v>27</v>
      </c>
      <c r="E1811" s="1">
        <v>133</v>
      </c>
      <c r="F1811" s="1">
        <v>0.39097700000000002</v>
      </c>
      <c r="G1811" s="1">
        <v>7.8072199999999994E-2</v>
      </c>
      <c r="H1811" s="1" t="s">
        <v>28</v>
      </c>
      <c r="I1811" s="1">
        <v>-0.42072799999999999</v>
      </c>
      <c r="J1811" s="1">
        <v>0.15207200000000001</v>
      </c>
      <c r="K1811" s="1">
        <v>-0.245589</v>
      </c>
      <c r="L1811" s="1" t="s">
        <v>1204</v>
      </c>
    </row>
    <row r="1812" spans="1:12" x14ac:dyDescent="0.2">
      <c r="A1812" s="1" t="s">
        <v>9</v>
      </c>
      <c r="B1812" s="1" t="s">
        <v>217</v>
      </c>
      <c r="C1812" s="1" t="s">
        <v>212</v>
      </c>
      <c r="D1812" s="1" t="s">
        <v>27</v>
      </c>
      <c r="E1812" s="1">
        <v>81</v>
      </c>
      <c r="F1812" s="1">
        <v>0.41975299999999999</v>
      </c>
      <c r="G1812" s="1">
        <v>2.79931E-2</v>
      </c>
      <c r="H1812" s="1">
        <v>0.33812500000000001</v>
      </c>
      <c r="I1812" s="1">
        <v>1.5238799999999999</v>
      </c>
      <c r="J1812" s="1">
        <v>4.1199800000000002E-2</v>
      </c>
      <c r="K1812" s="1">
        <v>0.959538</v>
      </c>
      <c r="L1812" s="1" t="s">
        <v>1849</v>
      </c>
    </row>
    <row r="1813" spans="1:12" x14ac:dyDescent="0.2">
      <c r="A1813" s="1" t="s">
        <v>9</v>
      </c>
      <c r="B1813" s="1" t="s">
        <v>221</v>
      </c>
      <c r="C1813" s="1" t="s">
        <v>212</v>
      </c>
      <c r="D1813" s="1" t="s">
        <v>84</v>
      </c>
      <c r="E1813" s="1">
        <v>185</v>
      </c>
      <c r="F1813" s="1">
        <v>0.102703</v>
      </c>
      <c r="G1813" s="1">
        <v>8.0281900000000003E-2</v>
      </c>
      <c r="H1813" s="1" t="s">
        <v>28</v>
      </c>
      <c r="I1813" s="1">
        <v>0.52842800000000001</v>
      </c>
      <c r="J1813" s="1">
        <v>0.67177600000000004</v>
      </c>
      <c r="K1813" s="1">
        <v>-6.5934099999999995E-2</v>
      </c>
      <c r="L1813" s="1" t="s">
        <v>1850</v>
      </c>
    </row>
    <row r="1814" spans="1:12" x14ac:dyDescent="0.2">
      <c r="A1814" s="1" t="s">
        <v>9</v>
      </c>
      <c r="B1814" s="1" t="s">
        <v>221</v>
      </c>
      <c r="C1814" s="1" t="s">
        <v>212</v>
      </c>
      <c r="D1814" s="1" t="s">
        <v>27</v>
      </c>
      <c r="E1814" s="1">
        <v>185</v>
      </c>
      <c r="F1814" s="1">
        <v>0.24864900000000001</v>
      </c>
      <c r="G1814" s="1">
        <v>0.13700399999999999</v>
      </c>
      <c r="H1814" s="1" t="s">
        <v>28</v>
      </c>
      <c r="I1814" s="1">
        <v>0.32974199999999998</v>
      </c>
      <c r="J1814" s="1">
        <v>0.79127499999999995</v>
      </c>
      <c r="K1814" s="1">
        <v>-4.5382699999999998E-2</v>
      </c>
      <c r="L1814" s="1" t="s">
        <v>1851</v>
      </c>
    </row>
    <row r="1815" spans="1:12" x14ac:dyDescent="0.2">
      <c r="A1815" s="1" t="s">
        <v>9</v>
      </c>
      <c r="B1815" s="1" t="s">
        <v>224</v>
      </c>
      <c r="C1815" s="1" t="s">
        <v>212</v>
      </c>
      <c r="D1815" s="1" t="s">
        <v>225</v>
      </c>
      <c r="E1815" s="1">
        <v>110</v>
      </c>
      <c r="F1815" s="1">
        <v>0.77272700000000005</v>
      </c>
      <c r="G1815" s="1">
        <v>0.20057700000000001</v>
      </c>
      <c r="H1815" s="1" t="s">
        <v>28</v>
      </c>
      <c r="I1815" s="1">
        <v>-0.3619</v>
      </c>
      <c r="J1815" s="1">
        <v>0.58029500000000001</v>
      </c>
      <c r="K1815" s="1">
        <v>-0.111496</v>
      </c>
      <c r="L1815" s="1" t="s">
        <v>1852</v>
      </c>
    </row>
    <row r="1816" spans="1:12" x14ac:dyDescent="0.2">
      <c r="A1816" s="1" t="s">
        <v>9</v>
      </c>
      <c r="B1816" s="1" t="s">
        <v>224</v>
      </c>
      <c r="C1816" s="1" t="s">
        <v>212</v>
      </c>
      <c r="D1816" s="1" t="s">
        <v>27</v>
      </c>
      <c r="E1816" s="1">
        <v>110</v>
      </c>
      <c r="F1816" s="1">
        <v>0.10909099999999999</v>
      </c>
      <c r="G1816" s="1">
        <v>1.24347E-3</v>
      </c>
      <c r="H1816" s="1">
        <v>3.0578299999999999E-2</v>
      </c>
      <c r="I1816" s="1">
        <v>-1.29924</v>
      </c>
      <c r="J1816" s="1">
        <v>0.11365400000000001</v>
      </c>
      <c r="K1816" s="1">
        <v>-0.42800100000000002</v>
      </c>
      <c r="L1816" s="1" t="s">
        <v>1853</v>
      </c>
    </row>
    <row r="1817" spans="1:12" x14ac:dyDescent="0.2">
      <c r="A1817" s="1" t="s">
        <v>9</v>
      </c>
      <c r="B1817" s="1" t="s">
        <v>227</v>
      </c>
      <c r="C1817" s="1" t="s">
        <v>212</v>
      </c>
      <c r="D1817" s="1" t="s">
        <v>27</v>
      </c>
      <c r="E1817" s="1">
        <v>80</v>
      </c>
      <c r="F1817" s="1">
        <v>0.875</v>
      </c>
      <c r="G1817" s="1">
        <v>0.12762999999999999</v>
      </c>
      <c r="H1817" s="1" t="s">
        <v>28</v>
      </c>
      <c r="I1817" s="1">
        <v>0.83835899999999997</v>
      </c>
      <c r="J1817" s="1">
        <v>0.58942099999999997</v>
      </c>
      <c r="K1817" s="1">
        <v>0.31534499999999999</v>
      </c>
      <c r="L1817" s="1" t="s">
        <v>1854</v>
      </c>
    </row>
    <row r="1818" spans="1:12" x14ac:dyDescent="0.2">
      <c r="A1818" s="1" t="s">
        <v>9</v>
      </c>
      <c r="B1818" s="1" t="s">
        <v>229</v>
      </c>
      <c r="C1818" s="1" t="s">
        <v>230</v>
      </c>
      <c r="D1818" s="1" t="s">
        <v>27</v>
      </c>
      <c r="E1818" s="1">
        <v>281</v>
      </c>
      <c r="F1818" s="1">
        <v>0.74021400000000004</v>
      </c>
      <c r="G1818" s="1">
        <v>1.20524E-3</v>
      </c>
      <c r="H1818" s="1">
        <v>2.97925E-2</v>
      </c>
      <c r="I1818" s="1">
        <v>0.49129099999999998</v>
      </c>
      <c r="J1818" s="1">
        <v>0.14966499999999999</v>
      </c>
      <c r="K1818" s="1">
        <v>0.33085199999999998</v>
      </c>
      <c r="L1818" s="1" t="s">
        <v>1855</v>
      </c>
    </row>
    <row r="1819" spans="1:12" x14ac:dyDescent="0.2">
      <c r="A1819" s="1" t="s">
        <v>9</v>
      </c>
      <c r="B1819" s="1" t="s">
        <v>232</v>
      </c>
      <c r="C1819" s="1" t="s">
        <v>233</v>
      </c>
      <c r="D1819" s="1" t="s">
        <v>27</v>
      </c>
      <c r="E1819" s="1">
        <v>59</v>
      </c>
      <c r="F1819" s="1">
        <v>0.88135600000000003</v>
      </c>
      <c r="G1819" s="1">
        <v>3.6651800000000001E-3</v>
      </c>
      <c r="H1819" s="1">
        <v>7.3979299999999998E-2</v>
      </c>
      <c r="I1819" s="1">
        <v>1.4739</v>
      </c>
      <c r="J1819" s="1">
        <v>0.149807</v>
      </c>
      <c r="K1819" s="1">
        <v>1.10171</v>
      </c>
      <c r="L1819" s="1" t="s">
        <v>1856</v>
      </c>
    </row>
    <row r="1820" spans="1:12" x14ac:dyDescent="0.2">
      <c r="A1820" s="1" t="s">
        <v>9</v>
      </c>
      <c r="B1820" s="1" t="s">
        <v>235</v>
      </c>
      <c r="C1820" s="1" t="s">
        <v>236</v>
      </c>
      <c r="D1820" s="1" t="s">
        <v>27</v>
      </c>
      <c r="E1820" s="1">
        <v>38</v>
      </c>
      <c r="F1820" s="1">
        <v>0.28947400000000001</v>
      </c>
      <c r="G1820" s="3">
        <v>6.1473699999999994E-5</v>
      </c>
      <c r="H1820" s="1">
        <v>2.2779300000000001E-3</v>
      </c>
      <c r="I1820" s="1">
        <v>-1.99603</v>
      </c>
      <c r="J1820" s="1">
        <v>4.7733699999999999E-3</v>
      </c>
      <c r="K1820" s="1">
        <v>-0.671759</v>
      </c>
      <c r="L1820" s="1" t="s">
        <v>1857</v>
      </c>
    </row>
    <row r="1821" spans="1:12" x14ac:dyDescent="0.2">
      <c r="A1821" s="1" t="s">
        <v>9</v>
      </c>
      <c r="B1821" s="1" t="s">
        <v>235</v>
      </c>
      <c r="C1821" s="1" t="s">
        <v>236</v>
      </c>
      <c r="D1821" s="1" t="s">
        <v>27</v>
      </c>
      <c r="E1821" s="1">
        <v>38</v>
      </c>
      <c r="F1821" s="1">
        <v>0.84210499999999999</v>
      </c>
      <c r="G1821" s="1">
        <v>5.1906900000000004E-4</v>
      </c>
      <c r="H1821" s="1">
        <v>1.46304E-2</v>
      </c>
      <c r="I1821" s="1">
        <v>1.8349500000000001</v>
      </c>
      <c r="J1821" s="1">
        <v>8.3078900000000001E-3</v>
      </c>
      <c r="K1821" s="1">
        <v>1.4829399999999999</v>
      </c>
      <c r="L1821" s="1" t="s">
        <v>1858</v>
      </c>
    </row>
    <row r="1822" spans="1:12" x14ac:dyDescent="0.2">
      <c r="A1822" s="1" t="s">
        <v>9</v>
      </c>
      <c r="B1822" s="1" t="s">
        <v>239</v>
      </c>
      <c r="C1822" s="1" t="s">
        <v>240</v>
      </c>
      <c r="D1822" s="1" t="s">
        <v>241</v>
      </c>
      <c r="E1822" s="1">
        <v>140</v>
      </c>
      <c r="F1822" s="1">
        <v>0.307143</v>
      </c>
      <c r="G1822" s="1">
        <v>4.5520199999999998E-4</v>
      </c>
      <c r="H1822" s="1">
        <v>1.3077099999999999E-2</v>
      </c>
      <c r="I1822" s="1">
        <v>-0.98479499999999998</v>
      </c>
      <c r="J1822" s="1">
        <v>5.4481700000000001E-2</v>
      </c>
      <c r="K1822" s="1">
        <v>-0.80993899999999996</v>
      </c>
      <c r="L1822" s="1" t="s">
        <v>1859</v>
      </c>
    </row>
  </sheetData>
  <conditionalFormatting sqref="H4:H1822">
    <cfRule type="cellIs" dxfId="3" priority="4" operator="lessThanOrEqual">
      <formula>0.05</formula>
    </cfRule>
  </conditionalFormatting>
  <conditionalFormatting sqref="J4:J1822">
    <cfRule type="cellIs" dxfId="2" priority="3" operator="lessThanOrEqual">
      <formula>0.05</formula>
    </cfRule>
  </conditionalFormatting>
  <conditionalFormatting sqref="I4:I1822 K4:K1822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gnoscan_resul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</dc:creator>
  <cp:lastModifiedBy>vish</cp:lastModifiedBy>
  <dcterms:created xsi:type="dcterms:W3CDTF">2021-02-25T13:20:35Z</dcterms:created>
  <dcterms:modified xsi:type="dcterms:W3CDTF">2022-03-24T15:52:10Z</dcterms:modified>
</cp:coreProperties>
</file>